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bes" sheetId="1" state="visible" r:id="rId2"/>
    <sheet name="Tabelle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66" uniqueCount="3330">
  <si>
    <t xml:space="preserve">Additional data file 3: Aberrantly methylated probes of the preleukemic stage</t>
  </si>
  <si>
    <t xml:space="preserve">Agilent Probe ID</t>
  </si>
  <si>
    <t xml:space="preserve">Chromosome</t>
  </si>
  <si>
    <t xml:space="preserve">Start</t>
  </si>
  <si>
    <t xml:space="preserve">End</t>
  </si>
  <si>
    <t xml:space="preserve">Genomic location</t>
  </si>
  <si>
    <t xml:space="preserve">Gene Name</t>
  </si>
  <si>
    <t xml:space="preserve">Promoter</t>
  </si>
  <si>
    <t xml:space="preserve">Gene body</t>
  </si>
  <si>
    <t xml:space="preserve">Gene end</t>
  </si>
  <si>
    <t xml:space="preserve">Location relative to gene</t>
  </si>
  <si>
    <t xml:space="preserve">methylation status in preleukemic stage</t>
  </si>
  <si>
    <t xml:space="preserve">hypermethylated in all stages</t>
  </si>
  <si>
    <t xml:space="preserve">hypomethylated in all stages</t>
  </si>
  <si>
    <t xml:space="preserve">A_68_P29095533</t>
  </si>
  <si>
    <t xml:space="preserve">0610007P08Rik</t>
  </si>
  <si>
    <t xml:space="preserve">promoter</t>
  </si>
  <si>
    <t xml:space="preserve">gene body</t>
  </si>
  <si>
    <t xml:space="preserve">promoter&amp;gene body</t>
  </si>
  <si>
    <t xml:space="preserve">hypermethylated</t>
  </si>
  <si>
    <t xml:space="preserve">A_68_P29095534</t>
  </si>
  <si>
    <t xml:space="preserve">A_68_P24129474</t>
  </si>
  <si>
    <t xml:space="preserve">0910001L09Rik</t>
  </si>
  <si>
    <t xml:space="preserve">A_68_P32369307</t>
  </si>
  <si>
    <t xml:space="preserve">1100001E04Rik</t>
  </si>
  <si>
    <t xml:space="preserve">hypomethylated</t>
  </si>
  <si>
    <t xml:space="preserve">A_68_P31862858</t>
  </si>
  <si>
    <t xml:space="preserve">1110032A13Rik</t>
  </si>
  <si>
    <t xml:space="preserve">A_68_P26221509</t>
  </si>
  <si>
    <t xml:space="preserve">1190005I06Rik</t>
  </si>
  <si>
    <t xml:space="preserve">A_68_P26221508</t>
  </si>
  <si>
    <t xml:space="preserve">A_68_P28743981</t>
  </si>
  <si>
    <t xml:space="preserve">1200009I06Rik</t>
  </si>
  <si>
    <t xml:space="preserve">A_68_P28743982</t>
  </si>
  <si>
    <t xml:space="preserve">A_68_P28743986</t>
  </si>
  <si>
    <t xml:space="preserve">A_68_P28743987</t>
  </si>
  <si>
    <t xml:space="preserve">A_68_P28743983</t>
  </si>
  <si>
    <t xml:space="preserve">x</t>
  </si>
  <si>
    <t xml:space="preserve">A_68_P28743984</t>
  </si>
  <si>
    <t xml:space="preserve">A_68_P28743985</t>
  </si>
  <si>
    <t xml:space="preserve">A_68_P24459346</t>
  </si>
  <si>
    <t xml:space="preserve">1200009O22Rik</t>
  </si>
  <si>
    <t xml:space="preserve">A_68_P24459348</t>
  </si>
  <si>
    <t xml:space="preserve">A_68_P22885565</t>
  </si>
  <si>
    <t xml:space="preserve">1300002K09Rik</t>
  </si>
  <si>
    <t xml:space="preserve">A_68_P22885561</t>
  </si>
  <si>
    <t xml:space="preserve">A_68_P27938075</t>
  </si>
  <si>
    <t xml:space="preserve">1300007F04Rik</t>
  </si>
  <si>
    <t xml:space="preserve">A_68_P25065688</t>
  </si>
  <si>
    <t xml:space="preserve">1600014C10Rik</t>
  </si>
  <si>
    <t xml:space="preserve">A_68_P25065689</t>
  </si>
  <si>
    <t xml:space="preserve">A_68_P25065690</t>
  </si>
  <si>
    <t xml:space="preserve">A_68_P31212233</t>
  </si>
  <si>
    <t xml:space="preserve">1700001C19Rik</t>
  </si>
  <si>
    <t xml:space="preserve">A_68_P22832217</t>
  </si>
  <si>
    <t xml:space="preserve">1700003M02Rik</t>
  </si>
  <si>
    <t xml:space="preserve">A_68_P20726626</t>
  </si>
  <si>
    <t xml:space="preserve">1700012A16Rik</t>
  </si>
  <si>
    <t xml:space="preserve">A_68_P28608874</t>
  </si>
  <si>
    <t xml:space="preserve">1700020O03Rik</t>
  </si>
  <si>
    <t xml:space="preserve">A_68_P30364605</t>
  </si>
  <si>
    <t xml:space="preserve">1700088E04Rik</t>
  </si>
  <si>
    <t xml:space="preserve">A_68_P31408619</t>
  </si>
  <si>
    <t xml:space="preserve">1700106N22Rik</t>
  </si>
  <si>
    <t xml:space="preserve">A_68_P27564657</t>
  </si>
  <si>
    <t xml:space="preserve">2010005J08Rik</t>
  </si>
  <si>
    <t xml:space="preserve">A_68_P23272062</t>
  </si>
  <si>
    <t xml:space="preserve">2310005N01Rik</t>
  </si>
  <si>
    <t xml:space="preserve">A_68_P21204311</t>
  </si>
  <si>
    <t xml:space="preserve">2310010M24Rik</t>
  </si>
  <si>
    <t xml:space="preserve">A_68_P24325500</t>
  </si>
  <si>
    <t xml:space="preserve">2310016C08Rik</t>
  </si>
  <si>
    <t xml:space="preserve">A_68_P21010976</t>
  </si>
  <si>
    <t xml:space="preserve">2310047O13Rik</t>
  </si>
  <si>
    <t xml:space="preserve">A_68_P26134879</t>
  </si>
  <si>
    <t xml:space="preserve">2310066E14Rik</t>
  </si>
  <si>
    <t xml:space="preserve">A_68_P25049872</t>
  </si>
  <si>
    <t xml:space="preserve">2410004F06Rik</t>
  </si>
  <si>
    <t xml:space="preserve">A_68_P28595538</t>
  </si>
  <si>
    <t xml:space="preserve">2410016O06Rik</t>
  </si>
  <si>
    <t xml:space="preserve">A_68_P28595539</t>
  </si>
  <si>
    <t xml:space="preserve">A_68_P31166661</t>
  </si>
  <si>
    <t xml:space="preserve">2410137M14Rik</t>
  </si>
  <si>
    <t xml:space="preserve">A_68_P31166662</t>
  </si>
  <si>
    <t xml:space="preserve">A_68_P21631052</t>
  </si>
  <si>
    <t xml:space="preserve">2600009E05Rik-Itpa</t>
  </si>
  <si>
    <t xml:space="preserve">A_68_P30958538</t>
  </si>
  <si>
    <t xml:space="preserve">2610039C10Rik</t>
  </si>
  <si>
    <t xml:space="preserve">A_68_P25457396</t>
  </si>
  <si>
    <t xml:space="preserve">2610207I05Rik</t>
  </si>
  <si>
    <t xml:space="preserve">A_68_P24006374</t>
  </si>
  <si>
    <t xml:space="preserve">2610524H06Rik</t>
  </si>
  <si>
    <t xml:space="preserve">A_68_P20616254</t>
  </si>
  <si>
    <t xml:space="preserve">2700049P18Rik</t>
  </si>
  <si>
    <t xml:space="preserve">A_68_P21037978</t>
  </si>
  <si>
    <t xml:space="preserve">2810030E01Rik</t>
  </si>
  <si>
    <t xml:space="preserve">A_68_P22142064</t>
  </si>
  <si>
    <t xml:space="preserve">2810046L04Rik</t>
  </si>
  <si>
    <t xml:space="preserve">A_68_P22142065</t>
  </si>
  <si>
    <t xml:space="preserve">A_68_P28530093</t>
  </si>
  <si>
    <t xml:space="preserve">2810055F11Rik</t>
  </si>
  <si>
    <t xml:space="preserve">A_68_P28530094</t>
  </si>
  <si>
    <t xml:space="preserve">A_68_P28530092</t>
  </si>
  <si>
    <t xml:space="preserve">A_68_P24155044</t>
  </si>
  <si>
    <t xml:space="preserve">2810055G22Rik</t>
  </si>
  <si>
    <t xml:space="preserve">A_68_P22315109</t>
  </si>
  <si>
    <t xml:space="preserve">2810403A07Rik</t>
  </si>
  <si>
    <t xml:space="preserve">A_68_P22315107</t>
  </si>
  <si>
    <t xml:space="preserve">A_68_P23996376</t>
  </si>
  <si>
    <t xml:space="preserve">2900026A02Rik</t>
  </si>
  <si>
    <t xml:space="preserve">A_68_P23996378</t>
  </si>
  <si>
    <t xml:space="preserve">A_68_P23996379</t>
  </si>
  <si>
    <t xml:space="preserve">A_68_P23996377</t>
  </si>
  <si>
    <t xml:space="preserve">A_68_P28938190</t>
  </si>
  <si>
    <t xml:space="preserve">3110004L20Rik</t>
  </si>
  <si>
    <t xml:space="preserve">A_68_P25427821</t>
  </si>
  <si>
    <t xml:space="preserve">4632411J06Rik</t>
  </si>
  <si>
    <t xml:space="preserve">A_68_P25427824</t>
  </si>
  <si>
    <t xml:space="preserve">A_68_P21631946</t>
  </si>
  <si>
    <t xml:space="preserve">4930402H24Rik</t>
  </si>
  <si>
    <t xml:space="preserve">A_68_P26018419</t>
  </si>
  <si>
    <t xml:space="preserve">4930432K21Rik</t>
  </si>
  <si>
    <t xml:space="preserve">A_68_P25730019</t>
  </si>
  <si>
    <t xml:space="preserve">4930444A02Rik</t>
  </si>
  <si>
    <t xml:space="preserve">A_68_P31809743</t>
  </si>
  <si>
    <t xml:space="preserve">4930503L19Rik</t>
  </si>
  <si>
    <t xml:space="preserve">A_68_P26158628</t>
  </si>
  <si>
    <t xml:space="preserve">4930566A11Rik</t>
  </si>
  <si>
    <t xml:space="preserve">3'UTR</t>
  </si>
  <si>
    <t xml:space="preserve">gene body&amp;3'UTR</t>
  </si>
  <si>
    <t xml:space="preserve">A_68_P27143973</t>
  </si>
  <si>
    <t xml:space="preserve">4930589M24Rik</t>
  </si>
  <si>
    <t xml:space="preserve">A_68_P23233431</t>
  </si>
  <si>
    <t xml:space="preserve">4931406I20Rik</t>
  </si>
  <si>
    <t xml:space="preserve">A_68_P27277812</t>
  </si>
  <si>
    <t xml:space="preserve">4932409I22Rik</t>
  </si>
  <si>
    <t xml:space="preserve">A_68_P23895411</t>
  </si>
  <si>
    <t xml:space="preserve">4932413O14Rik</t>
  </si>
  <si>
    <t xml:space="preserve">A_68_P22169334</t>
  </si>
  <si>
    <t xml:space="preserve">4932431H17Rik</t>
  </si>
  <si>
    <t xml:space="preserve">A_68_P32791140</t>
  </si>
  <si>
    <t xml:space="preserve">4932441K18Rik</t>
  </si>
  <si>
    <t xml:space="preserve">A_68_P26253144</t>
  </si>
  <si>
    <t xml:space="preserve">4933403G14Rik</t>
  </si>
  <si>
    <t xml:space="preserve">A_68_P26253143</t>
  </si>
  <si>
    <t xml:space="preserve">A_68_P26554814</t>
  </si>
  <si>
    <t xml:space="preserve">4933407I18Rik</t>
  </si>
  <si>
    <t xml:space="preserve">A_68_P26554815</t>
  </si>
  <si>
    <t xml:space="preserve">A_68_P26554816</t>
  </si>
  <si>
    <t xml:space="preserve">A_68_P26554817</t>
  </si>
  <si>
    <t xml:space="preserve">A_68_P21746887</t>
  </si>
  <si>
    <t xml:space="preserve">5430432M24Rik</t>
  </si>
  <si>
    <t xml:space="preserve">A_68_P21746893</t>
  </si>
  <si>
    <t xml:space="preserve">A_68_P28084852</t>
  </si>
  <si>
    <t xml:space="preserve">5730442P18Rik</t>
  </si>
  <si>
    <t xml:space="preserve">A_68_P28084856</t>
  </si>
  <si>
    <t xml:space="preserve">A_68_P28084858</t>
  </si>
  <si>
    <t xml:space="preserve">A_68_P22900751</t>
  </si>
  <si>
    <t xml:space="preserve">5730528L13Rik</t>
  </si>
  <si>
    <t xml:space="preserve">A_68_P22900661</t>
  </si>
  <si>
    <t xml:space="preserve">A_68_P21113952</t>
  </si>
  <si>
    <t xml:space="preserve">5830434P21Rik</t>
  </si>
  <si>
    <t xml:space="preserve">A_68_P29650717</t>
  </si>
  <si>
    <t xml:space="preserve">6330409N04Rik</t>
  </si>
  <si>
    <t xml:space="preserve">A_68_P24397652</t>
  </si>
  <si>
    <t xml:space="preserve">6330503C03Rik</t>
  </si>
  <si>
    <t xml:space="preserve">A_68_P22141942</t>
  </si>
  <si>
    <t xml:space="preserve">8030451K01Rik</t>
  </si>
  <si>
    <t xml:space="preserve">A_68_P21754947</t>
  </si>
  <si>
    <t xml:space="preserve">8430427H17Rik</t>
  </si>
  <si>
    <t xml:space="preserve">A_68_P23367952</t>
  </si>
  <si>
    <t xml:space="preserve">9030409G11Rik</t>
  </si>
  <si>
    <t xml:space="preserve">A_68_P23293016</t>
  </si>
  <si>
    <t xml:space="preserve">A3galt2</t>
  </si>
  <si>
    <t xml:space="preserve">A_68_P30387340</t>
  </si>
  <si>
    <t xml:space="preserve">A4galt</t>
  </si>
  <si>
    <t xml:space="preserve">A_68_P24138645</t>
  </si>
  <si>
    <t xml:space="preserve">A930017N06Rik</t>
  </si>
  <si>
    <t xml:space="preserve">A_68_P24138646</t>
  </si>
  <si>
    <t xml:space="preserve">A_68_P30345436</t>
  </si>
  <si>
    <t xml:space="preserve">AA409316</t>
  </si>
  <si>
    <t xml:space="preserve">A_68_P30345437</t>
  </si>
  <si>
    <t xml:space="preserve">A_68_P27838146</t>
  </si>
  <si>
    <t xml:space="preserve">AA536749</t>
  </si>
  <si>
    <t xml:space="preserve">A_68_P27838142</t>
  </si>
  <si>
    <t xml:space="preserve">A_68_P22478486</t>
  </si>
  <si>
    <t xml:space="preserve">Abcd3</t>
  </si>
  <si>
    <t xml:space="preserve">A_68_P24114264</t>
  </si>
  <si>
    <t xml:space="preserve">Abhd11</t>
  </si>
  <si>
    <t xml:space="preserve">promoter&amp;gene body&amp;3'UTR</t>
  </si>
  <si>
    <t xml:space="preserve">A_68_P31144187</t>
  </si>
  <si>
    <t xml:space="preserve">Abhd9</t>
  </si>
  <si>
    <t xml:space="preserve">A_68_P31144188</t>
  </si>
  <si>
    <t xml:space="preserve">A_68_P31144189</t>
  </si>
  <si>
    <t xml:space="preserve">A_68_P21111051</t>
  </si>
  <si>
    <t xml:space="preserve">Abl1</t>
  </si>
  <si>
    <t xml:space="preserve">A_68_P25258775</t>
  </si>
  <si>
    <t xml:space="preserve">Acan</t>
  </si>
  <si>
    <t xml:space="preserve">A_68_P27958470</t>
  </si>
  <si>
    <t xml:space="preserve">Accn1</t>
  </si>
  <si>
    <t xml:space="preserve">A_68_P27958479</t>
  </si>
  <si>
    <t xml:space="preserve">A_68_P28098902</t>
  </si>
  <si>
    <t xml:space="preserve">Ace</t>
  </si>
  <si>
    <t xml:space="preserve">A_68_P28098905</t>
  </si>
  <si>
    <t xml:space="preserve">A_68_P28183975</t>
  </si>
  <si>
    <t xml:space="preserve">Actg1</t>
  </si>
  <si>
    <t xml:space="preserve">A_68_P26872174</t>
  </si>
  <si>
    <t xml:space="preserve">Acvr2b</t>
  </si>
  <si>
    <t xml:space="preserve">A_68_P21579142</t>
  </si>
  <si>
    <t xml:space="preserve">Adal</t>
  </si>
  <si>
    <t xml:space="preserve">A_68_P21579143</t>
  </si>
  <si>
    <t xml:space="preserve">A_68_P28081363</t>
  </si>
  <si>
    <t xml:space="preserve">Adam11</t>
  </si>
  <si>
    <t xml:space="preserve">A_68_P28081365</t>
  </si>
  <si>
    <t xml:space="preserve">A_68_P28081366</t>
  </si>
  <si>
    <t xml:space="preserve">A_68_P28081367</t>
  </si>
  <si>
    <t xml:space="preserve">A_68_P28081368</t>
  </si>
  <si>
    <t xml:space="preserve">A_68_P28081369</t>
  </si>
  <si>
    <t xml:space="preserve">A_68_P28081370</t>
  </si>
  <si>
    <t xml:space="preserve">A_68_P28081371</t>
  </si>
  <si>
    <t xml:space="preserve">A_68_P27282588</t>
  </si>
  <si>
    <t xml:space="preserve">Adamtsl5</t>
  </si>
  <si>
    <t xml:space="preserve">A_68_P27282591</t>
  </si>
  <si>
    <t xml:space="preserve">A_68_P27282592</t>
  </si>
  <si>
    <t xml:space="preserve">A_68_P27282593</t>
  </si>
  <si>
    <t xml:space="preserve">A_68_P30668273</t>
  </si>
  <si>
    <t xml:space="preserve">Adcy5</t>
  </si>
  <si>
    <t xml:space="preserve">A_68_P30668274</t>
  </si>
  <si>
    <t xml:space="preserve">A_68_P21635696</t>
  </si>
  <si>
    <t xml:space="preserve">Adra1d</t>
  </si>
  <si>
    <t xml:space="preserve">A_68_P21635697</t>
  </si>
  <si>
    <t xml:space="preserve">A_68_P21635699</t>
  </si>
  <si>
    <t xml:space="preserve">A_68_P32202577</t>
  </si>
  <si>
    <t xml:space="preserve">Adrb1</t>
  </si>
  <si>
    <t xml:space="preserve">A_68_P32202579</t>
  </si>
  <si>
    <t xml:space="preserve">A_68_P31762237</t>
  </si>
  <si>
    <t xml:space="preserve">Adrb2</t>
  </si>
  <si>
    <t xml:space="preserve">A_68_P27565300</t>
  </si>
  <si>
    <t xml:space="preserve">Aebp1</t>
  </si>
  <si>
    <t xml:space="preserve">A_68_P27565302</t>
  </si>
  <si>
    <t xml:space="preserve">A_68_P27565303</t>
  </si>
  <si>
    <t xml:space="preserve">A_68_P27565304</t>
  </si>
  <si>
    <t xml:space="preserve">A_68_P22862467</t>
  </si>
  <si>
    <t xml:space="preserve">AI464131</t>
  </si>
  <si>
    <t xml:space="preserve">A_68_P27257133</t>
  </si>
  <si>
    <t xml:space="preserve">AI646023</t>
  </si>
  <si>
    <t xml:space="preserve">A_68_P31212432</t>
  </si>
  <si>
    <t xml:space="preserve">AI661453</t>
  </si>
  <si>
    <t xml:space="preserve">A_68_P23425234</t>
  </si>
  <si>
    <t xml:space="preserve">Ajap1</t>
  </si>
  <si>
    <t xml:space="preserve">A_68_P23425237</t>
  </si>
  <si>
    <t xml:space="preserve">A_68_P23425244</t>
  </si>
  <si>
    <t xml:space="preserve">A_68_P23425245</t>
  </si>
  <si>
    <t xml:space="preserve">A_68_P27100725</t>
  </si>
  <si>
    <t xml:space="preserve">AK122525</t>
  </si>
  <si>
    <t xml:space="preserve">A_68_P31731121</t>
  </si>
  <si>
    <t xml:space="preserve">Aldh7a1</t>
  </si>
  <si>
    <t xml:space="preserve">A_68_P31731122</t>
  </si>
  <si>
    <t xml:space="preserve">Aldh7a1-Rnuxa</t>
  </si>
  <si>
    <t xml:space="preserve">A_68_P26505580</t>
  </si>
  <si>
    <t xml:space="preserve">Alg9</t>
  </si>
  <si>
    <t xml:space="preserve">A_68_P21438433</t>
  </si>
  <si>
    <t xml:space="preserve">Alkbh3</t>
  </si>
  <si>
    <t xml:space="preserve">A_68_P24776842</t>
  </si>
  <si>
    <t xml:space="preserve">Alox5</t>
  </si>
  <si>
    <t xml:space="preserve">A_68_P24776844</t>
  </si>
  <si>
    <t xml:space="preserve">A_68_P20262774</t>
  </si>
  <si>
    <t xml:space="preserve">Als2</t>
  </si>
  <si>
    <t xml:space="preserve">A_68_P21436155</t>
  </si>
  <si>
    <t xml:space="preserve">Alx4</t>
  </si>
  <si>
    <t xml:space="preserve">A_68_P28743035</t>
  </si>
  <si>
    <t xml:space="preserve">Amn</t>
  </si>
  <si>
    <t xml:space="preserve">A_68_P25714452</t>
  </si>
  <si>
    <t xml:space="preserve">Ank1</t>
  </si>
  <si>
    <t xml:space="preserve">A_68_P25715080</t>
  </si>
  <si>
    <t xml:space="preserve">A_68_P32029536</t>
  </si>
  <si>
    <t xml:space="preserve">Ankrd15</t>
  </si>
  <si>
    <t xml:space="preserve">A_68_P28032142</t>
  </si>
  <si>
    <t xml:space="preserve">Ankrd40</t>
  </si>
  <si>
    <t xml:space="preserve">A_68_P27804993</t>
  </si>
  <si>
    <t xml:space="preserve">Ankrd43</t>
  </si>
  <si>
    <t xml:space="preserve">A_68_P31150609</t>
  </si>
  <si>
    <t xml:space="preserve">Ankrd47</t>
  </si>
  <si>
    <t xml:space="preserve">A_68_P31150610</t>
  </si>
  <si>
    <t xml:space="preserve">A_68_P31150611</t>
  </si>
  <si>
    <t xml:space="preserve">A_68_P31150612</t>
  </si>
  <si>
    <t xml:space="preserve">A_68_P23915347</t>
  </si>
  <si>
    <t xml:space="preserve">Antxr2</t>
  </si>
  <si>
    <t xml:space="preserve">A_68_P23915348</t>
  </si>
  <si>
    <t xml:space="preserve">A_68_P23915350</t>
  </si>
  <si>
    <t xml:space="preserve">A_68_P23915351</t>
  </si>
  <si>
    <t xml:space="preserve">A_68_P21761103</t>
  </si>
  <si>
    <t xml:space="preserve">Apba2bp</t>
  </si>
  <si>
    <t xml:space="preserve">A_68_P21761104</t>
  </si>
  <si>
    <t xml:space="preserve">A_68_P21761105</t>
  </si>
  <si>
    <t xml:space="preserve">A_68_P27282337</t>
  </si>
  <si>
    <t xml:space="preserve">Apc2</t>
  </si>
  <si>
    <t xml:space="preserve">A_68_P27282379</t>
  </si>
  <si>
    <t xml:space="preserve">A_68_P27282406</t>
  </si>
  <si>
    <t xml:space="preserve">A_68_P27282340</t>
  </si>
  <si>
    <t xml:space="preserve">A_68_P27282378</t>
  </si>
  <si>
    <t xml:space="preserve">A_68_P27282400</t>
  </si>
  <si>
    <t xml:space="preserve">A_68_P27282401</t>
  </si>
  <si>
    <t xml:space="preserve">A_68_P26478878</t>
  </si>
  <si>
    <t xml:space="preserve">Apoa5</t>
  </si>
  <si>
    <t xml:space="preserve">A_68_P26478879</t>
  </si>
  <si>
    <t xml:space="preserve">A_68_P26478881</t>
  </si>
  <si>
    <t xml:space="preserve">A_68_P30927365</t>
  </si>
  <si>
    <t xml:space="preserve">App</t>
  </si>
  <si>
    <t xml:space="preserve">A_68_P30927368</t>
  </si>
  <si>
    <t xml:space="preserve">A_68_P30387844</t>
  </si>
  <si>
    <t xml:space="preserve">Arfgap3</t>
  </si>
  <si>
    <t xml:space="preserve">A_68_P25484114</t>
  </si>
  <si>
    <t xml:space="preserve">Arhgap17-Lcmt1</t>
  </si>
  <si>
    <t xml:space="preserve">A_68_P29523608</t>
  </si>
  <si>
    <t xml:space="preserve">Arhgap22</t>
  </si>
  <si>
    <t xml:space="preserve">A_68_P27535289</t>
  </si>
  <si>
    <t xml:space="preserve">Arhgap9</t>
  </si>
  <si>
    <t xml:space="preserve">A_68_P27535290</t>
  </si>
  <si>
    <t xml:space="preserve">A_68_P27535292</t>
  </si>
  <si>
    <t xml:space="preserve">A_68_P27535286</t>
  </si>
  <si>
    <t xml:space="preserve">A_68_P27535287</t>
  </si>
  <si>
    <t xml:space="preserve">A_68_P27535293</t>
  </si>
  <si>
    <t xml:space="preserve">A_68_P27535284</t>
  </si>
  <si>
    <t xml:space="preserve">A_68_P25370477</t>
  </si>
  <si>
    <t xml:space="preserve">Arhgef17</t>
  </si>
  <si>
    <t xml:space="preserve">A_68_P25370478</t>
  </si>
  <si>
    <t xml:space="preserve">A_68_P27279760</t>
  </si>
  <si>
    <t xml:space="preserve">Arid3a</t>
  </si>
  <si>
    <t xml:space="preserve">A_68_P24735712</t>
  </si>
  <si>
    <t xml:space="preserve">Arl8b</t>
  </si>
  <si>
    <t xml:space="preserve">A_68_P26805680</t>
  </si>
  <si>
    <t xml:space="preserve">Armet</t>
  </si>
  <si>
    <t xml:space="preserve">A_68_P23237352</t>
  </si>
  <si>
    <t xml:space="preserve">Artn</t>
  </si>
  <si>
    <t xml:space="preserve">A_68_P23893303</t>
  </si>
  <si>
    <t xml:space="preserve">Asahl</t>
  </si>
  <si>
    <t xml:space="preserve">A_68_P20443143</t>
  </si>
  <si>
    <t xml:space="preserve">Asb1</t>
  </si>
  <si>
    <t xml:space="preserve">A_68_P27320008</t>
  </si>
  <si>
    <t xml:space="preserve">Ascl1</t>
  </si>
  <si>
    <t xml:space="preserve">A_68_P27319999</t>
  </si>
  <si>
    <t xml:space="preserve">A_68_P25503171</t>
  </si>
  <si>
    <t xml:space="preserve">Asphd1-Sez6l2</t>
  </si>
  <si>
    <t xml:space="preserve">A_68_P26154295</t>
  </si>
  <si>
    <t xml:space="preserve">Atbf1</t>
  </si>
  <si>
    <t xml:space="preserve">A_68_P26154269</t>
  </si>
  <si>
    <t xml:space="preserve">A_68_P26152539</t>
  </si>
  <si>
    <t xml:space="preserve">A_68_P24766249</t>
  </si>
  <si>
    <t xml:space="preserve">Atg7</t>
  </si>
  <si>
    <t xml:space="preserve">A_68_P24062505</t>
  </si>
  <si>
    <t xml:space="preserve">Atp6v0a2</t>
  </si>
  <si>
    <t xml:space="preserve">A_68_P24062506</t>
  </si>
  <si>
    <t xml:space="preserve">A_68_P26134608</t>
  </si>
  <si>
    <t xml:space="preserve">Atp6v0d1</t>
  </si>
  <si>
    <t xml:space="preserve">A_68_P28688418</t>
  </si>
  <si>
    <t xml:space="preserve">Atxn3</t>
  </si>
  <si>
    <t xml:space="preserve">A_68_P24159040</t>
  </si>
  <si>
    <t xml:space="preserve">AU022870</t>
  </si>
  <si>
    <t xml:space="preserve">A_68_P27508736</t>
  </si>
  <si>
    <t xml:space="preserve">Avpr1a</t>
  </si>
  <si>
    <t xml:space="preserve">A_68_P31253226</t>
  </si>
  <si>
    <t xml:space="preserve">AW049765</t>
  </si>
  <si>
    <t xml:space="preserve">A_68_P31253227</t>
  </si>
  <si>
    <t xml:space="preserve">A_68_P29020474</t>
  </si>
  <si>
    <t xml:space="preserve">AW456874</t>
  </si>
  <si>
    <t xml:space="preserve">A_68_P29020475</t>
  </si>
  <si>
    <t xml:space="preserve">A_68_P30373735</t>
  </si>
  <si>
    <t xml:space="preserve">AW544981</t>
  </si>
  <si>
    <t xml:space="preserve">A_68_P30373736</t>
  </si>
  <si>
    <t xml:space="preserve">A_68_P30373737</t>
  </si>
  <si>
    <t xml:space="preserve">A_68_P20354530</t>
  </si>
  <si>
    <t xml:space="preserve">AW822216</t>
  </si>
  <si>
    <t xml:space="preserve">A_68_P20354531</t>
  </si>
  <si>
    <t xml:space="preserve">A_68_P28182259</t>
  </si>
  <si>
    <t xml:space="preserve">Azi1</t>
  </si>
  <si>
    <t xml:space="preserve">A_68_P25616529</t>
  </si>
  <si>
    <t xml:space="preserve">B130050I23Rik</t>
  </si>
  <si>
    <t xml:space="preserve">A_68_P25588373</t>
  </si>
  <si>
    <t xml:space="preserve">B230206H07Rik</t>
  </si>
  <si>
    <t xml:space="preserve">A_68_P25588374</t>
  </si>
  <si>
    <t xml:space="preserve">A_68_P25588376</t>
  </si>
  <si>
    <t xml:space="preserve">A_68_P21073374</t>
  </si>
  <si>
    <t xml:space="preserve">B230208H17Rik</t>
  </si>
  <si>
    <t xml:space="preserve">A_68_P22222027</t>
  </si>
  <si>
    <t xml:space="preserve">B3galnt1</t>
  </si>
  <si>
    <t xml:space="preserve">A_68_P22222028</t>
  </si>
  <si>
    <t xml:space="preserve">A_68_P30991923</t>
  </si>
  <si>
    <t xml:space="preserve">B3galt5</t>
  </si>
  <si>
    <t xml:space="preserve">A_68_P25958356</t>
  </si>
  <si>
    <t xml:space="preserve">B3gnt3</t>
  </si>
  <si>
    <t xml:space="preserve">A_68_P27534361</t>
  </si>
  <si>
    <t xml:space="preserve">B4galnt1</t>
  </si>
  <si>
    <t xml:space="preserve">A_68_P27534362</t>
  </si>
  <si>
    <t xml:space="preserve">A_68_P27534363</t>
  </si>
  <si>
    <t xml:space="preserve">A_68_P27534364</t>
  </si>
  <si>
    <t xml:space="preserve">A_68_P24797810</t>
  </si>
  <si>
    <t xml:space="preserve">B4galnt3</t>
  </si>
  <si>
    <t xml:space="preserve">A_68_P25586513</t>
  </si>
  <si>
    <t xml:space="preserve">B4galnt4</t>
  </si>
  <si>
    <t xml:space="preserve">A_68_P22859195</t>
  </si>
  <si>
    <t xml:space="preserve">B4galt1</t>
  </si>
  <si>
    <t xml:space="preserve">A_68_P31541307</t>
  </si>
  <si>
    <t xml:space="preserve">B4galt6</t>
  </si>
  <si>
    <t xml:space="preserve">A_68_P31541309</t>
  </si>
  <si>
    <t xml:space="preserve">A_68_P26476278</t>
  </si>
  <si>
    <t xml:space="preserve">Bace1</t>
  </si>
  <si>
    <t xml:space="preserve">A_68_P26476281</t>
  </si>
  <si>
    <t xml:space="preserve">A_68_P26476280</t>
  </si>
  <si>
    <t xml:space="preserve">A_68_P21566910</t>
  </si>
  <si>
    <t xml:space="preserve">Bahd1</t>
  </si>
  <si>
    <t xml:space="preserve">A_68_P30337697</t>
  </si>
  <si>
    <t xml:space="preserve">Bai1</t>
  </si>
  <si>
    <t xml:space="preserve">A_68_P26402565</t>
  </si>
  <si>
    <t xml:space="preserve">Barx2</t>
  </si>
  <si>
    <t xml:space="preserve">A_68_P30080557</t>
  </si>
  <si>
    <t xml:space="preserve">Basp1</t>
  </si>
  <si>
    <t xml:space="preserve">A_68_P30080562</t>
  </si>
  <si>
    <t xml:space="preserve">A_68_P30642677</t>
  </si>
  <si>
    <t xml:space="preserve">BC022623</t>
  </si>
  <si>
    <t xml:space="preserve">A_68_P30642678</t>
  </si>
  <si>
    <t xml:space="preserve">A_68_P30642679</t>
  </si>
  <si>
    <t xml:space="preserve">A_68_P30642680</t>
  </si>
  <si>
    <t xml:space="preserve">A_68_P30642681</t>
  </si>
  <si>
    <t xml:space="preserve">A_68_P30642682</t>
  </si>
  <si>
    <t xml:space="preserve">A_68_P30642683</t>
  </si>
  <si>
    <t xml:space="preserve">A_68_P30642684</t>
  </si>
  <si>
    <t xml:space="preserve">A_68_P24993845</t>
  </si>
  <si>
    <t xml:space="preserve">BC024868</t>
  </si>
  <si>
    <t xml:space="preserve">A_68_P27890038</t>
  </si>
  <si>
    <t xml:space="preserve">BC024997</t>
  </si>
  <si>
    <t xml:space="preserve">A_68_P27890039</t>
  </si>
  <si>
    <t xml:space="preserve">A_68_P27855154</t>
  </si>
  <si>
    <t xml:space="preserve">BC025076</t>
  </si>
  <si>
    <t xml:space="preserve">A_68_P24631551</t>
  </si>
  <si>
    <t xml:space="preserve">BC048671</t>
  </si>
  <si>
    <t xml:space="preserve">A_68_P25091814</t>
  </si>
  <si>
    <t xml:space="preserve">BC050196</t>
  </si>
  <si>
    <t xml:space="preserve">A_68_P30093795</t>
  </si>
  <si>
    <t xml:space="preserve">BC052328</t>
  </si>
  <si>
    <t xml:space="preserve">A_68_P30093796</t>
  </si>
  <si>
    <t xml:space="preserve">A_68_P30093797</t>
  </si>
  <si>
    <t xml:space="preserve">A_68_P24981267</t>
  </si>
  <si>
    <t xml:space="preserve">BC057627</t>
  </si>
  <si>
    <t xml:space="preserve">A_68_P21040884</t>
  </si>
  <si>
    <t xml:space="preserve">BC061194</t>
  </si>
  <si>
    <t xml:space="preserve">A_68_P26826133</t>
  </si>
  <si>
    <t xml:space="preserve">BC107230</t>
  </si>
  <si>
    <t xml:space="preserve">A_68_P27649725</t>
  </si>
  <si>
    <t xml:space="preserve">Bcl11a</t>
  </si>
  <si>
    <t xml:space="preserve">A_68_P27899567</t>
  </si>
  <si>
    <t xml:space="preserve">Bcl6b</t>
  </si>
  <si>
    <t xml:space="preserve">A_68_P24055344</t>
  </si>
  <si>
    <t xml:space="preserve">Bcl7a</t>
  </si>
  <si>
    <t xml:space="preserve">A_68_P24055363</t>
  </si>
  <si>
    <t xml:space="preserve">A_68_P32260286</t>
  </si>
  <si>
    <t xml:space="preserve">Bcor</t>
  </si>
  <si>
    <t xml:space="preserve">A_68_P32260287</t>
  </si>
  <si>
    <t xml:space="preserve">A_68_P27254397</t>
  </si>
  <si>
    <t xml:space="preserve">Bcr</t>
  </si>
  <si>
    <t xml:space="preserve">A_68_P24925466</t>
  </si>
  <si>
    <t xml:space="preserve">Bhlhb3</t>
  </si>
  <si>
    <t xml:space="preserve">A_68_P24159892</t>
  </si>
  <si>
    <t xml:space="preserve">Bhlhb8</t>
  </si>
  <si>
    <t xml:space="preserve">A_68_P29575938</t>
  </si>
  <si>
    <t xml:space="preserve">Bmp4</t>
  </si>
  <si>
    <t xml:space="preserve">A_68_P29575939</t>
  </si>
  <si>
    <t xml:space="preserve">A_68_P25275153</t>
  </si>
  <si>
    <t xml:space="preserve">Bnc1</t>
  </si>
  <si>
    <t xml:space="preserve">A_68_P20456921</t>
  </si>
  <si>
    <t xml:space="preserve">Bok</t>
  </si>
  <si>
    <t xml:space="preserve">A_68_P20456919</t>
  </si>
  <si>
    <t xml:space="preserve">A_68_P20456920</t>
  </si>
  <si>
    <t xml:space="preserve">A_68_P28454005</t>
  </si>
  <si>
    <t xml:space="preserve">Brms1l</t>
  </si>
  <si>
    <t xml:space="preserve">A_68_P25516578</t>
  </si>
  <si>
    <t xml:space="preserve">Brwd2</t>
  </si>
  <si>
    <t xml:space="preserve">A_68_P26813081</t>
  </si>
  <si>
    <t xml:space="preserve">Bsn</t>
  </si>
  <si>
    <t xml:space="preserve">A_68_P26813082</t>
  </si>
  <si>
    <t xml:space="preserve">A_68_P26813083</t>
  </si>
  <si>
    <t xml:space="preserve">A_68_P26813084</t>
  </si>
  <si>
    <t xml:space="preserve">A_68_P26813085</t>
  </si>
  <si>
    <t xml:space="preserve">A_68_P25957304</t>
  </si>
  <si>
    <t xml:space="preserve">Bst2</t>
  </si>
  <si>
    <t xml:space="preserve">A_68_P25957306</t>
  </si>
  <si>
    <t xml:space="preserve">A_68_P26445780</t>
  </si>
  <si>
    <t xml:space="preserve">Bsx</t>
  </si>
  <si>
    <t xml:space="preserve">A_68_P26445764</t>
  </si>
  <si>
    <t xml:space="preserve">A_68_P26445765</t>
  </si>
  <si>
    <t xml:space="preserve">A_68_P27781639</t>
  </si>
  <si>
    <t xml:space="preserve">Btnl9</t>
  </si>
  <si>
    <t xml:space="preserve">A_68_P22615133</t>
  </si>
  <si>
    <t xml:space="preserve">Bxdc5</t>
  </si>
  <si>
    <t xml:space="preserve">A_68_P20561468</t>
  </si>
  <si>
    <t xml:space="preserve">C1ql2</t>
  </si>
  <si>
    <t xml:space="preserve">A_68_P26349966</t>
  </si>
  <si>
    <t xml:space="preserve">C330001K17Rik-Prkcsh</t>
  </si>
  <si>
    <t xml:space="preserve">A_68_P24990324</t>
  </si>
  <si>
    <t xml:space="preserve">C530028I08Rik</t>
  </si>
  <si>
    <t xml:space="preserve">A_68_P21082465</t>
  </si>
  <si>
    <t xml:space="preserve">C630035N08Rik</t>
  </si>
  <si>
    <t xml:space="preserve">A_68_P23295722</t>
  </si>
  <si>
    <t xml:space="preserve">C77080</t>
  </si>
  <si>
    <t xml:space="preserve">A_68_P24992435</t>
  </si>
  <si>
    <t xml:space="preserve">C79127</t>
  </si>
  <si>
    <t xml:space="preserve">A_68_P23151263</t>
  </si>
  <si>
    <t xml:space="preserve">Cachd1</t>
  </si>
  <si>
    <t xml:space="preserve">A_68_P26020494</t>
  </si>
  <si>
    <t xml:space="preserve">Cacna1a</t>
  </si>
  <si>
    <t xml:space="preserve">A_68_P26020495</t>
  </si>
  <si>
    <t xml:space="preserve">A_68_P20643477</t>
  </si>
  <si>
    <t xml:space="preserve">Cacna1s</t>
  </si>
  <si>
    <t xml:space="preserve">A_68_P26486127</t>
  </si>
  <si>
    <t xml:space="preserve">Cadm1</t>
  </si>
  <si>
    <t xml:space="preserve">A_68_P24052104</t>
  </si>
  <si>
    <t xml:space="preserve">Camkk2</t>
  </si>
  <si>
    <t xml:space="preserve">A_68_P26811950</t>
  </si>
  <si>
    <t xml:space="preserve">Camkv</t>
  </si>
  <si>
    <t xml:space="preserve">A_68_P23415125</t>
  </si>
  <si>
    <t xml:space="preserve">Camta1</t>
  </si>
  <si>
    <t xml:space="preserve">A_68_P25094545</t>
  </si>
  <si>
    <t xml:space="preserve">Car11</t>
  </si>
  <si>
    <t xml:space="preserve">A_68_P27404961</t>
  </si>
  <si>
    <t xml:space="preserve">Cart1</t>
  </si>
  <si>
    <t xml:space="preserve">A_68_P28155404</t>
  </si>
  <si>
    <t xml:space="preserve">Caskin2</t>
  </si>
  <si>
    <t xml:space="preserve">A_68_P26035010</t>
  </si>
  <si>
    <t xml:space="preserve">Cbln1</t>
  </si>
  <si>
    <t xml:space="preserve">A_68_P26034995</t>
  </si>
  <si>
    <t xml:space="preserve">A_68_P26034997</t>
  </si>
  <si>
    <t xml:space="preserve">A_68_P31140909</t>
  </si>
  <si>
    <t xml:space="preserve">Cbs</t>
  </si>
  <si>
    <t xml:space="preserve">A_68_P31140911</t>
  </si>
  <si>
    <t xml:space="preserve">A_68_P31140914</t>
  </si>
  <si>
    <t xml:space="preserve">A_68_P31140910</t>
  </si>
  <si>
    <t xml:space="preserve">A_68_P30369303</t>
  </si>
  <si>
    <t xml:space="preserve">Cbx7</t>
  </si>
  <si>
    <t xml:space="preserve">A_68_P28175458</t>
  </si>
  <si>
    <t xml:space="preserve">Cbx8</t>
  </si>
  <si>
    <t xml:space="preserve">A_68_P26018418</t>
  </si>
  <si>
    <t xml:space="preserve">Cc2d1a-4930432K21Rik</t>
  </si>
  <si>
    <t xml:space="preserve">A_68_P26885914</t>
  </si>
  <si>
    <t xml:space="preserve">Ccdc13</t>
  </si>
  <si>
    <t xml:space="preserve">A_68_P26885915</t>
  </si>
  <si>
    <t xml:space="preserve">A_68_P26885916</t>
  </si>
  <si>
    <t xml:space="preserve">A_68_P26885917</t>
  </si>
  <si>
    <t xml:space="preserve">A_68_P27968100</t>
  </si>
  <si>
    <t xml:space="preserve">Ccdc16</t>
  </si>
  <si>
    <t xml:space="preserve">A_68_P28112961</t>
  </si>
  <si>
    <t xml:space="preserve">Ccdc46</t>
  </si>
  <si>
    <t xml:space="preserve">A_68_P24011279</t>
  </si>
  <si>
    <t xml:space="preserve">Ccdc64</t>
  </si>
  <si>
    <t xml:space="preserve">A_68_P24011290</t>
  </si>
  <si>
    <t xml:space="preserve">A_68_P31936461</t>
  </si>
  <si>
    <t xml:space="preserve">Ccdc88b</t>
  </si>
  <si>
    <t xml:space="preserve">A_68_P31936459</t>
  </si>
  <si>
    <t xml:space="preserve">A_68_P26883803</t>
  </si>
  <si>
    <t xml:space="preserve">Cck</t>
  </si>
  <si>
    <t xml:space="preserve">A_68_P25392334</t>
  </si>
  <si>
    <t xml:space="preserve">Cckbr</t>
  </si>
  <si>
    <t xml:space="preserve">A_68_P23440731</t>
  </si>
  <si>
    <t xml:space="preserve">Ccnl2</t>
  </si>
  <si>
    <t xml:space="preserve">A_68_P31926693</t>
  </si>
  <si>
    <t xml:space="preserve">Cd248</t>
  </si>
  <si>
    <t xml:space="preserve">A_68_P28091583</t>
  </si>
  <si>
    <t xml:space="preserve">Cdc27</t>
  </si>
  <si>
    <t xml:space="preserve">A_68_P23964213</t>
  </si>
  <si>
    <t xml:space="preserve">Cdc7</t>
  </si>
  <si>
    <t xml:space="preserve">A_68_P26893778</t>
  </si>
  <si>
    <t xml:space="preserve">Cdcp1</t>
  </si>
  <si>
    <t xml:space="preserve">A_68_P26893779</t>
  </si>
  <si>
    <t xml:space="preserve">A_68_P26893780</t>
  </si>
  <si>
    <t xml:space="preserve">A_68_P26893781</t>
  </si>
  <si>
    <t xml:space="preserve">A_68_P26236513</t>
  </si>
  <si>
    <t xml:space="preserve">Cdh15</t>
  </si>
  <si>
    <t xml:space="preserve">A_68_P26236514</t>
  </si>
  <si>
    <t xml:space="preserve">A_68_P26236515</t>
  </si>
  <si>
    <t xml:space="preserve">A_68_P26236516</t>
  </si>
  <si>
    <t xml:space="preserve">A_68_P26236517</t>
  </si>
  <si>
    <t xml:space="preserve">A_68_P31524834</t>
  </si>
  <si>
    <t xml:space="preserve">Cdh2</t>
  </si>
  <si>
    <t xml:space="preserve">A_68_P21821741</t>
  </si>
  <si>
    <t xml:space="preserve">Cdh22</t>
  </si>
  <si>
    <t xml:space="preserve">A_68_P21821742</t>
  </si>
  <si>
    <t xml:space="preserve">A_68_P27176087</t>
  </si>
  <si>
    <t xml:space="preserve">Cdh23</t>
  </si>
  <si>
    <t xml:space="preserve">A_68_P27176088</t>
  </si>
  <si>
    <t xml:space="preserve">A_68_P26140012</t>
  </si>
  <si>
    <t xml:space="preserve">Cdh3</t>
  </si>
  <si>
    <t xml:space="preserve">A_68_P31921023</t>
  </si>
  <si>
    <t xml:space="preserve">Cdk2ap2</t>
  </si>
  <si>
    <t xml:space="preserve">A_68_P27954542</t>
  </si>
  <si>
    <t xml:space="preserve">Cdk5r1</t>
  </si>
  <si>
    <t xml:space="preserve">A_68_P23094685</t>
  </si>
  <si>
    <t xml:space="preserve">Cdkn2a</t>
  </si>
  <si>
    <t xml:space="preserve">A_68_P28153161</t>
  </si>
  <si>
    <t xml:space="preserve">Cdr2l</t>
  </si>
  <si>
    <t xml:space="preserve">A_68_P28153225</t>
  </si>
  <si>
    <t xml:space="preserve">A_68_P25047608</t>
  </si>
  <si>
    <t xml:space="preserve">Cebpa</t>
  </si>
  <si>
    <t xml:space="preserve">A_68_P21836878</t>
  </si>
  <si>
    <t xml:space="preserve">Cebpb</t>
  </si>
  <si>
    <t xml:space="preserve">A_68_P21836879</t>
  </si>
  <si>
    <t xml:space="preserve">A_68_P24798776</t>
  </si>
  <si>
    <t xml:space="preserve">Cecr6</t>
  </si>
  <si>
    <t xml:space="preserve">A_68_P30404616</t>
  </si>
  <si>
    <t xml:space="preserve">Celsr1</t>
  </si>
  <si>
    <t xml:space="preserve">A_68_P26816899</t>
  </si>
  <si>
    <t xml:space="preserve">Celsr3</t>
  </si>
  <si>
    <t xml:space="preserve">A_68_P21569216</t>
  </si>
  <si>
    <t xml:space="preserve">Chac1</t>
  </si>
  <si>
    <t xml:space="preserve">A_68_P24818636</t>
  </si>
  <si>
    <t xml:space="preserve">Chd4</t>
  </si>
  <si>
    <t xml:space="preserve">A_68_P26055743</t>
  </si>
  <si>
    <t xml:space="preserve">Chd9</t>
  </si>
  <si>
    <t xml:space="preserve">A_68_P23982394</t>
  </si>
  <si>
    <t xml:space="preserve">Chek2</t>
  </si>
  <si>
    <t xml:space="preserve">A_68_P20010810</t>
  </si>
  <si>
    <t xml:space="preserve">chr1:005906552-005906596</t>
  </si>
  <si>
    <t xml:space="preserve">A_68_P20010811</t>
  </si>
  <si>
    <t xml:space="preserve">chr1:005906711-005906755</t>
  </si>
  <si>
    <t xml:space="preserve">A_68_P20010812</t>
  </si>
  <si>
    <t xml:space="preserve">chr1:005906820-005906864</t>
  </si>
  <si>
    <t xml:space="preserve">A_68_P20010813</t>
  </si>
  <si>
    <t xml:space="preserve">chr1:005906992-005907041</t>
  </si>
  <si>
    <t xml:space="preserve">A_68_P20010814</t>
  </si>
  <si>
    <t xml:space="preserve">chr1:005907086-005907130</t>
  </si>
  <si>
    <t xml:space="preserve">A_68_P20049943</t>
  </si>
  <si>
    <t xml:space="preserve">chr1:015271950-015271994</t>
  </si>
  <si>
    <t xml:space="preserve">A_68_P20061789</t>
  </si>
  <si>
    <t xml:space="preserve">chr1:018043433-018043477</t>
  </si>
  <si>
    <t xml:space="preserve">A_68_P20162427</t>
  </si>
  <si>
    <t xml:space="preserve">chr1:038781313-038781357</t>
  </si>
  <si>
    <t xml:space="preserve">A_68_P20286429</t>
  </si>
  <si>
    <t xml:space="preserve">chr1:063299659-063299703</t>
  </si>
  <si>
    <t xml:space="preserve">A_68_P20335678</t>
  </si>
  <si>
    <t xml:space="preserve">chr1:072169584-072169628</t>
  </si>
  <si>
    <t xml:space="preserve">A_68_P20345418</t>
  </si>
  <si>
    <t xml:space="preserve">chr1:073840710-073840754</t>
  </si>
  <si>
    <t xml:space="preserve">A_68_P20370563</t>
  </si>
  <si>
    <t xml:space="preserve">chr1:078100875-078100920</t>
  </si>
  <si>
    <t xml:space="preserve">A_68_P20506811</t>
  </si>
  <si>
    <t xml:space="preserve">chr1:108000569-108000613</t>
  </si>
  <si>
    <t xml:space="preserve">A_68_P20506812</t>
  </si>
  <si>
    <t xml:space="preserve">chr1:108000696-108000740</t>
  </si>
  <si>
    <t xml:space="preserve">A_68_P20506813</t>
  </si>
  <si>
    <t xml:space="preserve">chr1:108000773-108000817</t>
  </si>
  <si>
    <t xml:space="preserve">A_68_P20506814</t>
  </si>
  <si>
    <t xml:space="preserve">chr1:108000877-108000925</t>
  </si>
  <si>
    <t xml:space="preserve">A_68_P20530743</t>
  </si>
  <si>
    <t xml:space="preserve">chr1:114244512-114244557</t>
  </si>
  <si>
    <t xml:space="preserve">A_68_P20825995</t>
  </si>
  <si>
    <t xml:space="preserve">chr1:172908574-172908618</t>
  </si>
  <si>
    <t xml:space="preserve">A_68_P20825996</t>
  </si>
  <si>
    <t xml:space="preserve">chr1:172908647-172908690</t>
  </si>
  <si>
    <t xml:space="preserve">A_68_P20863553</t>
  </si>
  <si>
    <t xml:space="preserve">chr1:180205675-180205719</t>
  </si>
  <si>
    <t xml:space="preserve">A_68_P20877756</t>
  </si>
  <si>
    <t xml:space="preserve">chr1:182614939-182614983</t>
  </si>
  <si>
    <t xml:space="preserve">A_68_P20933630</t>
  </si>
  <si>
    <t xml:space="preserve">chr1:192382682-192382726</t>
  </si>
  <si>
    <t xml:space="preserve">A_68_P20945768</t>
  </si>
  <si>
    <t xml:space="preserve">chr1:194534456-194534500</t>
  </si>
  <si>
    <t xml:space="preserve">A_68_P20958788</t>
  </si>
  <si>
    <t xml:space="preserve">chr1:196677613-196677660</t>
  </si>
  <si>
    <t xml:space="preserve">A_68_P26948302</t>
  </si>
  <si>
    <t xml:space="preserve">chr10:012631455-012631499</t>
  </si>
  <si>
    <t xml:space="preserve">A_68_P26948303</t>
  </si>
  <si>
    <t xml:space="preserve">chr10:012631521-012631565</t>
  </si>
  <si>
    <t xml:space="preserve">A_68_P26948304</t>
  </si>
  <si>
    <t xml:space="preserve">chr10:012631607-012631651</t>
  </si>
  <si>
    <t xml:space="preserve">A_68_P27104120</t>
  </si>
  <si>
    <t xml:space="preserve">chr10:043837167-043837211</t>
  </si>
  <si>
    <t xml:space="preserve">A_68_P27181447</t>
  </si>
  <si>
    <t xml:space="preserve">chr10:061020860-061020904</t>
  </si>
  <si>
    <t xml:space="preserve">A_68_P27181448</t>
  </si>
  <si>
    <t xml:space="preserve">chr10:061020968-061021012</t>
  </si>
  <si>
    <t xml:space="preserve">A_68_P27261658</t>
  </si>
  <si>
    <t xml:space="preserve">chr10:075818774-075818818</t>
  </si>
  <si>
    <t xml:space="preserve">A_68_P27292201</t>
  </si>
  <si>
    <t xml:space="preserve">chr10:081784145-081784189</t>
  </si>
  <si>
    <t xml:space="preserve">A_68_P27334199</t>
  </si>
  <si>
    <t xml:space="preserve">chr10:089479771-089479819</t>
  </si>
  <si>
    <t xml:space="preserve">A_68_P27334200</t>
  </si>
  <si>
    <t xml:space="preserve">chr10:089479893-089479938</t>
  </si>
  <si>
    <t xml:space="preserve">A_68_P27552968</t>
  </si>
  <si>
    <t xml:space="preserve">chr11:003529103-003529147</t>
  </si>
  <si>
    <t xml:space="preserve">A_68_P27709962</t>
  </si>
  <si>
    <t xml:space="preserve">chr11:035851857-035851901</t>
  </si>
  <si>
    <t xml:space="preserve">A_68_P27951946</t>
  </si>
  <si>
    <t xml:space="preserve">chr11:079790481-079790525</t>
  </si>
  <si>
    <t xml:space="preserve">A_68_P28037460</t>
  </si>
  <si>
    <t xml:space="preserve">chr11:095039552-095039596</t>
  </si>
  <si>
    <t xml:space="preserve">A_68_P28037462</t>
  </si>
  <si>
    <t xml:space="preserve">chr11:095039786-095039830</t>
  </si>
  <si>
    <t xml:space="preserve">A_68_P28048035</t>
  </si>
  <si>
    <t xml:space="preserve">chr11:096813429-096813473</t>
  </si>
  <si>
    <t xml:space="preserve">A_68_P28048036</t>
  </si>
  <si>
    <t xml:space="preserve">chr11:096813518-096813562</t>
  </si>
  <si>
    <t xml:space="preserve">A_68_P28048038</t>
  </si>
  <si>
    <t xml:space="preserve">chr11:096813742-096813786</t>
  </si>
  <si>
    <t xml:space="preserve">A_68_P28104944</t>
  </si>
  <si>
    <t xml:space="preserve">chr11:106866544-106866588</t>
  </si>
  <si>
    <t xml:space="preserve">A_68_P28116270</t>
  </si>
  <si>
    <t xml:space="preserve">chr11:108828018-108828062</t>
  </si>
  <si>
    <t xml:space="preserve">A_68_P28159656</t>
  </si>
  <si>
    <t xml:space="preserve">chr11:116305786-116305837</t>
  </si>
  <si>
    <t xml:space="preserve">A_68_P28163657</t>
  </si>
  <si>
    <t xml:space="preserve">chr11:117015370-117015424</t>
  </si>
  <si>
    <t xml:space="preserve">A_68_P28163658</t>
  </si>
  <si>
    <t xml:space="preserve">chr11:117015521-117015565</t>
  </si>
  <si>
    <t xml:space="preserve">A_68_P28168167</t>
  </si>
  <si>
    <t xml:space="preserve">chr11:117766083-117766127</t>
  </si>
  <si>
    <t xml:space="preserve">A_68_P28204870</t>
  </si>
  <si>
    <t xml:space="preserve">chr12:005236270-005236315</t>
  </si>
  <si>
    <t xml:space="preserve">A_68_P28553890</t>
  </si>
  <si>
    <t xml:space="preserve">chr12:077336628-077336672</t>
  </si>
  <si>
    <t xml:space="preserve">A_68_P28553892</t>
  </si>
  <si>
    <t xml:space="preserve">chr12:077336760-077336815</t>
  </si>
  <si>
    <t xml:space="preserve">A_68_P28577065</t>
  </si>
  <si>
    <t xml:space="preserve">chr12:081611409-081611453</t>
  </si>
  <si>
    <t xml:space="preserve">A_68_P28577068</t>
  </si>
  <si>
    <t xml:space="preserve">chr12:081611797-081611841</t>
  </si>
  <si>
    <t xml:space="preserve">A_68_P28577069</t>
  </si>
  <si>
    <t xml:space="preserve">chr12:081611876-081611920</t>
  </si>
  <si>
    <t xml:space="preserve">A_68_P28711048</t>
  </si>
  <si>
    <t xml:space="preserve">chr12:106167880-106167926</t>
  </si>
  <si>
    <t xml:space="preserve">A_68_P28731658</t>
  </si>
  <si>
    <t xml:space="preserve">chr12:109500041-109500085</t>
  </si>
  <si>
    <t xml:space="preserve">A_68_P28736904</t>
  </si>
  <si>
    <t xml:space="preserve">chr12:110635324-110635368</t>
  </si>
  <si>
    <t xml:space="preserve">A_68_P28736924</t>
  </si>
  <si>
    <t xml:space="preserve">chr12:110637388-110637432</t>
  </si>
  <si>
    <t xml:space="preserve">A_68_P28737719</t>
  </si>
  <si>
    <t xml:space="preserve">chr12:110767632-110767676</t>
  </si>
  <si>
    <t xml:space="preserve">A_68_P28973960</t>
  </si>
  <si>
    <t xml:space="preserve">chr13:040715104-040715148</t>
  </si>
  <si>
    <t xml:space="preserve">A_68_P29063254</t>
  </si>
  <si>
    <t xml:space="preserve">chr13:056762949-056762993</t>
  </si>
  <si>
    <t xml:space="preserve">A_68_P29072926</t>
  </si>
  <si>
    <t xml:space="preserve">chr13:058394425-058394469</t>
  </si>
  <si>
    <t xml:space="preserve">A_68_P29072930</t>
  </si>
  <si>
    <t xml:space="preserve">chr13:058394907-058394951</t>
  </si>
  <si>
    <t xml:space="preserve">A_68_P29102520</t>
  </si>
  <si>
    <t xml:space="preserve">chr13:065274223-065274267</t>
  </si>
  <si>
    <t xml:space="preserve">A_68_P29141725</t>
  </si>
  <si>
    <t xml:space="preserve">chr13:074199364-074199408</t>
  </si>
  <si>
    <t xml:space="preserve">A_68_P29235875</t>
  </si>
  <si>
    <t xml:space="preserve">chr13:095696552-095696604</t>
  </si>
  <si>
    <t xml:space="preserve">A_68_P29258499</t>
  </si>
  <si>
    <t xml:space="preserve">chr13:099689229-099689273</t>
  </si>
  <si>
    <t xml:space="preserve">A_68_P29507006</t>
  </si>
  <si>
    <t xml:space="preserve">chr14:029454538-029454582</t>
  </si>
  <si>
    <t xml:space="preserve">A_68_P29528634</t>
  </si>
  <si>
    <t xml:space="preserve">chr14:033030222-033030267</t>
  </si>
  <si>
    <t xml:space="preserve">A_68_P29651427</t>
  </si>
  <si>
    <t xml:space="preserve">chr14:060640656-060640700</t>
  </si>
  <si>
    <t xml:space="preserve">A_68_P29874397</t>
  </si>
  <si>
    <t xml:space="preserve">chr14:103825760-103825811</t>
  </si>
  <si>
    <t xml:space="preserve">A_68_P29874398</t>
  </si>
  <si>
    <t xml:space="preserve">chr14:103825839-103825883</t>
  </si>
  <si>
    <t xml:space="preserve">A_68_P29957987</t>
  </si>
  <si>
    <t xml:space="preserve">chr14:120933514-120933559</t>
  </si>
  <si>
    <t xml:space="preserve">A_68_P29992340</t>
  </si>
  <si>
    <t xml:space="preserve">chr15:007076818-007076862</t>
  </si>
  <si>
    <t xml:space="preserve">A_68_P30094306</t>
  </si>
  <si>
    <t xml:space="preserve">chr15:027692146-027692198</t>
  </si>
  <si>
    <t xml:space="preserve">A_68_P30353821</t>
  </si>
  <si>
    <t xml:space="preserve">chr15:077197567-077197611</t>
  </si>
  <si>
    <t xml:space="preserve">A_68_P30364764</t>
  </si>
  <si>
    <t xml:space="preserve">chr15:078991199-078991243</t>
  </si>
  <si>
    <t xml:space="preserve">A_68_P30387960</t>
  </si>
  <si>
    <t xml:space="preserve">chr15:083194627-083194671</t>
  </si>
  <si>
    <t xml:space="preserve">A_68_P30387961</t>
  </si>
  <si>
    <t xml:space="preserve">chr15:083194710-083194754</t>
  </si>
  <si>
    <t xml:space="preserve">A_68_P30402205</t>
  </si>
  <si>
    <t xml:space="preserve">chr15:085499594-085499638</t>
  </si>
  <si>
    <t xml:space="preserve">A_68_P30413825</t>
  </si>
  <si>
    <t xml:space="preserve">chr15:087372903-087372947</t>
  </si>
  <si>
    <t xml:space="preserve">A_68_P30421911</t>
  </si>
  <si>
    <t xml:space="preserve">chr15:088718457-088718501</t>
  </si>
  <si>
    <t xml:space="preserve">A_68_P30423668</t>
  </si>
  <si>
    <t xml:space="preserve">chr15:089000930-089000989</t>
  </si>
  <si>
    <t xml:space="preserve">A_68_P30489511</t>
  </si>
  <si>
    <t xml:space="preserve">chr15:100907021-100907065</t>
  </si>
  <si>
    <t xml:space="preserve">A_68_P30499469</t>
  </si>
  <si>
    <t xml:space="preserve">chr15:102565660-102565704</t>
  </si>
  <si>
    <t xml:space="preserve">A_68_P30954379</t>
  </si>
  <si>
    <t xml:space="preserve">chr16:089900314-089900359</t>
  </si>
  <si>
    <t xml:space="preserve">A_68_P31102616</t>
  </si>
  <si>
    <t xml:space="preserve">chr17:024983698-024983742</t>
  </si>
  <si>
    <t xml:space="preserve">A_68_P31175203</t>
  </si>
  <si>
    <t xml:space="preserve">chr17:039451689-039451733</t>
  </si>
  <si>
    <t xml:space="preserve">A_68_P31215075</t>
  </si>
  <si>
    <t xml:space="preserve">chr17:047399479-047399523</t>
  </si>
  <si>
    <t xml:space="preserve">A_68_P31215568</t>
  </si>
  <si>
    <t xml:space="preserve">chr17:047495127-047495171</t>
  </si>
  <si>
    <t xml:space="preserve">A_68_P31215625</t>
  </si>
  <si>
    <t xml:space="preserve">chr17:047505283-047505327</t>
  </si>
  <si>
    <t xml:space="preserve">A_68_P31215626</t>
  </si>
  <si>
    <t xml:space="preserve">chr17:047505376-047505426</t>
  </si>
  <si>
    <t xml:space="preserve">A_68_P31292460</t>
  </si>
  <si>
    <t xml:space="preserve">chr17:063550085-063550129</t>
  </si>
  <si>
    <t xml:space="preserve">A_68_P31326362</t>
  </si>
  <si>
    <t xml:space="preserve">chr17:069875193-069875237</t>
  </si>
  <si>
    <t xml:space="preserve">A_68_P31382675</t>
  </si>
  <si>
    <t xml:space="preserve">chr17:080281361-080281405</t>
  </si>
  <si>
    <t xml:space="preserve">A_68_P31411654</t>
  </si>
  <si>
    <t xml:space="preserve">chr17:085516449-085516493</t>
  </si>
  <si>
    <t xml:space="preserve">A_68_P31412803</t>
  </si>
  <si>
    <t xml:space="preserve">chr17:085708535-085708579</t>
  </si>
  <si>
    <t xml:space="preserve">A_68_P31412804</t>
  </si>
  <si>
    <t xml:space="preserve">chr17:085708710-085708754</t>
  </si>
  <si>
    <t xml:space="preserve">A_68_P31412805</t>
  </si>
  <si>
    <t xml:space="preserve">chr17:085708819-085708863</t>
  </si>
  <si>
    <t xml:space="preserve">A_68_P31412806</t>
  </si>
  <si>
    <t xml:space="preserve">chr17:085708997-085709041</t>
  </si>
  <si>
    <t xml:space="preserve">A_68_P31412807</t>
  </si>
  <si>
    <t xml:space="preserve">chr17:085709070-085709114</t>
  </si>
  <si>
    <t xml:space="preserve">A_68_P31412808</t>
  </si>
  <si>
    <t xml:space="preserve">chr17:085709192-085709236</t>
  </si>
  <si>
    <t xml:space="preserve">A_68_P31412809</t>
  </si>
  <si>
    <t xml:space="preserve">chr17:085709318-085709362</t>
  </si>
  <si>
    <t xml:space="preserve">A_68_P31494027</t>
  </si>
  <si>
    <t xml:space="preserve">chr18:011239670-011239717</t>
  </si>
  <si>
    <t xml:space="preserve">A_68_P31494029</t>
  </si>
  <si>
    <t xml:space="preserve">chr18:011239912-011239962</t>
  </si>
  <si>
    <t xml:space="preserve">A_68_P31565714</t>
  </si>
  <si>
    <t xml:space="preserve">chr18:025629763-025629807</t>
  </si>
  <si>
    <t xml:space="preserve">A_68_P31565715</t>
  </si>
  <si>
    <t xml:space="preserve">chr18:025629868-025629912</t>
  </si>
  <si>
    <t xml:space="preserve">A_68_P31565720</t>
  </si>
  <si>
    <t xml:space="preserve">chr18:025630482-025630526</t>
  </si>
  <si>
    <t xml:space="preserve">A_68_P31620627</t>
  </si>
  <si>
    <t xml:space="preserve">chr18:035999237-035999281</t>
  </si>
  <si>
    <t xml:space="preserve">A_68_P31620889</t>
  </si>
  <si>
    <t xml:space="preserve">chr18:036046209-036046253</t>
  </si>
  <si>
    <t xml:space="preserve">A_68_P31620890</t>
  </si>
  <si>
    <t xml:space="preserve">chr18:036046331-036046378</t>
  </si>
  <si>
    <t xml:space="preserve">A_68_P31620891</t>
  </si>
  <si>
    <t xml:space="preserve">chr18:036046501-036046545</t>
  </si>
  <si>
    <t xml:space="preserve">A_68_P31679074</t>
  </si>
  <si>
    <t xml:space="preserve">chr18:046975653-046975697</t>
  </si>
  <si>
    <t xml:space="preserve">A_68_P31679076</t>
  </si>
  <si>
    <t xml:space="preserve">chr18:046975936-046975986</t>
  </si>
  <si>
    <t xml:space="preserve">A_68_P31801895</t>
  </si>
  <si>
    <t xml:space="preserve">chr18:069323647-069323691</t>
  </si>
  <si>
    <t xml:space="preserve">A_68_P31801896</t>
  </si>
  <si>
    <t xml:space="preserve">chr18:069323795-069323839</t>
  </si>
  <si>
    <t xml:space="preserve">A_68_P31801898</t>
  </si>
  <si>
    <t xml:space="preserve">chr18:069323962-069324006</t>
  </si>
  <si>
    <t xml:space="preserve">A_68_P31836381</t>
  </si>
  <si>
    <t xml:space="preserve">chr18:075467768-075467812</t>
  </si>
  <si>
    <t xml:space="preserve">A_68_P31836383</t>
  </si>
  <si>
    <t xml:space="preserve">chr18:075467984-075468028</t>
  </si>
  <si>
    <t xml:space="preserve">A_68_P31844538</t>
  </si>
  <si>
    <t xml:space="preserve">chr18:077063546-077063598</t>
  </si>
  <si>
    <t xml:space="preserve">A_68_P31847802</t>
  </si>
  <si>
    <t xml:space="preserve">chr18:077646098-077646142</t>
  </si>
  <si>
    <t xml:space="preserve">A_68_P31863632</t>
  </si>
  <si>
    <t xml:space="preserve">chr18:080484534-080484578</t>
  </si>
  <si>
    <t xml:space="preserve">A_68_P31863849</t>
  </si>
  <si>
    <t xml:space="preserve">chr18:080524994-080525039</t>
  </si>
  <si>
    <t xml:space="preserve">A_68_P31933113</t>
  </si>
  <si>
    <t xml:space="preserve">chr19:006184348-006184392</t>
  </si>
  <si>
    <t xml:space="preserve">A_68_P31988618</t>
  </si>
  <si>
    <t xml:space="preserve">chr19:017904055-017904099</t>
  </si>
  <si>
    <t xml:space="preserve">A_68_P32022294</t>
  </si>
  <si>
    <t xml:space="preserve">chr19:024291722-024291766</t>
  </si>
  <si>
    <t xml:space="preserve">A_68_P32022295</t>
  </si>
  <si>
    <t xml:space="preserve">chr19:024291800-024291848</t>
  </si>
  <si>
    <t xml:space="preserve">A_68_P32094488</t>
  </si>
  <si>
    <t xml:space="preserve">chr19:037299379-037299423</t>
  </si>
  <si>
    <t xml:space="preserve">A_68_P32127474</t>
  </si>
  <si>
    <t xml:space="preserve">chr19:043652997-043653051</t>
  </si>
  <si>
    <t xml:space="preserve">A_68_P32134096</t>
  </si>
  <si>
    <t xml:space="preserve">chr19:044794775-044794819</t>
  </si>
  <si>
    <t xml:space="preserve">A_68_P21037843</t>
  </si>
  <si>
    <t xml:space="preserve">chr2:017949636-017949680</t>
  </si>
  <si>
    <t xml:space="preserve">A_68_P21041405</t>
  </si>
  <si>
    <t xml:space="preserve">chr2:018685027-018685071</t>
  </si>
  <si>
    <t xml:space="preserve">A_68_P21052793</t>
  </si>
  <si>
    <t xml:space="preserve">chr2:020887355-020887399</t>
  </si>
  <si>
    <t xml:space="preserve">A_68_P21076600</t>
  </si>
  <si>
    <t xml:space="preserve">chr2:025962692-025962736</t>
  </si>
  <si>
    <t xml:space="preserve">A_68_P21110351</t>
  </si>
  <si>
    <t xml:space="preserve">chr2:031458221-031458265</t>
  </si>
  <si>
    <t xml:space="preserve">A_68_P21110352</t>
  </si>
  <si>
    <t xml:space="preserve">chr2:031458300-031458344</t>
  </si>
  <si>
    <t xml:space="preserve">A_68_P21110354</t>
  </si>
  <si>
    <t xml:space="preserve">chr2:031458492-031458536</t>
  </si>
  <si>
    <t xml:space="preserve">A_68_P21110355</t>
  </si>
  <si>
    <t xml:space="preserve">chr2:031458567-031458611</t>
  </si>
  <si>
    <t xml:space="preserve">A_68_P21134954</t>
  </si>
  <si>
    <t xml:space="preserve">chr2:035483977-035484021</t>
  </si>
  <si>
    <t xml:space="preserve">A_68_P21134955</t>
  </si>
  <si>
    <t xml:space="preserve">chr2:035484086-035484130</t>
  </si>
  <si>
    <t xml:space="preserve">A_68_P21138537</t>
  </si>
  <si>
    <t xml:space="preserve">chr2:036032960-036033004</t>
  </si>
  <si>
    <t xml:space="preserve">A_68_P21594127</t>
  </si>
  <si>
    <t xml:space="preserve">chr2:123781896-123781940</t>
  </si>
  <si>
    <t xml:space="preserve">A_68_P21745342</t>
  </si>
  <si>
    <t xml:space="preserve">chr2:151394386-151394431</t>
  </si>
  <si>
    <t xml:space="preserve">A_68_P21839558</t>
  </si>
  <si>
    <t xml:space="preserve">chr2:167808606-167808650</t>
  </si>
  <si>
    <t xml:space="preserve">A_68_P21839559</t>
  </si>
  <si>
    <t xml:space="preserve">chr2:167808748-167808792</t>
  </si>
  <si>
    <t xml:space="preserve">A_68_P21839560</t>
  </si>
  <si>
    <t xml:space="preserve">chr2:167808854-167808898</t>
  </si>
  <si>
    <t xml:space="preserve">A_68_P21870537</t>
  </si>
  <si>
    <t xml:space="preserve">chr2:173228930-173228974</t>
  </si>
  <si>
    <t xml:space="preserve">A_68_P21870538</t>
  </si>
  <si>
    <t xml:space="preserve">chr2:173229005-173229059</t>
  </si>
  <si>
    <t xml:space="preserve">A_68_P21870539</t>
  </si>
  <si>
    <t xml:space="preserve">chr2:173229141-173229189</t>
  </si>
  <si>
    <t xml:space="preserve">A_68_P21870540</t>
  </si>
  <si>
    <t xml:space="preserve">chr2:173229247-173229292</t>
  </si>
  <si>
    <t xml:space="preserve">A_68_P21888635</t>
  </si>
  <si>
    <t xml:space="preserve">chr2:178048442-178048486</t>
  </si>
  <si>
    <t xml:space="preserve">A_68_P21936419</t>
  </si>
  <si>
    <t xml:space="preserve">chr3:009234827-009234871</t>
  </si>
  <si>
    <t xml:space="preserve">A_68_P22048260</t>
  </si>
  <si>
    <t xml:space="preserve">chr3:034645997-034646041</t>
  </si>
  <si>
    <t xml:space="preserve">A_68_P22085566</t>
  </si>
  <si>
    <t xml:space="preserve">chr3:041661205-041661249</t>
  </si>
  <si>
    <t xml:space="preserve">A_68_P22392931</t>
  </si>
  <si>
    <t xml:space="preserve">chr3:104881074-104881118</t>
  </si>
  <si>
    <t xml:space="preserve">A_68_P22483658</t>
  </si>
  <si>
    <t xml:space="preserve">chr3:122610487-122610538</t>
  </si>
  <si>
    <t xml:space="preserve">A_68_P22532055</t>
  </si>
  <si>
    <t xml:space="preserve">chr3:131428028-131428072</t>
  </si>
  <si>
    <t xml:space="preserve">A_68_P22717412</t>
  </si>
  <si>
    <t xml:space="preserve">chr4:008849515-008849567</t>
  </si>
  <si>
    <t xml:space="preserve">A_68_P22889660</t>
  </si>
  <si>
    <t xml:space="preserve">chr4:046635091-046635135</t>
  </si>
  <si>
    <t xml:space="preserve">A_68_P22889661</t>
  </si>
  <si>
    <t xml:space="preserve">chr4:046635257-046635301</t>
  </si>
  <si>
    <t xml:space="preserve">A_68_P22889664</t>
  </si>
  <si>
    <t xml:space="preserve">chr4:046635528-046635572</t>
  </si>
  <si>
    <t xml:space="preserve">A_68_P22934130</t>
  </si>
  <si>
    <t xml:space="preserve">chr4:055501773-055501817</t>
  </si>
  <si>
    <t xml:space="preserve">A_68_P23226957</t>
  </si>
  <si>
    <t xml:space="preserve">chr4:115460684-115460728</t>
  </si>
  <si>
    <t xml:space="preserve">A_68_P23288131</t>
  </si>
  <si>
    <t xml:space="preserve">chr4:127473771-127473815</t>
  </si>
  <si>
    <t xml:space="preserve">A_68_P23292128</t>
  </si>
  <si>
    <t xml:space="preserve">chr4:128132805-128132850</t>
  </si>
  <si>
    <t xml:space="preserve">A_68_P23309104</t>
  </si>
  <si>
    <t xml:space="preserve">chr4:131192223-131192267</t>
  </si>
  <si>
    <t xml:space="preserve">A_68_P23309105</t>
  </si>
  <si>
    <t xml:space="preserve">chr4:131192303-131192347</t>
  </si>
  <si>
    <t xml:space="preserve">A_68_P23309116</t>
  </si>
  <si>
    <t xml:space="preserve">chr4:131193795-131193839</t>
  </si>
  <si>
    <t xml:space="preserve">promoter3'UTR</t>
  </si>
  <si>
    <t xml:space="preserve">A_68_P23320947</t>
  </si>
  <si>
    <t xml:space="preserve">chr4:133354132-133354176</t>
  </si>
  <si>
    <t xml:space="preserve">A_68_P23410163</t>
  </si>
  <si>
    <t xml:space="preserve">chr4:149951730-149951774</t>
  </si>
  <si>
    <t xml:space="preserve">A_68_P23430799</t>
  </si>
  <si>
    <t xml:space="preserve">chr4:153185633-153185677</t>
  </si>
  <si>
    <t xml:space="preserve">A_68_P23544547</t>
  </si>
  <si>
    <t xml:space="preserve">chr5:024417956-024418000</t>
  </si>
  <si>
    <t xml:space="preserve">A_68_P23544552</t>
  </si>
  <si>
    <t xml:space="preserve">chr5:024418449-024418493</t>
  </si>
  <si>
    <t xml:space="preserve">A_68_P23570722</t>
  </si>
  <si>
    <t xml:space="preserve">chr5:030436246-030436290</t>
  </si>
  <si>
    <t xml:space="preserve">A_68_P23588840</t>
  </si>
  <si>
    <t xml:space="preserve">chr5:033749746-033749790</t>
  </si>
  <si>
    <t xml:space="preserve">A_68_P23588845</t>
  </si>
  <si>
    <t xml:space="preserve">chr5:033750344-033750388</t>
  </si>
  <si>
    <t xml:space="preserve">A_68_P23588922</t>
  </si>
  <si>
    <t xml:space="preserve">chr5:033760133-033760177</t>
  </si>
  <si>
    <t xml:space="preserve">A_68_P23589613</t>
  </si>
  <si>
    <t xml:space="preserve">chr5:033857056-033857112</t>
  </si>
  <si>
    <t xml:space="preserve">A_68_P23589614</t>
  </si>
  <si>
    <t xml:space="preserve">chr5:033857161-033857218</t>
  </si>
  <si>
    <t xml:space="preserve">A_68_P23767820</t>
  </si>
  <si>
    <t xml:space="preserve">chr5:067705737-067705781</t>
  </si>
  <si>
    <t xml:space="preserve">A_68_P23767821</t>
  </si>
  <si>
    <t xml:space="preserve">chr5:067705821-067705865</t>
  </si>
  <si>
    <t xml:space="preserve">A_68_P23767822</t>
  </si>
  <si>
    <t xml:space="preserve">chr5:067705918-067705962</t>
  </si>
  <si>
    <t xml:space="preserve">A_68_P23767824</t>
  </si>
  <si>
    <t xml:space="preserve">chr5:067706175-067706219</t>
  </si>
  <si>
    <t xml:space="preserve">A_68_P23817349</t>
  </si>
  <si>
    <t xml:space="preserve">chr5:077732786-077732830</t>
  </si>
  <si>
    <t xml:space="preserve">A_68_P23818508</t>
  </si>
  <si>
    <t xml:space="preserve">chr5:077933196-077933240</t>
  </si>
  <si>
    <t xml:space="preserve">A_68_P23980019</t>
  </si>
  <si>
    <t xml:space="preserve">chr5:110721267-110721311</t>
  </si>
  <si>
    <t xml:space="preserve">A_68_P23984174</t>
  </si>
  <si>
    <t xml:space="preserve">chr5:111423250-111423294</t>
  </si>
  <si>
    <t xml:space="preserve">A_68_P23989282</t>
  </si>
  <si>
    <t xml:space="preserve">chr5:112198391-112198444</t>
  </si>
  <si>
    <t xml:space="preserve">A_68_P23990803</t>
  </si>
  <si>
    <t xml:space="preserve">chr5:112469542-112469590</t>
  </si>
  <si>
    <t xml:space="preserve">A_68_P24009257</t>
  </si>
  <si>
    <t xml:space="preserve">chr5:115634996-115635046</t>
  </si>
  <si>
    <t xml:space="preserve">A_68_P24009259</t>
  </si>
  <si>
    <t xml:space="preserve">chr5:115635207-115635251</t>
  </si>
  <si>
    <t xml:space="preserve">A_68_P24009361</t>
  </si>
  <si>
    <t xml:space="preserve">chr5:115659480-115659524</t>
  </si>
  <si>
    <t xml:space="preserve">A_68_P24030190</t>
  </si>
  <si>
    <t xml:space="preserve">chr5:119267415-119267459</t>
  </si>
  <si>
    <t xml:space="preserve">A_68_P24034727</t>
  </si>
  <si>
    <t xml:space="preserve">chr5:120064001-120064045</t>
  </si>
  <si>
    <t xml:space="preserve">A_68_P24065931</t>
  </si>
  <si>
    <t xml:space="preserve">chr5:125556689-125556733</t>
  </si>
  <si>
    <t xml:space="preserve">A_68_P24098213</t>
  </si>
  <si>
    <t xml:space="preserve">chr5:131724391-131724435</t>
  </si>
  <si>
    <t xml:space="preserve">A_68_P24099183</t>
  </si>
  <si>
    <t xml:space="preserve">chr5:131901372-131901416</t>
  </si>
  <si>
    <t xml:space="preserve">A_68_P24115625</t>
  </si>
  <si>
    <t xml:space="preserve">chr5:135561542-135561586</t>
  </si>
  <si>
    <t xml:space="preserve">A_68_P24118204</t>
  </si>
  <si>
    <t xml:space="preserve">chr5:136141662-136141706</t>
  </si>
  <si>
    <t xml:space="preserve">A_68_P24197924</t>
  </si>
  <si>
    <t xml:space="preserve">chr6:003151637-003151681</t>
  </si>
  <si>
    <t xml:space="preserve">A_68_P24295434</t>
  </si>
  <si>
    <t xml:space="preserve">chr6:023203944-023203988</t>
  </si>
  <si>
    <t xml:space="preserve">A_68_P24325043</t>
  </si>
  <si>
    <t xml:space="preserve">chr6:029129628-029129672</t>
  </si>
  <si>
    <t xml:space="preserve">A_68_P24334772</t>
  </si>
  <si>
    <t xml:space="preserve">chr6:030888000-030888044</t>
  </si>
  <si>
    <t xml:space="preserve">A_68_P24334773</t>
  </si>
  <si>
    <t xml:space="preserve">chr6:030888134-030888180</t>
  </si>
  <si>
    <t xml:space="preserve">A_68_P24334775</t>
  </si>
  <si>
    <t xml:space="preserve">chr6:030888411-030888455</t>
  </si>
  <si>
    <t xml:space="preserve">A_68_P24334776</t>
  </si>
  <si>
    <t xml:space="preserve">chr6:030888524-030888568</t>
  </si>
  <si>
    <t xml:space="preserve">A_68_P24448825</t>
  </si>
  <si>
    <t xml:space="preserve">chr6:052107119-052107163</t>
  </si>
  <si>
    <t xml:space="preserve">A_68_P24593530</t>
  </si>
  <si>
    <t xml:space="preserve">chr6:083407021-083407065</t>
  </si>
  <si>
    <t xml:space="preserve">A_68_P24593531</t>
  </si>
  <si>
    <t xml:space="preserve">chr6:083407101-083407146</t>
  </si>
  <si>
    <t xml:space="preserve">A_68_P24634427</t>
  </si>
  <si>
    <t xml:space="preserve">chr6:090701575-090701619</t>
  </si>
  <si>
    <t xml:space="preserve">A_68_P24634428</t>
  </si>
  <si>
    <t xml:space="preserve">chr6:090701751-090701795</t>
  </si>
  <si>
    <t xml:space="preserve">A_68_P24634960</t>
  </si>
  <si>
    <t xml:space="preserve">chr6:090775584-090775628</t>
  </si>
  <si>
    <t xml:space="preserve">A_68_P24634961</t>
  </si>
  <si>
    <t xml:space="preserve">chr6:090775738-090775782</t>
  </si>
  <si>
    <t xml:space="preserve">A_68_P24638013</t>
  </si>
  <si>
    <t xml:space="preserve">chr6:091250709-091250753</t>
  </si>
  <si>
    <t xml:space="preserve">A_68_P24770498</t>
  </si>
  <si>
    <t xml:space="preserve">chr6:115327556-115327600</t>
  </si>
  <si>
    <t xml:space="preserve">A_68_P24770500</t>
  </si>
  <si>
    <t xml:space="preserve">chr6:115327778-115327823</t>
  </si>
  <si>
    <t xml:space="preserve">A_68_P24912677</t>
  </si>
  <si>
    <t xml:space="preserve">chr6:143790568-143790614</t>
  </si>
  <si>
    <t xml:space="preserve">A_68_P24957693</t>
  </si>
  <si>
    <t xml:space="preserve">chr7:006581463-006581507</t>
  </si>
  <si>
    <t xml:space="preserve">A_68_P24991904</t>
  </si>
  <si>
    <t xml:space="preserve">chr7:018338144-018338188</t>
  </si>
  <si>
    <t xml:space="preserve">A_68_P24993486</t>
  </si>
  <si>
    <t xml:space="preserve">chr7:018628507-018628551</t>
  </si>
  <si>
    <t xml:space="preserve">A_68_P25007553</t>
  </si>
  <si>
    <t xml:space="preserve">chr7:024664238-024664282</t>
  </si>
  <si>
    <t xml:space="preserve">A_68_P25016959</t>
  </si>
  <si>
    <t xml:space="preserve">chr7:027076459-027076503</t>
  </si>
  <si>
    <t xml:space="preserve">A_68_P25016960</t>
  </si>
  <si>
    <t xml:space="preserve">chr7:027076586-027076630</t>
  </si>
  <si>
    <t xml:space="preserve">A_68_P25086971</t>
  </si>
  <si>
    <t xml:space="preserve">chr7:044221454-044221498</t>
  </si>
  <si>
    <t xml:space="preserve">A_68_P25086972</t>
  </si>
  <si>
    <t xml:space="preserve">chr7:044221573-044221617</t>
  </si>
  <si>
    <t xml:space="preserve">A_68_P25126430</t>
  </si>
  <si>
    <t xml:space="preserve">chr7:051873903-051873947</t>
  </si>
  <si>
    <t xml:space="preserve">A_68_P25168849</t>
  </si>
  <si>
    <t xml:space="preserve">chr7:062256184-062256228</t>
  </si>
  <si>
    <t xml:space="preserve">A_68_P25210554</t>
  </si>
  <si>
    <t xml:space="preserve">chr7:070205153-070205197</t>
  </si>
  <si>
    <t xml:space="preserve">A_68_P25229887</t>
  </si>
  <si>
    <t xml:space="preserve">chr7:073431895-073431940</t>
  </si>
  <si>
    <t xml:space="preserve">A_68_P25261464</t>
  </si>
  <si>
    <t xml:space="preserve">chr7:079378634-079378678</t>
  </si>
  <si>
    <t xml:space="preserve">A_68_P25262700</t>
  </si>
  <si>
    <t xml:space="preserve">chr7:079583596-079583640</t>
  </si>
  <si>
    <t xml:space="preserve">A_68_P25262703</t>
  </si>
  <si>
    <t xml:space="preserve">chr7:079583955-079584000</t>
  </si>
  <si>
    <t xml:space="preserve">A_68_P25276880</t>
  </si>
  <si>
    <t xml:space="preserve">chr7:082212363-082212407</t>
  </si>
  <si>
    <t xml:space="preserve">A_68_P25279961</t>
  </si>
  <si>
    <t xml:space="preserve">chr7:082745228-082745278</t>
  </si>
  <si>
    <t xml:space="preserve">A_68_P25279971</t>
  </si>
  <si>
    <t xml:space="preserve">chr7:082746422-082746466</t>
  </si>
  <si>
    <t xml:space="preserve">A_68_P25362932</t>
  </si>
  <si>
    <t xml:space="preserve">chr7:099499647-099499691</t>
  </si>
  <si>
    <t xml:space="preserve">A_68_P25362933</t>
  </si>
  <si>
    <t xml:space="preserve">chr7:099499773-099499817</t>
  </si>
  <si>
    <t xml:space="preserve">A_68_P25370742</t>
  </si>
  <si>
    <t xml:space="preserve">chr7:100848487-100848531</t>
  </si>
  <si>
    <t xml:space="preserve">A_68_P25370743</t>
  </si>
  <si>
    <t xml:space="preserve">chr7:100848615-100848659</t>
  </si>
  <si>
    <t xml:space="preserve">A_68_P25370744</t>
  </si>
  <si>
    <t xml:space="preserve">chr7:100848769-100848813</t>
  </si>
  <si>
    <t xml:space="preserve">A_68_P25447030</t>
  </si>
  <si>
    <t xml:space="preserve">chr7:116028438-116028482</t>
  </si>
  <si>
    <t xml:space="preserve">A_68_P25447031</t>
  </si>
  <si>
    <t xml:space="preserve">chr7:116028556-116028600</t>
  </si>
  <si>
    <t xml:space="preserve">A_68_P25564247</t>
  </si>
  <si>
    <t xml:space="preserve">chr7:137036738-137036782</t>
  </si>
  <si>
    <t xml:space="preserve">A_68_P25600929</t>
  </si>
  <si>
    <t xml:space="preserve">chr7:143247728-143247772</t>
  </si>
  <si>
    <t xml:space="preserve">A_68_P25600979</t>
  </si>
  <si>
    <t xml:space="preserve">chr7:143254753-143254797</t>
  </si>
  <si>
    <t xml:space="preserve">A_68_P25605218</t>
  </si>
  <si>
    <t xml:space="preserve">chr7:143984871-143984915</t>
  </si>
  <si>
    <t xml:space="preserve">A_68_P25728857</t>
  </si>
  <si>
    <t xml:space="preserve">chr8:027219256-027219305</t>
  </si>
  <si>
    <t xml:space="preserve">A_68_P25766304</t>
  </si>
  <si>
    <t xml:space="preserve">chr8:034350481-034350525</t>
  </si>
  <si>
    <t xml:space="preserve">A_68_P26016846</t>
  </si>
  <si>
    <t xml:space="preserve">chr8:086765247-086765291</t>
  </si>
  <si>
    <t xml:space="preserve">A_68_P26218686</t>
  </si>
  <si>
    <t xml:space="preserve">chr8:123116038-123116082</t>
  </si>
  <si>
    <t xml:space="preserve">A_68_P26218687</t>
  </si>
  <si>
    <t xml:space="preserve">chr8:123116108-123116152</t>
  </si>
  <si>
    <t xml:space="preserve">A_68_P26218688</t>
  </si>
  <si>
    <t xml:space="preserve">chr8:123116204-123116248</t>
  </si>
  <si>
    <t xml:space="preserve">A_68_P26218689</t>
  </si>
  <si>
    <t xml:space="preserve">chr8:123116346-123116390</t>
  </si>
  <si>
    <t xml:space="preserve">A_68_P26226906</t>
  </si>
  <si>
    <t xml:space="preserve">chr8:124354902-124354947</t>
  </si>
  <si>
    <t xml:space="preserve">A_68_P26235080</t>
  </si>
  <si>
    <t xml:space="preserve">chr8:125563887-125563931</t>
  </si>
  <si>
    <t xml:space="preserve">A_68_P26235081</t>
  </si>
  <si>
    <t xml:space="preserve">chr8:125563999-125564043</t>
  </si>
  <si>
    <t xml:space="preserve">A_68_P26235084</t>
  </si>
  <si>
    <t xml:space="preserve">chr8:125564482-125564526</t>
  </si>
  <si>
    <t xml:space="preserve">A_68_P26235085</t>
  </si>
  <si>
    <t xml:space="preserve">chr8:125564550-125564594</t>
  </si>
  <si>
    <t xml:space="preserve">A_68_P26304290</t>
  </si>
  <si>
    <t xml:space="preserve">chr9:011239526-011239570</t>
  </si>
  <si>
    <t xml:space="preserve">A_68_P26335719</t>
  </si>
  <si>
    <t xml:space="preserve">chr9:017848395-017848439</t>
  </si>
  <si>
    <t xml:space="preserve">A_68_P26335720</t>
  </si>
  <si>
    <t xml:space="preserve">chr9:017848518-017848562</t>
  </si>
  <si>
    <t xml:space="preserve">A_68_P26430600</t>
  </si>
  <si>
    <t xml:space="preserve">Robo3</t>
  </si>
  <si>
    <t xml:space="preserve">A_68_P26430601</t>
  </si>
  <si>
    <t xml:space="preserve">A_68_P26508624</t>
  </si>
  <si>
    <t xml:space="preserve">chr9:051031320-051031364</t>
  </si>
  <si>
    <t xml:space="preserve">A_68_P26538538</t>
  </si>
  <si>
    <t xml:space="preserve">chr9:056594768-056594812</t>
  </si>
  <si>
    <t xml:space="preserve">A_68_P26592541</t>
  </si>
  <si>
    <t xml:space="preserve">chr9:066149021-066149065</t>
  </si>
  <si>
    <t xml:space="preserve">A_68_P26663732</t>
  </si>
  <si>
    <t xml:space="preserve">chr9:079128032-079128079</t>
  </si>
  <si>
    <t xml:space="preserve">A_68_P26804348</t>
  </si>
  <si>
    <t xml:space="preserve">chr9:106505529-106505573</t>
  </si>
  <si>
    <t xml:space="preserve">A_68_P26804349</t>
  </si>
  <si>
    <t xml:space="preserve">chr9:106505646-106505690</t>
  </si>
  <si>
    <t xml:space="preserve">A_68_P26891988</t>
  </si>
  <si>
    <t xml:space="preserve">chr9:122751898-122751942</t>
  </si>
  <si>
    <t xml:space="preserve">A_68_P33007794</t>
  </si>
  <si>
    <t xml:space="preserve">chrUn_random:001264231-001264275</t>
  </si>
  <si>
    <t xml:space="preserve">A_68_P33007796</t>
  </si>
  <si>
    <t xml:space="preserve">chrUn_random:001264464-001264508</t>
  </si>
  <si>
    <t xml:space="preserve">A_68_P32256940</t>
  </si>
  <si>
    <t xml:space="preserve">chrX:010649120-010649165</t>
  </si>
  <si>
    <t xml:space="preserve">A_68_P32257890</t>
  </si>
  <si>
    <t xml:space="preserve">chrX:010822210-010822260</t>
  </si>
  <si>
    <t xml:space="preserve">A_68_P32260648</t>
  </si>
  <si>
    <t xml:space="preserve">chrX:011294399-011294444</t>
  </si>
  <si>
    <t xml:space="preserve">A_68_P32260649</t>
  </si>
  <si>
    <t xml:space="preserve">chrX:011294537-011294581</t>
  </si>
  <si>
    <t xml:space="preserve">A_68_P32260670</t>
  </si>
  <si>
    <t xml:space="preserve">chrX:011297040-011297084</t>
  </si>
  <si>
    <t xml:space="preserve">A_68_P32260744</t>
  </si>
  <si>
    <t xml:space="preserve">chrX:011309481-011309525</t>
  </si>
  <si>
    <t xml:space="preserve">A_68_P32260745</t>
  </si>
  <si>
    <t xml:space="preserve">chrX:011309582-011309637</t>
  </si>
  <si>
    <t xml:space="preserve">A_68_P32260746</t>
  </si>
  <si>
    <t xml:space="preserve">chrX:011309650-011309709</t>
  </si>
  <si>
    <t xml:space="preserve">A_68_P32573118</t>
  </si>
  <si>
    <t xml:space="preserve">chrX:099684853-099684897</t>
  </si>
  <si>
    <t xml:space="preserve">A_68_P24141813</t>
  </si>
  <si>
    <t xml:space="preserve">Chst12</t>
  </si>
  <si>
    <t xml:space="preserve">A_68_P26170766</t>
  </si>
  <si>
    <t xml:space="preserve">Chst5</t>
  </si>
  <si>
    <t xml:space="preserve">A_68_P26170773</t>
  </si>
  <si>
    <t xml:space="preserve">A_68_P25044999</t>
  </si>
  <si>
    <t xml:space="preserve">Chst8</t>
  </si>
  <si>
    <t xml:space="preserve">A_68_P25045000</t>
  </si>
  <si>
    <t xml:space="preserve">A_68_P25009414</t>
  </si>
  <si>
    <t xml:space="preserve">Cic</t>
  </si>
  <si>
    <t xml:space="preserve">A_68_P31791364</t>
  </si>
  <si>
    <t xml:space="preserve">Cidea</t>
  </si>
  <si>
    <t xml:space="preserve">A_68_P25948511</t>
  </si>
  <si>
    <t xml:space="preserve">Cilp2</t>
  </si>
  <si>
    <t xml:space="preserve">A_68_P24114165</t>
  </si>
  <si>
    <t xml:space="preserve">Cldn3</t>
  </si>
  <si>
    <t xml:space="preserve">A_68_P24114173</t>
  </si>
  <si>
    <t xml:space="preserve">A_68_P24113992</t>
  </si>
  <si>
    <t xml:space="preserve">Cldn4</t>
  </si>
  <si>
    <t xml:space="preserve">A_68_P23401331</t>
  </si>
  <si>
    <t xml:space="preserve">Clstn1</t>
  </si>
  <si>
    <t xml:space="preserve">A_68_P23401332</t>
  </si>
  <si>
    <t xml:space="preserve">A_68_P26846740</t>
  </si>
  <si>
    <t xml:space="preserve">Cmtm8</t>
  </si>
  <si>
    <t xml:space="preserve">A_68_P29578363</t>
  </si>
  <si>
    <t xml:space="preserve">Cnih</t>
  </si>
  <si>
    <t xml:space="preserve">A_68_P22476389</t>
  </si>
  <si>
    <t xml:space="preserve">Cnn3</t>
  </si>
  <si>
    <t xml:space="preserve">A_68_P32145757</t>
  </si>
  <si>
    <t xml:space="preserve">Cnnm2</t>
  </si>
  <si>
    <t xml:space="preserve">A_68_P25476684</t>
  </si>
  <si>
    <t xml:space="preserve">Cog7</t>
  </si>
  <si>
    <t xml:space="preserve">A_68_P28047120</t>
  </si>
  <si>
    <t xml:space="preserve">Copz2</t>
  </si>
  <si>
    <t xml:space="preserve">A_68_P32093239</t>
  </si>
  <si>
    <t xml:space="preserve">Cpeb3</t>
  </si>
  <si>
    <t xml:space="preserve">A_68_P31126793</t>
  </si>
  <si>
    <t xml:space="preserve">Cpne5</t>
  </si>
  <si>
    <t xml:space="preserve">A_68_P26527662</t>
  </si>
  <si>
    <t xml:space="preserve">Crabp1</t>
  </si>
  <si>
    <t xml:space="preserve">A_68_P26527664</t>
  </si>
  <si>
    <t xml:space="preserve">A_68_P24725454</t>
  </si>
  <si>
    <t xml:space="preserve">Crbn</t>
  </si>
  <si>
    <t xml:space="preserve">A_68_P21425960</t>
  </si>
  <si>
    <t xml:space="preserve">Creb3l1</t>
  </si>
  <si>
    <t xml:space="preserve">A_68_P21425775</t>
  </si>
  <si>
    <t xml:space="preserve">A_68_P21425776</t>
  </si>
  <si>
    <t xml:space="preserve">A_68_P21976419</t>
  </si>
  <si>
    <t xml:space="preserve">Crh</t>
  </si>
  <si>
    <t xml:space="preserve">A_68_P28089251</t>
  </si>
  <si>
    <t xml:space="preserve">Crhr1</t>
  </si>
  <si>
    <t xml:space="preserve">A_68_P32229409</t>
  </si>
  <si>
    <t xml:space="preserve">Csf2ra</t>
  </si>
  <si>
    <t xml:space="preserve">A_68_P30151913</t>
  </si>
  <si>
    <t xml:space="preserve">Cthrc1</t>
  </si>
  <si>
    <t xml:space="preserve">A_68_P21393860</t>
  </si>
  <si>
    <t xml:space="preserve">Ctnnd1</t>
  </si>
  <si>
    <t xml:space="preserve">A_68_P31208110</t>
  </si>
  <si>
    <t xml:space="preserve">Cul7</t>
  </si>
  <si>
    <t xml:space="preserve">A_68_P29060389</t>
  </si>
  <si>
    <t xml:space="preserve">Cxcl14</t>
  </si>
  <si>
    <t xml:space="preserve">A_68_P29060386</t>
  </si>
  <si>
    <t xml:space="preserve">A_68_P27900832</t>
  </si>
  <si>
    <t xml:space="preserve">Cxcl16</t>
  </si>
  <si>
    <t xml:space="preserve">A_68_P28160640</t>
  </si>
  <si>
    <t xml:space="preserve">Cygb</t>
  </si>
  <si>
    <t xml:space="preserve">A_68_P28160639</t>
  </si>
  <si>
    <t xml:space="preserve">A_68_P31147645</t>
  </si>
  <si>
    <t xml:space="preserve">Cyp4f13</t>
  </si>
  <si>
    <t xml:space="preserve">A_68_P21424293</t>
  </si>
  <si>
    <t xml:space="preserve">D030051N19Rik</t>
  </si>
  <si>
    <t xml:space="preserve">A_68_P27534513</t>
  </si>
  <si>
    <t xml:space="preserve">D10Ertd610e</t>
  </si>
  <si>
    <t xml:space="preserve">A_68_P27534515</t>
  </si>
  <si>
    <t xml:space="preserve">A_68_P27272486</t>
  </si>
  <si>
    <t xml:space="preserve">D10Jhu81e</t>
  </si>
  <si>
    <t xml:space="preserve">A_68_P28174503</t>
  </si>
  <si>
    <t xml:space="preserve">D11Bwg0517e</t>
  </si>
  <si>
    <t xml:space="preserve">A_68_P28174504</t>
  </si>
  <si>
    <t xml:space="preserve">A_68_P28174631</t>
  </si>
  <si>
    <t xml:space="preserve">A_68_P28174632</t>
  </si>
  <si>
    <t xml:space="preserve">A_68_P28174634</t>
  </si>
  <si>
    <t xml:space="preserve">A_68_P30350234</t>
  </si>
  <si>
    <t xml:space="preserve">D15Wsu169e</t>
  </si>
  <si>
    <t xml:space="preserve">A_68_P32145200</t>
  </si>
  <si>
    <t xml:space="preserve">D19Wsu162e</t>
  </si>
  <si>
    <t xml:space="preserve">A_68_P20354305</t>
  </si>
  <si>
    <t xml:space="preserve">D1Bwg1363e</t>
  </si>
  <si>
    <t xml:space="preserve">A_68_P25992690</t>
  </si>
  <si>
    <t xml:space="preserve">D630040G17Rik</t>
  </si>
  <si>
    <t xml:space="preserve">A_68_P25784089</t>
  </si>
  <si>
    <t xml:space="preserve">D8Ertd82e</t>
  </si>
  <si>
    <t xml:space="preserve">A_68_P27504659</t>
  </si>
  <si>
    <t xml:space="preserve">D930020B18Rik</t>
  </si>
  <si>
    <t xml:space="preserve">A_68_P26591484</t>
  </si>
  <si>
    <t xml:space="preserve">Dapk2</t>
  </si>
  <si>
    <t xml:space="preserve">A_68_P27288001</t>
  </si>
  <si>
    <t xml:space="preserve">Dapk3</t>
  </si>
  <si>
    <t xml:space="preserve">A_68_P25113824</t>
  </si>
  <si>
    <t xml:space="preserve">Dbx1</t>
  </si>
  <si>
    <t xml:space="preserve">A_68_P25113816</t>
  </si>
  <si>
    <t xml:space="preserve">A_68_P24061890</t>
  </si>
  <si>
    <t xml:space="preserve">Ddx55</t>
  </si>
  <si>
    <t xml:space="preserve">A_68_P31121207</t>
  </si>
  <si>
    <t xml:space="preserve">Def6</t>
  </si>
  <si>
    <t xml:space="preserve">A_68_P31121208</t>
  </si>
  <si>
    <t xml:space="preserve">A_68_P31121209</t>
  </si>
  <si>
    <t xml:space="preserve">A_68_P28003593</t>
  </si>
  <si>
    <t xml:space="preserve">Dgke</t>
  </si>
  <si>
    <t xml:space="preserve">A_68_P21785050</t>
  </si>
  <si>
    <t xml:space="preserve">Dhx35</t>
  </si>
  <si>
    <t xml:space="preserve">A_68_P28737549</t>
  </si>
  <si>
    <t xml:space="preserve">Dio3</t>
  </si>
  <si>
    <t xml:space="preserve">A_68_P28737550</t>
  </si>
  <si>
    <t xml:space="preserve">A_68_P28737551</t>
  </si>
  <si>
    <t xml:space="preserve">A_68_P31330059</t>
  </si>
  <si>
    <t xml:space="preserve">Dlgap1</t>
  </si>
  <si>
    <t xml:space="preserve">A_68_P31330904</t>
  </si>
  <si>
    <t xml:space="preserve">A_68_P21773262</t>
  </si>
  <si>
    <t xml:space="preserve">Dlgap4</t>
  </si>
  <si>
    <t xml:space="preserve">A_68_P25021006</t>
  </si>
  <si>
    <t xml:space="preserve">Dll3</t>
  </si>
  <si>
    <t xml:space="preserve">A_68_P21569152</t>
  </si>
  <si>
    <t xml:space="preserve">Dll4</t>
  </si>
  <si>
    <t xml:space="preserve">A_68_P21320133</t>
  </si>
  <si>
    <t xml:space="preserve">Dlx2</t>
  </si>
  <si>
    <t xml:space="preserve">A_68_P28036776</t>
  </si>
  <si>
    <t xml:space="preserve">Dlx3</t>
  </si>
  <si>
    <t xml:space="preserve">A_68_P28036751</t>
  </si>
  <si>
    <t xml:space="preserve">A_68_P28036754</t>
  </si>
  <si>
    <t xml:space="preserve">A_68_P32030722</t>
  </si>
  <si>
    <t xml:space="preserve">Dmrt3</t>
  </si>
  <si>
    <t xml:space="preserve">A_68_P26022588</t>
  </si>
  <si>
    <t xml:space="preserve">Dnase2a</t>
  </si>
  <si>
    <t xml:space="preserve">A_68_P26022589</t>
  </si>
  <si>
    <t xml:space="preserve">A_68_P20353311</t>
  </si>
  <si>
    <t xml:space="preserve">Dnpep</t>
  </si>
  <si>
    <t xml:space="preserve">A_68_P27928211</t>
  </si>
  <si>
    <t xml:space="preserve">Doc2b</t>
  </si>
  <si>
    <t xml:space="preserve">A_68_P25575627</t>
  </si>
  <si>
    <t xml:space="preserve">Dpysl4</t>
  </si>
  <si>
    <t xml:space="preserve">A_68_P23539564</t>
  </si>
  <si>
    <t xml:space="preserve">Drctnnb1a</t>
  </si>
  <si>
    <t xml:space="preserve">A_68_P25582097</t>
  </si>
  <si>
    <t xml:space="preserve">Drd1ip</t>
  </si>
  <si>
    <t xml:space="preserve">A_68_P25587958</t>
  </si>
  <si>
    <t xml:space="preserve">Drd4</t>
  </si>
  <si>
    <t xml:space="preserve">A_68_P25587940</t>
  </si>
  <si>
    <t xml:space="preserve">A_68_P25587941</t>
  </si>
  <si>
    <t xml:space="preserve">A_68_P25587942</t>
  </si>
  <si>
    <t xml:space="preserve">A_68_P25587959</t>
  </si>
  <si>
    <t xml:space="preserve">A_68_P25587960</t>
  </si>
  <si>
    <t xml:space="preserve">A_68_P26473568</t>
  </si>
  <si>
    <t xml:space="preserve">Dscaml1</t>
  </si>
  <si>
    <t xml:space="preserve">A_68_P26473567</t>
  </si>
  <si>
    <t xml:space="preserve">A_68_P26473569</t>
  </si>
  <si>
    <t xml:space="preserve">A_68_P26473573</t>
  </si>
  <si>
    <t xml:space="preserve">A_68_P26473571</t>
  </si>
  <si>
    <t xml:space="preserve">A_68_P26135494</t>
  </si>
  <si>
    <t xml:space="preserve">E130303B06Rik</t>
  </si>
  <si>
    <t xml:space="preserve">A_68_P27921507</t>
  </si>
  <si>
    <t xml:space="preserve">E130309D14Rik</t>
  </si>
  <si>
    <t xml:space="preserve">A_68_P27756961</t>
  </si>
  <si>
    <t xml:space="preserve">Ebf1</t>
  </si>
  <si>
    <t xml:space="preserve">A_68_P31252965</t>
  </si>
  <si>
    <t xml:space="preserve">Ebi3</t>
  </si>
  <si>
    <t xml:space="preserve">A_68_P31252966</t>
  </si>
  <si>
    <t xml:space="preserve">A_68_P31252967</t>
  </si>
  <si>
    <t xml:space="preserve">A_68_P30588585</t>
  </si>
  <si>
    <t xml:space="preserve">Ece2</t>
  </si>
  <si>
    <t xml:space="preserve">A_68_P30588586</t>
  </si>
  <si>
    <t xml:space="preserve">A_68_P26346139</t>
  </si>
  <si>
    <t xml:space="preserve">Edg8</t>
  </si>
  <si>
    <t xml:space="preserve">A_68_P26346140</t>
  </si>
  <si>
    <t xml:space="preserve">A_68_P26346141</t>
  </si>
  <si>
    <t xml:space="preserve">A_68_P26346142</t>
  </si>
  <si>
    <t xml:space="preserve">A_68_P26346143</t>
  </si>
  <si>
    <t xml:space="preserve">A_68_P21908932</t>
  </si>
  <si>
    <t xml:space="preserve">Eef1a2</t>
  </si>
  <si>
    <t xml:space="preserve">A_68_P25589000</t>
  </si>
  <si>
    <t xml:space="preserve">Efcab4a</t>
  </si>
  <si>
    <t xml:space="preserve">A_68_P25589001</t>
  </si>
  <si>
    <t xml:space="preserve">A_68_P25589002</t>
  </si>
  <si>
    <t xml:space="preserve">A_68_P25589005</t>
  </si>
  <si>
    <t xml:space="preserve">A_68_P25661170</t>
  </si>
  <si>
    <t xml:space="preserve">EG434280</t>
  </si>
  <si>
    <t xml:space="preserve">A_68_P29699029</t>
  </si>
  <si>
    <t xml:space="preserve">Egr3</t>
  </si>
  <si>
    <t xml:space="preserve">A_68_P29699030</t>
  </si>
  <si>
    <t xml:space="preserve">A_68_P29699039</t>
  </si>
  <si>
    <t xml:space="preserve">A_68_P29699040</t>
  </si>
  <si>
    <t xml:space="preserve">A_68_P29699033</t>
  </si>
  <si>
    <t xml:space="preserve">A_68_P29699036</t>
  </si>
  <si>
    <t xml:space="preserve">A_68_P29699037</t>
  </si>
  <si>
    <t xml:space="preserve">A_68_P25020877</t>
  </si>
  <si>
    <t xml:space="preserve">Eid2</t>
  </si>
  <si>
    <t xml:space="preserve">A_68_P31677782</t>
  </si>
  <si>
    <t xml:space="preserve">Eif1a</t>
  </si>
  <si>
    <t xml:space="preserve">A_68_P27897956</t>
  </si>
  <si>
    <t xml:space="preserve">Eif5a</t>
  </si>
  <si>
    <t xml:space="preserve">A_68_P26350221</t>
  </si>
  <si>
    <t xml:space="preserve">Elavl3</t>
  </si>
  <si>
    <t xml:space="preserve">A_68_P26350529</t>
  </si>
  <si>
    <t xml:space="preserve">Elof1</t>
  </si>
  <si>
    <t xml:space="preserve">A_68_P26685702</t>
  </si>
  <si>
    <t xml:space="preserve">Elovl4</t>
  </si>
  <si>
    <t xml:space="preserve">A_68_P27561755</t>
  </si>
  <si>
    <t xml:space="preserve">Emid1</t>
  </si>
  <si>
    <t xml:space="preserve">A_68_P32219565</t>
  </si>
  <si>
    <t xml:space="preserve">Emx2</t>
  </si>
  <si>
    <t xml:space="preserve">A_68_P32219567</t>
  </si>
  <si>
    <t xml:space="preserve">A_68_P20884270</t>
  </si>
  <si>
    <t xml:space="preserve">Enah</t>
  </si>
  <si>
    <t xml:space="preserve">A_68_P30378509</t>
  </si>
  <si>
    <t xml:space="preserve">Ep300</t>
  </si>
  <si>
    <t xml:space="preserve">A_68_P31418979</t>
  </si>
  <si>
    <t xml:space="preserve">Epas1</t>
  </si>
  <si>
    <t xml:space="preserve">A_68_P23309921</t>
  </si>
  <si>
    <t xml:space="preserve">Epb4.1</t>
  </si>
  <si>
    <t xml:space="preserve">A_68_P21771125</t>
  </si>
  <si>
    <t xml:space="preserve">Epb4.1l1</t>
  </si>
  <si>
    <t xml:space="preserve">A_68_P21771126</t>
  </si>
  <si>
    <t xml:space="preserve">A_68_P23270847</t>
  </si>
  <si>
    <t xml:space="preserve">Epha10</t>
  </si>
  <si>
    <t xml:space="preserve">A_68_P23363267</t>
  </si>
  <si>
    <t xml:space="preserve">Epha2</t>
  </si>
  <si>
    <t xml:space="preserve">A_68_P26779721</t>
  </si>
  <si>
    <t xml:space="preserve">Ephb1</t>
  </si>
  <si>
    <t xml:space="preserve">A_68_P23335694</t>
  </si>
  <si>
    <t xml:space="preserve">Ephb2</t>
  </si>
  <si>
    <t xml:space="preserve">A_68_P23335795</t>
  </si>
  <si>
    <t xml:space="preserve">A_68_P24952006</t>
  </si>
  <si>
    <t xml:space="preserve">Epn1</t>
  </si>
  <si>
    <t xml:space="preserve">A_68_P27849278</t>
  </si>
  <si>
    <t xml:space="preserve">Epn2</t>
  </si>
  <si>
    <t xml:space="preserve">A_68_P30346631</t>
  </si>
  <si>
    <t xml:space="preserve">Eppk1</t>
  </si>
  <si>
    <t xml:space="preserve">A_68_P30346634</t>
  </si>
  <si>
    <t xml:space="preserve">A_68_P23408690</t>
  </si>
  <si>
    <t xml:space="preserve">Errfi1</t>
  </si>
  <si>
    <t xml:space="preserve">A_68_P23416677</t>
  </si>
  <si>
    <t xml:space="preserve">Espn</t>
  </si>
  <si>
    <t xml:space="preserve">A_68_P23416679</t>
  </si>
  <si>
    <t xml:space="preserve">A_68_P23416734</t>
  </si>
  <si>
    <t xml:space="preserve">A_68_P23416733</t>
  </si>
  <si>
    <t xml:space="preserve">A_68_P26911207</t>
  </si>
  <si>
    <t xml:space="preserve">Esr1</t>
  </si>
  <si>
    <t xml:space="preserve">A_68_P26911208</t>
  </si>
  <si>
    <t xml:space="preserve">A_68_P26911209</t>
  </si>
  <si>
    <t xml:space="preserve">A_68_P21050002</t>
  </si>
  <si>
    <t xml:space="preserve">Etl4</t>
  </si>
  <si>
    <t xml:space="preserve">A_68_P28158152</t>
  </si>
  <si>
    <t xml:space="preserve">Evpl</t>
  </si>
  <si>
    <t xml:space="preserve">A_68_P28158192</t>
  </si>
  <si>
    <t xml:space="preserve">A_68_P28158193</t>
  </si>
  <si>
    <t xml:space="preserve">A_68_P28158190</t>
  </si>
  <si>
    <t xml:space="preserve">A_68_P21338572</t>
  </si>
  <si>
    <t xml:space="preserve">Evx2</t>
  </si>
  <si>
    <t xml:space="preserve">A_68_P28575795</t>
  </si>
  <si>
    <t xml:space="preserve">Exdl2</t>
  </si>
  <si>
    <t xml:space="preserve">A_68_P26132772</t>
  </si>
  <si>
    <t xml:space="preserve">Exoc3l</t>
  </si>
  <si>
    <t xml:space="preserve">A_68_P32097003</t>
  </si>
  <si>
    <t xml:space="preserve">Exoc6</t>
  </si>
  <si>
    <t xml:space="preserve">A_68_P30347562</t>
  </si>
  <si>
    <t xml:space="preserve">Exosc4</t>
  </si>
  <si>
    <t xml:space="preserve">A_68_P29241527</t>
  </si>
  <si>
    <t xml:space="preserve">F2r</t>
  </si>
  <si>
    <t xml:space="preserve">A_68_P31119042</t>
  </si>
  <si>
    <t xml:space="preserve">F830021D11Rik</t>
  </si>
  <si>
    <t xml:space="preserve">A_68_P27856228</t>
  </si>
  <si>
    <t xml:space="preserve">Fam18b</t>
  </si>
  <si>
    <t xml:space="preserve">A_68_P25020499</t>
  </si>
  <si>
    <t xml:space="preserve">Fbl</t>
  </si>
  <si>
    <t xml:space="preserve">A_68_P24053120</t>
  </si>
  <si>
    <t xml:space="preserve">Fbxl10</t>
  </si>
  <si>
    <t xml:space="preserve">A_68_P24053121</t>
  </si>
  <si>
    <t xml:space="preserve">A_68_P26343223</t>
  </si>
  <si>
    <t xml:space="preserve">Fbxl12</t>
  </si>
  <si>
    <t xml:space="preserve">A_68_P26343220</t>
  </si>
  <si>
    <t xml:space="preserve">A_68_P26343221</t>
  </si>
  <si>
    <t xml:space="preserve">A_68_P25023287</t>
  </si>
  <si>
    <t xml:space="preserve">Fbxo17</t>
  </si>
  <si>
    <t xml:space="preserve">A_68_P26529947</t>
  </si>
  <si>
    <t xml:space="preserve">Fbxo22</t>
  </si>
  <si>
    <t xml:space="preserve">A_68_P24991558</t>
  </si>
  <si>
    <t xml:space="preserve">Fbxo46</t>
  </si>
  <si>
    <t xml:space="preserve">A_68_P29702605</t>
  </si>
  <si>
    <t xml:space="preserve">Fgf17</t>
  </si>
  <si>
    <t xml:space="preserve">A_68_P29702644</t>
  </si>
  <si>
    <t xml:space="preserve">A_68_P29702645</t>
  </si>
  <si>
    <t xml:space="preserve">A_68_P29702603</t>
  </si>
  <si>
    <t xml:space="preserve">A_68_P27278712</t>
  </si>
  <si>
    <t xml:space="preserve">Fgf22</t>
  </si>
  <si>
    <t xml:space="preserve">A_68_P25609537</t>
  </si>
  <si>
    <t xml:space="preserve">Fgf3</t>
  </si>
  <si>
    <t xml:space="preserve">A_68_P25609535</t>
  </si>
  <si>
    <t xml:space="preserve">A_68_P32140185</t>
  </si>
  <si>
    <t xml:space="preserve">Fgf8</t>
  </si>
  <si>
    <t xml:space="preserve">A_68_P29631461</t>
  </si>
  <si>
    <t xml:space="preserve">Fgf9</t>
  </si>
  <si>
    <t xml:space="preserve">A_68_P26406179</t>
  </si>
  <si>
    <t xml:space="preserve">Fli1</t>
  </si>
  <si>
    <t xml:space="preserve">A_68_P27810090</t>
  </si>
  <si>
    <t xml:space="preserve">Fnip1</t>
  </si>
  <si>
    <t xml:space="preserve">A_68_P24992573</t>
  </si>
  <si>
    <t xml:space="preserve">Fosb</t>
  </si>
  <si>
    <t xml:space="preserve">A_68_P24992574</t>
  </si>
  <si>
    <t xml:space="preserve">A_68_P24992575</t>
  </si>
  <si>
    <t xml:space="preserve">A_68_P24992576</t>
  </si>
  <si>
    <t xml:space="preserve">A_68_P24992577</t>
  </si>
  <si>
    <t xml:space="preserve">A_68_P28925095</t>
  </si>
  <si>
    <t xml:space="preserve">Foxc1</t>
  </si>
  <si>
    <t xml:space="preserve">A_68_P26224617</t>
  </si>
  <si>
    <t xml:space="preserve">Foxc2</t>
  </si>
  <si>
    <t xml:space="preserve">A_68_P23222242</t>
  </si>
  <si>
    <t xml:space="preserve">Foxd2</t>
  </si>
  <si>
    <t xml:space="preserve">A_68_P23222243</t>
  </si>
  <si>
    <t xml:space="preserve">A_68_P23222240</t>
  </si>
  <si>
    <t xml:space="preserve">A_68_P22888268</t>
  </si>
  <si>
    <t xml:space="preserve">Foxe1</t>
  </si>
  <si>
    <t xml:space="preserve">A_68_P28158774</t>
  </si>
  <si>
    <t xml:space="preserve">Foxj1</t>
  </si>
  <si>
    <t xml:space="preserve">A_68_P27093479</t>
  </si>
  <si>
    <t xml:space="preserve">Foxo3a</t>
  </si>
  <si>
    <t xml:space="preserve">A_68_P32563080</t>
  </si>
  <si>
    <t xml:space="preserve">Foxo4</t>
  </si>
  <si>
    <t xml:space="preserve">A_68_P31214656</t>
  </si>
  <si>
    <t xml:space="preserve">Foxp4</t>
  </si>
  <si>
    <t xml:space="preserve">A_68_P23331227</t>
  </si>
  <si>
    <t xml:space="preserve">Fuca1</t>
  </si>
  <si>
    <t xml:space="preserve">A_68_P23330839</t>
  </si>
  <si>
    <t xml:space="preserve">Fusip1</t>
  </si>
  <si>
    <t xml:space="preserve">A_68_P26319139</t>
  </si>
  <si>
    <t xml:space="preserve">Fut4</t>
  </si>
  <si>
    <t xml:space="preserve">A_68_P23451677</t>
  </si>
  <si>
    <t xml:space="preserve">Fzd1</t>
  </si>
  <si>
    <t xml:space="preserve">A_68_P23451675</t>
  </si>
  <si>
    <t xml:space="preserve">A_68_P23451676</t>
  </si>
  <si>
    <t xml:space="preserve">A_68_P23451678</t>
  </si>
  <si>
    <t xml:space="preserve">A_68_P24084067</t>
  </si>
  <si>
    <t xml:space="preserve">Fzd10</t>
  </si>
  <si>
    <t xml:space="preserve">A_68_P24084069</t>
  </si>
  <si>
    <t xml:space="preserve">A_68_P20294240</t>
  </si>
  <si>
    <t xml:space="preserve">Fzd5</t>
  </si>
  <si>
    <t xml:space="preserve">A_68_P20294241</t>
  </si>
  <si>
    <t xml:space="preserve">A_68_P20294243</t>
  </si>
  <si>
    <t xml:space="preserve">A_68_P20294244</t>
  </si>
  <si>
    <t xml:space="preserve">A_68_P20294250</t>
  </si>
  <si>
    <t xml:space="preserve">A_68_P31484555</t>
  </si>
  <si>
    <t xml:space="preserve">Fzd8</t>
  </si>
  <si>
    <t xml:space="preserve">A_68_P31484560</t>
  </si>
  <si>
    <t xml:space="preserve">A_68_P31484557</t>
  </si>
  <si>
    <t xml:space="preserve">A_68_P31484558</t>
  </si>
  <si>
    <t xml:space="preserve">A_68_P31484559</t>
  </si>
  <si>
    <t xml:space="preserve">A_68_P26001982</t>
  </si>
  <si>
    <t xml:space="preserve">Gab1</t>
  </si>
  <si>
    <t xml:space="preserve">A_68_P31166993</t>
  </si>
  <si>
    <t xml:space="preserve">Gabbr1</t>
  </si>
  <si>
    <t xml:space="preserve">A_68_P31166994</t>
  </si>
  <si>
    <t xml:space="preserve">A_68_P22889982</t>
  </si>
  <si>
    <t xml:space="preserve">Gabbr2</t>
  </si>
  <si>
    <t xml:space="preserve">A_68_P22889983</t>
  </si>
  <si>
    <t xml:space="preserve">A_68_P22889984</t>
  </si>
  <si>
    <t xml:space="preserve">A_68_P25151573</t>
  </si>
  <si>
    <t xml:space="preserve">Gabrb3</t>
  </si>
  <si>
    <t xml:space="preserve">A_68_P25150558</t>
  </si>
  <si>
    <t xml:space="preserve">Gabrg3</t>
  </si>
  <si>
    <t xml:space="preserve">A_68_P25150562</t>
  </si>
  <si>
    <t xml:space="preserve">A_68_P27555132</t>
  </si>
  <si>
    <t xml:space="preserve">Gal3st1</t>
  </si>
  <si>
    <t xml:space="preserve">A_68_P24466828</t>
  </si>
  <si>
    <t xml:space="preserve">Gars</t>
  </si>
  <si>
    <t xml:space="preserve">A_68_P30964119</t>
  </si>
  <si>
    <t xml:space="preserve">Gart-Son</t>
  </si>
  <si>
    <t xml:space="preserve">A_68_P27561154</t>
  </si>
  <si>
    <t xml:space="preserve">Gas2l1</t>
  </si>
  <si>
    <t xml:space="preserve">A_68_P27561155</t>
  </si>
  <si>
    <t xml:space="preserve">A_68_P27883391</t>
  </si>
  <si>
    <t xml:space="preserve">Gas7</t>
  </si>
  <si>
    <t xml:space="preserve">A_68_P24620322</t>
  </si>
  <si>
    <t xml:space="preserve">Gata2</t>
  </si>
  <si>
    <t xml:space="preserve">A_68_P20997455</t>
  </si>
  <si>
    <t xml:space="preserve">Gata3</t>
  </si>
  <si>
    <t xml:space="preserve">A_68_P21903062</t>
  </si>
  <si>
    <t xml:space="preserve">Gata5</t>
  </si>
  <si>
    <t xml:space="preserve">A_68_P31493046</t>
  </si>
  <si>
    <t xml:space="preserve">Gata6</t>
  </si>
  <si>
    <t xml:space="preserve">A_68_P20432980</t>
  </si>
  <si>
    <t xml:space="preserve">Gbx2</t>
  </si>
  <si>
    <t xml:space="preserve">A_68_P20432982</t>
  </si>
  <si>
    <t xml:space="preserve">A_68_P20432981</t>
  </si>
  <si>
    <t xml:space="preserve">A_68_P21568185</t>
  </si>
  <si>
    <t xml:space="preserve">Gchfr</t>
  </si>
  <si>
    <t xml:space="preserve">A_68_P21568186</t>
  </si>
  <si>
    <t xml:space="preserve">A_68_P27565567</t>
  </si>
  <si>
    <t xml:space="preserve">Gck</t>
  </si>
  <si>
    <t xml:space="preserve">A_68_P27565568</t>
  </si>
  <si>
    <t xml:space="preserve">A_68_P27565569</t>
  </si>
  <si>
    <t xml:space="preserve">A_68_P27565570</t>
  </si>
  <si>
    <t xml:space="preserve">A_68_P29996475</t>
  </si>
  <si>
    <t xml:space="preserve">Gdnf</t>
  </si>
  <si>
    <t xml:space="preserve">A_68_P28082092</t>
  </si>
  <si>
    <t xml:space="preserve">Gfap</t>
  </si>
  <si>
    <t xml:space="preserve">A_68_P28082093</t>
  </si>
  <si>
    <t xml:space="preserve">A_68_P28082095</t>
  </si>
  <si>
    <t xml:space="preserve">A_68_P28082096</t>
  </si>
  <si>
    <t xml:space="preserve">A_68_P31099058</t>
  </si>
  <si>
    <t xml:space="preserve">Gfer</t>
  </si>
  <si>
    <t xml:space="preserve">A_68_P23968415</t>
  </si>
  <si>
    <t xml:space="preserve">Gfi1</t>
  </si>
  <si>
    <t xml:space="preserve">A_68_P23968425</t>
  </si>
  <si>
    <t xml:space="preserve">A_68_P23968426</t>
  </si>
  <si>
    <t xml:space="preserve">A_68_P23968428</t>
  </si>
  <si>
    <t xml:space="preserve">A_68_P23968414</t>
  </si>
  <si>
    <t xml:space="preserve">A_68_P27784886</t>
  </si>
  <si>
    <t xml:space="preserve">Gfpt2</t>
  </si>
  <si>
    <t xml:space="preserve">A_68_P27784888</t>
  </si>
  <si>
    <t xml:space="preserve">A_68_P27784890</t>
  </si>
  <si>
    <t xml:space="preserve">A_68_P28842019</t>
  </si>
  <si>
    <t xml:space="preserve">Gli3</t>
  </si>
  <si>
    <t xml:space="preserve">A_68_P23190562</t>
  </si>
  <si>
    <t xml:space="preserve">Glis1</t>
  </si>
  <si>
    <t xml:space="preserve">A_68_P23190570</t>
  </si>
  <si>
    <t xml:space="preserve">A_68_P31136612</t>
  </si>
  <si>
    <t xml:space="preserve">Glp1r</t>
  </si>
  <si>
    <t xml:space="preserve">A_68_P21823445</t>
  </si>
  <si>
    <t xml:space="preserve">Gm1008</t>
  </si>
  <si>
    <t xml:space="preserve">A_68_P21823447</t>
  </si>
  <si>
    <t xml:space="preserve">A_68_P20053062</t>
  </si>
  <si>
    <t xml:space="preserve">Gm106</t>
  </si>
  <si>
    <t xml:space="preserve">A_68_P21565606</t>
  </si>
  <si>
    <t xml:space="preserve">Gm1337</t>
  </si>
  <si>
    <t xml:space="preserve">A_68_P21565607</t>
  </si>
  <si>
    <t xml:space="preserve">A_68_P21565608</t>
  </si>
  <si>
    <t xml:space="preserve">A_68_P23591968</t>
  </si>
  <si>
    <t xml:space="preserve">Gm1673</t>
  </si>
  <si>
    <t xml:space="preserve">A_68_P23979252</t>
  </si>
  <si>
    <t xml:space="preserve">Gm1679</t>
  </si>
  <si>
    <t xml:space="preserve">A_68_P23979253</t>
  </si>
  <si>
    <t xml:space="preserve">A_68_P23979254</t>
  </si>
  <si>
    <t xml:space="preserve">A_68_P23979255</t>
  </si>
  <si>
    <t xml:space="preserve">A_68_P28744399</t>
  </si>
  <si>
    <t xml:space="preserve">Gm266</t>
  </si>
  <si>
    <t xml:space="preserve">A_68_P31201733</t>
  </si>
  <si>
    <t xml:space="preserve">Gm323</t>
  </si>
  <si>
    <t xml:space="preserve">A_68_P31201735</t>
  </si>
  <si>
    <t xml:space="preserve">A_68_P31201715</t>
  </si>
  <si>
    <t xml:space="preserve">A_68_P21779875</t>
  </si>
  <si>
    <t xml:space="preserve">Gm691</t>
  </si>
  <si>
    <t xml:space="preserve">A_68_P23363642</t>
  </si>
  <si>
    <t xml:space="preserve">Gm693</t>
  </si>
  <si>
    <t xml:space="preserve">A_68_P27877789</t>
  </si>
  <si>
    <t xml:space="preserve">Gm879</t>
  </si>
  <si>
    <t xml:space="preserve">A_68_P21073104</t>
  </si>
  <si>
    <t xml:space="preserve">Gm996</t>
  </si>
  <si>
    <t xml:space="preserve">A_68_P21073101</t>
  </si>
  <si>
    <t xml:space="preserve">A_68_P21073102</t>
  </si>
  <si>
    <t xml:space="preserve">A_68_P27290411</t>
  </si>
  <si>
    <t xml:space="preserve">Gna11</t>
  </si>
  <si>
    <t xml:space="preserve">A_68_P31978255</t>
  </si>
  <si>
    <t xml:space="preserve">Gnaq</t>
  </si>
  <si>
    <t xml:space="preserve">A_68_P22954223</t>
  </si>
  <si>
    <t xml:space="preserve">Gng10</t>
  </si>
  <si>
    <t xml:space="preserve">A_68_P26867069</t>
  </si>
  <si>
    <t xml:space="preserve">Golga4</t>
  </si>
  <si>
    <t xml:space="preserve">A_68_P22248557</t>
  </si>
  <si>
    <t xml:space="preserve">Golph4</t>
  </si>
  <si>
    <t xml:space="preserve">A_68_P20451520</t>
  </si>
  <si>
    <t xml:space="preserve">Gpc1</t>
  </si>
  <si>
    <t xml:space="preserve">A_68_P20451521</t>
  </si>
  <si>
    <t xml:space="preserve">A_68_P20451522</t>
  </si>
  <si>
    <t xml:space="preserve">A_68_P20451523</t>
  </si>
  <si>
    <t xml:space="preserve">A_68_P20451406</t>
  </si>
  <si>
    <t xml:space="preserve">A_68_P24129653</t>
  </si>
  <si>
    <t xml:space="preserve">Gpc2</t>
  </si>
  <si>
    <t xml:space="preserve">A_68_P24129655</t>
  </si>
  <si>
    <t xml:space="preserve">Gpc2-Stag3</t>
  </si>
  <si>
    <t xml:space="preserve">A_68_P24129657</t>
  </si>
  <si>
    <t xml:space="preserve">A_68_P28530003</t>
  </si>
  <si>
    <t xml:space="preserve">Gpr135</t>
  </si>
  <si>
    <t xml:space="preserve">A_68_P28530004</t>
  </si>
  <si>
    <t xml:space="preserve">A_68_P21331222</t>
  </si>
  <si>
    <t xml:space="preserve">Gpr155</t>
  </si>
  <si>
    <t xml:space="preserve">A_68_P21054860</t>
  </si>
  <si>
    <t xml:space="preserve">Gpr158</t>
  </si>
  <si>
    <t xml:space="preserve">A_68_P29936985</t>
  </si>
  <si>
    <t xml:space="preserve">Gpr180</t>
  </si>
  <si>
    <t xml:space="preserve">A_68_P31953767</t>
  </si>
  <si>
    <t xml:space="preserve">Gpr44</t>
  </si>
  <si>
    <t xml:space="preserve">A_68_P31953768</t>
  </si>
  <si>
    <t xml:space="preserve">A_68_P31953769</t>
  </si>
  <si>
    <t xml:space="preserve">A_68_P30350021</t>
  </si>
  <si>
    <t xml:space="preserve">Gpt1</t>
  </si>
  <si>
    <t xml:space="preserve">A_68_P23195896</t>
  </si>
  <si>
    <t xml:space="preserve">Gpx7</t>
  </si>
  <si>
    <t xml:space="preserve">A_68_P23195894</t>
  </si>
  <si>
    <t xml:space="preserve">A_68_P23195895</t>
  </si>
  <si>
    <t xml:space="preserve">A_68_P26443402</t>
  </si>
  <si>
    <t xml:space="preserve">Gramd1b</t>
  </si>
  <si>
    <t xml:space="preserve">A_68_P28154943</t>
  </si>
  <si>
    <t xml:space="preserve">Grb2</t>
  </si>
  <si>
    <t xml:space="preserve">A_68_P20844580</t>
  </si>
  <si>
    <t xml:space="preserve">Grem2</t>
  </si>
  <si>
    <t xml:space="preserve">A_68_P28290299</t>
  </si>
  <si>
    <t xml:space="preserve">Grhl1</t>
  </si>
  <si>
    <t xml:space="preserve">A_68_P30142984</t>
  </si>
  <si>
    <t xml:space="preserve">Grhl2</t>
  </si>
  <si>
    <t xml:space="preserve">A_68_P23274596</t>
  </si>
  <si>
    <t xml:space="preserve">Grik3</t>
  </si>
  <si>
    <t xml:space="preserve">A_68_P26458363</t>
  </si>
  <si>
    <t xml:space="preserve">Grik4</t>
  </si>
  <si>
    <t xml:space="preserve">A_68_P26458364</t>
  </si>
  <si>
    <t xml:space="preserve">A_68_P26458693</t>
  </si>
  <si>
    <t xml:space="preserve">A_68_P25007840</t>
  </si>
  <si>
    <t xml:space="preserve">Grik5</t>
  </si>
  <si>
    <t xml:space="preserve">A_68_P25007844</t>
  </si>
  <si>
    <t xml:space="preserve">A_68_P25007846</t>
  </si>
  <si>
    <t xml:space="preserve">A_68_P25007841</t>
  </si>
  <si>
    <t xml:space="preserve">A_68_P25007842</t>
  </si>
  <si>
    <t xml:space="preserve">A_68_P25007843</t>
  </si>
  <si>
    <t xml:space="preserve">A_68_P25007847</t>
  </si>
  <si>
    <t xml:space="preserve">A_68_P25007848</t>
  </si>
  <si>
    <t xml:space="preserve">A_68_P21071306</t>
  </si>
  <si>
    <t xml:space="preserve">Grin1</t>
  </si>
  <si>
    <t xml:space="preserve">A_68_P28152427</t>
  </si>
  <si>
    <t xml:space="preserve">Grin2c</t>
  </si>
  <si>
    <t xml:space="preserve">A_68_P26936713</t>
  </si>
  <si>
    <t xml:space="preserve">Grm1</t>
  </si>
  <si>
    <t xml:space="preserve">A_68_P31116316</t>
  </si>
  <si>
    <t xml:space="preserve">Grm4</t>
  </si>
  <si>
    <t xml:space="preserve">A_68_P23321818</t>
  </si>
  <si>
    <t xml:space="preserve">Grrp1</t>
  </si>
  <si>
    <t xml:space="preserve">A_68_P23321819</t>
  </si>
  <si>
    <t xml:space="preserve">A_68_P23321826</t>
  </si>
  <si>
    <t xml:space="preserve">A_68_P23321817</t>
  </si>
  <si>
    <t xml:space="preserve">A_68_P23321820</t>
  </si>
  <si>
    <t xml:space="preserve">A_68_P23321822</t>
  </si>
  <si>
    <t xml:space="preserve">A_68_P23321823</t>
  </si>
  <si>
    <t xml:space="preserve">A_68_P23321824</t>
  </si>
  <si>
    <t xml:space="preserve">A_68_P26220483</t>
  </si>
  <si>
    <t xml:space="preserve">Gse1</t>
  </si>
  <si>
    <t xml:space="preserve">A_68_P26220859</t>
  </si>
  <si>
    <t xml:space="preserve">A_68_P26220608</t>
  </si>
  <si>
    <t xml:space="preserve">A_68_P26220610</t>
  </si>
  <si>
    <t xml:space="preserve">A_68_P26220609</t>
  </si>
  <si>
    <t xml:space="preserve">A_68_P23807226</t>
  </si>
  <si>
    <t xml:space="preserve">Gsh2</t>
  </si>
  <si>
    <t xml:space="preserve">A_68_P23807227</t>
  </si>
  <si>
    <t xml:space="preserve">A_68_P23977812</t>
  </si>
  <si>
    <t xml:space="preserve">Gtpbp6</t>
  </si>
  <si>
    <t xml:space="preserve">A_68_P23977813</t>
  </si>
  <si>
    <t xml:space="preserve">A_68_P23977816</t>
  </si>
  <si>
    <t xml:space="preserve">A_68_P23977824</t>
  </si>
  <si>
    <t xml:space="preserve">A_68_P23977814</t>
  </si>
  <si>
    <t xml:space="preserve">A_68_P23977815</t>
  </si>
  <si>
    <t xml:space="preserve">A_68_P23977817</t>
  </si>
  <si>
    <t xml:space="preserve">A_68_P23977818</t>
  </si>
  <si>
    <t xml:space="preserve">A_68_P27893910</t>
  </si>
  <si>
    <t xml:space="preserve">Gucy2e</t>
  </si>
  <si>
    <t xml:space="preserve">A_68_P27893911</t>
  </si>
  <si>
    <t xml:space="preserve">A_68_P21978659</t>
  </si>
  <si>
    <t xml:space="preserve">Gyg</t>
  </si>
  <si>
    <t xml:space="preserve">A_68_P21428048</t>
  </si>
  <si>
    <t xml:space="preserve">Gyltl1b</t>
  </si>
  <si>
    <t xml:space="preserve">A_68_P20877853</t>
  </si>
  <si>
    <t xml:space="preserve">H3f3a</t>
  </si>
  <si>
    <t xml:space="preserve">A_68_P20877854</t>
  </si>
  <si>
    <t xml:space="preserve">A_68_P20877855</t>
  </si>
  <si>
    <t xml:space="preserve">A_68_P27827767</t>
  </si>
  <si>
    <t xml:space="preserve">Hand1</t>
  </si>
  <si>
    <t xml:space="preserve">A_68_P22311348</t>
  </si>
  <si>
    <t xml:space="preserve">Hapln2</t>
  </si>
  <si>
    <t xml:space="preserve">A_68_P22311358</t>
  </si>
  <si>
    <t xml:space="preserve">A_68_P31624327</t>
  </si>
  <si>
    <t xml:space="preserve">Hbegf</t>
  </si>
  <si>
    <t xml:space="preserve">A_68_P21753007</t>
  </si>
  <si>
    <t xml:space="preserve">Hck</t>
  </si>
  <si>
    <t xml:space="preserve">A_68_P27278459</t>
  </si>
  <si>
    <t xml:space="preserve">Hcn2</t>
  </si>
  <si>
    <t xml:space="preserve">A_68_P26550025</t>
  </si>
  <si>
    <t xml:space="preserve">Hcn4</t>
  </si>
  <si>
    <t xml:space="preserve">A_68_P23416919</t>
  </si>
  <si>
    <t xml:space="preserve">Hes2</t>
  </si>
  <si>
    <t xml:space="preserve">A_68_P23416915</t>
  </si>
  <si>
    <t xml:space="preserve">A_68_P23416917</t>
  </si>
  <si>
    <t xml:space="preserve">A_68_P20442332</t>
  </si>
  <si>
    <t xml:space="preserve">Hes6</t>
  </si>
  <si>
    <t xml:space="preserve">A_68_P20442327</t>
  </si>
  <si>
    <t xml:space="preserve">A_68_P20442326</t>
  </si>
  <si>
    <t xml:space="preserve">A_68_P20442325</t>
  </si>
  <si>
    <t xml:space="preserve">A_68_P26885588</t>
  </si>
  <si>
    <t xml:space="preserve">Hhatl</t>
  </si>
  <si>
    <t xml:space="preserve">A_68_P27924574</t>
  </si>
  <si>
    <t xml:space="preserve">Hic1</t>
  </si>
  <si>
    <t xml:space="preserve">A_68_P27924558</t>
  </si>
  <si>
    <t xml:space="preserve">A_68_P27924577</t>
  </si>
  <si>
    <t xml:space="preserve">A_68_P27924575</t>
  </si>
  <si>
    <t xml:space="preserve">A_68_P27924576</t>
  </si>
  <si>
    <t xml:space="preserve">A_68_P22872976</t>
  </si>
  <si>
    <t xml:space="preserve">Hint2</t>
  </si>
  <si>
    <t xml:space="preserve">A_68_P24058541</t>
  </si>
  <si>
    <t xml:space="preserve">Hip1r</t>
  </si>
  <si>
    <t xml:space="preserve">A_68_P20897126</t>
  </si>
  <si>
    <t xml:space="preserve">Hlx1</t>
  </si>
  <si>
    <t xml:space="preserve">A_68_P20897125</t>
  </si>
  <si>
    <t xml:space="preserve">A_68_P23567708</t>
  </si>
  <si>
    <t xml:space="preserve">Hlxb9</t>
  </si>
  <si>
    <t xml:space="preserve">A_68_P27289024</t>
  </si>
  <si>
    <t xml:space="preserve">Hmg20b</t>
  </si>
  <si>
    <t xml:space="preserve">A_68_P27289026</t>
  </si>
  <si>
    <t xml:space="preserve">A_68_P31117096</t>
  </si>
  <si>
    <t xml:space="preserve">Hmga1</t>
  </si>
  <si>
    <t xml:space="preserve">A_68_P29247519</t>
  </si>
  <si>
    <t xml:space="preserve">Hmgcr</t>
  </si>
  <si>
    <t xml:space="preserve">A_68_P30991207</t>
  </si>
  <si>
    <t xml:space="preserve">Hmgn1</t>
  </si>
  <si>
    <t xml:space="preserve">A_68_P23600263</t>
  </si>
  <si>
    <t xml:space="preserve">Hmx1</t>
  </si>
  <si>
    <t xml:space="preserve">A_68_P23600266</t>
  </si>
  <si>
    <t xml:space="preserve">A_68_P23600267</t>
  </si>
  <si>
    <t xml:space="preserve">A_68_P23600282</t>
  </si>
  <si>
    <t xml:space="preserve">A_68_P29614701</t>
  </si>
  <si>
    <t xml:space="preserve">Homez</t>
  </si>
  <si>
    <t xml:space="preserve">A_68_P28043925</t>
  </si>
  <si>
    <t xml:space="preserve">Hoxb3</t>
  </si>
  <si>
    <t xml:space="preserve">A_68_P28043928</t>
  </si>
  <si>
    <t xml:space="preserve">A_68_P28043618</t>
  </si>
  <si>
    <t xml:space="preserve">Hoxb5</t>
  </si>
  <si>
    <t xml:space="preserve">A_68_P30500679</t>
  </si>
  <si>
    <t xml:space="preserve">Hoxc13</t>
  </si>
  <si>
    <t xml:space="preserve">A_68_P30500680</t>
  </si>
  <si>
    <t xml:space="preserve">A_68_P21339341</t>
  </si>
  <si>
    <t xml:space="preserve">Hoxd1</t>
  </si>
  <si>
    <t xml:space="preserve">A_68_P21338806</t>
  </si>
  <si>
    <t xml:space="preserve">Hoxd10</t>
  </si>
  <si>
    <t xml:space="preserve">A_68_P21901454</t>
  </si>
  <si>
    <t xml:space="preserve">Hrh3</t>
  </si>
  <si>
    <t xml:space="preserve">A_68_P24025033</t>
  </si>
  <si>
    <t xml:space="preserve">Hrk</t>
  </si>
  <si>
    <t xml:space="preserve">A_68_P23627553</t>
  </si>
  <si>
    <t xml:space="preserve">Hs3st1</t>
  </si>
  <si>
    <t xml:space="preserve">A_68_P20146387</t>
  </si>
  <si>
    <t xml:space="preserve">Hs6st1</t>
  </si>
  <si>
    <t xml:space="preserve">A_68_P27995147</t>
  </si>
  <si>
    <t xml:space="preserve">Hsf5</t>
  </si>
  <si>
    <t xml:space="preserve">A_68_P25114500</t>
  </si>
  <si>
    <t xml:space="preserve">Htatip2</t>
  </si>
  <si>
    <t xml:space="preserve">A_68_P26674971</t>
  </si>
  <si>
    <t xml:space="preserve">Htr1b</t>
  </si>
  <si>
    <t xml:space="preserve">A_68_P26674969</t>
  </si>
  <si>
    <t xml:space="preserve">A_68_P26674970</t>
  </si>
  <si>
    <t xml:space="preserve">A_68_P23333958</t>
  </si>
  <si>
    <t xml:space="preserve">Htr1d</t>
  </si>
  <si>
    <t xml:space="preserve">A_68_P30823193</t>
  </si>
  <si>
    <t xml:space="preserve">Htr1f</t>
  </si>
  <si>
    <t xml:space="preserve">A_68_P26345184</t>
  </si>
  <si>
    <t xml:space="preserve">Icam5</t>
  </si>
  <si>
    <t xml:space="preserve">A_68_P26345185</t>
  </si>
  <si>
    <t xml:space="preserve">A_68_P28041812</t>
  </si>
  <si>
    <t xml:space="preserve">Igf2bp1</t>
  </si>
  <si>
    <t xml:space="preserve">A_68_P28041811</t>
  </si>
  <si>
    <t xml:space="preserve">A_68_P28041927</t>
  </si>
  <si>
    <t xml:space="preserve">A_68_P28041918</t>
  </si>
  <si>
    <t xml:space="preserve">A_68_P28041913</t>
  </si>
  <si>
    <t xml:space="preserve">A_68_P20351513</t>
  </si>
  <si>
    <t xml:space="preserve">Ihh</t>
  </si>
  <si>
    <t xml:space="preserve">A_68_P28057117</t>
  </si>
  <si>
    <t xml:space="preserve">Ikzf3-Zpbp2</t>
  </si>
  <si>
    <t xml:space="preserve">A_68_P25954270</t>
  </si>
  <si>
    <t xml:space="preserve">Il12rb1</t>
  </si>
  <si>
    <t xml:space="preserve">A_68_P25954271</t>
  </si>
  <si>
    <t xml:space="preserve">A_68_P31759174</t>
  </si>
  <si>
    <t xml:space="preserve">Il17b</t>
  </si>
  <si>
    <t xml:space="preserve">A_68_P31759172</t>
  </si>
  <si>
    <t xml:space="preserve">A_68_P29628536</t>
  </si>
  <si>
    <t xml:space="preserve">Il17d</t>
  </si>
  <si>
    <t xml:space="preserve">A_68_P24759766</t>
  </si>
  <si>
    <t xml:space="preserve">Il17rc</t>
  </si>
  <si>
    <t xml:space="preserve">A_68_P24759769</t>
  </si>
  <si>
    <t xml:space="preserve">A_68_P24759770</t>
  </si>
  <si>
    <t xml:space="preserve">A_68_P24759765</t>
  </si>
  <si>
    <t xml:space="preserve">A_68_P24759767</t>
  </si>
  <si>
    <t xml:space="preserve">A_68_P24759664</t>
  </si>
  <si>
    <t xml:space="preserve">Il17re</t>
  </si>
  <si>
    <t xml:space="preserve">A_68_P24759668</t>
  </si>
  <si>
    <t xml:space="preserve">A_68_P20170470</t>
  </si>
  <si>
    <t xml:space="preserve">Il1r1</t>
  </si>
  <si>
    <t xml:space="preserve">A_68_P25089588</t>
  </si>
  <si>
    <t xml:space="preserve">Il4i1</t>
  </si>
  <si>
    <t xml:space="preserve">A_68_P25089587</t>
  </si>
  <si>
    <t xml:space="preserve">A_68_P24325224</t>
  </si>
  <si>
    <t xml:space="preserve">Impdh1</t>
  </si>
  <si>
    <t xml:space="preserve">A_68_P32147203</t>
  </si>
  <si>
    <t xml:space="preserve">Ina</t>
  </si>
  <si>
    <t xml:space="preserve">A_68_P32147204</t>
  </si>
  <si>
    <t xml:space="preserve">A_68_P32147202</t>
  </si>
  <si>
    <t xml:space="preserve">A_68_P20556964</t>
  </si>
  <si>
    <t xml:space="preserve">Inhbb</t>
  </si>
  <si>
    <t xml:space="preserve">A_68_P27235135</t>
  </si>
  <si>
    <t xml:space="preserve">Ipmk</t>
  </si>
  <si>
    <t xml:space="preserve">A_68_P25837690</t>
  </si>
  <si>
    <t xml:space="preserve">Irf2</t>
  </si>
  <si>
    <t xml:space="preserve">A_68_P20947554</t>
  </si>
  <si>
    <t xml:space="preserve">Irf6</t>
  </si>
  <si>
    <t xml:space="preserve">A_68_P25005382</t>
  </si>
  <si>
    <t xml:space="preserve">Irgq</t>
  </si>
  <si>
    <t xml:space="preserve">A_68_P25005396</t>
  </si>
  <si>
    <t xml:space="preserve">A_68_P25652218</t>
  </si>
  <si>
    <t xml:space="preserve">Irs2</t>
  </si>
  <si>
    <t xml:space="preserve">A_68_P25652437</t>
  </si>
  <si>
    <t xml:space="preserve">A_68_P25652438</t>
  </si>
  <si>
    <t xml:space="preserve">A_68_P25652439</t>
  </si>
  <si>
    <t xml:space="preserve">A_68_P25652440</t>
  </si>
  <si>
    <t xml:space="preserve">A_68_P25652217</t>
  </si>
  <si>
    <t xml:space="preserve">A_68_P24126845</t>
  </si>
  <si>
    <t xml:space="preserve">Irs3</t>
  </si>
  <si>
    <t xml:space="preserve">A_68_P29130717</t>
  </si>
  <si>
    <t xml:space="preserve">Irx1</t>
  </si>
  <si>
    <t xml:space="preserve">A_68_P29134818</t>
  </si>
  <si>
    <t xml:space="preserve">Irx2</t>
  </si>
  <si>
    <t xml:space="preserve">A_68_P29138699</t>
  </si>
  <si>
    <t xml:space="preserve">Irx4</t>
  </si>
  <si>
    <t xml:space="preserve">A_68_P26065137</t>
  </si>
  <si>
    <t xml:space="preserve">Irx5</t>
  </si>
  <si>
    <t xml:space="preserve">A_68_P26531901</t>
  </si>
  <si>
    <t xml:space="preserve">Isl2</t>
  </si>
  <si>
    <t xml:space="preserve">A_68_P26546363</t>
  </si>
  <si>
    <t xml:space="preserve">Islr2</t>
  </si>
  <si>
    <t xml:space="preserve">A_68_P26546364</t>
  </si>
  <si>
    <t xml:space="preserve">A_68_P24618419</t>
  </si>
  <si>
    <t xml:space="preserve">Isy1</t>
  </si>
  <si>
    <t xml:space="preserve">A_68_P25952869</t>
  </si>
  <si>
    <t xml:space="preserve">Isyna1</t>
  </si>
  <si>
    <t xml:space="preserve">A_68_P25952870</t>
  </si>
  <si>
    <t xml:space="preserve">A_68_P25952871</t>
  </si>
  <si>
    <t xml:space="preserve">A_68_P30496683</t>
  </si>
  <si>
    <t xml:space="preserve">Itgb7</t>
  </si>
  <si>
    <t xml:space="preserve">A_68_P21571256</t>
  </si>
  <si>
    <t xml:space="preserve">Itpka</t>
  </si>
  <si>
    <t xml:space="preserve">A_68_P21571258</t>
  </si>
  <si>
    <t xml:space="preserve">A_68_P20875117</t>
  </si>
  <si>
    <t xml:space="preserve">Itpkb</t>
  </si>
  <si>
    <t xml:space="preserve">A_68_P28997653</t>
  </si>
  <si>
    <t xml:space="preserve">Jarid2</t>
  </si>
  <si>
    <t xml:space="preserve">A_68_P31614616</t>
  </si>
  <si>
    <t xml:space="preserve">Jmjd1b</t>
  </si>
  <si>
    <t xml:space="preserve">A_68_P26885524</t>
  </si>
  <si>
    <t xml:space="preserve">Kbtbd5</t>
  </si>
  <si>
    <t xml:space="preserve">A_68_P21833674</t>
  </si>
  <si>
    <t xml:space="preserve">Kcnb1</t>
  </si>
  <si>
    <t xml:space="preserve">A_68_P21833675</t>
  </si>
  <si>
    <t xml:space="preserve">A_68_P21834171</t>
  </si>
  <si>
    <t xml:space="preserve">A_68_P25098817</t>
  </si>
  <si>
    <t xml:space="preserve">Kcnc1</t>
  </si>
  <si>
    <t xml:space="preserve">A_68_P24284107</t>
  </si>
  <si>
    <t xml:space="preserve">Kcnd2</t>
  </si>
  <si>
    <t xml:space="preserve">A_68_P21840411</t>
  </si>
  <si>
    <t xml:space="preserve">Kcng1</t>
  </si>
  <si>
    <t xml:space="preserve">A_68_P21840386</t>
  </si>
  <si>
    <t xml:space="preserve">A_68_P21840390</t>
  </si>
  <si>
    <t xml:space="preserve">A_68_P21840391</t>
  </si>
  <si>
    <t xml:space="preserve">A_68_P21840410</t>
  </si>
  <si>
    <t xml:space="preserve">A_68_P21840415</t>
  </si>
  <si>
    <t xml:space="preserve">A_68_P21840418</t>
  </si>
  <si>
    <t xml:space="preserve">A_68_P28099140</t>
  </si>
  <si>
    <t xml:space="preserve">Kcnh6</t>
  </si>
  <si>
    <t xml:space="preserve">A_68_P32140682</t>
  </si>
  <si>
    <t xml:space="preserve">Kcnip2</t>
  </si>
  <si>
    <t xml:space="preserve">A_68_P25095291</t>
  </si>
  <si>
    <t xml:space="preserve">Kcnj14</t>
  </si>
  <si>
    <t xml:space="preserve">A_68_P20832391</t>
  </si>
  <si>
    <t xml:space="preserve">Kcnj9</t>
  </si>
  <si>
    <t xml:space="preserve">A_68_P26255115</t>
  </si>
  <si>
    <t xml:space="preserve">Kcnk1</t>
  </si>
  <si>
    <t xml:space="preserve">A_68_P31424873</t>
  </si>
  <si>
    <t xml:space="preserve">Kcnk12</t>
  </si>
  <si>
    <t xml:space="preserve">A_68_P31424874</t>
  </si>
  <si>
    <t xml:space="preserve">A_68_P31424877</t>
  </si>
  <si>
    <t xml:space="preserve">A_68_P31424878</t>
  </si>
  <si>
    <t xml:space="preserve">A_68_P31424879</t>
  </si>
  <si>
    <t xml:space="preserve">A_68_P31424880</t>
  </si>
  <si>
    <t xml:space="preserve">A_68_P31425157</t>
  </si>
  <si>
    <t xml:space="preserve">A_68_P23573584</t>
  </si>
  <si>
    <t xml:space="preserve">Kcnk3</t>
  </si>
  <si>
    <t xml:space="preserve">A_68_P23573583</t>
  </si>
  <si>
    <t xml:space="preserve">A_68_P27475788</t>
  </si>
  <si>
    <t xml:space="preserve">Kcnmb4</t>
  </si>
  <si>
    <t xml:space="preserve">A_68_P25954499</t>
  </si>
  <si>
    <t xml:space="preserve">Kcnn1</t>
  </si>
  <si>
    <t xml:space="preserve">A_68_P25598740</t>
  </si>
  <si>
    <t xml:space="preserve">Kcnq1</t>
  </si>
  <si>
    <t xml:space="preserve">A_68_P21074760</t>
  </si>
  <si>
    <t xml:space="preserve">Kcnt1</t>
  </si>
  <si>
    <t xml:space="preserve">A_68_P21074758</t>
  </si>
  <si>
    <t xml:space="preserve">A_68_P21074761</t>
  </si>
  <si>
    <t xml:space="preserve">A_68_P31515571</t>
  </si>
  <si>
    <t xml:space="preserve">Kctd1</t>
  </si>
  <si>
    <t xml:space="preserve">A_68_P31515576</t>
  </si>
  <si>
    <t xml:space="preserve">A_68_P25044851</t>
  </si>
  <si>
    <t xml:space="preserve">Kctd15</t>
  </si>
  <si>
    <t xml:space="preserve">A_68_P28748273</t>
  </si>
  <si>
    <t xml:space="preserve">Kif26a</t>
  </si>
  <si>
    <t xml:space="preserve">A_68_P30349814</t>
  </si>
  <si>
    <t xml:space="preserve">Kifc2</t>
  </si>
  <si>
    <t xml:space="preserve">A_68_P23756018</t>
  </si>
  <si>
    <t xml:space="preserve">Klb</t>
  </si>
  <si>
    <t xml:space="preserve">A_68_P28745984</t>
  </si>
  <si>
    <t xml:space="preserve">Klc1</t>
  </si>
  <si>
    <t xml:space="preserve">A_68_P32016045</t>
  </si>
  <si>
    <t xml:space="preserve">Klf9</t>
  </si>
  <si>
    <t xml:space="preserve">A_68_P32016047</t>
  </si>
  <si>
    <t xml:space="preserve">A_68_P32016086</t>
  </si>
  <si>
    <t xml:space="preserve">A_68_P30492232</t>
  </si>
  <si>
    <t xml:space="preserve">Krt85</t>
  </si>
  <si>
    <t xml:space="preserve">A_68_P28225273</t>
  </si>
  <si>
    <t xml:space="preserve">Laptm4a</t>
  </si>
  <si>
    <t xml:space="preserve">A_68_P32543254</t>
  </si>
  <si>
    <t xml:space="preserve">Las1l</t>
  </si>
  <si>
    <t xml:space="preserve">A_68_P31343017</t>
  </si>
  <si>
    <t xml:space="preserve">Lbh</t>
  </si>
  <si>
    <t xml:space="preserve">A_68_P32137216</t>
  </si>
  <si>
    <t xml:space="preserve">Lbx1</t>
  </si>
  <si>
    <t xml:space="preserve">A_68_P32137138</t>
  </si>
  <si>
    <t xml:space="preserve">A_68_P26574115</t>
  </si>
  <si>
    <t xml:space="preserve">Lbxcor1</t>
  </si>
  <si>
    <t xml:space="preserve">A_68_P21115154</t>
  </si>
  <si>
    <t xml:space="preserve">Lcn2-Ptges2</t>
  </si>
  <si>
    <t xml:space="preserve">A_68_P26348586</t>
  </si>
  <si>
    <t xml:space="preserve">Ldlr</t>
  </si>
  <si>
    <t xml:space="preserve">A_68_P23340687</t>
  </si>
  <si>
    <t xml:space="preserve">Ldlrad2</t>
  </si>
  <si>
    <t xml:space="preserve">A_68_P24946862</t>
  </si>
  <si>
    <t xml:space="preserve">Leng4-Tsen34</t>
  </si>
  <si>
    <t xml:space="preserve">A_68_P24324309</t>
  </si>
  <si>
    <t xml:space="preserve">Lep</t>
  </si>
  <si>
    <t xml:space="preserve">A_68_P25728010</t>
  </si>
  <si>
    <t xml:space="preserve">Letm2-Whsc1l1</t>
  </si>
  <si>
    <t xml:space="preserve">A_68_P24142209</t>
  </si>
  <si>
    <t xml:space="preserve">Lfng</t>
  </si>
  <si>
    <t xml:space="preserve">A_68_P29581908</t>
  </si>
  <si>
    <t xml:space="preserve">Lgals3</t>
  </si>
  <si>
    <t xml:space="preserve">A_68_P20637312</t>
  </si>
  <si>
    <t xml:space="preserve">Lgr6</t>
  </si>
  <si>
    <t xml:space="preserve">A_68_P20637314</t>
  </si>
  <si>
    <t xml:space="preserve">A_68_P29233348</t>
  </si>
  <si>
    <t xml:space="preserve">Lhfpl2</t>
  </si>
  <si>
    <t xml:space="preserve">A_68_P27977993</t>
  </si>
  <si>
    <t xml:space="preserve">Lhx1</t>
  </si>
  <si>
    <t xml:space="preserve">A_68_P24038672</t>
  </si>
  <si>
    <t xml:space="preserve">Lhx5</t>
  </si>
  <si>
    <t xml:space="preserve">A_68_P25010076</t>
  </si>
  <si>
    <t xml:space="preserve">Lipe</t>
  </si>
  <si>
    <t xml:space="preserve">A_68_P25010078</t>
  </si>
  <si>
    <t xml:space="preserve">A_68_P28155553</t>
  </si>
  <si>
    <t xml:space="preserve">Llgl2</t>
  </si>
  <si>
    <t xml:space="preserve">A_68_P29054503</t>
  </si>
  <si>
    <t xml:space="preserve">Lman2</t>
  </si>
  <si>
    <t xml:space="preserve">A_68_P22314006</t>
  </si>
  <si>
    <t xml:space="preserve">Lmna</t>
  </si>
  <si>
    <t xml:space="preserve">A_68_P22314012</t>
  </si>
  <si>
    <t xml:space="preserve">A_68_P22314007</t>
  </si>
  <si>
    <t xml:space="preserve">A_68_P22314008</t>
  </si>
  <si>
    <t xml:space="preserve">A_68_P22314010</t>
  </si>
  <si>
    <t xml:space="preserve">A_68_P23804520</t>
  </si>
  <si>
    <t xml:space="preserve">Lnx1</t>
  </si>
  <si>
    <t xml:space="preserve">A_68_P24171753</t>
  </si>
  <si>
    <t xml:space="preserve">Lnx2-Rpo1-3</t>
  </si>
  <si>
    <t xml:space="preserve">A_68_P24171755</t>
  </si>
  <si>
    <t xml:space="preserve">A_68_P23345552</t>
  </si>
  <si>
    <t xml:space="preserve">LOC625638</t>
  </si>
  <si>
    <t xml:space="preserve">A_68_P23345558</t>
  </si>
  <si>
    <t xml:space="preserve">A_68_P29696148</t>
  </si>
  <si>
    <t xml:space="preserve">Loxl2</t>
  </si>
  <si>
    <t xml:space="preserve">A_68_P25022018</t>
  </si>
  <si>
    <t xml:space="preserve">Lrfn1</t>
  </si>
  <si>
    <t xml:space="preserve">A_68_P25022020</t>
  </si>
  <si>
    <t xml:space="preserve">A_68_P31220013</t>
  </si>
  <si>
    <t xml:space="preserve">Lrfn2</t>
  </si>
  <si>
    <t xml:space="preserve">A_68_P25031210</t>
  </si>
  <si>
    <t xml:space="preserve">Lrfn3</t>
  </si>
  <si>
    <t xml:space="preserve">A_68_P31253992</t>
  </si>
  <si>
    <t xml:space="preserve">Lrg1</t>
  </si>
  <si>
    <t xml:space="preserve">A_68_P27528047</t>
  </si>
  <si>
    <t xml:space="preserve">Lrig3</t>
  </si>
  <si>
    <t xml:space="preserve">A_68_P25048197</t>
  </si>
  <si>
    <t xml:space="preserve">Lrp3</t>
  </si>
  <si>
    <t xml:space="preserve">A_68_P27180705</t>
  </si>
  <si>
    <t xml:space="preserve">Lrrc20</t>
  </si>
  <si>
    <t xml:space="preserve">A_68_P30361553</t>
  </si>
  <si>
    <t xml:space="preserve">Lrrc62</t>
  </si>
  <si>
    <t xml:space="preserve">A_68_P30361555</t>
  </si>
  <si>
    <t xml:space="preserve">A_68_P22686356</t>
  </si>
  <si>
    <t xml:space="preserve">Lrrc7</t>
  </si>
  <si>
    <t xml:space="preserve">A_68_P25034375</t>
  </si>
  <si>
    <t xml:space="preserve">Lsr-Tmem162</t>
  </si>
  <si>
    <t xml:space="preserve">A_68_P29619752</t>
  </si>
  <si>
    <t xml:space="preserve">Ltb4r2</t>
  </si>
  <si>
    <t xml:space="preserve">A_68_P31930669</t>
  </si>
  <si>
    <t xml:space="preserve">Ltbp3</t>
  </si>
  <si>
    <t xml:space="preserve">A_68_P31930590</t>
  </si>
  <si>
    <t xml:space="preserve">A_68_P25016753</t>
  </si>
  <si>
    <t xml:space="preserve">Ltbp4</t>
  </si>
  <si>
    <t xml:space="preserve">A_68_P25466057</t>
  </si>
  <si>
    <t xml:space="preserve">Lyrm1</t>
  </si>
  <si>
    <t xml:space="preserve">A_68_P26884585</t>
  </si>
  <si>
    <t xml:space="preserve">Lyzl4-Vipr1</t>
  </si>
  <si>
    <t xml:space="preserve">A_68_P26884586</t>
  </si>
  <si>
    <t xml:space="preserve">A_68_P22155916</t>
  </si>
  <si>
    <t xml:space="preserve">Mab21l1</t>
  </si>
  <si>
    <t xml:space="preserve">A_68_P22155917</t>
  </si>
  <si>
    <t xml:space="preserve">A_68_P22155918</t>
  </si>
  <si>
    <t xml:space="preserve">A_68_P22155913</t>
  </si>
  <si>
    <t xml:space="preserve">A_68_P22155914</t>
  </si>
  <si>
    <t xml:space="preserve">A_68_P22155915</t>
  </si>
  <si>
    <t xml:space="preserve">A_68_P26192683</t>
  </si>
  <si>
    <t xml:space="preserve">Maf</t>
  </si>
  <si>
    <t xml:space="preserve">A_68_P24652027</t>
  </si>
  <si>
    <t xml:space="preserve">Magi1</t>
  </si>
  <si>
    <t xml:space="preserve">A_68_P29330351</t>
  </si>
  <si>
    <t xml:space="preserve">Map3k1</t>
  </si>
  <si>
    <t xml:space="preserve">A_68_P25018501</t>
  </si>
  <si>
    <t xml:space="preserve">Map3k10</t>
  </si>
  <si>
    <t xml:space="preserve">A_68_P25018502</t>
  </si>
  <si>
    <t xml:space="preserve">A_68_P23316584</t>
  </si>
  <si>
    <t xml:space="preserve">Map3k6</t>
  </si>
  <si>
    <t xml:space="preserve">A_68_P23316586</t>
  </si>
  <si>
    <t xml:space="preserve">A_68_P23316581</t>
  </si>
  <si>
    <t xml:space="preserve">A_68_P23316583</t>
  </si>
  <si>
    <t xml:space="preserve">A_68_P30423454</t>
  </si>
  <si>
    <t xml:space="preserve">Mapk11</t>
  </si>
  <si>
    <t xml:space="preserve">A_68_P30423455</t>
  </si>
  <si>
    <t xml:space="preserve">A_68_P30423456</t>
  </si>
  <si>
    <t xml:space="preserve">A_68_P30423457</t>
  </si>
  <si>
    <t xml:space="preserve">A_68_P30423458</t>
  </si>
  <si>
    <t xml:space="preserve">A_68_P27535217</t>
  </si>
  <si>
    <t xml:space="preserve">Mars</t>
  </si>
  <si>
    <t xml:space="preserve">A_68_P26022615</t>
  </si>
  <si>
    <t xml:space="preserve">Mast1</t>
  </si>
  <si>
    <t xml:space="preserve">A_68_P26022616</t>
  </si>
  <si>
    <t xml:space="preserve">A_68_P26022781</t>
  </si>
  <si>
    <t xml:space="preserve">Mast1-Rtbdn</t>
  </si>
  <si>
    <t xml:space="preserve">A_68_P27288385</t>
  </si>
  <si>
    <t xml:space="preserve">Matk</t>
  </si>
  <si>
    <t xml:space="preserve">A_68_P27535079</t>
  </si>
  <si>
    <t xml:space="preserve">Mbd6-Ddit3</t>
  </si>
  <si>
    <t xml:space="preserve">A_68_P25664799</t>
  </si>
  <si>
    <t xml:space="preserve">Mcf2l</t>
  </si>
  <si>
    <t xml:space="preserve">A_68_P25664800</t>
  </si>
  <si>
    <t xml:space="preserve">A_68_P31130150</t>
  </si>
  <si>
    <t xml:space="preserve">Mdga1</t>
  </si>
  <si>
    <t xml:space="preserve">A_68_P31130153</t>
  </si>
  <si>
    <t xml:space="preserve">A_68_P24117829</t>
  </si>
  <si>
    <t xml:space="preserve">Mdh2</t>
  </si>
  <si>
    <t xml:space="preserve">A_68_P31734234</t>
  </si>
  <si>
    <t xml:space="preserve">Megf10</t>
  </si>
  <si>
    <t xml:space="preserve">A_68_P25285303</t>
  </si>
  <si>
    <t xml:space="preserve">Mesdc1-Mesdc2</t>
  </si>
  <si>
    <t xml:space="preserve">A_68_P25780634</t>
  </si>
  <si>
    <t xml:space="preserve">Mfhas1</t>
  </si>
  <si>
    <t xml:space="preserve">A_68_P25780635</t>
  </si>
  <si>
    <t xml:space="preserve">A_68_P23439860</t>
  </si>
  <si>
    <t xml:space="preserve">Mib2</t>
  </si>
  <si>
    <t xml:space="preserve">A_68_P27281288</t>
  </si>
  <si>
    <t xml:space="preserve">Midn</t>
  </si>
  <si>
    <t xml:space="preserve">A_68_P20877314</t>
  </si>
  <si>
    <t xml:space="preserve">Mixl1</t>
  </si>
  <si>
    <t xml:space="preserve">A_68_P27996585</t>
  </si>
  <si>
    <t xml:space="preserve">Mks1</t>
  </si>
  <si>
    <t xml:space="preserve">A_68_P30422455</t>
  </si>
  <si>
    <t xml:space="preserve">Mlc1-Mov10l1</t>
  </si>
  <si>
    <t xml:space="preserve">A_68_P26470171</t>
  </si>
  <si>
    <t xml:space="preserve">Mll1</t>
  </si>
  <si>
    <t xml:space="preserve">A_68_P27971521</t>
  </si>
  <si>
    <t xml:space="preserve">Mmp28</t>
  </si>
  <si>
    <t xml:space="preserve">A_68_P27971522</t>
  </si>
  <si>
    <t xml:space="preserve">A_68_P27971523</t>
  </si>
  <si>
    <t xml:space="preserve">A_68_P23985662</t>
  </si>
  <si>
    <t xml:space="preserve">Mn1</t>
  </si>
  <si>
    <t xml:space="preserve">A_68_P23985663</t>
  </si>
  <si>
    <t xml:space="preserve">A_68_P23985664</t>
  </si>
  <si>
    <t xml:space="preserve">A_68_P23985665</t>
  </si>
  <si>
    <t xml:space="preserve">A_68_P23985666</t>
  </si>
  <si>
    <t xml:space="preserve">A_68_P23985667</t>
  </si>
  <si>
    <t xml:space="preserve">A_68_P23985684</t>
  </si>
  <si>
    <t xml:space="preserve">A_68_P27922683</t>
  </si>
  <si>
    <t xml:space="preserve">Mnt</t>
  </si>
  <si>
    <t xml:space="preserve">A_68_P26811671</t>
  </si>
  <si>
    <t xml:space="preserve">Mon1a</t>
  </si>
  <si>
    <t xml:space="preserve">A_68_P26179658</t>
  </si>
  <si>
    <t xml:space="preserve">Mon1b</t>
  </si>
  <si>
    <t xml:space="preserve">A_68_P27553119</t>
  </si>
  <si>
    <t xml:space="preserve">Morc2a</t>
  </si>
  <si>
    <t xml:space="preserve">A_68_P24436604</t>
  </si>
  <si>
    <t xml:space="preserve">Mpp6</t>
  </si>
  <si>
    <t xml:space="preserve">A_68_P21548580</t>
  </si>
  <si>
    <t xml:space="preserve">Mrg1</t>
  </si>
  <si>
    <t xml:space="preserve">A_68_P24009625</t>
  </si>
  <si>
    <t xml:space="preserve">Msi1</t>
  </si>
  <si>
    <t xml:space="preserve">A_68_P21044522</t>
  </si>
  <si>
    <t xml:space="preserve">Msrb2</t>
  </si>
  <si>
    <t xml:space="preserve">A_68_P29044039</t>
  </si>
  <si>
    <t xml:space="preserve">Msx2</t>
  </si>
  <si>
    <t xml:space="preserve">A_68_P28553309</t>
  </si>
  <si>
    <t xml:space="preserve">Mthfd1</t>
  </si>
  <si>
    <t xml:space="preserve">A_68_P27994999</t>
  </si>
  <si>
    <t xml:space="preserve">Mtmr4</t>
  </si>
  <si>
    <t xml:space="preserve">A_68_P24611353</t>
  </si>
  <si>
    <t xml:space="preserve">Mxd1</t>
  </si>
  <si>
    <t xml:space="preserve">A_68_P23440921</t>
  </si>
  <si>
    <t xml:space="preserve">Mxra8</t>
  </si>
  <si>
    <t xml:space="preserve">A_68_P28246265</t>
  </si>
  <si>
    <t xml:space="preserve">Mycn</t>
  </si>
  <si>
    <t xml:space="preserve">A_68_P28246268</t>
  </si>
  <si>
    <t xml:space="preserve">A_68_P28246270</t>
  </si>
  <si>
    <t xml:space="preserve">A_68_P25088767</t>
  </si>
  <si>
    <t xml:space="preserve">Myh14</t>
  </si>
  <si>
    <t xml:space="preserve">A_68_P25088766</t>
  </si>
  <si>
    <t xml:space="preserve">A_68_P25088768</t>
  </si>
  <si>
    <t xml:space="preserve">A_68_P30344753</t>
  </si>
  <si>
    <t xml:space="preserve">Naprt1</t>
  </si>
  <si>
    <t xml:space="preserve">A_68_P24112020</t>
  </si>
  <si>
    <t xml:space="preserve">Ncf1</t>
  </si>
  <si>
    <t xml:space="preserve">A_68_P24112021</t>
  </si>
  <si>
    <t xml:space="preserve">A_68_P24112022</t>
  </si>
  <si>
    <t xml:space="preserve">A_68_P24112023</t>
  </si>
  <si>
    <t xml:space="preserve">A_68_P24112024</t>
  </si>
  <si>
    <t xml:space="preserve">A_68_P20189690</t>
  </si>
  <si>
    <t xml:space="preserve">Nck2</t>
  </si>
  <si>
    <t xml:space="preserve">A_68_P21826985</t>
  </si>
  <si>
    <t xml:space="preserve">Ncoa3</t>
  </si>
  <si>
    <t xml:space="preserve">A_68_P26551396</t>
  </si>
  <si>
    <t xml:space="preserve">Neo1</t>
  </si>
  <si>
    <t xml:space="preserve">A_68_P29060175</t>
  </si>
  <si>
    <t xml:space="preserve">Neurog1</t>
  </si>
  <si>
    <t xml:space="preserve">A_68_P27184376</t>
  </si>
  <si>
    <t xml:space="preserve">Neurog3</t>
  </si>
  <si>
    <t xml:space="preserve">A_68_P24444199</t>
  </si>
  <si>
    <t xml:space="preserve">Nfe2l3</t>
  </si>
  <si>
    <t xml:space="preserve">A_68_P23134315</t>
  </si>
  <si>
    <t xml:space="preserve">Nfia</t>
  </si>
  <si>
    <t xml:space="preserve">A_68_P26021880</t>
  </si>
  <si>
    <t xml:space="preserve">Nfix</t>
  </si>
  <si>
    <t xml:space="preserve">A_68_P26021786</t>
  </si>
  <si>
    <t xml:space="preserve">A_68_P26021788</t>
  </si>
  <si>
    <t xml:space="preserve">A_68_P26021881</t>
  </si>
  <si>
    <t xml:space="preserve">A_68_P26021882</t>
  </si>
  <si>
    <t xml:space="preserve">A_68_P26021883</t>
  </si>
  <si>
    <t xml:space="preserve">A_68_P31158453</t>
  </si>
  <si>
    <t xml:space="preserve">Nfkbil1</t>
  </si>
  <si>
    <t xml:space="preserve">A_68_P29011115</t>
  </si>
  <si>
    <t xml:space="preserve">Nhlrc1</t>
  </si>
  <si>
    <t xml:space="preserve">A_68_P29011113</t>
  </si>
  <si>
    <t xml:space="preserve">A_68_P29011114</t>
  </si>
  <si>
    <t xml:space="preserve">A_68_P32127591</t>
  </si>
  <si>
    <t xml:space="preserve">Nkx2-3</t>
  </si>
  <si>
    <t xml:space="preserve">A_68_P25578920</t>
  </si>
  <si>
    <t xml:space="preserve">Nkx6-2</t>
  </si>
  <si>
    <t xml:space="preserve">A_68_P28989932</t>
  </si>
  <si>
    <t xml:space="preserve">Nol7</t>
  </si>
  <si>
    <t xml:space="preserve">A_68_P26585803</t>
  </si>
  <si>
    <t xml:space="preserve">Nope</t>
  </si>
  <si>
    <t xml:space="preserve">A_68_P21079213</t>
  </si>
  <si>
    <t xml:space="preserve">Notch1</t>
  </si>
  <si>
    <t xml:space="preserve">A_68_P22325401</t>
  </si>
  <si>
    <t xml:space="preserve">Npr1</t>
  </si>
  <si>
    <t xml:space="preserve">A_68_P22325399</t>
  </si>
  <si>
    <t xml:space="preserve">A_68_P22325400</t>
  </si>
  <si>
    <t xml:space="preserve">A_68_P28178600</t>
  </si>
  <si>
    <t xml:space="preserve">Nptx1</t>
  </si>
  <si>
    <t xml:space="preserve">A_68_P25210870</t>
  </si>
  <si>
    <t xml:space="preserve">Nr2f2</t>
  </si>
  <si>
    <t xml:space="preserve">A_68_P25210873</t>
  </si>
  <si>
    <t xml:space="preserve">A_68_P25956628</t>
  </si>
  <si>
    <t xml:space="preserve">Nr2f6</t>
  </si>
  <si>
    <t xml:space="preserve">A_68_P25956586</t>
  </si>
  <si>
    <t xml:space="preserve">A_68_P21239978</t>
  </si>
  <si>
    <t xml:space="preserve">Nr4a2</t>
  </si>
  <si>
    <t xml:space="preserve">A_68_P21239980</t>
  </si>
  <si>
    <t xml:space="preserve">A_68_P21239982</t>
  </si>
  <si>
    <t xml:space="preserve">A_68_P21150021</t>
  </si>
  <si>
    <t xml:space="preserve">Nr5a1</t>
  </si>
  <si>
    <t xml:space="preserve">A_68_P28950790</t>
  </si>
  <si>
    <t xml:space="preserve">Nrn1</t>
  </si>
  <si>
    <t xml:space="preserve">A_68_P31258140</t>
  </si>
  <si>
    <t xml:space="preserve">Nrtn</t>
  </si>
  <si>
    <t xml:space="preserve">A_68_P28153833</t>
  </si>
  <si>
    <t xml:space="preserve">Nt5c</t>
  </si>
  <si>
    <t xml:space="preserve">A_68_P27889079</t>
  </si>
  <si>
    <t xml:space="preserve">Ntn1</t>
  </si>
  <si>
    <t xml:space="preserve">A_68_P22422565</t>
  </si>
  <si>
    <t xml:space="preserve">Ntng1</t>
  </si>
  <si>
    <t xml:space="preserve">A_68_P29075362</t>
  </si>
  <si>
    <t xml:space="preserve">Ntrk2</t>
  </si>
  <si>
    <t xml:space="preserve">A_68_P21112483</t>
  </si>
  <si>
    <t xml:space="preserve">Nup214</t>
  </si>
  <si>
    <t xml:space="preserve">A_68_P27931780</t>
  </si>
  <si>
    <t xml:space="preserve">Nxn</t>
  </si>
  <si>
    <t xml:space="preserve">A_68_P26588951</t>
  </si>
  <si>
    <t xml:space="preserve">Oaz2</t>
  </si>
  <si>
    <t xml:space="preserve">A_68_P31958296</t>
  </si>
  <si>
    <t xml:space="preserve">Olfr1419</t>
  </si>
  <si>
    <t xml:space="preserve">A_68_P30961955</t>
  </si>
  <si>
    <t xml:space="preserve">Olig1</t>
  </si>
  <si>
    <t xml:space="preserve">A_68_P25354129</t>
  </si>
  <si>
    <t xml:space="preserve">Omp</t>
  </si>
  <si>
    <t xml:space="preserve">A_68_P30347367</t>
  </si>
  <si>
    <t xml:space="preserve">Oplah</t>
  </si>
  <si>
    <t xml:space="preserve">A_68_P29237543</t>
  </si>
  <si>
    <t xml:space="preserve">Otp</t>
  </si>
  <si>
    <t xml:space="preserve">A_68_P29237525</t>
  </si>
  <si>
    <t xml:space="preserve">A_68_P25173477</t>
  </si>
  <si>
    <t xml:space="preserve">Otud7a</t>
  </si>
  <si>
    <t xml:space="preserve">A_68_P25173478</t>
  </si>
  <si>
    <t xml:space="preserve">A_68_P25173479</t>
  </si>
  <si>
    <t xml:space="preserve">A_68_P29977213</t>
  </si>
  <si>
    <t xml:space="preserve">Oxct1</t>
  </si>
  <si>
    <t xml:space="preserve">A_68_P21630522</t>
  </si>
  <si>
    <t xml:space="preserve">Oxt</t>
  </si>
  <si>
    <t xml:space="preserve">A_68_P21630523</t>
  </si>
  <si>
    <t xml:space="preserve">A_68_P21421546</t>
  </si>
  <si>
    <t xml:space="preserve">Pacsin3</t>
  </si>
  <si>
    <t xml:space="preserve">A_68_P27279098</t>
  </si>
  <si>
    <t xml:space="preserve">Palm</t>
  </si>
  <si>
    <t xml:space="preserve">A_68_P20474866</t>
  </si>
  <si>
    <t xml:space="preserve">Pam</t>
  </si>
  <si>
    <t xml:space="preserve">A_68_P30422878</t>
  </si>
  <si>
    <t xml:space="preserve">Panx2</t>
  </si>
  <si>
    <t xml:space="preserve">A_68_P23323176</t>
  </si>
  <si>
    <t xml:space="preserve">Paqr7</t>
  </si>
  <si>
    <t xml:space="preserve">A_68_P24381551</t>
  </si>
  <si>
    <t xml:space="preserve">Parp12</t>
  </si>
  <si>
    <t xml:space="preserve">A_68_P27551122</t>
  </si>
  <si>
    <t xml:space="preserve">Patz1</t>
  </si>
  <si>
    <t xml:space="preserve">A_68_P21723793</t>
  </si>
  <si>
    <t xml:space="preserve">Pax1</t>
  </si>
  <si>
    <t xml:space="preserve">A_68_P22878366</t>
  </si>
  <si>
    <t xml:space="preserve">Pax5</t>
  </si>
  <si>
    <t xml:space="preserve">A_68_P22878367</t>
  </si>
  <si>
    <t xml:space="preserve">A_68_P22878371</t>
  </si>
  <si>
    <t xml:space="preserve">A_68_P23354491</t>
  </si>
  <si>
    <t xml:space="preserve">Pax7</t>
  </si>
  <si>
    <t xml:space="preserve">A_68_P23354395</t>
  </si>
  <si>
    <t xml:space="preserve">A_68_P23354399</t>
  </si>
  <si>
    <t xml:space="preserve">A_68_P23354400</t>
  </si>
  <si>
    <t xml:space="preserve">A_68_P23354401</t>
  </si>
  <si>
    <t xml:space="preserve">A_68_P23354419</t>
  </si>
  <si>
    <t xml:space="preserve">A_68_P23354421</t>
  </si>
  <si>
    <t xml:space="preserve">A_68_P23354422</t>
  </si>
  <si>
    <t xml:space="preserve">A_68_P23354423</t>
  </si>
  <si>
    <t xml:space="preserve">A_68_P21127276</t>
  </si>
  <si>
    <t xml:space="preserve">Pbx3</t>
  </si>
  <si>
    <t xml:space="preserve">A_68_P31632520</t>
  </si>
  <si>
    <t xml:space="preserve">Pcdh1</t>
  </si>
  <si>
    <t xml:space="preserve">A_68_P31632523</t>
  </si>
  <si>
    <t xml:space="preserve">A_68_P31632524</t>
  </si>
  <si>
    <t xml:space="preserve">A_68_P23720371</t>
  </si>
  <si>
    <t xml:space="preserve">Pcdh7</t>
  </si>
  <si>
    <t xml:space="preserve">A_68_P23720372</t>
  </si>
  <si>
    <t xml:space="preserve">A_68_P23720373</t>
  </si>
  <si>
    <t xml:space="preserve">A_68_P23720374</t>
  </si>
  <si>
    <t xml:space="preserve">A_68_P23720375</t>
  </si>
  <si>
    <t xml:space="preserve">A_68_P31626610</t>
  </si>
  <si>
    <t xml:space="preserve">Pcdha10</t>
  </si>
  <si>
    <t xml:space="preserve">A_68_P31626757</t>
  </si>
  <si>
    <t xml:space="preserve">Pcdha12</t>
  </si>
  <si>
    <t xml:space="preserve">A_68_P31626317</t>
  </si>
  <si>
    <t xml:space="preserve">Pcdha5</t>
  </si>
  <si>
    <t xml:space="preserve">A_68_P31626367</t>
  </si>
  <si>
    <t xml:space="preserve">Pcdha6</t>
  </si>
  <si>
    <t xml:space="preserve">A_68_P31628757</t>
  </si>
  <si>
    <t xml:space="preserve">Pcdhb21</t>
  </si>
  <si>
    <t xml:space="preserve">A_68_P31629852</t>
  </si>
  <si>
    <t xml:space="preserve">Pcdhga11</t>
  </si>
  <si>
    <t xml:space="preserve">A_68_P31629934</t>
  </si>
  <si>
    <t xml:space="preserve">Pcdhga12</t>
  </si>
  <si>
    <t xml:space="preserve">A_68_P31629950</t>
  </si>
  <si>
    <t xml:space="preserve">A_68_P31629955</t>
  </si>
  <si>
    <t xml:space="preserve">A_68_P31629856</t>
  </si>
  <si>
    <t xml:space="preserve">Pcdhgb8</t>
  </si>
  <si>
    <t xml:space="preserve">A_68_P31629857</t>
  </si>
  <si>
    <t xml:space="preserve">A_68_P25326013</t>
  </si>
  <si>
    <t xml:space="preserve">Pcf11</t>
  </si>
  <si>
    <t xml:space="preserve">A_68_P25373934</t>
  </si>
  <si>
    <t xml:space="preserve">Pde2a</t>
  </si>
  <si>
    <t xml:space="preserve">A_68_P25373936</t>
  </si>
  <si>
    <t xml:space="preserve">A_68_P25435753</t>
  </si>
  <si>
    <t xml:space="preserve">Pde3b</t>
  </si>
  <si>
    <t xml:space="preserve">A_68_P29314989</t>
  </si>
  <si>
    <t xml:space="preserve">Pde4d</t>
  </si>
  <si>
    <t xml:space="preserve">A_68_P29314990</t>
  </si>
  <si>
    <t xml:space="preserve">A_68_P29314992</t>
  </si>
  <si>
    <t xml:space="preserve">A_68_P29314993</t>
  </si>
  <si>
    <t xml:space="preserve">A_68_P22356267</t>
  </si>
  <si>
    <t xml:space="preserve">Pde4dip</t>
  </si>
  <si>
    <t xml:space="preserve">A_68_P22356140</t>
  </si>
  <si>
    <t xml:space="preserve">A_68_P24132971</t>
  </si>
  <si>
    <t xml:space="preserve">Pdgfa</t>
  </si>
  <si>
    <t xml:space="preserve">A_68_P24132954</t>
  </si>
  <si>
    <t xml:space="preserve">A_68_P24132992</t>
  </si>
  <si>
    <t xml:space="preserve">A_68_P24132995</t>
  </si>
  <si>
    <t xml:space="preserve">A_68_P24132970</t>
  </si>
  <si>
    <t xml:space="preserve">A_68_P23807626</t>
  </si>
  <si>
    <t xml:space="preserve">Pdgfra</t>
  </si>
  <si>
    <t xml:space="preserve">A_68_P22582960</t>
  </si>
  <si>
    <t xml:space="preserve">Pdha2</t>
  </si>
  <si>
    <t xml:space="preserve">A_68_P24424408</t>
  </si>
  <si>
    <t xml:space="preserve">Pdia4</t>
  </si>
  <si>
    <t xml:space="preserve">A_68_P24172798</t>
  </si>
  <si>
    <t xml:space="preserve">Pdx1</t>
  </si>
  <si>
    <t xml:space="preserve">A_68_P30363156</t>
  </si>
  <si>
    <t xml:space="preserve">Pdxp</t>
  </si>
  <si>
    <t xml:space="preserve">A_68_P32464972</t>
  </si>
  <si>
    <t xml:space="preserve">Pdzd4</t>
  </si>
  <si>
    <t xml:space="preserve">A_68_P32464973</t>
  </si>
  <si>
    <t xml:space="preserve">A_68_P32464974</t>
  </si>
  <si>
    <t xml:space="preserve">A_68_P25614134</t>
  </si>
  <si>
    <t xml:space="preserve">Pex11c</t>
  </si>
  <si>
    <t xml:space="preserve">A_68_P25614135</t>
  </si>
  <si>
    <t xml:space="preserve">A_68_P25614136</t>
  </si>
  <si>
    <t xml:space="preserve">A_68_P26983528</t>
  </si>
  <si>
    <t xml:space="preserve">Pex7</t>
  </si>
  <si>
    <t xml:space="preserve">A_68_P27901910</t>
  </si>
  <si>
    <t xml:space="preserve">Pfn1-Eno3</t>
  </si>
  <si>
    <t xml:space="preserve">A_68_P27901903</t>
  </si>
  <si>
    <t xml:space="preserve">A_68_P23749121</t>
  </si>
  <si>
    <t xml:space="preserve">Pgm1</t>
  </si>
  <si>
    <t xml:space="preserve">A_68_P31113240</t>
  </si>
  <si>
    <t xml:space="preserve">Phf1</t>
  </si>
  <si>
    <t xml:space="preserve">A_68_P25601382</t>
  </si>
  <si>
    <t xml:space="preserve">Phlda2</t>
  </si>
  <si>
    <t xml:space="preserve">A_68_P25601383</t>
  </si>
  <si>
    <t xml:space="preserve">A_68_P20641454</t>
  </si>
  <si>
    <t xml:space="preserve">Phlda3</t>
  </si>
  <si>
    <t xml:space="preserve">A_68_P26469279</t>
  </si>
  <si>
    <t xml:space="preserve">Phldb1</t>
  </si>
  <si>
    <t xml:space="preserve">A_68_P26469281</t>
  </si>
  <si>
    <t xml:space="preserve">A_68_P31127333</t>
  </si>
  <si>
    <t xml:space="preserve">Pi16</t>
  </si>
  <si>
    <t xml:space="preserve">A_68_P30650940</t>
  </si>
  <si>
    <t xml:space="preserve">Pigx</t>
  </si>
  <si>
    <t xml:space="preserve">A_68_P27889317</t>
  </si>
  <si>
    <t xml:space="preserve">Pik3r5</t>
  </si>
  <si>
    <t xml:space="preserve">A_68_P21116155</t>
  </si>
  <si>
    <t xml:space="preserve">Pip5kl1</t>
  </si>
  <si>
    <t xml:space="preserve">A_68_P21116156</t>
  </si>
  <si>
    <t xml:space="preserve">A_68_P29057250</t>
  </si>
  <si>
    <t xml:space="preserve">Pitx1</t>
  </si>
  <si>
    <t xml:space="preserve">A_68_P32142307</t>
  </si>
  <si>
    <t xml:space="preserve">Pitx3</t>
  </si>
  <si>
    <t xml:space="preserve">A_68_P29701214</t>
  </si>
  <si>
    <t xml:space="preserve">Piwil2</t>
  </si>
  <si>
    <t xml:space="preserve">A_68_P29701215</t>
  </si>
  <si>
    <t xml:space="preserve">A_68_P20642546</t>
  </si>
  <si>
    <t xml:space="preserve">Pkp1</t>
  </si>
  <si>
    <t xml:space="preserve">A_68_P24009789</t>
  </si>
  <si>
    <t xml:space="preserve">Pla2g1b</t>
  </si>
  <si>
    <t xml:space="preserve">A_68_P29480405</t>
  </si>
  <si>
    <t xml:space="preserve">Plac9</t>
  </si>
  <si>
    <t xml:space="preserve">A_68_P29480406</t>
  </si>
  <si>
    <t xml:space="preserve">A_68_P29480407</t>
  </si>
  <si>
    <t xml:space="preserve">A_68_P22695183</t>
  </si>
  <si>
    <t xml:space="preserve">Plag1</t>
  </si>
  <si>
    <t xml:space="preserve">A_68_P30346542</t>
  </si>
  <si>
    <t xml:space="preserve">Plec1</t>
  </si>
  <si>
    <t xml:space="preserve">A_68_P30346761</t>
  </si>
  <si>
    <t xml:space="preserve">A_68_P30346948</t>
  </si>
  <si>
    <t xml:space="preserve">A_68_P25524905</t>
  </si>
  <si>
    <t xml:space="preserve">Plekha1</t>
  </si>
  <si>
    <t xml:space="preserve">A_68_P25093689</t>
  </si>
  <si>
    <t xml:space="preserve">Plekha4</t>
  </si>
  <si>
    <t xml:space="preserve">A_68_P24820336</t>
  </si>
  <si>
    <t xml:space="preserve">Plekhg6</t>
  </si>
  <si>
    <t xml:space="preserve">A_68_P28072309</t>
  </si>
  <si>
    <t xml:space="preserve">Plekhh3</t>
  </si>
  <si>
    <t xml:space="preserve">A_68_P25957206</t>
  </si>
  <si>
    <t xml:space="preserve">Plvap</t>
  </si>
  <si>
    <t xml:space="preserve">A_68_P25957225</t>
  </si>
  <si>
    <t xml:space="preserve">A_68_P25957227</t>
  </si>
  <si>
    <t xml:space="preserve">A_68_P24627794</t>
  </si>
  <si>
    <t xml:space="preserve">Plxna1</t>
  </si>
  <si>
    <t xml:space="preserve">A_68_P24627796</t>
  </si>
  <si>
    <t xml:space="preserve">A_68_P29681987</t>
  </si>
  <si>
    <t xml:space="preserve">Pnma2</t>
  </si>
  <si>
    <t xml:space="preserve">A_68_P24624716</t>
  </si>
  <si>
    <t xml:space="preserve">Podxl2</t>
  </si>
  <si>
    <t xml:space="preserve">A_68_P24624717</t>
  </si>
  <si>
    <t xml:space="preserve">A_68_P24624718</t>
  </si>
  <si>
    <t xml:space="preserve">A_68_P24624719</t>
  </si>
  <si>
    <t xml:space="preserve">A_68_P30380495</t>
  </si>
  <si>
    <t xml:space="preserve">Polr3h</t>
  </si>
  <si>
    <t xml:space="preserve">A_68_P27278710</t>
  </si>
  <si>
    <t xml:space="preserve">Polrmt-Fgf22</t>
  </si>
  <si>
    <t xml:space="preserve">A_68_P24008561</t>
  </si>
  <si>
    <t xml:space="preserve">Pop5</t>
  </si>
  <si>
    <t xml:space="preserve">A_68_P23269524</t>
  </si>
  <si>
    <t xml:space="preserve">Pou3f1</t>
  </si>
  <si>
    <t xml:space="preserve">A_68_P23269526</t>
  </si>
  <si>
    <t xml:space="preserve">A_68_P22778418</t>
  </si>
  <si>
    <t xml:space="preserve">Pou3f2</t>
  </si>
  <si>
    <t xml:space="preserve">A_68_P25988736</t>
  </si>
  <si>
    <t xml:space="preserve">Pou4f2</t>
  </si>
  <si>
    <t xml:space="preserve">A_68_P25988739</t>
  </si>
  <si>
    <t xml:space="preserve">A_68_P25988741</t>
  </si>
  <si>
    <t xml:space="preserve">A_68_P31121258</t>
  </si>
  <si>
    <t xml:space="preserve">Ppard</t>
  </si>
  <si>
    <t xml:space="preserve">A_68_P31757526</t>
  </si>
  <si>
    <t xml:space="preserve">Ppargc1b</t>
  </si>
  <si>
    <t xml:space="preserve">A_68_P27509907</t>
  </si>
  <si>
    <t xml:space="preserve">Ppm1h</t>
  </si>
  <si>
    <t xml:space="preserve">A_68_P22220263</t>
  </si>
  <si>
    <t xml:space="preserve">Ppm1l</t>
  </si>
  <si>
    <t xml:space="preserve">A_68_P31166409</t>
  </si>
  <si>
    <t xml:space="preserve">Ppp1r11</t>
  </si>
  <si>
    <t xml:space="preserve">A_68_P31166410</t>
  </si>
  <si>
    <t xml:space="preserve">A_68_P31166413</t>
  </si>
  <si>
    <t xml:space="preserve">A_68_P23610084</t>
  </si>
  <si>
    <t xml:space="preserve">Ppp2r2c</t>
  </si>
  <si>
    <t xml:space="preserve">A_68_P28549417</t>
  </si>
  <si>
    <t xml:space="preserve">Ppp2r5e</t>
  </si>
  <si>
    <t xml:space="preserve">A_68_P24984507</t>
  </si>
  <si>
    <t xml:space="preserve">Ppp5c</t>
  </si>
  <si>
    <t xml:space="preserve">A_68_P31863472</t>
  </si>
  <si>
    <t xml:space="preserve">Pqlc1</t>
  </si>
  <si>
    <t xml:space="preserve">A_68_P31863474</t>
  </si>
  <si>
    <t xml:space="preserve">A_68_P31863475</t>
  </si>
  <si>
    <t xml:space="preserve">A_68_P31863473</t>
  </si>
  <si>
    <t xml:space="preserve">A_68_P23433037</t>
  </si>
  <si>
    <t xml:space="preserve">Prdm16</t>
  </si>
  <si>
    <t xml:space="preserve">A_68_P23433030</t>
  </si>
  <si>
    <t xml:space="preserve">A_68_P23433031</t>
  </si>
  <si>
    <t xml:space="preserve">A_68_P23433032</t>
  </si>
  <si>
    <t xml:space="preserve">A_68_P23433033</t>
  </si>
  <si>
    <t xml:space="preserve">A_68_P23433034</t>
  </si>
  <si>
    <t xml:space="preserve">A_68_P23433035</t>
  </si>
  <si>
    <t xml:space="preserve">A_68_P23433036</t>
  </si>
  <si>
    <t xml:space="preserve">A_68_P31713378</t>
  </si>
  <si>
    <t xml:space="preserve">Prdm6</t>
  </si>
  <si>
    <t xml:space="preserve">A_68_P30447264</t>
  </si>
  <si>
    <t xml:space="preserve">Prickle1</t>
  </si>
  <si>
    <t xml:space="preserve">A_68_P25392587</t>
  </si>
  <si>
    <t xml:space="preserve">Prkcdbp</t>
  </si>
  <si>
    <t xml:space="preserve">A_68_P31415738</t>
  </si>
  <si>
    <t xml:space="preserve">Prkce</t>
  </si>
  <si>
    <t xml:space="preserve">A_68_P24983629</t>
  </si>
  <si>
    <t xml:space="preserve">Prkd2</t>
  </si>
  <si>
    <t xml:space="preserve">A_68_P32066441</t>
  </si>
  <si>
    <t xml:space="preserve">Prkg1</t>
  </si>
  <si>
    <t xml:space="preserve">A_68_P32066438</t>
  </si>
  <si>
    <t xml:space="preserve">A_68_P21224221</t>
  </si>
  <si>
    <t xml:space="preserve">Prpf40a-Arl6ip6</t>
  </si>
  <si>
    <t xml:space="preserve">A_68_P30477985</t>
  </si>
  <si>
    <t xml:space="preserve">Prph</t>
  </si>
  <si>
    <t xml:space="preserve">A_68_P31162042</t>
  </si>
  <si>
    <t xml:space="preserve">Prr3</t>
  </si>
  <si>
    <t xml:space="preserve">A_68_P29055223</t>
  </si>
  <si>
    <t xml:space="preserve">Prr7</t>
  </si>
  <si>
    <t xml:space="preserve">A_68_P24759895</t>
  </si>
  <si>
    <t xml:space="preserve">Prrt3</t>
  </si>
  <si>
    <t xml:space="preserve">A_68_P24759894</t>
  </si>
  <si>
    <t xml:space="preserve">A_68_P24759896</t>
  </si>
  <si>
    <t xml:space="preserve">A_68_P24759897</t>
  </si>
  <si>
    <t xml:space="preserve">A_68_P29518736</t>
  </si>
  <si>
    <t xml:space="preserve">Prrxl1</t>
  </si>
  <si>
    <t xml:space="preserve">A_68_P29518732</t>
  </si>
  <si>
    <t xml:space="preserve">A_68_P21420369</t>
  </si>
  <si>
    <t xml:space="preserve">Psmc3</t>
  </si>
  <si>
    <t xml:space="preserve">A_68_P25025805</t>
  </si>
  <si>
    <t xml:space="preserve">Psmd8</t>
  </si>
  <si>
    <t xml:space="preserve">A_68_P24054545</t>
  </si>
  <si>
    <t xml:space="preserve">Psmd9</t>
  </si>
  <si>
    <t xml:space="preserve">A_68_P22373051</t>
  </si>
  <si>
    <t xml:space="preserve">Ptgfrn</t>
  </si>
  <si>
    <t xml:space="preserve">A_68_P22373053</t>
  </si>
  <si>
    <t xml:space="preserve">A_68_P24983893</t>
  </si>
  <si>
    <t xml:space="preserve">Ptgir</t>
  </si>
  <si>
    <t xml:space="preserve">A_68_P24983892</t>
  </si>
  <si>
    <t xml:space="preserve">A_68_P24983894</t>
  </si>
  <si>
    <t xml:space="preserve">A_68_P26825596</t>
  </si>
  <si>
    <t xml:space="preserve">Pthr1</t>
  </si>
  <si>
    <t xml:space="preserve">A_68_P26825597</t>
  </si>
  <si>
    <t xml:space="preserve">A_68_P31207758</t>
  </si>
  <si>
    <t xml:space="preserve">Ptk7</t>
  </si>
  <si>
    <t xml:space="preserve">A_68_P20412582</t>
  </si>
  <si>
    <t xml:space="preserve">Ptma</t>
  </si>
  <si>
    <t xml:space="preserve">A_68_P23946416</t>
  </si>
  <si>
    <t xml:space="preserve">Ptpn13</t>
  </si>
  <si>
    <t xml:space="preserve">A_68_P21417952</t>
  </si>
  <si>
    <t xml:space="preserve">Ptprj</t>
  </si>
  <si>
    <t xml:space="preserve">A_68_P31256421</t>
  </si>
  <si>
    <t xml:space="preserve">Ptprs</t>
  </si>
  <si>
    <t xml:space="preserve">A_68_P23308456</t>
  </si>
  <si>
    <t xml:space="preserve">Ptpru</t>
  </si>
  <si>
    <t xml:space="preserve">A_68_P28071210</t>
  </si>
  <si>
    <t xml:space="preserve">Ptrf</t>
  </si>
  <si>
    <t xml:space="preserve">A_68_P28071212</t>
  </si>
  <si>
    <t xml:space="preserve">A_68_P28071137</t>
  </si>
  <si>
    <t xml:space="preserve">A_68_P28323160</t>
  </si>
  <si>
    <t xml:space="preserve">Pxdn</t>
  </si>
  <si>
    <t xml:space="preserve">A_68_P28323156</t>
  </si>
  <si>
    <t xml:space="preserve">A_68_P28322710</t>
  </si>
  <si>
    <t xml:space="preserve">A_68_P26347008</t>
  </si>
  <si>
    <t xml:space="preserve">Qtrt1</t>
  </si>
  <si>
    <t xml:space="preserve">A_68_P28151618</t>
  </si>
  <si>
    <t xml:space="preserve">Rab37</t>
  </si>
  <si>
    <t xml:space="preserve">A_68_P20618102</t>
  </si>
  <si>
    <t xml:space="preserve">Rab7l1</t>
  </si>
  <si>
    <t xml:space="preserve">A_68_P20633781</t>
  </si>
  <si>
    <t xml:space="preserve">Rabif</t>
  </si>
  <si>
    <t xml:space="preserve">A_68_P20633782</t>
  </si>
  <si>
    <t xml:space="preserve">A_68_P20633783</t>
  </si>
  <si>
    <t xml:space="preserve">A_68_P30213984</t>
  </si>
  <si>
    <t xml:space="preserve">Rad21</t>
  </si>
  <si>
    <t xml:space="preserve">A_68_P27841046</t>
  </si>
  <si>
    <t xml:space="preserve">Rai1</t>
  </si>
  <si>
    <t xml:space="preserve">A_68_P27841044</t>
  </si>
  <si>
    <t xml:space="preserve">A_68_P27841045</t>
  </si>
  <si>
    <t xml:space="preserve">A_68_P27841048</t>
  </si>
  <si>
    <t xml:space="preserve">A_68_P24086563</t>
  </si>
  <si>
    <t xml:space="preserve">Ran</t>
  </si>
  <si>
    <t xml:space="preserve">A_68_P31257589</t>
  </si>
  <si>
    <t xml:space="preserve">Ranbp3</t>
  </si>
  <si>
    <t xml:space="preserve">A_68_P28079341</t>
  </si>
  <si>
    <t xml:space="preserve">Rap2ip</t>
  </si>
  <si>
    <t xml:space="preserve">A_68_P28079343</t>
  </si>
  <si>
    <t xml:space="preserve">A_68_P28079344</t>
  </si>
  <si>
    <t xml:space="preserve">A_68_P28079339</t>
  </si>
  <si>
    <t xml:space="preserve">A_68_P28079340</t>
  </si>
  <si>
    <t xml:space="preserve">A_68_P30496842</t>
  </si>
  <si>
    <t xml:space="preserve">Rarg</t>
  </si>
  <si>
    <t xml:space="preserve">A_68_P25669970</t>
  </si>
  <si>
    <t xml:space="preserve">Rasa3</t>
  </si>
  <si>
    <t xml:space="preserve">A_68_P26714901</t>
  </si>
  <si>
    <t xml:space="preserve">Rasgrf1</t>
  </si>
  <si>
    <t xml:space="preserve">A_68_P25094199</t>
  </si>
  <si>
    <t xml:space="preserve">Rasip1</t>
  </si>
  <si>
    <t xml:space="preserve">A_68_P27561137</t>
  </si>
  <si>
    <t xml:space="preserve">Rasl10a</t>
  </si>
  <si>
    <t xml:space="preserve">A_68_P26809498</t>
  </si>
  <si>
    <t xml:space="preserve">Rassf1</t>
  </si>
  <si>
    <t xml:space="preserve">A_68_P31784121</t>
  </si>
  <si>
    <t xml:space="preserve">Rax</t>
  </si>
  <si>
    <t xml:space="preserve">A_68_P31784122</t>
  </si>
  <si>
    <t xml:space="preserve">A_68_P31784123</t>
  </si>
  <si>
    <t xml:space="preserve">A_68_P31784117</t>
  </si>
  <si>
    <t xml:space="preserve">A_68_P31784119</t>
  </si>
  <si>
    <t xml:space="preserve">A_68_P22405703</t>
  </si>
  <si>
    <t xml:space="preserve">Rbm15</t>
  </si>
  <si>
    <t xml:space="preserve">A_68_P26811062</t>
  </si>
  <si>
    <t xml:space="preserve">Rbm5</t>
  </si>
  <si>
    <t xml:space="preserve">A_68_P26758568</t>
  </si>
  <si>
    <t xml:space="preserve">Rbp1</t>
  </si>
  <si>
    <t xml:space="preserve">A_68_P21817647</t>
  </si>
  <si>
    <t xml:space="preserve">Rbpjl</t>
  </si>
  <si>
    <t xml:space="preserve">A_68_P26588673</t>
  </si>
  <si>
    <t xml:space="preserve">Rbpms2</t>
  </si>
  <si>
    <t xml:space="preserve">A_68_P26588675</t>
  </si>
  <si>
    <t xml:space="preserve">A_68_P26588674</t>
  </si>
  <si>
    <t xml:space="preserve">A_68_P20759140</t>
  </si>
  <si>
    <t xml:space="preserve">Rfwd2</t>
  </si>
  <si>
    <t xml:space="preserve">A_68_P31258633</t>
  </si>
  <si>
    <t xml:space="preserve">Rfx2</t>
  </si>
  <si>
    <t xml:space="preserve">A_68_P27134286</t>
  </si>
  <si>
    <t xml:space="preserve">Rfxdc1</t>
  </si>
  <si>
    <t xml:space="preserve">A_68_P28222998</t>
  </si>
  <si>
    <t xml:space="preserve">Rhob</t>
  </si>
  <si>
    <t xml:space="preserve">A_68_P29697194</t>
  </si>
  <si>
    <t xml:space="preserve">Rhobtb2</t>
  </si>
  <si>
    <t xml:space="preserve">A_68_P24054100</t>
  </si>
  <si>
    <t xml:space="preserve">Rhof</t>
  </si>
  <si>
    <t xml:space="preserve">A_68_P30343543</t>
  </si>
  <si>
    <t xml:space="preserve">Rhpn1</t>
  </si>
  <si>
    <t xml:space="preserve">A_68_P24085129</t>
  </si>
  <si>
    <t xml:space="preserve">Rimbp2</t>
  </si>
  <si>
    <t xml:space="preserve">A_68_P21715083</t>
  </si>
  <si>
    <t xml:space="preserve">Rin2</t>
  </si>
  <si>
    <t xml:space="preserve">A_68_P31000871</t>
  </si>
  <si>
    <t xml:space="preserve">Ripk4</t>
  </si>
  <si>
    <t xml:space="preserve">A_68_P22314346</t>
  </si>
  <si>
    <t xml:space="preserve">Rkhd4</t>
  </si>
  <si>
    <t xml:space="preserve">A_68_P22314345</t>
  </si>
  <si>
    <t xml:space="preserve">A_68_P22314347</t>
  </si>
  <si>
    <t xml:space="preserve">A_68_P22314348</t>
  </si>
  <si>
    <t xml:space="preserve">A_68_P22314349</t>
  </si>
  <si>
    <t xml:space="preserve">A_68_P22314351</t>
  </si>
  <si>
    <t xml:space="preserve">A_68_P22314353</t>
  </si>
  <si>
    <t xml:space="preserve">A_68_P22314352</t>
  </si>
  <si>
    <t xml:space="preserve">A_68_P27278808</t>
  </si>
  <si>
    <t xml:space="preserve">Rnf126-Fstl3</t>
  </si>
  <si>
    <t xml:space="preserve">A_68_P24052510</t>
  </si>
  <si>
    <t xml:space="preserve">Rnf34</t>
  </si>
  <si>
    <t xml:space="preserve">A_68_P23593765</t>
  </si>
  <si>
    <t xml:space="preserve">Rnf4</t>
  </si>
  <si>
    <t xml:space="preserve">A_68_P24170318</t>
  </si>
  <si>
    <t xml:space="preserve">Rpl21</t>
  </si>
  <si>
    <t xml:space="preserve">A_68_P27891996</t>
  </si>
  <si>
    <t xml:space="preserve">Rpl26</t>
  </si>
  <si>
    <t xml:space="preserve">A_68_P30351093</t>
  </si>
  <si>
    <t xml:space="preserve">Rpl8</t>
  </si>
  <si>
    <t xml:space="preserve">A_68_P23756084</t>
  </si>
  <si>
    <t xml:space="preserve">Rpl9-Lias</t>
  </si>
  <si>
    <t xml:space="preserve">A_68_P24619659</t>
  </si>
  <si>
    <t xml:space="preserve">Rpn1</t>
  </si>
  <si>
    <t xml:space="preserve">A_68_P21227535</t>
  </si>
  <si>
    <t xml:space="preserve">Rprm</t>
  </si>
  <si>
    <t xml:space="preserve">A_68_P31117613</t>
  </si>
  <si>
    <t xml:space="preserve">Rps10</t>
  </si>
  <si>
    <t xml:space="preserve">A_68_P26596130</t>
  </si>
  <si>
    <t xml:space="preserve">Rps27l</t>
  </si>
  <si>
    <t xml:space="preserve">A_68_P31936364</t>
  </si>
  <si>
    <t xml:space="preserve">Rps6ka4</t>
  </si>
  <si>
    <t xml:space="preserve">A_68_P26129565</t>
  </si>
  <si>
    <t xml:space="preserve">Rrad</t>
  </si>
  <si>
    <t xml:space="preserve">A_68_P26129566</t>
  </si>
  <si>
    <t xml:space="preserve">A_68_P23271504</t>
  </si>
  <si>
    <t xml:space="preserve">Rspo1</t>
  </si>
  <si>
    <t xml:space="preserve">A_68_P23271503</t>
  </si>
  <si>
    <t xml:space="preserve">A_68_P23271505</t>
  </si>
  <si>
    <t xml:space="preserve">A_68_P24591629</t>
  </si>
  <si>
    <t xml:space="preserve">Rtkn</t>
  </si>
  <si>
    <t xml:space="preserve">A_68_P24992504</t>
  </si>
  <si>
    <t xml:space="preserve">Rtn2</t>
  </si>
  <si>
    <t xml:space="preserve">A_68_P27924905</t>
  </si>
  <si>
    <t xml:space="preserve">Rtn4rl1</t>
  </si>
  <si>
    <t xml:space="preserve">A_68_P30970947</t>
  </si>
  <si>
    <t xml:space="preserve">Runx1</t>
  </si>
  <si>
    <t xml:space="preserve">A_68_P22871552</t>
  </si>
  <si>
    <t xml:space="preserve">Rusc2</t>
  </si>
  <si>
    <t xml:space="preserve">A_68_P23997296</t>
  </si>
  <si>
    <t xml:space="preserve">Rutbc2</t>
  </si>
  <si>
    <t xml:space="preserve">A_68_P27054665</t>
  </si>
  <si>
    <t xml:space="preserve">Rwdd1</t>
  </si>
  <si>
    <t xml:space="preserve">A_68_P25025263</t>
  </si>
  <si>
    <t xml:space="preserve">Ryr1</t>
  </si>
  <si>
    <t xml:space="preserve">A_68_P25025185</t>
  </si>
  <si>
    <t xml:space="preserve">A_68_P31868010</t>
  </si>
  <si>
    <t xml:space="preserve">Sall3</t>
  </si>
  <si>
    <t xml:space="preserve">A_68_P21843428</t>
  </si>
  <si>
    <t xml:space="preserve">Sall4</t>
  </si>
  <si>
    <t xml:space="preserve">A_68_P21843310</t>
  </si>
  <si>
    <t xml:space="preserve">A_68_P27284266</t>
  </si>
  <si>
    <t xml:space="preserve">Scamp4</t>
  </si>
  <si>
    <t xml:space="preserve">A_68_P29676509</t>
  </si>
  <si>
    <t xml:space="preserve">Scara3</t>
  </si>
  <si>
    <t xml:space="preserve">A_68_P30575738</t>
  </si>
  <si>
    <t xml:space="preserve">Scarf2</t>
  </si>
  <si>
    <t xml:space="preserve">A_68_P22216250</t>
  </si>
  <si>
    <t xml:space="preserve">Schip1</t>
  </si>
  <si>
    <t xml:space="preserve">A_68_P22216251</t>
  </si>
  <si>
    <t xml:space="preserve">A_68_P25035167</t>
  </si>
  <si>
    <t xml:space="preserve">Scn1b</t>
  </si>
  <si>
    <t xml:space="preserve">A_68_P25035166</t>
  </si>
  <si>
    <t xml:space="preserve">A_68_P25035168</t>
  </si>
  <si>
    <t xml:space="preserve">A_68_P26872697</t>
  </si>
  <si>
    <t xml:space="preserve">Scn5a</t>
  </si>
  <si>
    <t xml:space="preserve">A_68_P30348852</t>
  </si>
  <si>
    <t xml:space="preserve">Scrt1</t>
  </si>
  <si>
    <t xml:space="preserve">A_68_P30348854</t>
  </si>
  <si>
    <t xml:space="preserve">A_68_P30348899</t>
  </si>
  <si>
    <t xml:space="preserve">A_68_P30348853</t>
  </si>
  <si>
    <t xml:space="preserve">A_68_P31120667</t>
  </si>
  <si>
    <t xml:space="preserve">Scube3</t>
  </si>
  <si>
    <t xml:space="preserve">A_68_P30348450</t>
  </si>
  <si>
    <t xml:space="preserve">Scx</t>
  </si>
  <si>
    <t xml:space="preserve">A_68_P30348449</t>
  </si>
  <si>
    <t xml:space="preserve">A_68_P28163128</t>
  </si>
  <si>
    <t xml:space="preserve">Sec14l1</t>
  </si>
  <si>
    <t xml:space="preserve">A_68_P30671368</t>
  </si>
  <si>
    <t xml:space="preserve">Sema5b</t>
  </si>
  <si>
    <t xml:space="preserve">A_68_P31254026</t>
  </si>
  <si>
    <t xml:space="preserve">Sema6b</t>
  </si>
  <si>
    <t xml:space="preserve">A_68_P21597423</t>
  </si>
  <si>
    <t xml:space="preserve">Sema6d</t>
  </si>
  <si>
    <t xml:space="preserve">A_68_P25504894</t>
  </si>
  <si>
    <t xml:space="preserve">Sephs2</t>
  </si>
  <si>
    <t xml:space="preserve">A_68_P27926119</t>
  </si>
  <si>
    <t xml:space="preserve">Serpinf2</t>
  </si>
  <si>
    <t xml:space="preserve">A_68_P20945776</t>
  </si>
  <si>
    <t xml:space="preserve">Sertad4</t>
  </si>
  <si>
    <t xml:space="preserve">A_68_P23992957</t>
  </si>
  <si>
    <t xml:space="preserve">Sez6l</t>
  </si>
  <si>
    <t xml:space="preserve">A_68_P21420759</t>
  </si>
  <si>
    <t xml:space="preserve">Sfpi1</t>
  </si>
  <si>
    <t xml:space="preserve">A_68_P21420760</t>
  </si>
  <si>
    <t xml:space="preserve">A_68_P21420761</t>
  </si>
  <si>
    <t xml:space="preserve">A_68_P22286842</t>
  </si>
  <si>
    <t xml:space="preserve">Sfrp2</t>
  </si>
  <si>
    <t xml:space="preserve">A_68_P30956057</t>
  </si>
  <si>
    <t xml:space="preserve">Sfrs15</t>
  </si>
  <si>
    <t xml:space="preserve">A_68_P26996375</t>
  </si>
  <si>
    <t xml:space="preserve">Sgk</t>
  </si>
  <si>
    <t xml:space="preserve">A_68_P20821404</t>
  </si>
  <si>
    <t xml:space="preserve">Sh2d1b2</t>
  </si>
  <si>
    <t xml:space="preserve">A_68_P23321240</t>
  </si>
  <si>
    <t xml:space="preserve">Sh3bgrl3</t>
  </si>
  <si>
    <t xml:space="preserve">A_68_P30425538</t>
  </si>
  <si>
    <t xml:space="preserve">Shank3</t>
  </si>
  <si>
    <t xml:space="preserve">A_68_P21604382</t>
  </si>
  <si>
    <t xml:space="preserve">Shc4</t>
  </si>
  <si>
    <t xml:space="preserve">A_68_P23562826</t>
  </si>
  <si>
    <t xml:space="preserve">Shh</t>
  </si>
  <si>
    <t xml:space="preserve">A_68_P27804919</t>
  </si>
  <si>
    <t xml:space="preserve">Shroom1</t>
  </si>
  <si>
    <t xml:space="preserve">A_68_P30720957</t>
  </si>
  <si>
    <t xml:space="preserve">Sidt1</t>
  </si>
  <si>
    <t xml:space="preserve">A_68_P25586658</t>
  </si>
  <si>
    <t xml:space="preserve">Sigirr</t>
  </si>
  <si>
    <t xml:space="preserve">A_68_P25586657</t>
  </si>
  <si>
    <t xml:space="preserve">A_68_P25586659</t>
  </si>
  <si>
    <t xml:space="preserve">A_68_P30979306</t>
  </si>
  <si>
    <t xml:space="preserve">Sim2</t>
  </si>
  <si>
    <t xml:space="preserve">A_68_P31929916</t>
  </si>
  <si>
    <t xml:space="preserve">Sipa1</t>
  </si>
  <si>
    <t xml:space="preserve">A_68_P22871967</t>
  </si>
  <si>
    <t xml:space="preserve">Sit1-LOC622404</t>
  </si>
  <si>
    <t xml:space="preserve">A_68_P31412148</t>
  </si>
  <si>
    <t xml:space="preserve">Six2</t>
  </si>
  <si>
    <t xml:space="preserve">A_68_P31412149</t>
  </si>
  <si>
    <t xml:space="preserve">A_68_P31411710</t>
  </si>
  <si>
    <t xml:space="preserve">Six3</t>
  </si>
  <si>
    <t xml:space="preserve">A_68_P31411765</t>
  </si>
  <si>
    <t xml:space="preserve">A_68_P27943135</t>
  </si>
  <si>
    <t xml:space="preserve">Slc13a2</t>
  </si>
  <si>
    <t xml:space="preserve">A_68_P30365310</t>
  </si>
  <si>
    <t xml:space="preserve">Slc16a8</t>
  </si>
  <si>
    <t xml:space="preserve">A_68_P30365308</t>
  </si>
  <si>
    <t xml:space="preserve">A_68_P25091604</t>
  </si>
  <si>
    <t xml:space="preserve">Slc17a7</t>
  </si>
  <si>
    <t xml:space="preserve">A_68_P27265509</t>
  </si>
  <si>
    <t xml:space="preserve">Slc19a1</t>
  </si>
  <si>
    <t xml:space="preserve">A_68_P30001152</t>
  </si>
  <si>
    <t xml:space="preserve">Slc1a3</t>
  </si>
  <si>
    <t xml:space="preserve">A_68_P27275565</t>
  </si>
  <si>
    <t xml:space="preserve">Slc1a6</t>
  </si>
  <si>
    <t xml:space="preserve">A_68_P27807840</t>
  </si>
  <si>
    <t xml:space="preserve">Slc22a4</t>
  </si>
  <si>
    <t xml:space="preserve">A_68_P27807841</t>
  </si>
  <si>
    <t xml:space="preserve">A_68_P27807843</t>
  </si>
  <si>
    <t xml:space="preserve">A_68_P27807844</t>
  </si>
  <si>
    <t xml:space="preserve">A_68_P27807845</t>
  </si>
  <si>
    <t xml:space="preserve">A_68_P27807849</t>
  </si>
  <si>
    <t xml:space="preserve">A_68_P23973505</t>
  </si>
  <si>
    <t xml:space="preserve">Slc26a1</t>
  </si>
  <si>
    <t xml:space="preserve">A_68_P21608667</t>
  </si>
  <si>
    <t xml:space="preserve">Slc27a2</t>
  </si>
  <si>
    <t xml:space="preserve">A_68_P21608668</t>
  </si>
  <si>
    <t xml:space="preserve">A_68_P21608669</t>
  </si>
  <si>
    <t xml:space="preserve">A_68_P21783961</t>
  </si>
  <si>
    <t xml:space="preserve">Slc32a1</t>
  </si>
  <si>
    <t xml:space="preserve">A_68_P26983363</t>
  </si>
  <si>
    <t xml:space="preserve">Slc35d3</t>
  </si>
  <si>
    <t xml:space="preserve">A_68_P26983364</t>
  </si>
  <si>
    <t xml:space="preserve">A_68_P27138502</t>
  </si>
  <si>
    <t xml:space="preserve">Slc35f1</t>
  </si>
  <si>
    <t xml:space="preserve">A_68_P26522397</t>
  </si>
  <si>
    <t xml:space="preserve">Slc35f2</t>
  </si>
  <si>
    <t xml:space="preserve">A_68_P26324268</t>
  </si>
  <si>
    <t xml:space="preserve">Slc36a4</t>
  </si>
  <si>
    <t xml:space="preserve">A_68_P31151615</t>
  </si>
  <si>
    <t xml:space="preserve">Slc39a7-Rxrb</t>
  </si>
  <si>
    <t xml:space="preserve">A_68_P21395068</t>
  </si>
  <si>
    <t xml:space="preserve">Slc43a1</t>
  </si>
  <si>
    <t xml:space="preserve">A_68_P23587070</t>
  </si>
  <si>
    <t xml:space="preserve">Slc5a1</t>
  </si>
  <si>
    <t xml:space="preserve">A_68_P25954767</t>
  </si>
  <si>
    <t xml:space="preserve">Slc5a5</t>
  </si>
  <si>
    <t xml:space="preserve">A_68_P26068968</t>
  </si>
  <si>
    <t xml:space="preserve">Slc6a2</t>
  </si>
  <si>
    <t xml:space="preserve">A_68_P23236662</t>
  </si>
  <si>
    <t xml:space="preserve">Slc6a9</t>
  </si>
  <si>
    <t xml:space="preserve">A_68_P22032338</t>
  </si>
  <si>
    <t xml:space="preserve">Slc7a14</t>
  </si>
  <si>
    <t xml:space="preserve">A_68_P22032340</t>
  </si>
  <si>
    <t xml:space="preserve">A_68_P22032341</t>
  </si>
  <si>
    <t xml:space="preserve">A_68_P32396716</t>
  </si>
  <si>
    <t xml:space="preserve">Slc9a6</t>
  </si>
  <si>
    <t xml:space="preserve">A_68_P29482220</t>
  </si>
  <si>
    <t xml:space="preserve">Slmap</t>
  </si>
  <si>
    <t xml:space="preserve">A_68_P29482221</t>
  </si>
  <si>
    <t xml:space="preserve">A_68_P22149790</t>
  </si>
  <si>
    <t xml:space="preserve">Smad9</t>
  </si>
  <si>
    <t xml:space="preserve">A_68_P22149841</t>
  </si>
  <si>
    <t xml:space="preserve">A_68_P26822089</t>
  </si>
  <si>
    <t xml:space="preserve">Smarcc1</t>
  </si>
  <si>
    <t xml:space="preserve">A_68_P28100612</t>
  </si>
  <si>
    <t xml:space="preserve">Smarcd2-Tcam1</t>
  </si>
  <si>
    <t xml:space="preserve">A_68_P28100613</t>
  </si>
  <si>
    <t xml:space="preserve">A_68_P23542977</t>
  </si>
  <si>
    <t xml:space="preserve">Smarcd3</t>
  </si>
  <si>
    <t xml:space="preserve">A_68_P30398815</t>
  </si>
  <si>
    <t xml:space="preserve">Smc1b</t>
  </si>
  <si>
    <t xml:space="preserve">A_68_P28578875</t>
  </si>
  <si>
    <t xml:space="preserve">Smoc1</t>
  </si>
  <si>
    <t xml:space="preserve">A_68_P27925676</t>
  </si>
  <si>
    <t xml:space="preserve">Smyd4</t>
  </si>
  <si>
    <t xml:space="preserve">A_68_P29341536</t>
  </si>
  <si>
    <t xml:space="preserve">Snag1</t>
  </si>
  <si>
    <t xml:space="preserve">A_68_P29341537</t>
  </si>
  <si>
    <t xml:space="preserve">A_68_P25616821</t>
  </si>
  <si>
    <t xml:space="preserve">Snapc2</t>
  </si>
  <si>
    <t xml:space="preserve">A_68_P30544451</t>
  </si>
  <si>
    <t xml:space="preserve">Socs1</t>
  </si>
  <si>
    <t xml:space="preserve">A_68_P27365033</t>
  </si>
  <si>
    <t xml:space="preserve">Socs2</t>
  </si>
  <si>
    <t xml:space="preserve">A_68_P28168277</t>
  </si>
  <si>
    <t xml:space="preserve">Socs3</t>
  </si>
  <si>
    <t xml:space="preserve">A_68_P28168279</t>
  </si>
  <si>
    <t xml:space="preserve">A_68_P28168280</t>
  </si>
  <si>
    <t xml:space="preserve">A_68_P31421397</t>
  </si>
  <si>
    <t xml:space="preserve">Socs5</t>
  </si>
  <si>
    <t xml:space="preserve">A_68_P31909135</t>
  </si>
  <si>
    <t xml:space="preserve">Socs6</t>
  </si>
  <si>
    <t xml:space="preserve">A_68_P29699983</t>
  </si>
  <si>
    <t xml:space="preserve">Sorbs3</t>
  </si>
  <si>
    <t xml:space="preserve">A_68_P28307252</t>
  </si>
  <si>
    <t xml:space="preserve">Sox11</t>
  </si>
  <si>
    <t xml:space="preserve">A_68_P27896329</t>
  </si>
  <si>
    <t xml:space="preserve">Sox15</t>
  </si>
  <si>
    <t xml:space="preserve">A_68_P21911952</t>
  </si>
  <si>
    <t xml:space="preserve">Sox18</t>
  </si>
  <si>
    <t xml:space="preserve">A_68_P21911953</t>
  </si>
  <si>
    <t xml:space="preserve">A_68_P21911960</t>
  </si>
  <si>
    <t xml:space="preserve">A_68_P28137856</t>
  </si>
  <si>
    <t xml:space="preserve">Sox9</t>
  </si>
  <si>
    <t xml:space="preserve">A_68_P30497451</t>
  </si>
  <si>
    <t xml:space="preserve">Sp7</t>
  </si>
  <si>
    <t xml:space="preserve">A_68_P30497452</t>
  </si>
  <si>
    <t xml:space="preserve">A_68_P30497454</t>
  </si>
  <si>
    <t xml:space="preserve">A_68_P30497455</t>
  </si>
  <si>
    <t xml:space="preserve">A_68_P28781844</t>
  </si>
  <si>
    <t xml:space="preserve">Sp8</t>
  </si>
  <si>
    <t xml:space="preserve">A_68_P28781846</t>
  </si>
  <si>
    <t xml:space="preserve">A_68_P31118040</t>
  </si>
  <si>
    <t xml:space="preserve">Spdef</t>
  </si>
  <si>
    <t xml:space="preserve">A_68_P21633641</t>
  </si>
  <si>
    <t xml:space="preserve">Spef1</t>
  </si>
  <si>
    <t xml:space="preserve">A_68_P21633644</t>
  </si>
  <si>
    <t xml:space="preserve">A_68_P23364312</t>
  </si>
  <si>
    <t xml:space="preserve">Spen</t>
  </si>
  <si>
    <t xml:space="preserve">A_68_P23364313</t>
  </si>
  <si>
    <t xml:space="preserve">A_68_P23364322</t>
  </si>
  <si>
    <t xml:space="preserve">A_68_P23364325</t>
  </si>
  <si>
    <t xml:space="preserve">A_68_P23364314</t>
  </si>
  <si>
    <t xml:space="preserve">A_68_P23364315</t>
  </si>
  <si>
    <t xml:space="preserve">A_68_P23364321</t>
  </si>
  <si>
    <t xml:space="preserve">A_68_P26587800</t>
  </si>
  <si>
    <t xml:space="preserve">Spg21</t>
  </si>
  <si>
    <t xml:space="preserve">A_68_P25094661</t>
  </si>
  <si>
    <t xml:space="preserve">Sphk2</t>
  </si>
  <si>
    <t xml:space="preserve">A_68_P26239401</t>
  </si>
  <si>
    <t xml:space="preserve">Spire2</t>
  </si>
  <si>
    <t xml:space="preserve">A_68_P26239400</t>
  </si>
  <si>
    <t xml:space="preserve">A_68_P27629545</t>
  </si>
  <si>
    <t xml:space="preserve">Spred2</t>
  </si>
  <si>
    <t xml:space="preserve">A_68_P31093844</t>
  </si>
  <si>
    <t xml:space="preserve">Srrm2</t>
  </si>
  <si>
    <t xml:space="preserve">A_68_P25952924</t>
  </si>
  <si>
    <t xml:space="preserve">Ssbp4</t>
  </si>
  <si>
    <t xml:space="preserve">A_68_P25952925</t>
  </si>
  <si>
    <t xml:space="preserve">A_68_P28957969</t>
  </si>
  <si>
    <t xml:space="preserve">Ssr1</t>
  </si>
  <si>
    <t xml:space="preserve">A_68_P21729944</t>
  </si>
  <si>
    <t xml:space="preserve">Sstr4</t>
  </si>
  <si>
    <t xml:space="preserve">A_68_P21729945</t>
  </si>
  <si>
    <t xml:space="preserve">A_68_P21729946</t>
  </si>
  <si>
    <t xml:space="preserve">A_68_P21729947</t>
  </si>
  <si>
    <t xml:space="preserve">A_68_P21729940</t>
  </si>
  <si>
    <t xml:space="preserve">A_68_P21729941</t>
  </si>
  <si>
    <t xml:space="preserve">A_68_P23440107</t>
  </si>
  <si>
    <t xml:space="preserve">Ssu72</t>
  </si>
  <si>
    <t xml:space="preserve">A_68_P21116406</t>
  </si>
  <si>
    <t xml:space="preserve">St6galnac6</t>
  </si>
  <si>
    <t xml:space="preserve">A_68_P21116391</t>
  </si>
  <si>
    <t xml:space="preserve">A_68_P31846732</t>
  </si>
  <si>
    <t xml:space="preserve">St8sia5</t>
  </si>
  <si>
    <t xml:space="preserve">A_68_P31846733</t>
  </si>
  <si>
    <t xml:space="preserve">A_68_P25372613</t>
  </si>
  <si>
    <t xml:space="preserve">Stard10</t>
  </si>
  <si>
    <t xml:space="preserve">A_68_P25372614</t>
  </si>
  <si>
    <t xml:space="preserve">A_68_P25372615</t>
  </si>
  <si>
    <t xml:space="preserve">A_68_P25372616</t>
  </si>
  <si>
    <t xml:space="preserve">A_68_P28055911</t>
  </si>
  <si>
    <t xml:space="preserve">Stard3</t>
  </si>
  <si>
    <t xml:space="preserve">A_68_P21612441</t>
  </si>
  <si>
    <t xml:space="preserve">Stard7</t>
  </si>
  <si>
    <t xml:space="preserve">A_68_P32553143</t>
  </si>
  <si>
    <t xml:space="preserve">Stard8</t>
  </si>
  <si>
    <t xml:space="preserve">A_68_P27682731</t>
  </si>
  <si>
    <t xml:space="preserve">Stc2</t>
  </si>
  <si>
    <t xml:space="preserve">A_68_P27682732</t>
  </si>
  <si>
    <t xml:space="preserve">A_68_P27682733</t>
  </si>
  <si>
    <t xml:space="preserve">A_68_P27682734</t>
  </si>
  <si>
    <t xml:space="preserve">A_68_P20456744</t>
  </si>
  <si>
    <t xml:space="preserve">Stk25</t>
  </si>
  <si>
    <t xml:space="preserve">A_68_P24358667</t>
  </si>
  <si>
    <t xml:space="preserve">Stra8</t>
  </si>
  <si>
    <t xml:space="preserve">A_68_P24114433</t>
  </si>
  <si>
    <t xml:space="preserve">Stx1a</t>
  </si>
  <si>
    <t xml:space="preserve">A_68_P25507560</t>
  </si>
  <si>
    <t xml:space="preserve">Stx1b2</t>
  </si>
  <si>
    <t xml:space="preserve">A_68_P28402116</t>
  </si>
  <si>
    <t xml:space="preserve">Stxbp6</t>
  </si>
  <si>
    <t xml:space="preserve">A_68_P24117822</t>
  </si>
  <si>
    <t xml:space="preserve">Styxl1</t>
  </si>
  <si>
    <t xml:space="preserve">A_68_P26022400</t>
  </si>
  <si>
    <t xml:space="preserve">Syce2</t>
  </si>
  <si>
    <t xml:space="preserve">A_68_P26022402</t>
  </si>
  <si>
    <t xml:space="preserve">A_68_P27325552</t>
  </si>
  <si>
    <t xml:space="preserve">Sycp3</t>
  </si>
  <si>
    <t xml:space="preserve">A_68_P27325551</t>
  </si>
  <si>
    <t xml:space="preserve">A_68_P31099002</t>
  </si>
  <si>
    <t xml:space="preserve">Syngr3</t>
  </si>
  <si>
    <t xml:space="preserve">A_68_P22411400</t>
  </si>
  <si>
    <t xml:space="preserve">Sypl2</t>
  </si>
  <si>
    <t xml:space="preserve">A_68_P21818005</t>
  </si>
  <si>
    <t xml:space="preserve">Sys1</t>
  </si>
  <si>
    <t xml:space="preserve">A_68_P20634555</t>
  </si>
  <si>
    <t xml:space="preserve">Syt2</t>
  </si>
  <si>
    <t xml:space="preserve">A_68_P20634557</t>
  </si>
  <si>
    <t xml:space="preserve">A_68_P31950794</t>
  </si>
  <si>
    <t xml:space="preserve">Syt7</t>
  </si>
  <si>
    <t xml:space="preserve">A_68_P32958527</t>
  </si>
  <si>
    <t xml:space="preserve">T</t>
  </si>
  <si>
    <t xml:space="preserve">A_68_P26215027</t>
  </si>
  <si>
    <t xml:space="preserve">Taf1c</t>
  </si>
  <si>
    <t xml:space="preserve">A_68_P32147463</t>
  </si>
  <si>
    <t xml:space="preserve">Taf5</t>
  </si>
  <si>
    <t xml:space="preserve">A_68_P23223128</t>
  </si>
  <si>
    <t xml:space="preserve">Tal1</t>
  </si>
  <si>
    <t xml:space="preserve">A_68_P21265457</t>
  </si>
  <si>
    <t xml:space="preserve">Tank</t>
  </si>
  <si>
    <t xml:space="preserve">A_68_P30580642</t>
  </si>
  <si>
    <t xml:space="preserve">Tbx1</t>
  </si>
  <si>
    <t xml:space="preserve">A_68_P26363430</t>
  </si>
  <si>
    <t xml:space="preserve">Tbx20</t>
  </si>
  <si>
    <t xml:space="preserve">A_68_P27985861</t>
  </si>
  <si>
    <t xml:space="preserve">Tbx4</t>
  </si>
  <si>
    <t xml:space="preserve">A_68_P28974245</t>
  </si>
  <si>
    <t xml:space="preserve">Tcfap2a</t>
  </si>
  <si>
    <t xml:space="preserve">A_68_P28974247</t>
  </si>
  <si>
    <t xml:space="preserve">A_68_P21864909</t>
  </si>
  <si>
    <t xml:space="preserve">Tcfap2c</t>
  </si>
  <si>
    <t xml:space="preserve">A_68_P20552784</t>
  </si>
  <si>
    <t xml:space="preserve">Tcfcp2l1</t>
  </si>
  <si>
    <t xml:space="preserve">A_68_P21905267</t>
  </si>
  <si>
    <t xml:space="preserve">Tcfl5</t>
  </si>
  <si>
    <t xml:space="preserve">A_68_P31120338</t>
  </si>
  <si>
    <t xml:space="preserve">Tcp11</t>
  </si>
  <si>
    <t xml:space="preserve">A_68_P31120339</t>
  </si>
  <si>
    <t xml:space="preserve">A_68_P31121928</t>
  </si>
  <si>
    <t xml:space="preserve">Tead3</t>
  </si>
  <si>
    <t xml:space="preserve">A_68_P31121932</t>
  </si>
  <si>
    <t xml:space="preserve">A_68_P31121929</t>
  </si>
  <si>
    <t xml:space="preserve">A_68_P31121931</t>
  </si>
  <si>
    <t xml:space="preserve">A_68_P31121995</t>
  </si>
  <si>
    <t xml:space="preserve">A_68_P31121994</t>
  </si>
  <si>
    <t xml:space="preserve">A_68_P30542067</t>
  </si>
  <si>
    <t xml:space="preserve">Tekt5</t>
  </si>
  <si>
    <t xml:space="preserve">A_68_P30542066</t>
  </si>
  <si>
    <t xml:space="preserve">A_68_P29141049</t>
  </si>
  <si>
    <t xml:space="preserve">Tert</t>
  </si>
  <si>
    <t xml:space="preserve">A_68_P22900481</t>
  </si>
  <si>
    <t xml:space="preserve">Tex10</t>
  </si>
  <si>
    <t xml:space="preserve">A_68_P32562270</t>
  </si>
  <si>
    <t xml:space="preserve">Tex11</t>
  </si>
  <si>
    <t xml:space="preserve">A_68_P21730040</t>
  </si>
  <si>
    <t xml:space="preserve">Thbd</t>
  </si>
  <si>
    <t xml:space="preserve">A_68_P27279616</t>
  </si>
  <si>
    <t xml:space="preserve">Thrap5</t>
  </si>
  <si>
    <t xml:space="preserve">A_68_P30953523</t>
  </si>
  <si>
    <t xml:space="preserve">Tiam1</t>
  </si>
  <si>
    <t xml:space="preserve">A_68_P30344891</t>
  </si>
  <si>
    <t xml:space="preserve">Tigd5</t>
  </si>
  <si>
    <t xml:space="preserve">A_68_P30344892</t>
  </si>
  <si>
    <t xml:space="preserve">A_68_P30344893</t>
  </si>
  <si>
    <t xml:space="preserve">A_68_P30344887</t>
  </si>
  <si>
    <t xml:space="preserve">A_68_P30344888</t>
  </si>
  <si>
    <t xml:space="preserve">A_68_P30344889</t>
  </si>
  <si>
    <t xml:space="preserve">A_68_P30344890</t>
  </si>
  <si>
    <t xml:space="preserve">A_68_P25021123</t>
  </si>
  <si>
    <t xml:space="preserve">Timm50</t>
  </si>
  <si>
    <t xml:space="preserve">A_68_P27290698</t>
  </si>
  <si>
    <t xml:space="preserve">Tle2</t>
  </si>
  <si>
    <t xml:space="preserve">A_68_P32112900</t>
  </si>
  <si>
    <t xml:space="preserve">Tll2</t>
  </si>
  <si>
    <t xml:space="preserve">A_68_P32112897</t>
  </si>
  <si>
    <t xml:space="preserve">A_68_P32112898</t>
  </si>
  <si>
    <t xml:space="preserve">A_68_P24591247</t>
  </si>
  <si>
    <t xml:space="preserve">Tlx2</t>
  </si>
  <si>
    <t xml:space="preserve">A_68_P29619050</t>
  </si>
  <si>
    <t xml:space="preserve">Tm9sf1</t>
  </si>
  <si>
    <t xml:space="preserve">A_68_P29959673</t>
  </si>
  <si>
    <t xml:space="preserve">Tm9sf2</t>
  </si>
  <si>
    <t xml:space="preserve">A_68_P28167192</t>
  </si>
  <si>
    <t xml:space="preserve">Tmc8</t>
  </si>
  <si>
    <t xml:space="preserve">A_68_P22900942</t>
  </si>
  <si>
    <t xml:space="preserve">Tmeff1</t>
  </si>
  <si>
    <t xml:space="preserve">A_68_P26822980</t>
  </si>
  <si>
    <t xml:space="preserve">Tmem103</t>
  </si>
  <si>
    <t xml:space="preserve">A_68_P25313741</t>
  </si>
  <si>
    <t xml:space="preserve">Tmem126a</t>
  </si>
  <si>
    <t xml:space="preserve">A_68_P24083090</t>
  </si>
  <si>
    <t xml:space="preserve">Tmem132d</t>
  </si>
  <si>
    <t xml:space="preserve">A_68_P24083084</t>
  </si>
  <si>
    <t xml:space="preserve">A_68_P24083085</t>
  </si>
  <si>
    <t xml:space="preserve">A_68_P24083091</t>
  </si>
  <si>
    <t xml:space="preserve">A_68_P24053560</t>
  </si>
  <si>
    <t xml:space="preserve">Tmem142a</t>
  </si>
  <si>
    <t xml:space="preserve">A_68_P24053562</t>
  </si>
  <si>
    <t xml:space="preserve">A_68_P31926777</t>
  </si>
  <si>
    <t xml:space="preserve">Tmem151</t>
  </si>
  <si>
    <t xml:space="preserve">A_68_P23294938</t>
  </si>
  <si>
    <t xml:space="preserve">Tmem54</t>
  </si>
  <si>
    <t xml:space="preserve">A_68_P21621502</t>
  </si>
  <si>
    <t xml:space="preserve">Tmem87b</t>
  </si>
  <si>
    <t xml:space="preserve">A_68_P22973923</t>
  </si>
  <si>
    <t xml:space="preserve">Tnc</t>
  </si>
  <si>
    <t xml:space="preserve">A_68_P28744144</t>
  </si>
  <si>
    <t xml:space="preserve">Tnfaip2</t>
  </si>
  <si>
    <t xml:space="preserve">A_68_P31696213</t>
  </si>
  <si>
    <t xml:space="preserve">Tnfaip8</t>
  </si>
  <si>
    <t xml:space="preserve">A_68_P31696214</t>
  </si>
  <si>
    <t xml:space="preserve">A_68_P31696215</t>
  </si>
  <si>
    <t xml:space="preserve">A_68_P31696216</t>
  </si>
  <si>
    <t xml:space="preserve">A_68_P27846772</t>
  </si>
  <si>
    <t xml:space="preserve">Tnfrsf13b</t>
  </si>
  <si>
    <t xml:space="preserve">A_68_P23441976</t>
  </si>
  <si>
    <t xml:space="preserve">Tnfrsf18</t>
  </si>
  <si>
    <t xml:space="preserve">A_68_P23441977</t>
  </si>
  <si>
    <t xml:space="preserve">A_68_P23441978</t>
  </si>
  <si>
    <t xml:space="preserve">A_68_P31187140</t>
  </si>
  <si>
    <t xml:space="preserve">Tnfrsf21</t>
  </si>
  <si>
    <t xml:space="preserve">A_68_P23416642</t>
  </si>
  <si>
    <t xml:space="preserve">Tnfrsf25</t>
  </si>
  <si>
    <t xml:space="preserve">A_68_P31792975</t>
  </si>
  <si>
    <t xml:space="preserve">Tnfsf5ip1</t>
  </si>
  <si>
    <t xml:space="preserve">A_68_P20417066</t>
  </si>
  <si>
    <t xml:space="preserve">Tnrc15</t>
  </si>
  <si>
    <t xml:space="preserve">A_68_P22872193</t>
  </si>
  <si>
    <t xml:space="preserve">Tpm2</t>
  </si>
  <si>
    <t xml:space="preserve">A_68_P23976346</t>
  </si>
  <si>
    <t xml:space="preserve">Tpte2</t>
  </si>
  <si>
    <t xml:space="preserve">A_68_P23976348</t>
  </si>
  <si>
    <t xml:space="preserve">A_68_P26132555</t>
  </si>
  <si>
    <t xml:space="preserve">Tradd</t>
  </si>
  <si>
    <t xml:space="preserve">A_68_P31097946</t>
  </si>
  <si>
    <t xml:space="preserve">Traf7</t>
  </si>
  <si>
    <t xml:space="preserve">A_68_P31097947</t>
  </si>
  <si>
    <t xml:space="preserve">A_68_P31097948</t>
  </si>
  <si>
    <t xml:space="preserve">A_68_P22289430</t>
  </si>
  <si>
    <t xml:space="preserve">Trim2</t>
  </si>
  <si>
    <t xml:space="preserve">A_68_P22289431</t>
  </si>
  <si>
    <t xml:space="preserve">A_68_P24974196</t>
  </si>
  <si>
    <t xml:space="preserve">Trim28</t>
  </si>
  <si>
    <t xml:space="preserve">A_68_P26752043</t>
  </si>
  <si>
    <t xml:space="preserve">Trim42</t>
  </si>
  <si>
    <t xml:space="preserve">A_68_P28157439</t>
  </si>
  <si>
    <t xml:space="preserve">Trim47</t>
  </si>
  <si>
    <t xml:space="preserve">A_68_P28157440</t>
  </si>
  <si>
    <t xml:space="preserve">A_68_P27780290</t>
  </si>
  <si>
    <t xml:space="preserve">Trim7</t>
  </si>
  <si>
    <t xml:space="preserve">A_68_P30363495</t>
  </si>
  <si>
    <t xml:space="preserve">Triobp</t>
  </si>
  <si>
    <t xml:space="preserve">A_68_P30363494</t>
  </si>
  <si>
    <t xml:space="preserve">A_68_P29733554</t>
  </si>
  <si>
    <t xml:space="preserve">Tsc22d1</t>
  </si>
  <si>
    <t xml:space="preserve">A_68_P29733555</t>
  </si>
  <si>
    <t xml:space="preserve">A_68_P29733553</t>
  </si>
  <si>
    <t xml:space="preserve">A_68_P29051407</t>
  </si>
  <si>
    <t xml:space="preserve">Tspan17</t>
  </si>
  <si>
    <t xml:space="preserve">A_68_P30176277</t>
  </si>
  <si>
    <t xml:space="preserve">Ttc35</t>
  </si>
  <si>
    <t xml:space="preserve">A_68_P20352743</t>
  </si>
  <si>
    <t xml:space="preserve">Tuba4a</t>
  </si>
  <si>
    <t xml:space="preserve">A_68_P20352744</t>
  </si>
  <si>
    <t xml:space="preserve">A_68_P31122077</t>
  </si>
  <si>
    <t xml:space="preserve">Tulp1</t>
  </si>
  <si>
    <t xml:space="preserve">A_68_P30546484</t>
  </si>
  <si>
    <t xml:space="preserve">Txndc11</t>
  </si>
  <si>
    <t xml:space="preserve">A_68_P22663509</t>
  </si>
  <si>
    <t xml:space="preserve">Tyw3</t>
  </si>
  <si>
    <t xml:space="preserve">A_68_P27796899</t>
  </si>
  <si>
    <t xml:space="preserve">Ube2b</t>
  </si>
  <si>
    <t xml:space="preserve">A_68_P29438158</t>
  </si>
  <si>
    <t xml:space="preserve">Ube2e1</t>
  </si>
  <si>
    <t xml:space="preserve">A_68_P32056093</t>
  </si>
  <si>
    <t xml:space="preserve">Uhrf2</t>
  </si>
  <si>
    <t xml:space="preserve">A_68_P25951155</t>
  </si>
  <si>
    <t xml:space="preserve">Upf1</t>
  </si>
  <si>
    <t xml:space="preserve">A_68_P25951157</t>
  </si>
  <si>
    <t xml:space="preserve">A_68_P25670557</t>
  </si>
  <si>
    <t xml:space="preserve">Upf3a</t>
  </si>
  <si>
    <t xml:space="preserve">A_68_P21099798</t>
  </si>
  <si>
    <t xml:space="preserve">Urm1</t>
  </si>
  <si>
    <t xml:space="preserve">A_68_P25034257</t>
  </si>
  <si>
    <t xml:space="preserve">Usf2</t>
  </si>
  <si>
    <t xml:space="preserve">A_68_P26593991</t>
  </si>
  <si>
    <t xml:space="preserve">Usp3</t>
  </si>
  <si>
    <t xml:space="preserve">A_68_P24541201</t>
  </si>
  <si>
    <t xml:space="preserve">Usp39</t>
  </si>
  <si>
    <t xml:space="preserve">A_68_P31213518</t>
  </si>
  <si>
    <t xml:space="preserve">Usp49</t>
  </si>
  <si>
    <t xml:space="preserve">A_68_P21609528</t>
  </si>
  <si>
    <t xml:space="preserve">Usp8</t>
  </si>
  <si>
    <t xml:space="preserve">A_68_P25581341</t>
  </si>
  <si>
    <t xml:space="preserve">Utf1</t>
  </si>
  <si>
    <t xml:space="preserve">A_68_P25581342</t>
  </si>
  <si>
    <t xml:space="preserve">A_68_P25581343</t>
  </si>
  <si>
    <t xml:space="preserve">A_68_P28029563</t>
  </si>
  <si>
    <t xml:space="preserve">Utp18</t>
  </si>
  <si>
    <t xml:space="preserve">A_68_P30511259</t>
  </si>
  <si>
    <t xml:space="preserve">Vasn</t>
  </si>
  <si>
    <t xml:space="preserve">A_68_P30511261</t>
  </si>
  <si>
    <t xml:space="preserve">A_68_P30511260</t>
  </si>
  <si>
    <t xml:space="preserve">A_68_P30511262</t>
  </si>
  <si>
    <t xml:space="preserve">A_68_P30511263</t>
  </si>
  <si>
    <t xml:space="preserve">A_68_P24992394</t>
  </si>
  <si>
    <t xml:space="preserve">Vasp</t>
  </si>
  <si>
    <t xml:space="preserve">A_68_P32217661</t>
  </si>
  <si>
    <t xml:space="preserve">Vax1</t>
  </si>
  <si>
    <t xml:space="preserve">A_68_P32217702</t>
  </si>
  <si>
    <t xml:space="preserve">A_68_P23316277</t>
  </si>
  <si>
    <t xml:space="preserve">Wasf2</t>
  </si>
  <si>
    <t xml:space="preserve">A_68_P32241860</t>
  </si>
  <si>
    <t xml:space="preserve">Wdr13</t>
  </si>
  <si>
    <t xml:space="preserve">A_68_P32241861</t>
  </si>
  <si>
    <t xml:space="preserve">A_68_P20880187</t>
  </si>
  <si>
    <t xml:space="preserve">Wdr26</t>
  </si>
  <si>
    <t xml:space="preserve">A_68_P31625689</t>
  </si>
  <si>
    <t xml:space="preserve">Wdr55</t>
  </si>
  <si>
    <t xml:space="preserve">A_68_P23543616</t>
  </si>
  <si>
    <t xml:space="preserve">Wdr86</t>
  </si>
  <si>
    <t xml:space="preserve">A_68_P23543617</t>
  </si>
  <si>
    <t xml:space="preserve">A_68_P23543620</t>
  </si>
  <si>
    <t xml:space="preserve">A_68_P23543615</t>
  </si>
  <si>
    <t xml:space="preserve">A_68_P21332185</t>
  </si>
  <si>
    <t xml:space="preserve">Wipf1</t>
  </si>
  <si>
    <t xml:space="preserve">A_68_P28072948</t>
  </si>
  <si>
    <t xml:space="preserve">Wnk4</t>
  </si>
  <si>
    <t xml:space="preserve">A_68_P28072949</t>
  </si>
  <si>
    <t xml:space="preserve">A_68_P28087214</t>
  </si>
  <si>
    <t xml:space="preserve">Wnt3</t>
  </si>
  <si>
    <t xml:space="preserve">A_68_P28087216</t>
  </si>
  <si>
    <t xml:space="preserve">A_68_P30401334</t>
  </si>
  <si>
    <t xml:space="preserve">Wnt7b</t>
  </si>
  <si>
    <t xml:space="preserve">A_68_P28931386</t>
  </si>
  <si>
    <t xml:space="preserve">Wrnip1</t>
  </si>
  <si>
    <t xml:space="preserve">A_68_P28931387</t>
  </si>
  <si>
    <t xml:space="preserve">A_68_P28931388</t>
  </si>
  <si>
    <t xml:space="preserve">A_68_P21492659</t>
  </si>
  <si>
    <t xml:space="preserve">Wt1</t>
  </si>
  <si>
    <t xml:space="preserve">A_68_P26184811</t>
  </si>
  <si>
    <t xml:space="preserve">Wwox</t>
  </si>
  <si>
    <t xml:space="preserve">A_68_P22766407</t>
  </si>
  <si>
    <t xml:space="preserve">Wwp1</t>
  </si>
  <si>
    <t xml:space="preserve">A_68_P23364202</t>
  </si>
  <si>
    <t xml:space="preserve">Zbtb17</t>
  </si>
  <si>
    <t xml:space="preserve">A_68_P23337643</t>
  </si>
  <si>
    <t xml:space="preserve">Zbtb40</t>
  </si>
  <si>
    <t xml:space="preserve">A_68_P27287713</t>
  </si>
  <si>
    <t xml:space="preserve">Zbtb7a</t>
  </si>
  <si>
    <t xml:space="preserve">A_68_P26228070</t>
  </si>
  <si>
    <t xml:space="preserve">Zcchc14</t>
  </si>
  <si>
    <t xml:space="preserve">A_68_P26228072</t>
  </si>
  <si>
    <t xml:space="preserve">A_68_P26228069</t>
  </si>
  <si>
    <t xml:space="preserve">A_68_P21749217</t>
  </si>
  <si>
    <t xml:space="preserve">Zcchc3</t>
  </si>
  <si>
    <t xml:space="preserve">A_68_P24127580</t>
  </si>
  <si>
    <t xml:space="preserve">Zcwpw1</t>
  </si>
  <si>
    <t xml:space="preserve">A_68_P26892102</t>
  </si>
  <si>
    <t xml:space="preserve">Zfp105</t>
  </si>
  <si>
    <t xml:space="preserve">A_68_P26892101</t>
  </si>
  <si>
    <t xml:space="preserve">A_68_P24973209</t>
  </si>
  <si>
    <t xml:space="preserve">Zfp110</t>
  </si>
  <si>
    <t xml:space="preserve">A_68_P31092444</t>
  </si>
  <si>
    <t xml:space="preserve">Zfp13</t>
  </si>
  <si>
    <t xml:space="preserve">A_68_P31323668</t>
  </si>
  <si>
    <t xml:space="preserve">Zfp161</t>
  </si>
  <si>
    <t xml:space="preserve">A_68_P25028573</t>
  </si>
  <si>
    <t xml:space="preserve">Zfp30</t>
  </si>
  <si>
    <t xml:space="preserve">A_68_P24155690</t>
  </si>
  <si>
    <t xml:space="preserve">Zfp316</t>
  </si>
  <si>
    <t xml:space="preserve">A_68_P24155695</t>
  </si>
  <si>
    <t xml:space="preserve">A_68_P24155696</t>
  </si>
  <si>
    <t xml:space="preserve">A_68_P24155697</t>
  </si>
  <si>
    <t xml:space="preserve">A_68_P24155682</t>
  </si>
  <si>
    <t xml:space="preserve">A_68_P24973910</t>
  </si>
  <si>
    <t xml:space="preserve">Zfp324</t>
  </si>
  <si>
    <t xml:space="preserve">A_68_P30503430</t>
  </si>
  <si>
    <t xml:space="preserve">Zfp385</t>
  </si>
  <si>
    <t xml:space="preserve">A_68_P30503431</t>
  </si>
  <si>
    <t xml:space="preserve">A_68_P30503432</t>
  </si>
  <si>
    <t xml:space="preserve">A_68_P24424641</t>
  </si>
  <si>
    <t xml:space="preserve">Zfp398</t>
  </si>
  <si>
    <t xml:space="preserve">A_68_P26036170</t>
  </si>
  <si>
    <t xml:space="preserve">Zfp423</t>
  </si>
  <si>
    <t xml:space="preserve">A_68_P26036171</t>
  </si>
  <si>
    <t xml:space="preserve">A_68_P29455870</t>
  </si>
  <si>
    <t xml:space="preserve">Zfp503</t>
  </si>
  <si>
    <t xml:space="preserve">A_68_P29455873</t>
  </si>
  <si>
    <t xml:space="preserve">A_68_P29455874</t>
  </si>
  <si>
    <t xml:space="preserve">A_68_P29455875</t>
  </si>
  <si>
    <t xml:space="preserve">A_68_P24951591</t>
  </si>
  <si>
    <t xml:space="preserve">Zfp524</t>
  </si>
  <si>
    <t xml:space="preserve">A_68_P25063512</t>
  </si>
  <si>
    <t xml:space="preserve">Zfp536</t>
  </si>
  <si>
    <t xml:space="preserve">A_68_P25063497</t>
  </si>
  <si>
    <t xml:space="preserve">A_68_P25008273</t>
  </si>
  <si>
    <t xml:space="preserve">Zfp574</t>
  </si>
  <si>
    <t xml:space="preserve">A_68_P25008271</t>
  </si>
  <si>
    <t xml:space="preserve">A_68_P25005661</t>
  </si>
  <si>
    <t xml:space="preserve">Zfp575</t>
  </si>
  <si>
    <t xml:space="preserve">A_68_P23321807</t>
  </si>
  <si>
    <t xml:space="preserve">Zfp593</t>
  </si>
  <si>
    <t xml:space="preserve">A_68_P21844196</t>
  </si>
  <si>
    <t xml:space="preserve">Zfp64</t>
  </si>
  <si>
    <t xml:space="preserve">A_68_P30351139</t>
  </si>
  <si>
    <t xml:space="preserve">Zfp647</t>
  </si>
  <si>
    <t xml:space="preserve">A_68_P30351141</t>
  </si>
  <si>
    <t xml:space="preserve">A_68_P30351140</t>
  </si>
  <si>
    <t xml:space="preserve">A_68_P26350249</t>
  </si>
  <si>
    <t xml:space="preserve">Zfp653</t>
  </si>
  <si>
    <t xml:space="preserve">A_68_P26350250</t>
  </si>
  <si>
    <t xml:space="preserve">A_68_P24164949</t>
  </si>
  <si>
    <t xml:space="preserve">Zfp655</t>
  </si>
  <si>
    <t xml:space="preserve">A_68_P25505623</t>
  </si>
  <si>
    <t xml:space="preserve">Zfp689</t>
  </si>
  <si>
    <t xml:space="preserve">A_68_P30345226</t>
  </si>
  <si>
    <t xml:space="preserve">Zfp707</t>
  </si>
  <si>
    <t xml:space="preserve">A_68_P25264703</t>
  </si>
  <si>
    <t xml:space="preserve">Zfp710</t>
  </si>
  <si>
    <t xml:space="preserve">A_68_P24428429</t>
  </si>
  <si>
    <t xml:space="preserve">Zfp775</t>
  </si>
  <si>
    <t xml:space="preserve">A_68_P24428430</t>
  </si>
  <si>
    <t xml:space="preserve">A_68_P31962496</t>
  </si>
  <si>
    <t xml:space="preserve">Zfp91</t>
  </si>
  <si>
    <t xml:space="preserve">A_68_P25004262</t>
  </si>
  <si>
    <t xml:space="preserve">Zfp94</t>
  </si>
  <si>
    <t xml:space="preserve">A_68_P26232722</t>
  </si>
  <si>
    <t xml:space="preserve">Zfpm1</t>
  </si>
  <si>
    <t xml:space="preserve">A_68_P21797527</t>
  </si>
  <si>
    <t xml:space="preserve">Zhx3-Lpin3</t>
  </si>
  <si>
    <t xml:space="preserve">A_68_P29961834</t>
  </si>
  <si>
    <t xml:space="preserve">Zic5</t>
  </si>
  <si>
    <t xml:space="preserve">A_68_P24164833</t>
  </si>
  <si>
    <t xml:space="preserve">Zkscan14</t>
  </si>
  <si>
    <t xml:space="preserve">A_68_P31092622</t>
  </si>
  <si>
    <t xml:space="preserve">Zscan10</t>
  </si>
  <si>
    <t xml:space="preserve">A_68_P31092623</t>
  </si>
  <si>
    <t xml:space="preserve">A_68_P310926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/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4" activeCellId="0" sqref="N4"/>
    </sheetView>
  </sheetViews>
  <sheetFormatPr defaultColWidth="23.9921875" defaultRowHeight="15.9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1" width="15.56"/>
    <col collapsed="false" customWidth="true" hidden="false" outlineLevel="0" max="3" min="3" style="1" width="13.85"/>
    <col collapsed="false" customWidth="true" hidden="false" outlineLevel="0" max="4" min="4" style="1" width="13.14"/>
    <col collapsed="false" customWidth="true" hidden="false" outlineLevel="0" max="5" min="5" style="1" width="28.41"/>
    <col collapsed="false" customWidth="true" hidden="false" outlineLevel="0" max="6" min="6" style="0" width="20.41"/>
    <col collapsed="false" customWidth="true" hidden="false" outlineLevel="0" max="7" min="7" style="0" width="9.85"/>
    <col collapsed="false" customWidth="true" hidden="false" outlineLevel="0" max="8" min="8" style="0" width="14.85"/>
    <col collapsed="false" customWidth="true" hidden="false" outlineLevel="0" max="9" min="9" style="0" width="10.71"/>
    <col collapsed="false" customWidth="true" hidden="false" outlineLevel="0" max="10" min="10" style="2" width="33.7"/>
    <col collapsed="false" customWidth="true" hidden="false" outlineLevel="0" max="11" min="11" style="0" width="41.7"/>
    <col collapsed="false" customWidth="true" hidden="false" outlineLevel="0" max="12" min="12" style="0" width="27.85"/>
    <col collapsed="false" customWidth="true" hidden="false" outlineLevel="0" max="13" min="13" style="0" width="30.99"/>
    <col collapsed="false" customWidth="false" hidden="false" outlineLevel="0" max="16" min="14" style="3" width="23.99"/>
  </cols>
  <sheetData>
    <row r="1" customFormat="false" ht="15.95" hidden="false" customHeight="true" outlineLevel="0" collapsed="false">
      <c r="A1" s="4" t="s">
        <v>0</v>
      </c>
      <c r="B1" s="5"/>
      <c r="C1" s="5"/>
      <c r="D1" s="5"/>
      <c r="E1" s="5"/>
      <c r="F1" s="6"/>
      <c r="G1" s="6"/>
      <c r="H1" s="6"/>
      <c r="I1" s="6"/>
      <c r="J1" s="7"/>
      <c r="K1" s="6"/>
      <c r="L1" s="6"/>
      <c r="M1" s="6"/>
    </row>
    <row r="2" customFormat="false" ht="15.95" hidden="false" customHeight="tru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9" t="s">
        <v>10</v>
      </c>
      <c r="K2" s="8" t="s">
        <v>11</v>
      </c>
      <c r="L2" s="8" t="s">
        <v>12</v>
      </c>
      <c r="M2" s="8" t="s">
        <v>13</v>
      </c>
    </row>
    <row r="3" customFormat="false" ht="15.95" hidden="false" customHeight="true" outlineLevel="0" collapsed="false">
      <c r="A3" s="10" t="s">
        <v>14</v>
      </c>
      <c r="B3" s="11" t="n">
        <v>13</v>
      </c>
      <c r="C3" s="11" t="n">
        <v>63824740</v>
      </c>
      <c r="D3" s="11" t="n">
        <v>63824784</v>
      </c>
      <c r="E3" s="1" t="str">
        <f aca="false">"chr"&amp;B3&amp;":"&amp;C3&amp;"-"&amp;D3</f>
        <v>chr13:63824740-63824784</v>
      </c>
      <c r="F3" s="10" t="s">
        <v>15</v>
      </c>
      <c r="G3" s="12" t="s">
        <v>16</v>
      </c>
      <c r="H3" s="12" t="s">
        <v>17</v>
      </c>
      <c r="I3" s="12"/>
      <c r="J3" s="13" t="s">
        <v>18</v>
      </c>
      <c r="K3" s="10" t="s">
        <v>19</v>
      </c>
      <c r="L3" s="10"/>
      <c r="M3" s="14"/>
      <c r="N3" s="15"/>
      <c r="O3" s="15"/>
      <c r="P3" s="15"/>
    </row>
    <row r="4" customFormat="false" ht="15.95" hidden="false" customHeight="true" outlineLevel="0" collapsed="false">
      <c r="A4" s="16" t="s">
        <v>20</v>
      </c>
      <c r="B4" s="11" t="n">
        <v>13</v>
      </c>
      <c r="C4" s="11" t="n">
        <v>63824807</v>
      </c>
      <c r="D4" s="11" t="n">
        <v>63824851</v>
      </c>
      <c r="E4" s="1" t="str">
        <f aca="false">"chr"&amp;B4&amp;":"&amp;C4&amp;"-"&amp;D4</f>
        <v>chr13:63824807-63824851</v>
      </c>
      <c r="F4" s="16" t="s">
        <v>15</v>
      </c>
      <c r="G4" s="17" t="s">
        <v>16</v>
      </c>
      <c r="H4" s="17" t="s">
        <v>17</v>
      </c>
      <c r="I4" s="17"/>
      <c r="J4" s="18" t="s">
        <v>18</v>
      </c>
      <c r="K4" s="16" t="s">
        <v>19</v>
      </c>
      <c r="L4" s="16"/>
      <c r="M4" s="19"/>
      <c r="N4" s="15"/>
      <c r="O4" s="15"/>
      <c r="P4" s="15"/>
    </row>
    <row r="5" customFormat="false" ht="15.95" hidden="false" customHeight="true" outlineLevel="0" collapsed="false">
      <c r="A5" s="16" t="s">
        <v>21</v>
      </c>
      <c r="B5" s="11" t="n">
        <v>5</v>
      </c>
      <c r="C5" s="11" t="n">
        <v>138485640</v>
      </c>
      <c r="D5" s="11" t="n">
        <v>138485686</v>
      </c>
      <c r="E5" s="1" t="str">
        <f aca="false">"chr"&amp;B5&amp;":"&amp;C5&amp;"-"&amp;D5</f>
        <v>chr5:138485640-138485686</v>
      </c>
      <c r="F5" s="16" t="s">
        <v>22</v>
      </c>
      <c r="G5" s="17" t="s">
        <v>16</v>
      </c>
      <c r="H5" s="17" t="s">
        <v>17</v>
      </c>
      <c r="I5" s="17"/>
      <c r="J5" s="18" t="s">
        <v>18</v>
      </c>
      <c r="K5" s="16" t="s">
        <v>19</v>
      </c>
      <c r="L5" s="16"/>
      <c r="M5" s="19"/>
      <c r="N5" s="15"/>
      <c r="O5" s="15"/>
      <c r="P5" s="15"/>
    </row>
    <row r="6" customFormat="false" ht="15.95" hidden="false" customHeight="true" outlineLevel="0" collapsed="false">
      <c r="A6" s="16" t="s">
        <v>23</v>
      </c>
      <c r="B6" s="11"/>
      <c r="C6" s="11" t="n">
        <v>45738385</v>
      </c>
      <c r="D6" s="11" t="n">
        <v>45738429</v>
      </c>
      <c r="E6" s="1" t="str">
        <f aca="false">"chr"&amp;B6&amp;":"&amp;C6&amp;"-"&amp;D6</f>
        <v>chr:45738385-45738429</v>
      </c>
      <c r="F6" s="16" t="s">
        <v>24</v>
      </c>
      <c r="G6" s="17"/>
      <c r="H6" s="17" t="s">
        <v>17</v>
      </c>
      <c r="I6" s="17"/>
      <c r="J6" s="18" t="s">
        <v>17</v>
      </c>
      <c r="K6" s="16" t="s">
        <v>25</v>
      </c>
      <c r="L6" s="16"/>
      <c r="M6" s="19"/>
      <c r="N6" s="20"/>
      <c r="O6" s="15"/>
      <c r="P6" s="15"/>
    </row>
    <row r="7" customFormat="false" ht="15.95" hidden="false" customHeight="true" outlineLevel="0" collapsed="false">
      <c r="A7" s="16" t="s">
        <v>26</v>
      </c>
      <c r="B7" s="11" t="n">
        <v>18</v>
      </c>
      <c r="C7" s="11" t="n">
        <v>80354582</v>
      </c>
      <c r="D7" s="11" t="n">
        <v>80354626</v>
      </c>
      <c r="E7" s="1" t="str">
        <f aca="false">"chr"&amp;B7&amp;":"&amp;C7&amp;"-"&amp;D7</f>
        <v>chr18:80354582-80354626</v>
      </c>
      <c r="F7" s="16" t="s">
        <v>27</v>
      </c>
      <c r="G7" s="17"/>
      <c r="H7" s="17" t="s">
        <v>17</v>
      </c>
      <c r="I7" s="17"/>
      <c r="J7" s="18" t="s">
        <v>17</v>
      </c>
      <c r="K7" s="16" t="s">
        <v>19</v>
      </c>
      <c r="L7" s="16"/>
      <c r="M7" s="19"/>
      <c r="N7" s="15"/>
      <c r="O7" s="15"/>
      <c r="P7" s="15"/>
    </row>
    <row r="8" customFormat="false" ht="15.95" hidden="false" customHeight="true" outlineLevel="0" collapsed="false">
      <c r="A8" s="16" t="s">
        <v>28</v>
      </c>
      <c r="B8" s="11" t="n">
        <v>8</v>
      </c>
      <c r="C8" s="11" t="n">
        <v>123519947</v>
      </c>
      <c r="D8" s="11" t="n">
        <v>123519991</v>
      </c>
      <c r="E8" s="1" t="str">
        <f aca="false">"chr"&amp;B8&amp;":"&amp;C8&amp;"-"&amp;D8</f>
        <v>chr8:123519947-123519991</v>
      </c>
      <c r="F8" s="16" t="s">
        <v>29</v>
      </c>
      <c r="G8" s="17" t="s">
        <v>16</v>
      </c>
      <c r="H8" s="17" t="s">
        <v>17</v>
      </c>
      <c r="I8" s="17"/>
      <c r="J8" s="18" t="s">
        <v>18</v>
      </c>
      <c r="K8" s="16" t="s">
        <v>19</v>
      </c>
      <c r="L8" s="16"/>
      <c r="M8" s="19"/>
      <c r="N8" s="15"/>
      <c r="O8" s="15"/>
      <c r="P8" s="15"/>
    </row>
    <row r="9" customFormat="false" ht="15.95" hidden="false" customHeight="true" outlineLevel="0" collapsed="false">
      <c r="A9" s="16" t="s">
        <v>30</v>
      </c>
      <c r="B9" s="11" t="n">
        <v>8</v>
      </c>
      <c r="C9" s="11" t="n">
        <v>123519822</v>
      </c>
      <c r="D9" s="11" t="n">
        <v>123519866</v>
      </c>
      <c r="E9" s="1" t="str">
        <f aca="false">"chr"&amp;B9&amp;":"&amp;C9&amp;"-"&amp;D9</f>
        <v>chr8:123519822-123519866</v>
      </c>
      <c r="F9" s="16" t="s">
        <v>29</v>
      </c>
      <c r="G9" s="17" t="s">
        <v>16</v>
      </c>
      <c r="H9" s="17" t="s">
        <v>17</v>
      </c>
      <c r="I9" s="17"/>
      <c r="J9" s="18" t="s">
        <v>18</v>
      </c>
      <c r="K9" s="16" t="s">
        <v>19</v>
      </c>
      <c r="L9" s="16"/>
      <c r="M9" s="19"/>
      <c r="N9" s="15"/>
      <c r="O9" s="15"/>
      <c r="P9" s="15"/>
    </row>
    <row r="10" customFormat="false" ht="15.95" hidden="false" customHeight="true" outlineLevel="0" collapsed="false">
      <c r="A10" s="16" t="s">
        <v>31</v>
      </c>
      <c r="B10" s="11" t="n">
        <v>12</v>
      </c>
      <c r="C10" s="11" t="n">
        <v>111871217</v>
      </c>
      <c r="D10" s="11" t="n">
        <v>111871261</v>
      </c>
      <c r="E10" s="1" t="str">
        <f aca="false">"chr"&amp;B10&amp;":"&amp;C10&amp;"-"&amp;D10</f>
        <v>chr12:111871217-111871261</v>
      </c>
      <c r="F10" s="16" t="s">
        <v>32</v>
      </c>
      <c r="G10" s="17"/>
      <c r="H10" s="17" t="s">
        <v>17</v>
      </c>
      <c r="I10" s="17"/>
      <c r="J10" s="18" t="s">
        <v>17</v>
      </c>
      <c r="K10" s="16" t="s">
        <v>19</v>
      </c>
      <c r="L10" s="16"/>
      <c r="M10" s="19"/>
      <c r="N10" s="15"/>
      <c r="O10" s="15"/>
      <c r="P10" s="15"/>
    </row>
    <row r="11" customFormat="false" ht="15.95" hidden="false" customHeight="true" outlineLevel="0" collapsed="false">
      <c r="A11" s="16" t="s">
        <v>33</v>
      </c>
      <c r="B11" s="11" t="n">
        <v>12</v>
      </c>
      <c r="C11" s="11" t="n">
        <v>111871341</v>
      </c>
      <c r="D11" s="11" t="n">
        <v>111871385</v>
      </c>
      <c r="E11" s="1" t="str">
        <f aca="false">"chr"&amp;B11&amp;":"&amp;C11&amp;"-"&amp;D11</f>
        <v>chr12:111871341-111871385</v>
      </c>
      <c r="F11" s="16" t="s">
        <v>32</v>
      </c>
      <c r="G11" s="17"/>
      <c r="H11" s="17" t="s">
        <v>17</v>
      </c>
      <c r="I11" s="17"/>
      <c r="J11" s="18" t="s">
        <v>17</v>
      </c>
      <c r="K11" s="16" t="s">
        <v>19</v>
      </c>
      <c r="L11" s="16"/>
      <c r="M11" s="19"/>
      <c r="N11" s="15"/>
      <c r="O11" s="15"/>
      <c r="P11" s="15"/>
    </row>
    <row r="12" customFormat="false" ht="15.95" hidden="false" customHeight="true" outlineLevel="0" collapsed="false">
      <c r="A12" s="16" t="s">
        <v>34</v>
      </c>
      <c r="B12" s="11" t="n">
        <v>12</v>
      </c>
      <c r="C12" s="11" t="n">
        <v>111871735</v>
      </c>
      <c r="D12" s="11" t="n">
        <v>111871779</v>
      </c>
      <c r="E12" s="1" t="str">
        <f aca="false">"chr"&amp;B12&amp;":"&amp;C12&amp;"-"&amp;D12</f>
        <v>chr12:111871735-111871779</v>
      </c>
      <c r="F12" s="16" t="s">
        <v>32</v>
      </c>
      <c r="G12" s="17"/>
      <c r="H12" s="17" t="s">
        <v>17</v>
      </c>
      <c r="I12" s="17"/>
      <c r="J12" s="18" t="s">
        <v>17</v>
      </c>
      <c r="K12" s="16" t="s">
        <v>19</v>
      </c>
      <c r="L12" s="16"/>
      <c r="M12" s="19"/>
      <c r="N12" s="15"/>
      <c r="O12" s="15"/>
      <c r="P12" s="15"/>
    </row>
    <row r="13" customFormat="false" ht="15.95" hidden="false" customHeight="true" outlineLevel="0" collapsed="false">
      <c r="A13" s="16" t="s">
        <v>35</v>
      </c>
      <c r="B13" s="11" t="n">
        <v>12</v>
      </c>
      <c r="C13" s="11" t="n">
        <v>111871805</v>
      </c>
      <c r="D13" s="11" t="n">
        <v>111871851</v>
      </c>
      <c r="E13" s="1" t="str">
        <f aca="false">"chr"&amp;B13&amp;":"&amp;C13&amp;"-"&amp;D13</f>
        <v>chr12:111871805-111871851</v>
      </c>
      <c r="F13" s="16" t="s">
        <v>32</v>
      </c>
      <c r="G13" s="17"/>
      <c r="H13" s="17" t="s">
        <v>17</v>
      </c>
      <c r="I13" s="17"/>
      <c r="J13" s="18" t="s">
        <v>17</v>
      </c>
      <c r="K13" s="16" t="s">
        <v>19</v>
      </c>
      <c r="L13" s="16"/>
      <c r="M13" s="19"/>
      <c r="N13" s="15"/>
      <c r="O13" s="15"/>
      <c r="P13" s="15"/>
    </row>
    <row r="14" customFormat="false" ht="15.95" hidden="false" customHeight="true" outlineLevel="0" collapsed="false">
      <c r="A14" s="16" t="s">
        <v>36</v>
      </c>
      <c r="B14" s="11" t="n">
        <v>12</v>
      </c>
      <c r="C14" s="11" t="n">
        <v>111871422</v>
      </c>
      <c r="D14" s="11" t="n">
        <v>111871466</v>
      </c>
      <c r="E14" s="1" t="str">
        <f aca="false">"chr"&amp;B14&amp;":"&amp;C14&amp;"-"&amp;D14</f>
        <v>chr12:111871422-111871466</v>
      </c>
      <c r="F14" s="16" t="s">
        <v>32</v>
      </c>
      <c r="G14" s="17"/>
      <c r="H14" s="17" t="s">
        <v>17</v>
      </c>
      <c r="I14" s="17"/>
      <c r="J14" s="18" t="s">
        <v>17</v>
      </c>
      <c r="K14" s="16" t="s">
        <v>19</v>
      </c>
      <c r="L14" s="16" t="s">
        <v>37</v>
      </c>
      <c r="M14" s="19"/>
      <c r="N14" s="15"/>
      <c r="O14" s="15"/>
      <c r="P14" s="15"/>
    </row>
    <row r="15" customFormat="false" ht="15.95" hidden="false" customHeight="true" outlineLevel="0" collapsed="false">
      <c r="A15" s="16" t="s">
        <v>38</v>
      </c>
      <c r="B15" s="11" t="n">
        <v>12</v>
      </c>
      <c r="C15" s="11" t="n">
        <v>111871496</v>
      </c>
      <c r="D15" s="11" t="n">
        <v>111871540</v>
      </c>
      <c r="E15" s="1" t="str">
        <f aca="false">"chr"&amp;B15&amp;":"&amp;C15&amp;"-"&amp;D15</f>
        <v>chr12:111871496-111871540</v>
      </c>
      <c r="F15" s="16" t="s">
        <v>32</v>
      </c>
      <c r="G15" s="17"/>
      <c r="H15" s="17" t="s">
        <v>17</v>
      </c>
      <c r="I15" s="17"/>
      <c r="J15" s="18" t="s">
        <v>17</v>
      </c>
      <c r="K15" s="16" t="s">
        <v>19</v>
      </c>
      <c r="L15" s="16" t="s">
        <v>37</v>
      </c>
      <c r="M15" s="19"/>
      <c r="N15" s="15"/>
      <c r="O15" s="15"/>
      <c r="P15" s="15"/>
    </row>
    <row r="16" customFormat="false" ht="15.95" hidden="false" customHeight="true" outlineLevel="0" collapsed="false">
      <c r="A16" s="16" t="s">
        <v>39</v>
      </c>
      <c r="B16" s="11" t="n">
        <v>12</v>
      </c>
      <c r="C16" s="11" t="n">
        <v>111871669</v>
      </c>
      <c r="D16" s="11" t="n">
        <v>111871713</v>
      </c>
      <c r="E16" s="1" t="str">
        <f aca="false">"chr"&amp;B16&amp;":"&amp;C16&amp;"-"&amp;D16</f>
        <v>chr12:111871669-111871713</v>
      </c>
      <c r="F16" s="16" t="s">
        <v>32</v>
      </c>
      <c r="G16" s="17"/>
      <c r="H16" s="17" t="s">
        <v>17</v>
      </c>
      <c r="I16" s="17"/>
      <c r="J16" s="18" t="s">
        <v>17</v>
      </c>
      <c r="K16" s="16" t="s">
        <v>19</v>
      </c>
      <c r="L16" s="16" t="s">
        <v>37</v>
      </c>
      <c r="M16" s="19"/>
      <c r="N16" s="15"/>
      <c r="O16" s="15"/>
      <c r="P16" s="15"/>
    </row>
    <row r="17" customFormat="false" ht="15.95" hidden="false" customHeight="true" outlineLevel="0" collapsed="false">
      <c r="A17" s="16" t="s">
        <v>40</v>
      </c>
      <c r="B17" s="11" t="n">
        <v>6</v>
      </c>
      <c r="C17" s="11" t="n">
        <v>53749376</v>
      </c>
      <c r="D17" s="11" t="n">
        <v>53749420</v>
      </c>
      <c r="E17" s="1" t="str">
        <f aca="false">"chr"&amp;B17&amp;":"&amp;C17&amp;"-"&amp;D17</f>
        <v>chr6:53749376-53749420</v>
      </c>
      <c r="F17" s="16" t="s">
        <v>41</v>
      </c>
      <c r="G17" s="17"/>
      <c r="H17" s="17" t="s">
        <v>17</v>
      </c>
      <c r="I17" s="17"/>
      <c r="J17" s="18" t="s">
        <v>17</v>
      </c>
      <c r="K17" s="16" t="s">
        <v>19</v>
      </c>
      <c r="L17" s="16"/>
      <c r="M17" s="19"/>
      <c r="N17" s="15"/>
      <c r="O17" s="15"/>
      <c r="P17" s="15"/>
    </row>
    <row r="18" customFormat="false" ht="15.95" hidden="false" customHeight="true" outlineLevel="0" collapsed="false">
      <c r="A18" s="16" t="s">
        <v>42</v>
      </c>
      <c r="B18" s="11" t="n">
        <v>6</v>
      </c>
      <c r="C18" s="11" t="n">
        <v>53749592</v>
      </c>
      <c r="D18" s="11" t="n">
        <v>53749636</v>
      </c>
      <c r="E18" s="1" t="str">
        <f aca="false">"chr"&amp;B18&amp;":"&amp;C18&amp;"-"&amp;D18</f>
        <v>chr6:53749592-53749636</v>
      </c>
      <c r="F18" s="16" t="s">
        <v>41</v>
      </c>
      <c r="G18" s="17"/>
      <c r="H18" s="17" t="s">
        <v>17</v>
      </c>
      <c r="I18" s="17"/>
      <c r="J18" s="18" t="s">
        <v>17</v>
      </c>
      <c r="K18" s="16" t="s">
        <v>19</v>
      </c>
      <c r="L18" s="16"/>
      <c r="M18" s="19"/>
      <c r="N18" s="15"/>
      <c r="O18" s="15"/>
      <c r="P18" s="15"/>
    </row>
    <row r="19" customFormat="false" ht="15.95" hidden="false" customHeight="true" outlineLevel="0" collapsed="false">
      <c r="A19" s="16" t="s">
        <v>43</v>
      </c>
      <c r="B19" s="11" t="n">
        <v>4</v>
      </c>
      <c r="C19" s="11" t="n">
        <v>45905064</v>
      </c>
      <c r="D19" s="11" t="n">
        <v>45905115</v>
      </c>
      <c r="E19" s="1" t="str">
        <f aca="false">"chr"&amp;B19&amp;":"&amp;C19&amp;"-"&amp;D19</f>
        <v>chr4:45905064-45905115</v>
      </c>
      <c r="F19" s="16" t="s">
        <v>44</v>
      </c>
      <c r="G19" s="17"/>
      <c r="H19" s="17" t="s">
        <v>17</v>
      </c>
      <c r="I19" s="17"/>
      <c r="J19" s="18" t="s">
        <v>17</v>
      </c>
      <c r="K19" s="16" t="s">
        <v>19</v>
      </c>
      <c r="L19" s="16"/>
      <c r="M19" s="19"/>
      <c r="N19" s="15"/>
      <c r="O19" s="15"/>
      <c r="P19" s="15"/>
    </row>
    <row r="20" customFormat="false" ht="15.95" hidden="false" customHeight="true" outlineLevel="0" collapsed="false">
      <c r="A20" s="16" t="s">
        <v>45</v>
      </c>
      <c r="B20" s="11" t="n">
        <v>4</v>
      </c>
      <c r="C20" s="11" t="n">
        <v>45904508</v>
      </c>
      <c r="D20" s="11" t="n">
        <v>45904552</v>
      </c>
      <c r="E20" s="1" t="str">
        <f aca="false">"chr"&amp;B20&amp;":"&amp;C20&amp;"-"&amp;D20</f>
        <v>chr4:45904508-45904552</v>
      </c>
      <c r="F20" s="16" t="s">
        <v>44</v>
      </c>
      <c r="G20" s="17"/>
      <c r="H20" s="17" t="s">
        <v>17</v>
      </c>
      <c r="I20" s="17"/>
      <c r="J20" s="18" t="s">
        <v>17</v>
      </c>
      <c r="K20" s="16" t="s">
        <v>19</v>
      </c>
      <c r="L20" s="16" t="s">
        <v>37</v>
      </c>
      <c r="M20" s="19"/>
      <c r="N20" s="15"/>
      <c r="O20" s="15"/>
      <c r="P20" s="15"/>
    </row>
    <row r="21" customFormat="false" ht="15.95" hidden="false" customHeight="true" outlineLevel="0" collapsed="false">
      <c r="A21" s="16" t="s">
        <v>46</v>
      </c>
      <c r="B21" s="11" t="n">
        <v>11</v>
      </c>
      <c r="C21" s="11" t="n">
        <v>77331384</v>
      </c>
      <c r="D21" s="11" t="n">
        <v>77331428</v>
      </c>
      <c r="E21" s="1" t="str">
        <f aca="false">"chr"&amp;B21&amp;":"&amp;C21&amp;"-"&amp;D21</f>
        <v>chr11:77331384-77331428</v>
      </c>
      <c r="F21" s="16" t="s">
        <v>47</v>
      </c>
      <c r="G21" s="17" t="s">
        <v>16</v>
      </c>
      <c r="H21" s="17" t="s">
        <v>17</v>
      </c>
      <c r="I21" s="17"/>
      <c r="J21" s="18" t="s">
        <v>18</v>
      </c>
      <c r="K21" s="16" t="s">
        <v>19</v>
      </c>
      <c r="L21" s="16"/>
      <c r="M21" s="19"/>
      <c r="N21" s="15"/>
      <c r="O21" s="15"/>
      <c r="P21" s="15"/>
    </row>
    <row r="22" customFormat="false" ht="15.95" hidden="false" customHeight="true" outlineLevel="0" collapsed="false">
      <c r="A22" s="16" t="s">
        <v>48</v>
      </c>
      <c r="B22" s="11" t="n">
        <v>7</v>
      </c>
      <c r="C22" s="11" t="n">
        <v>37883384</v>
      </c>
      <c r="D22" s="11" t="n">
        <v>37883435</v>
      </c>
      <c r="E22" s="1" t="str">
        <f aca="false">"chr"&amp;B22&amp;":"&amp;C22&amp;"-"&amp;D22</f>
        <v>chr7:37883384-37883435</v>
      </c>
      <c r="F22" s="16" t="s">
        <v>49</v>
      </c>
      <c r="G22" s="17"/>
      <c r="H22" s="17"/>
      <c r="I22" s="17"/>
      <c r="J22" s="18"/>
      <c r="K22" s="16" t="s">
        <v>25</v>
      </c>
      <c r="L22" s="16"/>
      <c r="M22" s="19"/>
      <c r="N22" s="15"/>
      <c r="O22" s="15"/>
      <c r="P22" s="15"/>
    </row>
    <row r="23" customFormat="false" ht="15.95" hidden="false" customHeight="true" outlineLevel="0" collapsed="false">
      <c r="A23" s="16" t="s">
        <v>50</v>
      </c>
      <c r="B23" s="11" t="n">
        <v>7</v>
      </c>
      <c r="C23" s="11" t="n">
        <v>37883518</v>
      </c>
      <c r="D23" s="11" t="n">
        <v>37883562</v>
      </c>
      <c r="E23" s="1" t="str">
        <f aca="false">"chr"&amp;B23&amp;":"&amp;C23&amp;"-"&amp;D23</f>
        <v>chr7:37883518-37883562</v>
      </c>
      <c r="F23" s="16" t="s">
        <v>49</v>
      </c>
      <c r="G23" s="17"/>
      <c r="H23" s="17"/>
      <c r="I23" s="17"/>
      <c r="J23" s="18"/>
      <c r="K23" s="16" t="s">
        <v>25</v>
      </c>
      <c r="L23" s="16"/>
      <c r="M23" s="19"/>
      <c r="N23" s="15"/>
      <c r="O23" s="15"/>
      <c r="P23" s="15"/>
    </row>
    <row r="24" customFormat="false" ht="15.95" hidden="false" customHeight="true" outlineLevel="0" collapsed="false">
      <c r="A24" s="16" t="s">
        <v>51</v>
      </c>
      <c r="B24" s="11" t="n">
        <v>7</v>
      </c>
      <c r="C24" s="11" t="n">
        <v>37883652</v>
      </c>
      <c r="D24" s="11" t="n">
        <v>37883700</v>
      </c>
      <c r="E24" s="1" t="str">
        <f aca="false">"chr"&amp;B24&amp;":"&amp;C24&amp;"-"&amp;D24</f>
        <v>chr7:37883652-37883700</v>
      </c>
      <c r="F24" s="16" t="s">
        <v>49</v>
      </c>
      <c r="G24" s="17"/>
      <c r="H24" s="17"/>
      <c r="I24" s="17"/>
      <c r="J24" s="18"/>
      <c r="K24" s="16" t="s">
        <v>25</v>
      </c>
      <c r="L24" s="16"/>
      <c r="M24" s="19"/>
      <c r="N24" s="15"/>
      <c r="O24" s="15"/>
      <c r="P24" s="15"/>
    </row>
    <row r="25" customFormat="false" ht="15.95" hidden="false" customHeight="true" outlineLevel="0" collapsed="false">
      <c r="A25" s="16" t="s">
        <v>52</v>
      </c>
      <c r="B25" s="11" t="n">
        <v>17</v>
      </c>
      <c r="C25" s="11" t="n">
        <v>46899926</v>
      </c>
      <c r="D25" s="11" t="n">
        <v>46899970</v>
      </c>
      <c r="E25" s="1" t="str">
        <f aca="false">"chr"&amp;B25&amp;":"&amp;C25&amp;"-"&amp;D25</f>
        <v>chr17:46899926-46899970</v>
      </c>
      <c r="F25" s="16" t="s">
        <v>53</v>
      </c>
      <c r="G25" s="17" t="s">
        <v>16</v>
      </c>
      <c r="H25" s="17" t="s">
        <v>17</v>
      </c>
      <c r="I25" s="17"/>
      <c r="J25" s="18" t="s">
        <v>18</v>
      </c>
      <c r="K25" s="16" t="s">
        <v>19</v>
      </c>
      <c r="L25" s="16"/>
      <c r="M25" s="19"/>
      <c r="N25" s="15"/>
      <c r="O25" s="15"/>
      <c r="P25" s="15"/>
    </row>
    <row r="26" customFormat="false" ht="15.95" hidden="false" customHeight="true" outlineLevel="0" collapsed="false">
      <c r="A26" s="16" t="s">
        <v>54</v>
      </c>
      <c r="B26" s="11" t="n">
        <v>4</v>
      </c>
      <c r="C26" s="11" t="n">
        <v>34905311</v>
      </c>
      <c r="D26" s="11" t="n">
        <v>34905355</v>
      </c>
      <c r="E26" s="1" t="str">
        <f aca="false">"chr"&amp;B26&amp;":"&amp;C26&amp;"-"&amp;D26</f>
        <v>chr4:34905311-34905355</v>
      </c>
      <c r="F26" s="16" t="s">
        <v>55</v>
      </c>
      <c r="G26" s="17"/>
      <c r="H26" s="17" t="s">
        <v>17</v>
      </c>
      <c r="I26" s="17"/>
      <c r="J26" s="18" t="s">
        <v>17</v>
      </c>
      <c r="K26" s="16" t="s">
        <v>25</v>
      </c>
      <c r="L26" s="16"/>
      <c r="M26" s="19"/>
      <c r="N26" s="15"/>
      <c r="O26" s="15"/>
      <c r="P26" s="15"/>
    </row>
    <row r="27" customFormat="false" ht="15.95" hidden="false" customHeight="true" outlineLevel="0" collapsed="false">
      <c r="A27" s="16" t="s">
        <v>56</v>
      </c>
      <c r="B27" s="11" t="n">
        <v>1</v>
      </c>
      <c r="C27" s="11" t="n">
        <v>155187770</v>
      </c>
      <c r="D27" s="11" t="n">
        <v>155187814</v>
      </c>
      <c r="E27" s="1" t="str">
        <f aca="false">"chr"&amp;B27&amp;":"&amp;C27&amp;"-"&amp;D27</f>
        <v>chr1:155187770-155187814</v>
      </c>
      <c r="F27" s="16" t="s">
        <v>57</v>
      </c>
      <c r="G27" s="17" t="s">
        <v>16</v>
      </c>
      <c r="H27" s="17" t="s">
        <v>17</v>
      </c>
      <c r="I27" s="17"/>
      <c r="J27" s="18" t="s">
        <v>18</v>
      </c>
      <c r="K27" s="16" t="s">
        <v>19</v>
      </c>
      <c r="L27" s="16" t="s">
        <v>37</v>
      </c>
      <c r="M27" s="19"/>
      <c r="N27" s="15"/>
      <c r="O27" s="15"/>
      <c r="P27" s="15"/>
    </row>
    <row r="28" customFormat="false" ht="15.95" hidden="false" customHeight="true" outlineLevel="0" collapsed="false">
      <c r="A28" s="16" t="s">
        <v>58</v>
      </c>
      <c r="B28" s="11" t="n">
        <v>12</v>
      </c>
      <c r="C28" s="11" t="n">
        <v>87133262</v>
      </c>
      <c r="D28" s="11" t="n">
        <v>87133306</v>
      </c>
      <c r="E28" s="1" t="str">
        <f aca="false">"chr"&amp;B28&amp;":"&amp;C28&amp;"-"&amp;D28</f>
        <v>chr12:87133262-87133306</v>
      </c>
      <c r="F28" s="16" t="s">
        <v>59</v>
      </c>
      <c r="G28" s="17"/>
      <c r="H28" s="17" t="s">
        <v>17</v>
      </c>
      <c r="I28" s="17"/>
      <c r="J28" s="18" t="s">
        <v>17</v>
      </c>
      <c r="K28" s="16" t="s">
        <v>25</v>
      </c>
      <c r="L28" s="16"/>
      <c r="M28" s="19"/>
      <c r="N28" s="15"/>
      <c r="O28" s="15"/>
      <c r="P28" s="15"/>
    </row>
    <row r="29" customFormat="false" ht="15.95" hidden="false" customHeight="true" outlineLevel="0" collapsed="false">
      <c r="A29" s="16" t="s">
        <v>60</v>
      </c>
      <c r="B29" s="11" t="n">
        <v>15</v>
      </c>
      <c r="C29" s="11" t="n">
        <v>78968378</v>
      </c>
      <c r="D29" s="11" t="n">
        <v>78968422</v>
      </c>
      <c r="E29" s="1" t="str">
        <f aca="false">"chr"&amp;B29&amp;":"&amp;C29&amp;"-"&amp;D29</f>
        <v>chr15:78968378-78968422</v>
      </c>
      <c r="F29" s="16" t="s">
        <v>61</v>
      </c>
      <c r="G29" s="17" t="s">
        <v>16</v>
      </c>
      <c r="H29" s="17" t="s">
        <v>17</v>
      </c>
      <c r="I29" s="17"/>
      <c r="J29" s="18" t="s">
        <v>18</v>
      </c>
      <c r="K29" s="16" t="s">
        <v>19</v>
      </c>
      <c r="L29" s="16"/>
      <c r="M29" s="19"/>
      <c r="N29" s="15"/>
      <c r="O29" s="15"/>
      <c r="P29" s="15"/>
    </row>
    <row r="30" customFormat="false" ht="15.95" hidden="false" customHeight="true" outlineLevel="0" collapsed="false">
      <c r="A30" s="16" t="s">
        <v>62</v>
      </c>
      <c r="B30" s="11" t="n">
        <v>17</v>
      </c>
      <c r="C30" s="11" t="n">
        <v>84999289</v>
      </c>
      <c r="D30" s="11" t="n">
        <v>84999333</v>
      </c>
      <c r="E30" s="1" t="str">
        <f aca="false">"chr"&amp;B30&amp;":"&amp;C30&amp;"-"&amp;D30</f>
        <v>chr17:84999289-84999333</v>
      </c>
      <c r="F30" s="16" t="s">
        <v>63</v>
      </c>
      <c r="G30" s="17" t="s">
        <v>16</v>
      </c>
      <c r="H30" s="17" t="s">
        <v>17</v>
      </c>
      <c r="I30" s="17"/>
      <c r="J30" s="18" t="s">
        <v>18</v>
      </c>
      <c r="K30" s="16" t="s">
        <v>19</v>
      </c>
      <c r="L30" s="16"/>
      <c r="M30" s="19"/>
      <c r="N30" s="15"/>
      <c r="O30" s="15"/>
      <c r="P30" s="15"/>
    </row>
    <row r="31" customFormat="false" ht="15.95" hidden="false" customHeight="true" outlineLevel="0" collapsed="false">
      <c r="A31" s="16" t="s">
        <v>64</v>
      </c>
      <c r="B31" s="11" t="n">
        <v>11</v>
      </c>
      <c r="C31" s="11" t="n">
        <v>5617071</v>
      </c>
      <c r="D31" s="11" t="n">
        <v>5617115</v>
      </c>
      <c r="E31" s="1" t="str">
        <f aca="false">"chr"&amp;B31&amp;":"&amp;C31&amp;"-"&amp;D31</f>
        <v>chr11:5617071-5617115</v>
      </c>
      <c r="F31" s="16" t="s">
        <v>65</v>
      </c>
      <c r="G31" s="17"/>
      <c r="H31" s="17" t="s">
        <v>17</v>
      </c>
      <c r="I31" s="17"/>
      <c r="J31" s="18" t="s">
        <v>17</v>
      </c>
      <c r="K31" s="16" t="s">
        <v>19</v>
      </c>
      <c r="L31" s="16"/>
      <c r="M31" s="19"/>
      <c r="N31" s="15"/>
      <c r="O31" s="15"/>
      <c r="P31" s="15"/>
    </row>
    <row r="32" customFormat="false" ht="15.95" hidden="false" customHeight="true" outlineLevel="0" collapsed="false">
      <c r="A32" s="16" t="s">
        <v>66</v>
      </c>
      <c r="B32" s="11" t="n">
        <v>4</v>
      </c>
      <c r="C32" s="11" t="n">
        <v>124587231</v>
      </c>
      <c r="D32" s="11" t="n">
        <v>124587277</v>
      </c>
      <c r="E32" s="1" t="str">
        <f aca="false">"chr"&amp;B32&amp;":"&amp;C32&amp;"-"&amp;D32</f>
        <v>chr4:124587231-124587277</v>
      </c>
      <c r="F32" s="16" t="s">
        <v>67</v>
      </c>
      <c r="G32" s="17" t="s">
        <v>16</v>
      </c>
      <c r="H32" s="17"/>
      <c r="I32" s="17"/>
      <c r="J32" s="18" t="s">
        <v>16</v>
      </c>
      <c r="K32" s="16" t="s">
        <v>19</v>
      </c>
      <c r="L32" s="16"/>
      <c r="M32" s="19"/>
      <c r="N32" s="15"/>
      <c r="O32" s="15"/>
      <c r="P32" s="15"/>
    </row>
    <row r="33" customFormat="false" ht="15.95" hidden="false" customHeight="true" outlineLevel="0" collapsed="false">
      <c r="A33" s="16" t="s">
        <v>68</v>
      </c>
      <c r="B33" s="11" t="n">
        <v>2</v>
      </c>
      <c r="C33" s="11" t="n">
        <v>49609338</v>
      </c>
      <c r="D33" s="11" t="n">
        <v>49609387</v>
      </c>
      <c r="E33" s="1" t="str">
        <f aca="false">"chr"&amp;B33&amp;":"&amp;C33&amp;"-"&amp;D33</f>
        <v>chr2:49609338-49609387</v>
      </c>
      <c r="F33" s="16" t="s">
        <v>69</v>
      </c>
      <c r="G33" s="17" t="s">
        <v>16</v>
      </c>
      <c r="H33" s="17"/>
      <c r="I33" s="17"/>
      <c r="J33" s="18" t="s">
        <v>16</v>
      </c>
      <c r="K33" s="16" t="s">
        <v>25</v>
      </c>
      <c r="L33" s="16"/>
      <c r="M33" s="19"/>
      <c r="N33" s="15"/>
      <c r="O33" s="15"/>
      <c r="P33" s="15"/>
    </row>
    <row r="34" customFormat="false" ht="15.95" hidden="false" customHeight="true" outlineLevel="0" collapsed="false">
      <c r="A34" s="16" t="s">
        <v>70</v>
      </c>
      <c r="B34" s="11" t="n">
        <v>6</v>
      </c>
      <c r="C34" s="11" t="n">
        <v>29222855</v>
      </c>
      <c r="D34" s="11" t="n">
        <v>29222899</v>
      </c>
      <c r="E34" s="1" t="str">
        <f aca="false">"chr"&amp;B34&amp;":"&amp;C34&amp;"-"&amp;D34</f>
        <v>chr6:29222855-29222899</v>
      </c>
      <c r="F34" s="16" t="s">
        <v>71</v>
      </c>
      <c r="G34" s="17" t="s">
        <v>16</v>
      </c>
      <c r="H34" s="17" t="s">
        <v>17</v>
      </c>
      <c r="I34" s="17"/>
      <c r="J34" s="18" t="s">
        <v>18</v>
      </c>
      <c r="K34" s="16" t="s">
        <v>25</v>
      </c>
      <c r="L34" s="16"/>
      <c r="M34" s="19"/>
      <c r="N34" s="15"/>
      <c r="O34" s="15"/>
      <c r="P34" s="15"/>
    </row>
    <row r="35" customFormat="false" ht="15.95" hidden="false" customHeight="true" outlineLevel="0" collapsed="false">
      <c r="A35" s="16" t="s">
        <v>72</v>
      </c>
      <c r="B35" s="11" t="n">
        <v>2</v>
      </c>
      <c r="C35" s="11" t="n">
        <v>12336824</v>
      </c>
      <c r="D35" s="11" t="n">
        <v>12336868</v>
      </c>
      <c r="E35" s="1" t="str">
        <f aca="false">"chr"&amp;B35&amp;":"&amp;C35&amp;"-"&amp;D35</f>
        <v>chr2:12336824-12336868</v>
      </c>
      <c r="F35" s="16" t="s">
        <v>73</v>
      </c>
      <c r="G35" s="17" t="s">
        <v>16</v>
      </c>
      <c r="H35" s="17" t="s">
        <v>17</v>
      </c>
      <c r="I35" s="17"/>
      <c r="J35" s="18" t="s">
        <v>18</v>
      </c>
      <c r="K35" s="16" t="s">
        <v>19</v>
      </c>
      <c r="L35" s="16"/>
      <c r="M35" s="19"/>
      <c r="N35" s="15"/>
      <c r="O35" s="15"/>
      <c r="P35" s="15"/>
    </row>
    <row r="36" customFormat="false" ht="15.95" hidden="false" customHeight="true" outlineLevel="0" collapsed="false">
      <c r="A36" s="16" t="s">
        <v>74</v>
      </c>
      <c r="B36" s="11" t="n">
        <v>8</v>
      </c>
      <c r="C36" s="11" t="n">
        <v>108503084</v>
      </c>
      <c r="D36" s="11" t="n">
        <v>108503128</v>
      </c>
      <c r="E36" s="1" t="str">
        <f aca="false">"chr"&amp;B36&amp;":"&amp;C36&amp;"-"&amp;D36</f>
        <v>chr8:108503084-108503128</v>
      </c>
      <c r="F36" s="16" t="s">
        <v>75</v>
      </c>
      <c r="G36" s="17" t="s">
        <v>16</v>
      </c>
      <c r="H36" s="17" t="s">
        <v>17</v>
      </c>
      <c r="I36" s="17"/>
      <c r="J36" s="18" t="s">
        <v>18</v>
      </c>
      <c r="K36" s="16" t="s">
        <v>25</v>
      </c>
      <c r="L36" s="16"/>
      <c r="M36" s="19"/>
      <c r="N36" s="15"/>
      <c r="O36" s="15"/>
      <c r="P36" s="15"/>
    </row>
    <row r="37" customFormat="false" ht="15.95" hidden="false" customHeight="true" outlineLevel="0" collapsed="false">
      <c r="A37" s="16" t="s">
        <v>76</v>
      </c>
      <c r="B37" s="11" t="n">
        <v>7</v>
      </c>
      <c r="C37" s="11" t="n">
        <v>35246581</v>
      </c>
      <c r="D37" s="11" t="n">
        <v>35246627</v>
      </c>
      <c r="E37" s="1" t="str">
        <f aca="false">"chr"&amp;B37&amp;":"&amp;C37&amp;"-"&amp;D37</f>
        <v>chr7:35246581-35246627</v>
      </c>
      <c r="F37" s="16" t="s">
        <v>77</v>
      </c>
      <c r="G37" s="17" t="s">
        <v>16</v>
      </c>
      <c r="H37" s="17"/>
      <c r="I37" s="17"/>
      <c r="J37" s="18" t="s">
        <v>16</v>
      </c>
      <c r="K37" s="16" t="s">
        <v>25</v>
      </c>
      <c r="L37" s="16"/>
      <c r="M37" s="19"/>
      <c r="N37" s="15"/>
      <c r="O37" s="15"/>
      <c r="P37" s="15"/>
    </row>
    <row r="38" customFormat="false" ht="15.95" hidden="false" customHeight="true" outlineLevel="0" collapsed="false">
      <c r="A38" s="16" t="s">
        <v>78</v>
      </c>
      <c r="B38" s="11" t="n">
        <v>12</v>
      </c>
      <c r="C38" s="11" t="n">
        <v>84841333</v>
      </c>
      <c r="D38" s="11" t="n">
        <v>84841377</v>
      </c>
      <c r="E38" s="1" t="str">
        <f aca="false">"chr"&amp;B38&amp;":"&amp;C38&amp;"-"&amp;D38</f>
        <v>chr12:84841333-84841377</v>
      </c>
      <c r="F38" s="16" t="s">
        <v>79</v>
      </c>
      <c r="G38" s="17"/>
      <c r="H38" s="17" t="s">
        <v>17</v>
      </c>
      <c r="I38" s="17"/>
      <c r="J38" s="18" t="s">
        <v>17</v>
      </c>
      <c r="K38" s="16" t="s">
        <v>25</v>
      </c>
      <c r="L38" s="16"/>
      <c r="M38" s="19"/>
      <c r="N38" s="15"/>
      <c r="O38" s="15"/>
      <c r="P38" s="15"/>
    </row>
    <row r="39" customFormat="false" ht="15.95" hidden="false" customHeight="true" outlineLevel="0" collapsed="false">
      <c r="A39" s="16" t="s">
        <v>80</v>
      </c>
      <c r="B39" s="11" t="n">
        <v>12</v>
      </c>
      <c r="C39" s="11" t="n">
        <v>84841421</v>
      </c>
      <c r="D39" s="11" t="n">
        <v>84841465</v>
      </c>
      <c r="E39" s="1" t="str">
        <f aca="false">"chr"&amp;B39&amp;":"&amp;C39&amp;"-"&amp;D39</f>
        <v>chr12:84841421-84841465</v>
      </c>
      <c r="F39" s="16" t="s">
        <v>79</v>
      </c>
      <c r="G39" s="17"/>
      <c r="H39" s="17" t="s">
        <v>17</v>
      </c>
      <c r="I39" s="17"/>
      <c r="J39" s="18" t="s">
        <v>17</v>
      </c>
      <c r="K39" s="16" t="s">
        <v>25</v>
      </c>
      <c r="L39" s="16"/>
      <c r="M39" s="19"/>
      <c r="N39" s="15"/>
      <c r="O39" s="15"/>
      <c r="P39" s="15"/>
    </row>
    <row r="40" customFormat="false" ht="15.95" hidden="false" customHeight="true" outlineLevel="0" collapsed="false">
      <c r="A40" s="16" t="s">
        <v>81</v>
      </c>
      <c r="B40" s="11" t="n">
        <v>17</v>
      </c>
      <c r="C40" s="11" t="n">
        <v>36596747</v>
      </c>
      <c r="D40" s="11" t="n">
        <v>36596791</v>
      </c>
      <c r="E40" s="1" t="str">
        <f aca="false">"chr"&amp;B40&amp;":"&amp;C40&amp;"-"&amp;D40</f>
        <v>chr17:36596747-36596791</v>
      </c>
      <c r="F40" s="16" t="s">
        <v>82</v>
      </c>
      <c r="G40" s="17"/>
      <c r="H40" s="17" t="s">
        <v>17</v>
      </c>
      <c r="I40" s="17"/>
      <c r="J40" s="18" t="s">
        <v>17</v>
      </c>
      <c r="K40" s="16" t="s">
        <v>19</v>
      </c>
      <c r="L40" s="16" t="s">
        <v>37</v>
      </c>
      <c r="M40" s="19"/>
      <c r="N40" s="15"/>
      <c r="O40" s="15"/>
      <c r="P40" s="15"/>
    </row>
    <row r="41" customFormat="false" ht="15.95" hidden="false" customHeight="true" outlineLevel="0" collapsed="false">
      <c r="A41" s="16" t="s">
        <v>83</v>
      </c>
      <c r="B41" s="11" t="n">
        <v>17</v>
      </c>
      <c r="C41" s="11" t="n">
        <v>36596851</v>
      </c>
      <c r="D41" s="11" t="n">
        <v>36596895</v>
      </c>
      <c r="E41" s="1" t="str">
        <f aca="false">"chr"&amp;B41&amp;":"&amp;C41&amp;"-"&amp;D41</f>
        <v>chr17:36596851-36596895</v>
      </c>
      <c r="F41" s="16" t="s">
        <v>82</v>
      </c>
      <c r="G41" s="17"/>
      <c r="H41" s="17" t="s">
        <v>17</v>
      </c>
      <c r="I41" s="17"/>
      <c r="J41" s="18" t="s">
        <v>17</v>
      </c>
      <c r="K41" s="16" t="s">
        <v>19</v>
      </c>
      <c r="L41" s="16" t="s">
        <v>37</v>
      </c>
      <c r="M41" s="19"/>
      <c r="N41" s="15"/>
      <c r="O41" s="15"/>
      <c r="P41" s="15"/>
    </row>
    <row r="42" customFormat="false" ht="15.95" hidden="false" customHeight="true" outlineLevel="0" collapsed="false">
      <c r="A42" s="16" t="s">
        <v>84</v>
      </c>
      <c r="B42" s="11" t="n">
        <v>2</v>
      </c>
      <c r="C42" s="11" t="n">
        <v>130356108</v>
      </c>
      <c r="D42" s="11" t="n">
        <v>130356152</v>
      </c>
      <c r="E42" s="1" t="str">
        <f aca="false">"chr"&amp;B42&amp;":"&amp;C42&amp;"-"&amp;D42</f>
        <v>chr2:130356108-130356152</v>
      </c>
      <c r="F42" s="16" t="s">
        <v>85</v>
      </c>
      <c r="G42" s="17" t="s">
        <v>16</v>
      </c>
      <c r="H42" s="17"/>
      <c r="I42" s="17"/>
      <c r="J42" s="18" t="s">
        <v>16</v>
      </c>
      <c r="K42" s="16" t="s">
        <v>25</v>
      </c>
      <c r="L42" s="16"/>
      <c r="M42" s="19"/>
      <c r="N42" s="15"/>
      <c r="O42" s="15"/>
      <c r="P42" s="15"/>
    </row>
    <row r="43" customFormat="false" ht="15.95" hidden="false" customHeight="true" outlineLevel="0" collapsed="false">
      <c r="A43" s="16" t="s">
        <v>86</v>
      </c>
      <c r="B43" s="11" t="n">
        <v>16</v>
      </c>
      <c r="C43" s="11" t="n">
        <v>90616376</v>
      </c>
      <c r="D43" s="11" t="n">
        <v>90616420</v>
      </c>
      <c r="E43" s="1" t="str">
        <f aca="false">"chr"&amp;B43&amp;":"&amp;C43&amp;"-"&amp;D43</f>
        <v>chr16:90616376-90616420</v>
      </c>
      <c r="F43" s="16" t="s">
        <v>87</v>
      </c>
      <c r="G43" s="17" t="s">
        <v>16</v>
      </c>
      <c r="H43" s="17"/>
      <c r="I43" s="17"/>
      <c r="J43" s="18" t="s">
        <v>16</v>
      </c>
      <c r="K43" s="16" t="s">
        <v>19</v>
      </c>
      <c r="L43" s="16"/>
      <c r="M43" s="19"/>
      <c r="N43" s="15"/>
      <c r="O43" s="15"/>
      <c r="P43" s="15"/>
    </row>
    <row r="44" customFormat="false" ht="15.95" hidden="false" customHeight="true" outlineLevel="0" collapsed="false">
      <c r="A44" s="16" t="s">
        <v>88</v>
      </c>
      <c r="B44" s="11" t="n">
        <v>7</v>
      </c>
      <c r="C44" s="11" t="n">
        <v>118035308</v>
      </c>
      <c r="D44" s="11" t="n">
        <v>118035352</v>
      </c>
      <c r="E44" s="1" t="str">
        <f aca="false">"chr"&amp;B44&amp;":"&amp;C44&amp;"-"&amp;D44</f>
        <v>chr7:118035308-118035352</v>
      </c>
      <c r="F44" s="16" t="s">
        <v>89</v>
      </c>
      <c r="G44" s="17" t="s">
        <v>16</v>
      </c>
      <c r="H44" s="17" t="s">
        <v>17</v>
      </c>
      <c r="I44" s="17"/>
      <c r="J44" s="18" t="s">
        <v>18</v>
      </c>
      <c r="K44" s="16" t="s">
        <v>19</v>
      </c>
      <c r="L44" s="16"/>
      <c r="M44" s="19"/>
      <c r="N44" s="15"/>
      <c r="O44" s="15"/>
      <c r="P44" s="15"/>
    </row>
    <row r="45" customFormat="false" ht="15.95" hidden="false" customHeight="true" outlineLevel="0" collapsed="false">
      <c r="A45" s="16" t="s">
        <v>90</v>
      </c>
      <c r="B45" s="11" t="n">
        <v>5</v>
      </c>
      <c r="C45" s="11" t="n">
        <v>115090117</v>
      </c>
      <c r="D45" s="11" t="n">
        <v>115090161</v>
      </c>
      <c r="E45" s="1" t="str">
        <f aca="false">"chr"&amp;B45&amp;":"&amp;C45&amp;"-"&amp;D45</f>
        <v>chr5:115090117-115090161</v>
      </c>
      <c r="F45" s="16" t="s">
        <v>91</v>
      </c>
      <c r="G45" s="17"/>
      <c r="H45" s="17"/>
      <c r="I45" s="17"/>
      <c r="J45" s="18"/>
      <c r="K45" s="16" t="s">
        <v>19</v>
      </c>
      <c r="L45" s="16"/>
      <c r="M45" s="19"/>
      <c r="N45" s="15"/>
      <c r="O45" s="15"/>
      <c r="P45" s="15"/>
    </row>
    <row r="46" customFormat="false" ht="15.95" hidden="false" customHeight="true" outlineLevel="0" collapsed="false">
      <c r="A46" s="16" t="s">
        <v>92</v>
      </c>
      <c r="B46" s="11" t="n">
        <v>1</v>
      </c>
      <c r="C46" s="11" t="n">
        <v>133355700</v>
      </c>
      <c r="D46" s="11" t="n">
        <v>133355744</v>
      </c>
      <c r="E46" s="1" t="str">
        <f aca="false">"chr"&amp;B46&amp;":"&amp;C46&amp;"-"&amp;D46</f>
        <v>chr1:133355700-133355744</v>
      </c>
      <c r="F46" s="16" t="s">
        <v>93</v>
      </c>
      <c r="G46" s="17" t="s">
        <v>16</v>
      </c>
      <c r="H46" s="17" t="s">
        <v>17</v>
      </c>
      <c r="I46" s="17"/>
      <c r="J46" s="18" t="s">
        <v>18</v>
      </c>
      <c r="K46" s="16" t="s">
        <v>25</v>
      </c>
      <c r="L46" s="16"/>
      <c r="M46" s="19"/>
      <c r="N46" s="15"/>
      <c r="O46" s="15"/>
      <c r="P46" s="15"/>
    </row>
    <row r="47" customFormat="false" ht="15.95" hidden="false" customHeight="true" outlineLevel="0" collapsed="false">
      <c r="A47" s="16" t="s">
        <v>94</v>
      </c>
      <c r="B47" s="11" t="n">
        <v>2</v>
      </c>
      <c r="C47" s="11" t="n">
        <v>17965204</v>
      </c>
      <c r="D47" s="11" t="n">
        <v>17965248</v>
      </c>
      <c r="E47" s="1" t="str">
        <f aca="false">"chr"&amp;B47&amp;":"&amp;C47&amp;"-"&amp;D47</f>
        <v>chr2:17965204-17965248</v>
      </c>
      <c r="F47" s="16" t="s">
        <v>95</v>
      </c>
      <c r="G47" s="17"/>
      <c r="H47" s="17" t="s">
        <v>17</v>
      </c>
      <c r="I47" s="17"/>
      <c r="J47" s="18" t="s">
        <v>17</v>
      </c>
      <c r="K47" s="16" t="s">
        <v>25</v>
      </c>
      <c r="L47" s="16"/>
      <c r="M47" s="19"/>
      <c r="N47" s="15"/>
      <c r="O47" s="15"/>
      <c r="P47" s="15"/>
    </row>
    <row r="48" customFormat="false" ht="15.95" hidden="false" customHeight="true" outlineLevel="0" collapsed="false">
      <c r="A48" s="16" t="s">
        <v>96</v>
      </c>
      <c r="B48" s="11" t="n">
        <v>3</v>
      </c>
      <c r="C48" s="11" t="n">
        <v>53566746</v>
      </c>
      <c r="D48" s="11" t="n">
        <v>53566790</v>
      </c>
      <c r="E48" s="1" t="str">
        <f aca="false">"chr"&amp;B48&amp;":"&amp;C48&amp;"-"&amp;D48</f>
        <v>chr3:53566746-53566790</v>
      </c>
      <c r="F48" s="16" t="s">
        <v>97</v>
      </c>
      <c r="G48" s="17"/>
      <c r="H48" s="17" t="s">
        <v>17</v>
      </c>
      <c r="I48" s="17"/>
      <c r="J48" s="18" t="s">
        <v>17</v>
      </c>
      <c r="K48" s="16" t="s">
        <v>19</v>
      </c>
      <c r="L48" s="16" t="s">
        <v>37</v>
      </c>
      <c r="M48" s="19"/>
      <c r="N48" s="15"/>
      <c r="O48" s="15"/>
      <c r="P48" s="15"/>
    </row>
    <row r="49" customFormat="false" ht="15.95" hidden="false" customHeight="true" outlineLevel="0" collapsed="false">
      <c r="A49" s="16" t="s">
        <v>98</v>
      </c>
      <c r="B49" s="11" t="n">
        <v>3</v>
      </c>
      <c r="C49" s="11" t="n">
        <v>53566821</v>
      </c>
      <c r="D49" s="11" t="n">
        <v>53566865</v>
      </c>
      <c r="E49" s="1" t="str">
        <f aca="false">"chr"&amp;B49&amp;":"&amp;C49&amp;"-"&amp;D49</f>
        <v>chr3:53566821-53566865</v>
      </c>
      <c r="F49" s="16" t="s">
        <v>97</v>
      </c>
      <c r="G49" s="17"/>
      <c r="H49" s="17" t="s">
        <v>17</v>
      </c>
      <c r="I49" s="17"/>
      <c r="J49" s="18" t="s">
        <v>17</v>
      </c>
      <c r="K49" s="16" t="s">
        <v>19</v>
      </c>
      <c r="L49" s="16" t="s">
        <v>37</v>
      </c>
      <c r="M49" s="19"/>
      <c r="N49" s="15"/>
      <c r="O49" s="15"/>
      <c r="P49" s="15"/>
    </row>
    <row r="50" customFormat="false" ht="15.95" hidden="false" customHeight="true" outlineLevel="0" collapsed="false">
      <c r="A50" s="16" t="s">
        <v>99</v>
      </c>
      <c r="B50" s="11" t="n">
        <v>12</v>
      </c>
      <c r="C50" s="11" t="n">
        <v>73003429</v>
      </c>
      <c r="D50" s="11" t="n">
        <v>73003473</v>
      </c>
      <c r="E50" s="1" t="str">
        <f aca="false">"chr"&amp;B50&amp;":"&amp;C50&amp;"-"&amp;D50</f>
        <v>chr12:73003429-73003473</v>
      </c>
      <c r="F50" s="16" t="s">
        <v>100</v>
      </c>
      <c r="G50" s="17" t="s">
        <v>16</v>
      </c>
      <c r="H50" s="17" t="s">
        <v>17</v>
      </c>
      <c r="I50" s="17"/>
      <c r="J50" s="18" t="s">
        <v>18</v>
      </c>
      <c r="K50" s="16" t="s">
        <v>25</v>
      </c>
      <c r="L50" s="16"/>
      <c r="M50" s="19"/>
      <c r="N50" s="15"/>
      <c r="O50" s="15"/>
      <c r="P50" s="15"/>
    </row>
    <row r="51" customFormat="false" ht="15.95" hidden="false" customHeight="true" outlineLevel="0" collapsed="false">
      <c r="A51" s="16" t="s">
        <v>101</v>
      </c>
      <c r="B51" s="11" t="n">
        <v>12</v>
      </c>
      <c r="C51" s="11" t="n">
        <v>73003559</v>
      </c>
      <c r="D51" s="11" t="n">
        <v>73003603</v>
      </c>
      <c r="E51" s="1" t="str">
        <f aca="false">"chr"&amp;B51&amp;":"&amp;C51&amp;"-"&amp;D51</f>
        <v>chr12:73003559-73003603</v>
      </c>
      <c r="F51" s="16" t="s">
        <v>100</v>
      </c>
      <c r="G51" s="17" t="s">
        <v>16</v>
      </c>
      <c r="H51" s="17" t="s">
        <v>17</v>
      </c>
      <c r="I51" s="17"/>
      <c r="J51" s="18" t="s">
        <v>18</v>
      </c>
      <c r="K51" s="16" t="s">
        <v>25</v>
      </c>
      <c r="L51" s="16"/>
      <c r="M51" s="19"/>
      <c r="N51" s="15"/>
      <c r="O51" s="15"/>
      <c r="P51" s="15"/>
    </row>
    <row r="52" customFormat="false" ht="15.95" hidden="false" customHeight="true" outlineLevel="0" collapsed="false">
      <c r="A52" s="16" t="s">
        <v>102</v>
      </c>
      <c r="B52" s="11" t="n">
        <v>12</v>
      </c>
      <c r="C52" s="11" t="n">
        <v>73003297</v>
      </c>
      <c r="D52" s="11" t="n">
        <v>73003341</v>
      </c>
      <c r="E52" s="1" t="str">
        <f aca="false">"chr"&amp;B52&amp;":"&amp;C52&amp;"-"&amp;D52</f>
        <v>chr12:73003297-73003341</v>
      </c>
      <c r="F52" s="16" t="s">
        <v>100</v>
      </c>
      <c r="G52" s="17" t="s">
        <v>16</v>
      </c>
      <c r="H52" s="17" t="s">
        <v>17</v>
      </c>
      <c r="I52" s="17"/>
      <c r="J52" s="18" t="s">
        <v>18</v>
      </c>
      <c r="K52" s="16" t="s">
        <v>25</v>
      </c>
      <c r="L52" s="16"/>
      <c r="M52" s="19"/>
      <c r="N52" s="15"/>
      <c r="O52" s="15"/>
      <c r="P52" s="15"/>
    </row>
    <row r="53" customFormat="false" ht="15.95" hidden="false" customHeight="true" outlineLevel="0" collapsed="false">
      <c r="A53" s="16" t="s">
        <v>103</v>
      </c>
      <c r="B53" s="11" t="n">
        <v>5</v>
      </c>
      <c r="C53" s="11" t="n">
        <v>143377749</v>
      </c>
      <c r="D53" s="11" t="n">
        <v>143377793</v>
      </c>
      <c r="E53" s="1" t="str">
        <f aca="false">"chr"&amp;B53&amp;":"&amp;C53&amp;"-"&amp;D53</f>
        <v>chr5:143377749-143377793</v>
      </c>
      <c r="F53" s="16" t="s">
        <v>104</v>
      </c>
      <c r="G53" s="17" t="s">
        <v>16</v>
      </c>
      <c r="H53" s="17" t="s">
        <v>17</v>
      </c>
      <c r="I53" s="17"/>
      <c r="J53" s="18" t="s">
        <v>18</v>
      </c>
      <c r="K53" s="16" t="s">
        <v>25</v>
      </c>
      <c r="L53" s="16"/>
      <c r="M53" s="19"/>
      <c r="N53" s="15"/>
      <c r="O53" s="15"/>
      <c r="P53" s="15"/>
    </row>
    <row r="54" customFormat="false" ht="15.95" hidden="false" customHeight="true" outlineLevel="0" collapsed="false">
      <c r="A54" s="16" t="s">
        <v>105</v>
      </c>
      <c r="B54" s="11" t="n">
        <v>3</v>
      </c>
      <c r="C54" s="11" t="n">
        <v>88771905</v>
      </c>
      <c r="D54" s="11" t="n">
        <v>88771949</v>
      </c>
      <c r="E54" s="1" t="str">
        <f aca="false">"chr"&amp;B54&amp;":"&amp;C54&amp;"-"&amp;D54</f>
        <v>chr3:88771905-88771949</v>
      </c>
      <c r="F54" s="16" t="s">
        <v>106</v>
      </c>
      <c r="G54" s="17" t="s">
        <v>16</v>
      </c>
      <c r="H54" s="17" t="s">
        <v>17</v>
      </c>
      <c r="I54" s="17"/>
      <c r="J54" s="18" t="s">
        <v>18</v>
      </c>
      <c r="K54" s="16" t="s">
        <v>25</v>
      </c>
      <c r="L54" s="16"/>
      <c r="M54" s="19"/>
      <c r="N54" s="15"/>
      <c r="O54" s="15"/>
      <c r="P54" s="15"/>
    </row>
    <row r="55" customFormat="false" ht="15.95" hidden="false" customHeight="true" outlineLevel="0" collapsed="false">
      <c r="A55" s="16" t="s">
        <v>107</v>
      </c>
      <c r="B55" s="11" t="n">
        <v>3</v>
      </c>
      <c r="C55" s="11" t="n">
        <v>88771618</v>
      </c>
      <c r="D55" s="11" t="n">
        <v>88771662</v>
      </c>
      <c r="E55" s="1" t="str">
        <f aca="false">"chr"&amp;B55&amp;":"&amp;C55&amp;"-"&amp;D55</f>
        <v>chr3:88771618-88771662</v>
      </c>
      <c r="F55" s="16" t="s">
        <v>106</v>
      </c>
      <c r="G55" s="17" t="s">
        <v>16</v>
      </c>
      <c r="H55" s="17"/>
      <c r="I55" s="17"/>
      <c r="J55" s="18" t="s">
        <v>16</v>
      </c>
      <c r="K55" s="16" t="s">
        <v>25</v>
      </c>
      <c r="L55" s="16"/>
      <c r="M55" s="19"/>
      <c r="N55" s="15"/>
      <c r="O55" s="15"/>
      <c r="P55" s="15"/>
    </row>
    <row r="56" customFormat="false" ht="15.95" hidden="false" customHeight="true" outlineLevel="0" collapsed="false">
      <c r="A56" s="16" t="s">
        <v>108</v>
      </c>
      <c r="B56" s="11" t="n">
        <v>5</v>
      </c>
      <c r="C56" s="11" t="n">
        <v>113378096</v>
      </c>
      <c r="D56" s="11" t="n">
        <v>113378140</v>
      </c>
      <c r="E56" s="1" t="str">
        <f aca="false">"chr"&amp;B56&amp;":"&amp;C56&amp;"-"&amp;D56</f>
        <v>chr5:113378096-113378140</v>
      </c>
      <c r="F56" s="16" t="s">
        <v>109</v>
      </c>
      <c r="G56" s="17"/>
      <c r="H56" s="17" t="s">
        <v>17</v>
      </c>
      <c r="I56" s="17"/>
      <c r="J56" s="18" t="s">
        <v>17</v>
      </c>
      <c r="K56" s="16" t="s">
        <v>25</v>
      </c>
      <c r="L56" s="16"/>
      <c r="M56" s="19"/>
      <c r="N56" s="15"/>
      <c r="O56" s="15"/>
      <c r="P56" s="15"/>
    </row>
    <row r="57" customFormat="false" ht="15.95" hidden="false" customHeight="true" outlineLevel="0" collapsed="false">
      <c r="A57" s="16" t="s">
        <v>110</v>
      </c>
      <c r="B57" s="11" t="n">
        <v>5</v>
      </c>
      <c r="C57" s="11" t="n">
        <v>113378356</v>
      </c>
      <c r="D57" s="11" t="n">
        <v>113378400</v>
      </c>
      <c r="E57" s="1" t="str">
        <f aca="false">"chr"&amp;B57&amp;":"&amp;C57&amp;"-"&amp;D57</f>
        <v>chr5:113378356-113378400</v>
      </c>
      <c r="F57" s="16" t="s">
        <v>109</v>
      </c>
      <c r="G57" s="17"/>
      <c r="H57" s="17" t="s">
        <v>17</v>
      </c>
      <c r="I57" s="17"/>
      <c r="J57" s="18" t="s">
        <v>17</v>
      </c>
      <c r="K57" s="16" t="s">
        <v>25</v>
      </c>
      <c r="L57" s="16"/>
      <c r="M57" s="19"/>
      <c r="N57" s="15"/>
      <c r="O57" s="15"/>
      <c r="P57" s="15"/>
    </row>
    <row r="58" customFormat="false" ht="15.95" hidden="false" customHeight="true" outlineLevel="0" collapsed="false">
      <c r="A58" s="16" t="s">
        <v>111</v>
      </c>
      <c r="B58" s="11" t="n">
        <v>5</v>
      </c>
      <c r="C58" s="11" t="n">
        <v>113378503</v>
      </c>
      <c r="D58" s="11" t="n">
        <v>113378547</v>
      </c>
      <c r="E58" s="1" t="str">
        <f aca="false">"chr"&amp;B58&amp;":"&amp;C58&amp;"-"&amp;D58</f>
        <v>chr5:113378503-113378547</v>
      </c>
      <c r="F58" s="16" t="s">
        <v>109</v>
      </c>
      <c r="G58" s="17"/>
      <c r="H58" s="17" t="s">
        <v>17</v>
      </c>
      <c r="I58" s="17"/>
      <c r="J58" s="18" t="s">
        <v>17</v>
      </c>
      <c r="K58" s="16" t="s">
        <v>25</v>
      </c>
      <c r="L58" s="16"/>
      <c r="M58" s="19"/>
      <c r="N58" s="15"/>
      <c r="O58" s="15"/>
      <c r="P58" s="15"/>
    </row>
    <row r="59" customFormat="false" ht="15.95" hidden="false" customHeight="true" outlineLevel="0" collapsed="false">
      <c r="A59" s="16" t="s">
        <v>112</v>
      </c>
      <c r="B59" s="11" t="n">
        <v>5</v>
      </c>
      <c r="C59" s="11" t="n">
        <v>113378246</v>
      </c>
      <c r="D59" s="11" t="n">
        <v>113378290</v>
      </c>
      <c r="E59" s="1" t="str">
        <f aca="false">"chr"&amp;B59&amp;":"&amp;C59&amp;"-"&amp;D59</f>
        <v>chr5:113378246-113378290</v>
      </c>
      <c r="F59" s="16" t="s">
        <v>109</v>
      </c>
      <c r="G59" s="17"/>
      <c r="H59" s="17" t="s">
        <v>17</v>
      </c>
      <c r="I59" s="17"/>
      <c r="J59" s="18" t="s">
        <v>17</v>
      </c>
      <c r="K59" s="16" t="s">
        <v>25</v>
      </c>
      <c r="L59" s="16"/>
      <c r="M59" s="19"/>
      <c r="N59" s="15"/>
      <c r="O59" s="15"/>
      <c r="P59" s="15"/>
    </row>
    <row r="60" customFormat="false" ht="15.95" hidden="false" customHeight="true" outlineLevel="0" collapsed="false">
      <c r="A60" s="16" t="s">
        <v>113</v>
      </c>
      <c r="B60" s="11" t="n">
        <v>13</v>
      </c>
      <c r="C60" s="11" t="n">
        <v>34351624</v>
      </c>
      <c r="D60" s="11" t="n">
        <v>34351668</v>
      </c>
      <c r="E60" s="1" t="str">
        <f aca="false">"chr"&amp;B60&amp;":"&amp;C60&amp;"-"&amp;D60</f>
        <v>chr13:34351624-34351668</v>
      </c>
      <c r="F60" s="16" t="s">
        <v>114</v>
      </c>
      <c r="G60" s="17"/>
      <c r="H60" s="17" t="s">
        <v>17</v>
      </c>
      <c r="I60" s="17"/>
      <c r="J60" s="18" t="s">
        <v>17</v>
      </c>
      <c r="K60" s="16" t="s">
        <v>19</v>
      </c>
      <c r="L60" s="16"/>
      <c r="M60" s="19"/>
      <c r="N60" s="15"/>
      <c r="O60" s="15"/>
      <c r="P60" s="15"/>
    </row>
    <row r="61" customFormat="false" ht="15.95" hidden="false" customHeight="true" outlineLevel="0" collapsed="false">
      <c r="A61" s="16" t="s">
        <v>115</v>
      </c>
      <c r="B61" s="11" t="n">
        <v>7</v>
      </c>
      <c r="C61" s="11" t="n">
        <v>112745532</v>
      </c>
      <c r="D61" s="11" t="n">
        <v>112745576</v>
      </c>
      <c r="E61" s="1" t="str">
        <f aca="false">"chr"&amp;B61&amp;":"&amp;C61&amp;"-"&amp;D61</f>
        <v>chr7:112745532-112745576</v>
      </c>
      <c r="F61" s="16" t="s">
        <v>116</v>
      </c>
      <c r="G61" s="17" t="s">
        <v>16</v>
      </c>
      <c r="H61" s="17" t="s">
        <v>17</v>
      </c>
      <c r="I61" s="17"/>
      <c r="J61" s="18" t="s">
        <v>18</v>
      </c>
      <c r="K61" s="16" t="s">
        <v>19</v>
      </c>
      <c r="L61" s="16"/>
      <c r="M61" s="19"/>
      <c r="N61" s="15"/>
      <c r="O61" s="15"/>
      <c r="P61" s="15"/>
    </row>
    <row r="62" customFormat="false" ht="15.95" hidden="false" customHeight="true" outlineLevel="0" collapsed="false">
      <c r="A62" s="16" t="s">
        <v>117</v>
      </c>
      <c r="B62" s="11" t="n">
        <v>7</v>
      </c>
      <c r="C62" s="11" t="n">
        <v>112745900</v>
      </c>
      <c r="D62" s="11" t="n">
        <v>112745944</v>
      </c>
      <c r="E62" s="1" t="str">
        <f aca="false">"chr"&amp;B62&amp;":"&amp;C62&amp;"-"&amp;D62</f>
        <v>chr7:112745900-112745944</v>
      </c>
      <c r="F62" s="16" t="s">
        <v>116</v>
      </c>
      <c r="G62" s="17"/>
      <c r="H62" s="17" t="s">
        <v>17</v>
      </c>
      <c r="I62" s="17"/>
      <c r="J62" s="18" t="s">
        <v>17</v>
      </c>
      <c r="K62" s="16" t="s">
        <v>19</v>
      </c>
      <c r="L62" s="16"/>
      <c r="M62" s="19"/>
      <c r="N62" s="15"/>
      <c r="O62" s="15"/>
      <c r="P62" s="15"/>
    </row>
    <row r="63" customFormat="false" ht="15.95" hidden="false" customHeight="true" outlineLevel="0" collapsed="false">
      <c r="A63" s="16" t="s">
        <v>118</v>
      </c>
      <c r="B63" s="11" t="n">
        <v>2</v>
      </c>
      <c r="C63" s="11" t="n">
        <v>130531198</v>
      </c>
      <c r="D63" s="11" t="n">
        <v>130531242</v>
      </c>
      <c r="E63" s="1" t="str">
        <f aca="false">"chr"&amp;B63&amp;":"&amp;C63&amp;"-"&amp;D63</f>
        <v>chr2:130531198-130531242</v>
      </c>
      <c r="F63" s="16" t="s">
        <v>119</v>
      </c>
      <c r="G63" s="17" t="s">
        <v>16</v>
      </c>
      <c r="H63" s="17" t="s">
        <v>17</v>
      </c>
      <c r="I63" s="17"/>
      <c r="J63" s="18" t="s">
        <v>18</v>
      </c>
      <c r="K63" s="16" t="s">
        <v>19</v>
      </c>
      <c r="L63" s="16"/>
      <c r="M63" s="19"/>
      <c r="N63" s="15"/>
      <c r="O63" s="15"/>
      <c r="P63" s="15"/>
    </row>
    <row r="64" customFormat="false" ht="15.95" hidden="false" customHeight="true" outlineLevel="0" collapsed="false">
      <c r="A64" s="16" t="s">
        <v>120</v>
      </c>
      <c r="B64" s="11" t="n">
        <v>8</v>
      </c>
      <c r="C64" s="11" t="n">
        <v>87038267</v>
      </c>
      <c r="D64" s="11" t="n">
        <v>87038311</v>
      </c>
      <c r="E64" s="1" t="str">
        <f aca="false">"chr"&amp;B64&amp;":"&amp;C64&amp;"-"&amp;D64</f>
        <v>chr8:87038267-87038311</v>
      </c>
      <c r="F64" s="16" t="s">
        <v>121</v>
      </c>
      <c r="G64" s="17" t="s">
        <v>16</v>
      </c>
      <c r="H64" s="17" t="s">
        <v>17</v>
      </c>
      <c r="I64" s="17"/>
      <c r="J64" s="18" t="s">
        <v>18</v>
      </c>
      <c r="K64" s="16" t="s">
        <v>25</v>
      </c>
      <c r="L64" s="16"/>
      <c r="M64" s="19"/>
      <c r="N64" s="15"/>
      <c r="O64" s="15"/>
      <c r="P64" s="15"/>
    </row>
    <row r="65" customFormat="false" ht="15.95" hidden="false" customHeight="true" outlineLevel="0" collapsed="false">
      <c r="A65" s="16" t="s">
        <v>122</v>
      </c>
      <c r="B65" s="11" t="n">
        <v>8</v>
      </c>
      <c r="C65" s="11" t="n">
        <v>27451942</v>
      </c>
      <c r="D65" s="11" t="n">
        <v>27451988</v>
      </c>
      <c r="E65" s="1" t="str">
        <f aca="false">"chr"&amp;B65&amp;":"&amp;C65&amp;"-"&amp;D65</f>
        <v>chr8:27451942-27451988</v>
      </c>
      <c r="F65" s="16" t="s">
        <v>123</v>
      </c>
      <c r="G65" s="17"/>
      <c r="H65" s="17" t="s">
        <v>17</v>
      </c>
      <c r="I65" s="17"/>
      <c r="J65" s="18" t="s">
        <v>17</v>
      </c>
      <c r="K65" s="16" t="s">
        <v>25</v>
      </c>
      <c r="L65" s="16"/>
      <c r="M65" s="19"/>
      <c r="N65" s="15"/>
      <c r="O65" s="15"/>
      <c r="P65" s="15"/>
    </row>
    <row r="66" customFormat="false" ht="15.95" hidden="false" customHeight="true" outlineLevel="0" collapsed="false">
      <c r="A66" s="16" t="s">
        <v>124</v>
      </c>
      <c r="B66" s="11" t="n">
        <v>18</v>
      </c>
      <c r="C66" s="11" t="n">
        <v>70596990</v>
      </c>
      <c r="D66" s="11" t="n">
        <v>70597049</v>
      </c>
      <c r="E66" s="1" t="str">
        <f aca="false">"chr"&amp;B66&amp;":"&amp;C66&amp;"-"&amp;D66</f>
        <v>chr18:70596990-70597049</v>
      </c>
      <c r="F66" s="16" t="s">
        <v>125</v>
      </c>
      <c r="G66" s="17" t="s">
        <v>16</v>
      </c>
      <c r="H66" s="17" t="s">
        <v>17</v>
      </c>
      <c r="I66" s="17"/>
      <c r="J66" s="18" t="s">
        <v>18</v>
      </c>
      <c r="K66" s="16" t="s">
        <v>25</v>
      </c>
      <c r="L66" s="16"/>
      <c r="M66" s="19"/>
      <c r="N66" s="15"/>
      <c r="O66" s="15"/>
      <c r="P66" s="15"/>
    </row>
    <row r="67" customFormat="false" ht="15.95" hidden="false" customHeight="true" outlineLevel="0" collapsed="false">
      <c r="A67" s="16" t="s">
        <v>126</v>
      </c>
      <c r="B67" s="11" t="n">
        <v>8</v>
      </c>
      <c r="C67" s="11" t="n">
        <v>112613549</v>
      </c>
      <c r="D67" s="11" t="n">
        <v>112613596</v>
      </c>
      <c r="E67" s="1" t="str">
        <f aca="false">"chr"&amp;B67&amp;":"&amp;C67&amp;"-"&amp;D67</f>
        <v>chr8:112613549-112613596</v>
      </c>
      <c r="F67" s="16" t="s">
        <v>127</v>
      </c>
      <c r="G67" s="17"/>
      <c r="H67" s="17" t="s">
        <v>17</v>
      </c>
      <c r="I67" s="17" t="s">
        <v>128</v>
      </c>
      <c r="J67" s="18" t="s">
        <v>129</v>
      </c>
      <c r="K67" s="16" t="s">
        <v>25</v>
      </c>
      <c r="L67" s="16"/>
      <c r="M67" s="19" t="s">
        <v>37</v>
      </c>
      <c r="N67" s="15"/>
      <c r="O67" s="15"/>
      <c r="P67" s="15"/>
    </row>
    <row r="68" customFormat="false" ht="15.95" hidden="false" customHeight="true" outlineLevel="0" collapsed="false">
      <c r="A68" s="16" t="s">
        <v>130</v>
      </c>
      <c r="B68" s="11" t="n">
        <v>10</v>
      </c>
      <c r="C68" s="11" t="n">
        <v>53439918</v>
      </c>
      <c r="D68" s="11" t="n">
        <v>53439962</v>
      </c>
      <c r="E68" s="1" t="str">
        <f aca="false">"chr"&amp;B68&amp;":"&amp;C68&amp;"-"&amp;D68</f>
        <v>chr10:53439918-53439962</v>
      </c>
      <c r="F68" s="16" t="s">
        <v>131</v>
      </c>
      <c r="G68" s="17" t="s">
        <v>16</v>
      </c>
      <c r="H68" s="17"/>
      <c r="I68" s="17"/>
      <c r="J68" s="18" t="s">
        <v>16</v>
      </c>
      <c r="K68" s="16" t="s">
        <v>19</v>
      </c>
      <c r="L68" s="16"/>
      <c r="M68" s="19"/>
      <c r="N68" s="15"/>
      <c r="O68" s="15"/>
      <c r="P68" s="15"/>
    </row>
    <row r="69" customFormat="false" ht="15.95" hidden="false" customHeight="true" outlineLevel="0" collapsed="false">
      <c r="A69" s="16" t="s">
        <v>132</v>
      </c>
      <c r="B69" s="11" t="n">
        <v>4</v>
      </c>
      <c r="C69" s="11" t="n">
        <v>116786992</v>
      </c>
      <c r="D69" s="11" t="n">
        <v>116787036</v>
      </c>
      <c r="E69" s="1" t="str">
        <f aca="false">"chr"&amp;B69&amp;":"&amp;C69&amp;"-"&amp;D69</f>
        <v>chr4:116786992-116787036</v>
      </c>
      <c r="F69" s="16" t="s">
        <v>133</v>
      </c>
      <c r="G69" s="17"/>
      <c r="H69" s="17" t="s">
        <v>17</v>
      </c>
      <c r="I69" s="17"/>
      <c r="J69" s="18" t="s">
        <v>17</v>
      </c>
      <c r="K69" s="16" t="s">
        <v>25</v>
      </c>
      <c r="L69" s="16"/>
      <c r="M69" s="19"/>
      <c r="N69" s="15"/>
      <c r="O69" s="15"/>
      <c r="P69" s="15"/>
    </row>
    <row r="70" customFormat="false" ht="15.95" hidden="false" customHeight="true" outlineLevel="0" collapsed="false">
      <c r="A70" s="16" t="s">
        <v>134</v>
      </c>
      <c r="B70" s="11" t="n">
        <v>10</v>
      </c>
      <c r="C70" s="11" t="n">
        <v>79015316</v>
      </c>
      <c r="D70" s="11" t="n">
        <v>79015360</v>
      </c>
      <c r="E70" s="1" t="str">
        <f aca="false">"chr"&amp;B70&amp;":"&amp;C70&amp;"-"&amp;D70</f>
        <v>chr10:79015316-79015360</v>
      </c>
      <c r="F70" s="16" t="s">
        <v>135</v>
      </c>
      <c r="G70" s="17"/>
      <c r="H70" s="17" t="s">
        <v>17</v>
      </c>
      <c r="I70" s="17"/>
      <c r="J70" s="18" t="s">
        <v>17</v>
      </c>
      <c r="K70" s="16" t="s">
        <v>19</v>
      </c>
      <c r="L70" s="16"/>
      <c r="M70" s="19"/>
      <c r="N70" s="15"/>
      <c r="O70" s="15"/>
      <c r="P70" s="15"/>
    </row>
    <row r="71" customFormat="false" ht="15.95" hidden="false" customHeight="true" outlineLevel="0" collapsed="false">
      <c r="A71" s="16" t="s">
        <v>136</v>
      </c>
      <c r="B71" s="11" t="n">
        <v>5</v>
      </c>
      <c r="C71" s="11" t="n">
        <v>93750245</v>
      </c>
      <c r="D71" s="11" t="n">
        <v>93750289</v>
      </c>
      <c r="E71" s="1" t="str">
        <f aca="false">"chr"&amp;B71&amp;":"&amp;C71&amp;"-"&amp;D71</f>
        <v>chr5:93750245-93750289</v>
      </c>
      <c r="F71" s="16" t="s">
        <v>137</v>
      </c>
      <c r="G71" s="17" t="s">
        <v>16</v>
      </c>
      <c r="H71" s="17" t="s">
        <v>17</v>
      </c>
      <c r="I71" s="17"/>
      <c r="J71" s="18" t="s">
        <v>18</v>
      </c>
      <c r="K71" s="16" t="s">
        <v>19</v>
      </c>
      <c r="L71" s="16" t="s">
        <v>37</v>
      </c>
      <c r="M71" s="19"/>
      <c r="N71" s="15"/>
      <c r="O71" s="15"/>
      <c r="P71" s="15"/>
    </row>
    <row r="72" customFormat="false" ht="15.95" hidden="false" customHeight="true" outlineLevel="0" collapsed="false">
      <c r="A72" s="16" t="s">
        <v>138</v>
      </c>
      <c r="B72" s="11" t="n">
        <v>3</v>
      </c>
      <c r="C72" s="11" t="n">
        <v>58724794</v>
      </c>
      <c r="D72" s="11" t="n">
        <v>58724838</v>
      </c>
      <c r="E72" s="1" t="str">
        <f aca="false">"chr"&amp;B72&amp;":"&amp;C72&amp;"-"&amp;D72</f>
        <v>chr3:58724794-58724838</v>
      </c>
      <c r="F72" s="16" t="s">
        <v>139</v>
      </c>
      <c r="G72" s="17" t="s">
        <v>16</v>
      </c>
      <c r="H72" s="17" t="s">
        <v>17</v>
      </c>
      <c r="I72" s="17"/>
      <c r="J72" s="18" t="s">
        <v>18</v>
      </c>
      <c r="K72" s="16" t="s">
        <v>19</v>
      </c>
      <c r="L72" s="16"/>
      <c r="M72" s="19"/>
      <c r="N72" s="15"/>
      <c r="O72" s="15"/>
      <c r="P72" s="15"/>
    </row>
    <row r="73" customFormat="false" ht="15.95" hidden="false" customHeight="true" outlineLevel="0" collapsed="false">
      <c r="A73" s="16" t="s">
        <v>140</v>
      </c>
      <c r="B73" s="11"/>
      <c r="C73" s="11" t="n">
        <v>158173728</v>
      </c>
      <c r="D73" s="11" t="n">
        <v>158173772</v>
      </c>
      <c r="E73" s="1" t="str">
        <f aca="false">"chr"&amp;B73&amp;":"&amp;C73&amp;"-"&amp;D73</f>
        <v>chr:158173728-158173772</v>
      </c>
      <c r="F73" s="16" t="s">
        <v>141</v>
      </c>
      <c r="G73" s="17" t="s">
        <v>16</v>
      </c>
      <c r="H73" s="17"/>
      <c r="I73" s="17"/>
      <c r="J73" s="18" t="s">
        <v>16</v>
      </c>
      <c r="K73" s="16" t="s">
        <v>25</v>
      </c>
      <c r="L73" s="16"/>
      <c r="M73" s="19"/>
      <c r="N73" s="20"/>
      <c r="O73" s="15"/>
      <c r="P73" s="15"/>
    </row>
    <row r="74" customFormat="false" ht="15.95" hidden="false" customHeight="true" outlineLevel="0" collapsed="false">
      <c r="A74" s="16" t="s">
        <v>142</v>
      </c>
      <c r="B74" s="11" t="n">
        <v>8</v>
      </c>
      <c r="C74" s="11" t="n">
        <v>128555892</v>
      </c>
      <c r="D74" s="11" t="n">
        <v>128555936</v>
      </c>
      <c r="E74" s="1" t="str">
        <f aca="false">"chr"&amp;B74&amp;":"&amp;C74&amp;"-"&amp;D74</f>
        <v>chr8:128555892-128555936</v>
      </c>
      <c r="F74" s="16" t="s">
        <v>143</v>
      </c>
      <c r="G74" s="17" t="s">
        <v>16</v>
      </c>
      <c r="H74" s="17" t="s">
        <v>17</v>
      </c>
      <c r="I74" s="17"/>
      <c r="J74" s="18" t="s">
        <v>18</v>
      </c>
      <c r="K74" s="16" t="s">
        <v>19</v>
      </c>
      <c r="L74" s="16"/>
      <c r="M74" s="19"/>
      <c r="N74" s="15"/>
      <c r="O74" s="15"/>
      <c r="P74" s="15"/>
    </row>
    <row r="75" customFormat="false" ht="15.95" hidden="false" customHeight="true" outlineLevel="0" collapsed="false">
      <c r="A75" s="16" t="s">
        <v>144</v>
      </c>
      <c r="B75" s="11" t="n">
        <v>8</v>
      </c>
      <c r="C75" s="11" t="n">
        <v>128555811</v>
      </c>
      <c r="D75" s="11" t="n">
        <v>128555855</v>
      </c>
      <c r="E75" s="1" t="str">
        <f aca="false">"chr"&amp;B75&amp;":"&amp;C75&amp;"-"&amp;D75</f>
        <v>chr8:128555811-128555855</v>
      </c>
      <c r="F75" s="16" t="s">
        <v>143</v>
      </c>
      <c r="G75" s="17" t="s">
        <v>16</v>
      </c>
      <c r="H75" s="17"/>
      <c r="I75" s="17"/>
      <c r="J75" s="18" t="s">
        <v>16</v>
      </c>
      <c r="K75" s="16" t="s">
        <v>19</v>
      </c>
      <c r="L75" s="16"/>
      <c r="M75" s="19"/>
      <c r="N75" s="15"/>
      <c r="O75" s="15"/>
      <c r="P75" s="15"/>
    </row>
    <row r="76" customFormat="false" ht="15.95" hidden="false" customHeight="true" outlineLevel="0" collapsed="false">
      <c r="A76" s="16" t="s">
        <v>145</v>
      </c>
      <c r="B76" s="11" t="n">
        <v>9</v>
      </c>
      <c r="C76" s="11" t="n">
        <v>59478342</v>
      </c>
      <c r="D76" s="11" t="n">
        <v>59478386</v>
      </c>
      <c r="E76" s="1" t="str">
        <f aca="false">"chr"&amp;B76&amp;":"&amp;C76&amp;"-"&amp;D76</f>
        <v>chr9:59478342-59478386</v>
      </c>
      <c r="F76" s="16" t="s">
        <v>146</v>
      </c>
      <c r="G76" s="17"/>
      <c r="H76" s="17"/>
      <c r="I76" s="17" t="s">
        <v>128</v>
      </c>
      <c r="J76" s="18" t="s">
        <v>128</v>
      </c>
      <c r="K76" s="16" t="s">
        <v>19</v>
      </c>
      <c r="L76" s="16" t="s">
        <v>37</v>
      </c>
      <c r="M76" s="19"/>
      <c r="N76" s="15"/>
      <c r="O76" s="15"/>
      <c r="P76" s="15"/>
    </row>
    <row r="77" customFormat="false" ht="15.95" hidden="false" customHeight="true" outlineLevel="0" collapsed="false">
      <c r="A77" s="16" t="s">
        <v>147</v>
      </c>
      <c r="B77" s="11" t="n">
        <v>9</v>
      </c>
      <c r="C77" s="11" t="n">
        <v>59478433</v>
      </c>
      <c r="D77" s="11" t="n">
        <v>59478477</v>
      </c>
      <c r="E77" s="1" t="str">
        <f aca="false">"chr"&amp;B77&amp;":"&amp;C77&amp;"-"&amp;D77</f>
        <v>chr9:59478433-59478477</v>
      </c>
      <c r="F77" s="16" t="s">
        <v>146</v>
      </c>
      <c r="G77" s="17"/>
      <c r="H77" s="17"/>
      <c r="I77" s="17" t="s">
        <v>128</v>
      </c>
      <c r="J77" s="18" t="s">
        <v>128</v>
      </c>
      <c r="K77" s="16" t="s">
        <v>19</v>
      </c>
      <c r="L77" s="16" t="s">
        <v>37</v>
      </c>
      <c r="M77" s="19"/>
      <c r="N77" s="15"/>
      <c r="O77" s="15"/>
      <c r="P77" s="15"/>
    </row>
    <row r="78" customFormat="false" ht="15.95" hidden="false" customHeight="true" outlineLevel="0" collapsed="false">
      <c r="A78" s="16" t="s">
        <v>148</v>
      </c>
      <c r="B78" s="11" t="n">
        <v>9</v>
      </c>
      <c r="C78" s="11" t="n">
        <v>59478510</v>
      </c>
      <c r="D78" s="11" t="n">
        <v>59478557</v>
      </c>
      <c r="E78" s="1" t="str">
        <f aca="false">"chr"&amp;B78&amp;":"&amp;C78&amp;"-"&amp;D78</f>
        <v>chr9:59478510-59478557</v>
      </c>
      <c r="F78" s="16" t="s">
        <v>146</v>
      </c>
      <c r="G78" s="17"/>
      <c r="H78" s="17"/>
      <c r="I78" s="17" t="s">
        <v>128</v>
      </c>
      <c r="J78" s="18" t="s">
        <v>128</v>
      </c>
      <c r="K78" s="16" t="s">
        <v>19</v>
      </c>
      <c r="L78" s="16" t="s">
        <v>37</v>
      </c>
      <c r="M78" s="19"/>
      <c r="N78" s="15"/>
      <c r="O78" s="15"/>
      <c r="P78" s="15"/>
    </row>
    <row r="79" customFormat="false" ht="15.95" hidden="false" customHeight="true" outlineLevel="0" collapsed="false">
      <c r="A79" s="16" t="s">
        <v>149</v>
      </c>
      <c r="B79" s="11" t="n">
        <v>9</v>
      </c>
      <c r="C79" s="11" t="n">
        <v>59478652</v>
      </c>
      <c r="D79" s="11" t="n">
        <v>59478696</v>
      </c>
      <c r="E79" s="1" t="str">
        <f aca="false">"chr"&amp;B79&amp;":"&amp;C79&amp;"-"&amp;D79</f>
        <v>chr9:59478652-59478696</v>
      </c>
      <c r="F79" s="16" t="s">
        <v>146</v>
      </c>
      <c r="G79" s="17"/>
      <c r="H79" s="17"/>
      <c r="I79" s="17" t="s">
        <v>128</v>
      </c>
      <c r="J79" s="18" t="s">
        <v>128</v>
      </c>
      <c r="K79" s="16" t="s">
        <v>19</v>
      </c>
      <c r="L79" s="16" t="s">
        <v>37</v>
      </c>
      <c r="M79" s="19"/>
      <c r="N79" s="15"/>
      <c r="O79" s="15"/>
      <c r="P79" s="15"/>
    </row>
    <row r="80" customFormat="false" ht="15.95" hidden="false" customHeight="true" outlineLevel="0" collapsed="false">
      <c r="A80" s="16" t="s">
        <v>150</v>
      </c>
      <c r="B80" s="11" t="n">
        <v>2</v>
      </c>
      <c r="C80" s="11" t="n">
        <v>151661582</v>
      </c>
      <c r="D80" s="11" t="n">
        <v>151661626</v>
      </c>
      <c r="E80" s="1" t="str">
        <f aca="false">"chr"&amp;B80&amp;":"&amp;C80&amp;"-"&amp;D80</f>
        <v>chr2:151661582-151661626</v>
      </c>
      <c r="F80" s="16" t="s">
        <v>151</v>
      </c>
      <c r="G80" s="17"/>
      <c r="H80" s="17" t="s">
        <v>17</v>
      </c>
      <c r="I80" s="17"/>
      <c r="J80" s="18" t="s">
        <v>17</v>
      </c>
      <c r="K80" s="16" t="s">
        <v>19</v>
      </c>
      <c r="L80" s="16" t="s">
        <v>37</v>
      </c>
      <c r="M80" s="19"/>
      <c r="N80" s="15"/>
      <c r="O80" s="15"/>
      <c r="P80" s="15"/>
    </row>
    <row r="81" customFormat="false" ht="15.95" hidden="false" customHeight="true" outlineLevel="0" collapsed="false">
      <c r="A81" s="16" t="s">
        <v>152</v>
      </c>
      <c r="B81" s="11" t="n">
        <v>2</v>
      </c>
      <c r="C81" s="11" t="n">
        <v>151662365</v>
      </c>
      <c r="D81" s="11" t="n">
        <v>151662409</v>
      </c>
      <c r="E81" s="1" t="str">
        <f aca="false">"chr"&amp;B81&amp;":"&amp;C81&amp;"-"&amp;D81</f>
        <v>chr2:151662365-151662409</v>
      </c>
      <c r="F81" s="16" t="s">
        <v>151</v>
      </c>
      <c r="G81" s="17"/>
      <c r="H81" s="17" t="s">
        <v>17</v>
      </c>
      <c r="I81" s="17"/>
      <c r="J81" s="18" t="s">
        <v>17</v>
      </c>
      <c r="K81" s="16" t="s">
        <v>19</v>
      </c>
      <c r="L81" s="16" t="s">
        <v>37</v>
      </c>
      <c r="M81" s="19"/>
      <c r="N81" s="15"/>
      <c r="O81" s="15"/>
      <c r="P81" s="15"/>
    </row>
    <row r="82" customFormat="false" ht="15.95" hidden="false" customHeight="true" outlineLevel="0" collapsed="false">
      <c r="A82" s="16" t="s">
        <v>153</v>
      </c>
      <c r="B82" s="11" t="n">
        <v>11</v>
      </c>
      <c r="C82" s="11" t="n">
        <v>103176366</v>
      </c>
      <c r="D82" s="11" t="n">
        <v>103176410</v>
      </c>
      <c r="E82" s="1" t="str">
        <f aca="false">"chr"&amp;B82&amp;":"&amp;C82&amp;"-"&amp;D82</f>
        <v>chr11:103176366-103176410</v>
      </c>
      <c r="F82" s="16" t="s">
        <v>154</v>
      </c>
      <c r="G82" s="17"/>
      <c r="H82" s="17" t="s">
        <v>17</v>
      </c>
      <c r="I82" s="17"/>
      <c r="J82" s="18" t="s">
        <v>17</v>
      </c>
      <c r="K82" s="16" t="s">
        <v>19</v>
      </c>
      <c r="L82" s="16"/>
      <c r="M82" s="19"/>
      <c r="N82" s="15"/>
      <c r="O82" s="15"/>
      <c r="P82" s="15"/>
    </row>
    <row r="83" customFormat="false" ht="15.95" hidden="false" customHeight="true" outlineLevel="0" collapsed="false">
      <c r="A83" s="16" t="s">
        <v>155</v>
      </c>
      <c r="B83" s="11" t="n">
        <v>11</v>
      </c>
      <c r="C83" s="11" t="n">
        <v>103176781</v>
      </c>
      <c r="D83" s="11" t="n">
        <v>103176825</v>
      </c>
      <c r="E83" s="1" t="str">
        <f aca="false">"chr"&amp;B83&amp;":"&amp;C83&amp;"-"&amp;D83</f>
        <v>chr11:103176781-103176825</v>
      </c>
      <c r="F83" s="16" t="s">
        <v>154</v>
      </c>
      <c r="G83" s="17"/>
      <c r="H83" s="17" t="s">
        <v>17</v>
      </c>
      <c r="I83" s="17"/>
      <c r="J83" s="18" t="s">
        <v>17</v>
      </c>
      <c r="K83" s="16" t="s">
        <v>19</v>
      </c>
      <c r="L83" s="16"/>
      <c r="M83" s="19"/>
      <c r="N83" s="15"/>
      <c r="O83" s="15"/>
      <c r="P83" s="15"/>
    </row>
    <row r="84" customFormat="false" ht="15.95" hidden="false" customHeight="true" outlineLevel="0" collapsed="false">
      <c r="A84" s="16" t="s">
        <v>156</v>
      </c>
      <c r="B84" s="11" t="n">
        <v>11</v>
      </c>
      <c r="C84" s="11" t="n">
        <v>103176922</v>
      </c>
      <c r="D84" s="11" t="n">
        <v>103176966</v>
      </c>
      <c r="E84" s="1" t="str">
        <f aca="false">"chr"&amp;B84&amp;":"&amp;C84&amp;"-"&amp;D84</f>
        <v>chr11:103176922-103176966</v>
      </c>
      <c r="F84" s="16" t="s">
        <v>154</v>
      </c>
      <c r="G84" s="17"/>
      <c r="H84" s="17" t="s">
        <v>17</v>
      </c>
      <c r="I84" s="17"/>
      <c r="J84" s="18" t="s">
        <v>17</v>
      </c>
      <c r="K84" s="16" t="s">
        <v>19</v>
      </c>
      <c r="L84" s="16" t="s">
        <v>37</v>
      </c>
      <c r="M84" s="19"/>
      <c r="N84" s="15"/>
      <c r="O84" s="15"/>
      <c r="P84" s="15"/>
    </row>
    <row r="85" customFormat="false" ht="15.95" hidden="false" customHeight="true" outlineLevel="0" collapsed="false">
      <c r="A85" s="16" t="s">
        <v>157</v>
      </c>
      <c r="B85" s="11" t="n">
        <v>4</v>
      </c>
      <c r="C85" s="11" t="n">
        <v>48573838</v>
      </c>
      <c r="D85" s="11" t="n">
        <v>48573882</v>
      </c>
      <c r="E85" s="1" t="str">
        <f aca="false">"chr"&amp;B85&amp;":"&amp;C85&amp;"-"&amp;D85</f>
        <v>chr4:48573838-48573882</v>
      </c>
      <c r="F85" s="16" t="s">
        <v>158</v>
      </c>
      <c r="G85" s="17"/>
      <c r="H85" s="17" t="s">
        <v>17</v>
      </c>
      <c r="I85" s="17"/>
      <c r="J85" s="18" t="s">
        <v>17</v>
      </c>
      <c r="K85" s="16" t="s">
        <v>25</v>
      </c>
      <c r="L85" s="16"/>
      <c r="M85" s="19"/>
      <c r="N85" s="15"/>
      <c r="O85" s="15"/>
      <c r="P85" s="15"/>
    </row>
    <row r="86" customFormat="false" ht="15.95" hidden="false" customHeight="true" outlineLevel="0" collapsed="false">
      <c r="A86" s="16" t="s">
        <v>159</v>
      </c>
      <c r="B86" s="11" t="n">
        <v>4</v>
      </c>
      <c r="C86" s="11" t="n">
        <v>48560981</v>
      </c>
      <c r="D86" s="11" t="n">
        <v>48561025</v>
      </c>
      <c r="E86" s="1" t="str">
        <f aca="false">"chr"&amp;B86&amp;":"&amp;C86&amp;"-"&amp;D86</f>
        <v>chr4:48560981-48561025</v>
      </c>
      <c r="F86" s="16" t="s">
        <v>158</v>
      </c>
      <c r="G86" s="17" t="s">
        <v>16</v>
      </c>
      <c r="H86" s="17"/>
      <c r="I86" s="17"/>
      <c r="J86" s="18" t="s">
        <v>16</v>
      </c>
      <c r="K86" s="16" t="s">
        <v>25</v>
      </c>
      <c r="L86" s="16"/>
      <c r="M86" s="19"/>
      <c r="N86" s="15"/>
      <c r="O86" s="15"/>
      <c r="P86" s="15"/>
    </row>
    <row r="87" customFormat="false" ht="15.95" hidden="false" customHeight="true" outlineLevel="0" collapsed="false">
      <c r="A87" s="16" t="s">
        <v>160</v>
      </c>
      <c r="B87" s="11" t="n">
        <v>2</v>
      </c>
      <c r="C87" s="11" t="n">
        <v>32035676</v>
      </c>
      <c r="D87" s="11" t="n">
        <v>32035724</v>
      </c>
      <c r="E87" s="1" t="str">
        <f aca="false">"chr"&amp;B87&amp;":"&amp;C87&amp;"-"&amp;D87</f>
        <v>chr2:32035676-32035724</v>
      </c>
      <c r="F87" s="16" t="s">
        <v>161</v>
      </c>
      <c r="G87" s="17"/>
      <c r="H87" s="17" t="s">
        <v>17</v>
      </c>
      <c r="I87" s="17"/>
      <c r="J87" s="18" t="s">
        <v>17</v>
      </c>
      <c r="K87" s="16" t="s">
        <v>25</v>
      </c>
      <c r="L87" s="16"/>
      <c r="M87" s="19"/>
      <c r="N87" s="15"/>
      <c r="O87" s="15"/>
      <c r="P87" s="15"/>
    </row>
    <row r="88" customFormat="false" ht="15.95" hidden="false" customHeight="true" outlineLevel="0" collapsed="false">
      <c r="A88" s="16" t="s">
        <v>162</v>
      </c>
      <c r="B88" s="11" t="n">
        <v>14</v>
      </c>
      <c r="C88" s="11" t="n">
        <v>60511206</v>
      </c>
      <c r="D88" s="11" t="n">
        <v>60511250</v>
      </c>
      <c r="E88" s="1" t="str">
        <f aca="false">"chr"&amp;B88&amp;":"&amp;C88&amp;"-"&amp;D88</f>
        <v>chr14:60511206-60511250</v>
      </c>
      <c r="F88" s="16" t="s">
        <v>163</v>
      </c>
      <c r="G88" s="17" t="s">
        <v>16</v>
      </c>
      <c r="H88" s="17"/>
      <c r="I88" s="17"/>
      <c r="J88" s="18" t="s">
        <v>16</v>
      </c>
      <c r="K88" s="16" t="s">
        <v>19</v>
      </c>
      <c r="L88" s="16"/>
      <c r="M88" s="19"/>
      <c r="N88" s="15"/>
      <c r="O88" s="15"/>
      <c r="P88" s="15"/>
    </row>
    <row r="89" customFormat="false" ht="15.95" hidden="false" customHeight="true" outlineLevel="0" collapsed="false">
      <c r="A89" s="16" t="s">
        <v>164</v>
      </c>
      <c r="B89" s="11" t="n">
        <v>6</v>
      </c>
      <c r="C89" s="11" t="n">
        <v>42253396</v>
      </c>
      <c r="D89" s="11" t="n">
        <v>42253440</v>
      </c>
      <c r="E89" s="1" t="str">
        <f aca="false">"chr"&amp;B89&amp;":"&amp;C89&amp;"-"&amp;D89</f>
        <v>chr6:42253396-42253440</v>
      </c>
      <c r="F89" s="16" t="s">
        <v>165</v>
      </c>
      <c r="G89" s="17"/>
      <c r="H89" s="17" t="s">
        <v>17</v>
      </c>
      <c r="I89" s="17"/>
      <c r="J89" s="18" t="s">
        <v>17</v>
      </c>
      <c r="K89" s="16" t="s">
        <v>19</v>
      </c>
      <c r="L89" s="16"/>
      <c r="M89" s="19"/>
      <c r="N89" s="15"/>
      <c r="O89" s="15"/>
      <c r="P89" s="15"/>
    </row>
    <row r="90" customFormat="false" ht="15.95" hidden="false" customHeight="true" outlineLevel="0" collapsed="false">
      <c r="A90" s="16" t="s">
        <v>166</v>
      </c>
      <c r="B90" s="11" t="n">
        <v>3</v>
      </c>
      <c r="C90" s="11" t="n">
        <v>53551134</v>
      </c>
      <c r="D90" s="11" t="n">
        <v>53551178</v>
      </c>
      <c r="E90" s="1" t="str">
        <f aca="false">"chr"&amp;B90&amp;":"&amp;C90&amp;"-"&amp;D90</f>
        <v>chr3:53551134-53551178</v>
      </c>
      <c r="F90" s="16" t="s">
        <v>167</v>
      </c>
      <c r="G90" s="17" t="s">
        <v>16</v>
      </c>
      <c r="H90" s="17" t="s">
        <v>17</v>
      </c>
      <c r="I90" s="17"/>
      <c r="J90" s="18" t="s">
        <v>18</v>
      </c>
      <c r="K90" s="16" t="s">
        <v>25</v>
      </c>
      <c r="L90" s="16"/>
      <c r="M90" s="19"/>
      <c r="N90" s="15"/>
      <c r="O90" s="15"/>
      <c r="P90" s="15"/>
    </row>
    <row r="91" customFormat="false" ht="15.95" hidden="false" customHeight="true" outlineLevel="0" collapsed="false">
      <c r="A91" s="16" t="s">
        <v>168</v>
      </c>
      <c r="B91" s="11" t="n">
        <v>2</v>
      </c>
      <c r="C91" s="11" t="n">
        <v>153135039</v>
      </c>
      <c r="D91" s="11" t="n">
        <v>153135083</v>
      </c>
      <c r="E91" s="1" t="str">
        <f aca="false">"chr"&amp;B91&amp;":"&amp;C91&amp;"-"&amp;D91</f>
        <v>chr2:153135039-153135083</v>
      </c>
      <c r="F91" s="16" t="s">
        <v>169</v>
      </c>
      <c r="G91" s="17"/>
      <c r="H91" s="17" t="s">
        <v>17</v>
      </c>
      <c r="I91" s="17"/>
      <c r="J91" s="18" t="s">
        <v>17</v>
      </c>
      <c r="K91" s="16" t="s">
        <v>19</v>
      </c>
      <c r="L91" s="16" t="s">
        <v>37</v>
      </c>
      <c r="M91" s="19"/>
      <c r="N91" s="15"/>
      <c r="O91" s="15"/>
      <c r="P91" s="15"/>
    </row>
    <row r="92" customFormat="false" ht="15.95" hidden="false" customHeight="true" outlineLevel="0" collapsed="false">
      <c r="A92" s="16" t="s">
        <v>170</v>
      </c>
      <c r="B92" s="11" t="n">
        <v>4</v>
      </c>
      <c r="C92" s="11" t="n">
        <v>141413525</v>
      </c>
      <c r="D92" s="11" t="n">
        <v>141413569</v>
      </c>
      <c r="E92" s="1" t="str">
        <f aca="false">"chr"&amp;B92&amp;":"&amp;C92&amp;"-"&amp;D92</f>
        <v>chr4:141413525-141413569</v>
      </c>
      <c r="F92" s="16" t="s">
        <v>171</v>
      </c>
      <c r="G92" s="17"/>
      <c r="H92" s="17" t="s">
        <v>17</v>
      </c>
      <c r="I92" s="17"/>
      <c r="J92" s="18" t="s">
        <v>17</v>
      </c>
      <c r="K92" s="16" t="s">
        <v>25</v>
      </c>
      <c r="L92" s="16"/>
      <c r="M92" s="19"/>
      <c r="N92" s="15"/>
      <c r="O92" s="15"/>
      <c r="P92" s="15"/>
    </row>
    <row r="93" customFormat="false" ht="15.95" hidden="false" customHeight="true" outlineLevel="0" collapsed="false">
      <c r="A93" s="16" t="s">
        <v>172</v>
      </c>
      <c r="B93" s="11" t="n">
        <v>4</v>
      </c>
      <c r="C93" s="11" t="n">
        <v>128269882</v>
      </c>
      <c r="D93" s="11" t="n">
        <v>128269927</v>
      </c>
      <c r="E93" s="1" t="str">
        <f aca="false">"chr"&amp;B93&amp;":"&amp;C93&amp;"-"&amp;D93</f>
        <v>chr4:128269882-128269927</v>
      </c>
      <c r="F93" s="16" t="s">
        <v>173</v>
      </c>
      <c r="G93" s="17"/>
      <c r="H93" s="17" t="s">
        <v>17</v>
      </c>
      <c r="I93" s="17"/>
      <c r="J93" s="18" t="s">
        <v>17</v>
      </c>
      <c r="K93" s="16" t="s">
        <v>25</v>
      </c>
      <c r="L93" s="16"/>
      <c r="M93" s="19"/>
      <c r="N93" s="15"/>
      <c r="O93" s="15"/>
      <c r="P93" s="15"/>
    </row>
    <row r="94" customFormat="false" ht="15.95" hidden="false" customHeight="true" outlineLevel="0" collapsed="false">
      <c r="A94" s="16" t="s">
        <v>174</v>
      </c>
      <c r="B94" s="11" t="n">
        <v>15</v>
      </c>
      <c r="C94" s="11" t="n">
        <v>83079103</v>
      </c>
      <c r="D94" s="11" t="n">
        <v>83079147</v>
      </c>
      <c r="E94" s="1" t="str">
        <f aca="false">"chr"&amp;B94&amp;":"&amp;C94&amp;"-"&amp;D94</f>
        <v>chr15:83079103-83079147</v>
      </c>
      <c r="F94" s="16" t="s">
        <v>175</v>
      </c>
      <c r="G94" s="17" t="s">
        <v>16</v>
      </c>
      <c r="H94" s="17" t="s">
        <v>17</v>
      </c>
      <c r="I94" s="17"/>
      <c r="J94" s="18" t="s">
        <v>18</v>
      </c>
      <c r="K94" s="16" t="s">
        <v>19</v>
      </c>
      <c r="L94" s="16"/>
      <c r="M94" s="19"/>
      <c r="N94" s="15"/>
      <c r="O94" s="15"/>
      <c r="P94" s="15"/>
    </row>
    <row r="95" customFormat="false" ht="15.95" hidden="false" customHeight="true" outlineLevel="0" collapsed="false">
      <c r="A95" s="16" t="s">
        <v>176</v>
      </c>
      <c r="B95" s="11" t="n">
        <v>5</v>
      </c>
      <c r="C95" s="11" t="n">
        <v>140223793</v>
      </c>
      <c r="D95" s="11" t="n">
        <v>140223838</v>
      </c>
      <c r="E95" s="1" t="str">
        <f aca="false">"chr"&amp;B95&amp;":"&amp;C95&amp;"-"&amp;D95</f>
        <v>chr5:140223793-140223838</v>
      </c>
      <c r="F95" s="16" t="s">
        <v>177</v>
      </c>
      <c r="G95" s="17"/>
      <c r="H95" s="17" t="s">
        <v>17</v>
      </c>
      <c r="I95" s="17"/>
      <c r="J95" s="18" t="s">
        <v>17</v>
      </c>
      <c r="K95" s="16" t="s">
        <v>25</v>
      </c>
      <c r="L95" s="16"/>
      <c r="M95" s="19"/>
      <c r="N95" s="15"/>
      <c r="O95" s="15"/>
      <c r="P95" s="15"/>
    </row>
    <row r="96" customFormat="false" ht="15.95" hidden="false" customHeight="true" outlineLevel="0" collapsed="false">
      <c r="A96" s="16" t="s">
        <v>178</v>
      </c>
      <c r="B96" s="11" t="n">
        <v>5</v>
      </c>
      <c r="C96" s="11" t="n">
        <v>140223914</v>
      </c>
      <c r="D96" s="11" t="n">
        <v>140223958</v>
      </c>
      <c r="E96" s="1" t="str">
        <f aca="false">"chr"&amp;B96&amp;":"&amp;C96&amp;"-"&amp;D96</f>
        <v>chr5:140223914-140223958</v>
      </c>
      <c r="F96" s="16" t="s">
        <v>177</v>
      </c>
      <c r="G96" s="17"/>
      <c r="H96" s="17" t="s">
        <v>17</v>
      </c>
      <c r="I96" s="17"/>
      <c r="J96" s="18" t="s">
        <v>17</v>
      </c>
      <c r="K96" s="16" t="s">
        <v>19</v>
      </c>
      <c r="L96" s="16"/>
      <c r="M96" s="19"/>
      <c r="N96" s="15"/>
      <c r="O96" s="15"/>
      <c r="P96" s="15"/>
    </row>
    <row r="97" customFormat="false" ht="15.95" hidden="false" customHeight="true" outlineLevel="0" collapsed="false">
      <c r="A97" s="16" t="s">
        <v>179</v>
      </c>
      <c r="B97" s="11" t="n">
        <v>15</v>
      </c>
      <c r="C97" s="11" t="n">
        <v>75831831</v>
      </c>
      <c r="D97" s="11" t="n">
        <v>75831875</v>
      </c>
      <c r="E97" s="1" t="str">
        <f aca="false">"chr"&amp;B97&amp;":"&amp;C97&amp;"-"&amp;D97</f>
        <v>chr15:75831831-75831875</v>
      </c>
      <c r="F97" s="16" t="s">
        <v>180</v>
      </c>
      <c r="G97" s="17"/>
      <c r="H97" s="17" t="s">
        <v>17</v>
      </c>
      <c r="I97" s="17"/>
      <c r="J97" s="18" t="s">
        <v>17</v>
      </c>
      <c r="K97" s="16" t="s">
        <v>19</v>
      </c>
      <c r="L97" s="16"/>
      <c r="M97" s="19"/>
      <c r="N97" s="15"/>
      <c r="O97" s="15"/>
      <c r="P97" s="15"/>
    </row>
    <row r="98" customFormat="false" ht="15.95" hidden="false" customHeight="true" outlineLevel="0" collapsed="false">
      <c r="A98" s="16" t="s">
        <v>181</v>
      </c>
      <c r="B98" s="11" t="n">
        <v>15</v>
      </c>
      <c r="C98" s="11" t="n">
        <v>75831920</v>
      </c>
      <c r="D98" s="11" t="n">
        <v>75831964</v>
      </c>
      <c r="E98" s="1" t="str">
        <f aca="false">"chr"&amp;B98&amp;":"&amp;C98&amp;"-"&amp;D98</f>
        <v>chr15:75831920-75831964</v>
      </c>
      <c r="F98" s="16" t="s">
        <v>180</v>
      </c>
      <c r="G98" s="17"/>
      <c r="H98" s="17" t="s">
        <v>17</v>
      </c>
      <c r="I98" s="17"/>
      <c r="J98" s="18" t="s">
        <v>17</v>
      </c>
      <c r="K98" s="16" t="s">
        <v>19</v>
      </c>
      <c r="L98" s="16"/>
      <c r="M98" s="19"/>
      <c r="N98" s="15"/>
      <c r="O98" s="15"/>
      <c r="P98" s="15"/>
    </row>
    <row r="99" customFormat="false" ht="15.95" hidden="false" customHeight="true" outlineLevel="0" collapsed="false">
      <c r="A99" s="16" t="s">
        <v>182</v>
      </c>
      <c r="B99" s="11" t="n">
        <v>11</v>
      </c>
      <c r="C99" s="11" t="n">
        <v>59479051</v>
      </c>
      <c r="D99" s="11" t="n">
        <v>59479101</v>
      </c>
      <c r="E99" s="1" t="str">
        <f aca="false">"chr"&amp;B99&amp;":"&amp;C99&amp;"-"&amp;D99</f>
        <v>chr11:59479051-59479101</v>
      </c>
      <c r="F99" s="16" t="s">
        <v>183</v>
      </c>
      <c r="G99" s="17" t="s">
        <v>16</v>
      </c>
      <c r="H99" s="17" t="s">
        <v>17</v>
      </c>
      <c r="I99" s="17"/>
      <c r="J99" s="18" t="s">
        <v>18</v>
      </c>
      <c r="K99" s="16" t="s">
        <v>25</v>
      </c>
      <c r="L99" s="16"/>
      <c r="M99" s="19"/>
      <c r="N99" s="15"/>
      <c r="O99" s="15"/>
      <c r="P99" s="15"/>
    </row>
    <row r="100" customFormat="false" ht="15.95" hidden="false" customHeight="true" outlineLevel="0" collapsed="false">
      <c r="A100" s="16" t="s">
        <v>184</v>
      </c>
      <c r="B100" s="11" t="n">
        <v>11</v>
      </c>
      <c r="C100" s="11" t="n">
        <v>59478374</v>
      </c>
      <c r="D100" s="11" t="n">
        <v>59478419</v>
      </c>
      <c r="E100" s="1" t="str">
        <f aca="false">"chr"&amp;B100&amp;":"&amp;C100&amp;"-"&amp;D100</f>
        <v>chr11:59478374-59478419</v>
      </c>
      <c r="F100" s="16" t="s">
        <v>183</v>
      </c>
      <c r="G100" s="17" t="s">
        <v>16</v>
      </c>
      <c r="H100" s="17"/>
      <c r="I100" s="17"/>
      <c r="J100" s="18" t="s">
        <v>16</v>
      </c>
      <c r="K100" s="16" t="s">
        <v>25</v>
      </c>
      <c r="L100" s="16"/>
      <c r="M100" s="19"/>
      <c r="N100" s="15"/>
      <c r="O100" s="15"/>
      <c r="P100" s="15"/>
    </row>
    <row r="101" customFormat="false" ht="15.95" hidden="false" customHeight="true" outlineLevel="0" collapsed="false">
      <c r="A101" s="16" t="s">
        <v>185</v>
      </c>
      <c r="B101" s="11" t="n">
        <v>3</v>
      </c>
      <c r="C101" s="11" t="n">
        <v>121763154</v>
      </c>
      <c r="D101" s="11" t="n">
        <v>121763207</v>
      </c>
      <c r="E101" s="1" t="str">
        <f aca="false">"chr"&amp;B101&amp;":"&amp;C101&amp;"-"&amp;D101</f>
        <v>chr3:121763154-121763207</v>
      </c>
      <c r="F101" s="16" t="s">
        <v>186</v>
      </c>
      <c r="G101" s="17"/>
      <c r="H101" s="17" t="s">
        <v>17</v>
      </c>
      <c r="I101" s="17"/>
      <c r="J101" s="18" t="s">
        <v>17</v>
      </c>
      <c r="K101" s="16" t="s">
        <v>19</v>
      </c>
      <c r="L101" s="16"/>
      <c r="M101" s="19"/>
      <c r="N101" s="15"/>
      <c r="O101" s="15"/>
      <c r="P101" s="15"/>
    </row>
    <row r="102" customFormat="false" ht="15.95" hidden="false" customHeight="true" outlineLevel="0" collapsed="false">
      <c r="A102" s="16" t="s">
        <v>187</v>
      </c>
      <c r="B102" s="11" t="n">
        <v>5</v>
      </c>
      <c r="C102" s="11" t="n">
        <v>135294261</v>
      </c>
      <c r="D102" s="11" t="n">
        <v>135294305</v>
      </c>
      <c r="E102" s="1" t="str">
        <f aca="false">"chr"&amp;B102&amp;":"&amp;C102&amp;"-"&amp;D102</f>
        <v>chr5:135294261-135294305</v>
      </c>
      <c r="F102" s="16" t="s">
        <v>188</v>
      </c>
      <c r="G102" s="17" t="s">
        <v>16</v>
      </c>
      <c r="H102" s="17" t="s">
        <v>17</v>
      </c>
      <c r="I102" s="17" t="s">
        <v>128</v>
      </c>
      <c r="J102" s="18" t="s">
        <v>189</v>
      </c>
      <c r="K102" s="16" t="s">
        <v>25</v>
      </c>
      <c r="L102" s="16"/>
      <c r="M102" s="19"/>
      <c r="N102" s="15"/>
      <c r="O102" s="15"/>
      <c r="P102" s="15"/>
    </row>
    <row r="103" customFormat="false" ht="15.95" hidden="false" customHeight="true" outlineLevel="0" collapsed="false">
      <c r="A103" s="16" t="s">
        <v>190</v>
      </c>
      <c r="B103" s="11" t="n">
        <v>17</v>
      </c>
      <c r="C103" s="11" t="n">
        <v>31917833</v>
      </c>
      <c r="D103" s="11" t="n">
        <v>31917877</v>
      </c>
      <c r="E103" s="1" t="str">
        <f aca="false">"chr"&amp;B103&amp;":"&amp;C103&amp;"-"&amp;D103</f>
        <v>chr17:31917833-31917877</v>
      </c>
      <c r="F103" s="16" t="s">
        <v>191</v>
      </c>
      <c r="G103" s="17" t="s">
        <v>16</v>
      </c>
      <c r="H103" s="17" t="s">
        <v>17</v>
      </c>
      <c r="I103" s="17"/>
      <c r="J103" s="18" t="s">
        <v>18</v>
      </c>
      <c r="K103" s="16" t="s">
        <v>25</v>
      </c>
      <c r="L103" s="16"/>
      <c r="M103" s="19"/>
      <c r="N103" s="15"/>
      <c r="O103" s="15"/>
      <c r="P103" s="15"/>
    </row>
    <row r="104" customFormat="false" ht="15.95" hidden="false" customHeight="true" outlineLevel="0" collapsed="false">
      <c r="A104" s="16" t="s">
        <v>192</v>
      </c>
      <c r="B104" s="11" t="n">
        <v>17</v>
      </c>
      <c r="C104" s="11" t="n">
        <v>31917953</v>
      </c>
      <c r="D104" s="11" t="n">
        <v>31917997</v>
      </c>
      <c r="E104" s="1" t="str">
        <f aca="false">"chr"&amp;B104&amp;":"&amp;C104&amp;"-"&amp;D104</f>
        <v>chr17:31917953-31917997</v>
      </c>
      <c r="F104" s="16" t="s">
        <v>191</v>
      </c>
      <c r="G104" s="17" t="s">
        <v>16</v>
      </c>
      <c r="H104" s="17" t="s">
        <v>17</v>
      </c>
      <c r="I104" s="17"/>
      <c r="J104" s="18" t="s">
        <v>18</v>
      </c>
      <c r="K104" s="16" t="s">
        <v>25</v>
      </c>
      <c r="L104" s="16"/>
      <c r="M104" s="19"/>
      <c r="N104" s="15"/>
      <c r="O104" s="15"/>
      <c r="P104" s="15"/>
    </row>
    <row r="105" customFormat="false" ht="15.95" hidden="false" customHeight="true" outlineLevel="0" collapsed="false">
      <c r="A105" s="16" t="s">
        <v>193</v>
      </c>
      <c r="B105" s="11" t="n">
        <v>17</v>
      </c>
      <c r="C105" s="11" t="n">
        <v>31918064</v>
      </c>
      <c r="D105" s="11" t="n">
        <v>31918108</v>
      </c>
      <c r="E105" s="1" t="str">
        <f aca="false">"chr"&amp;B105&amp;":"&amp;C105&amp;"-"&amp;D105</f>
        <v>chr17:31918064-31918108</v>
      </c>
      <c r="F105" s="16" t="s">
        <v>191</v>
      </c>
      <c r="G105" s="17" t="s">
        <v>16</v>
      </c>
      <c r="H105" s="17" t="s">
        <v>17</v>
      </c>
      <c r="I105" s="17"/>
      <c r="J105" s="18" t="s">
        <v>18</v>
      </c>
      <c r="K105" s="16" t="s">
        <v>25</v>
      </c>
      <c r="L105" s="16"/>
      <c r="M105" s="19"/>
      <c r="N105" s="15"/>
      <c r="O105" s="15"/>
      <c r="P105" s="15"/>
    </row>
    <row r="106" customFormat="false" ht="15.95" hidden="false" customHeight="true" outlineLevel="0" collapsed="false">
      <c r="A106" s="16" t="s">
        <v>194</v>
      </c>
      <c r="B106" s="11" t="n">
        <v>2</v>
      </c>
      <c r="C106" s="11" t="n">
        <v>31582045</v>
      </c>
      <c r="D106" s="11" t="n">
        <v>31582091</v>
      </c>
      <c r="E106" s="1" t="str">
        <f aca="false">"chr"&amp;B106&amp;":"&amp;C106&amp;"-"&amp;D106</f>
        <v>chr2:31582045-31582091</v>
      </c>
      <c r="F106" s="16" t="s">
        <v>195</v>
      </c>
      <c r="G106" s="17" t="s">
        <v>16</v>
      </c>
      <c r="H106" s="17" t="s">
        <v>17</v>
      </c>
      <c r="I106" s="17"/>
      <c r="J106" s="18" t="s">
        <v>18</v>
      </c>
      <c r="K106" s="16" t="s">
        <v>19</v>
      </c>
      <c r="L106" s="16"/>
      <c r="M106" s="19"/>
      <c r="N106" s="15"/>
      <c r="O106" s="15"/>
      <c r="P106" s="15"/>
    </row>
    <row r="107" customFormat="false" ht="15.95" hidden="false" customHeight="true" outlineLevel="0" collapsed="false">
      <c r="A107" s="16" t="s">
        <v>196</v>
      </c>
      <c r="B107" s="11" t="n">
        <v>7</v>
      </c>
      <c r="C107" s="11" t="n">
        <v>78926764</v>
      </c>
      <c r="D107" s="11" t="n">
        <v>78926808</v>
      </c>
      <c r="E107" s="1" t="str">
        <f aca="false">"chr"&amp;B107&amp;":"&amp;C107&amp;"-"&amp;D107</f>
        <v>chr7:78926764-78926808</v>
      </c>
      <c r="F107" s="16" t="s">
        <v>197</v>
      </c>
      <c r="G107" s="17" t="s">
        <v>16</v>
      </c>
      <c r="H107" s="17"/>
      <c r="I107" s="17"/>
      <c r="J107" s="18" t="s">
        <v>16</v>
      </c>
      <c r="K107" s="16" t="s">
        <v>19</v>
      </c>
      <c r="L107" s="16"/>
      <c r="M107" s="19"/>
      <c r="N107" s="15"/>
      <c r="O107" s="15"/>
      <c r="P107" s="15"/>
    </row>
    <row r="108" customFormat="false" ht="15.95" hidden="false" customHeight="true" outlineLevel="0" collapsed="false">
      <c r="A108" s="16" t="s">
        <v>198</v>
      </c>
      <c r="B108" s="11" t="n">
        <v>11</v>
      </c>
      <c r="C108" s="11" t="n">
        <v>80968440</v>
      </c>
      <c r="D108" s="11" t="n">
        <v>80968484</v>
      </c>
      <c r="E108" s="1" t="str">
        <f aca="false">"chr"&amp;B108&amp;":"&amp;C108&amp;"-"&amp;D108</f>
        <v>chr11:80968440-80968484</v>
      </c>
      <c r="F108" s="16" t="s">
        <v>199</v>
      </c>
      <c r="G108" s="17"/>
      <c r="H108" s="17" t="s">
        <v>17</v>
      </c>
      <c r="I108" s="17"/>
      <c r="J108" s="18" t="s">
        <v>17</v>
      </c>
      <c r="K108" s="16" t="s">
        <v>19</v>
      </c>
      <c r="L108" s="16"/>
      <c r="M108" s="19"/>
      <c r="N108" s="15"/>
      <c r="O108" s="15"/>
      <c r="P108" s="15"/>
    </row>
    <row r="109" customFormat="false" ht="15.95" hidden="false" customHeight="true" outlineLevel="0" collapsed="false">
      <c r="A109" s="16" t="s">
        <v>200</v>
      </c>
      <c r="B109" s="11" t="n">
        <v>11</v>
      </c>
      <c r="C109" s="11" t="n">
        <v>80969375</v>
      </c>
      <c r="D109" s="11" t="n">
        <v>80969419</v>
      </c>
      <c r="E109" s="1" t="str">
        <f aca="false">"chr"&amp;B109&amp;":"&amp;C109&amp;"-"&amp;D109</f>
        <v>chr11:80969375-80969419</v>
      </c>
      <c r="F109" s="16" t="s">
        <v>199</v>
      </c>
      <c r="G109" s="17" t="s">
        <v>16</v>
      </c>
      <c r="H109" s="17" t="s">
        <v>17</v>
      </c>
      <c r="I109" s="17"/>
      <c r="J109" s="18" t="s">
        <v>18</v>
      </c>
      <c r="K109" s="16" t="s">
        <v>19</v>
      </c>
      <c r="L109" s="16"/>
      <c r="M109" s="19"/>
      <c r="N109" s="15"/>
      <c r="O109" s="15"/>
      <c r="P109" s="15"/>
    </row>
    <row r="110" customFormat="false" ht="15.95" hidden="false" customHeight="true" outlineLevel="0" collapsed="false">
      <c r="A110" s="16" t="s">
        <v>201</v>
      </c>
      <c r="B110" s="11" t="n">
        <v>11</v>
      </c>
      <c r="C110" s="11" t="n">
        <v>105804756</v>
      </c>
      <c r="D110" s="11" t="n">
        <v>105804800</v>
      </c>
      <c r="E110" s="1" t="str">
        <f aca="false">"chr"&amp;B110&amp;":"&amp;C110&amp;"-"&amp;D110</f>
        <v>chr11:105804756-105804800</v>
      </c>
      <c r="F110" s="16" t="s">
        <v>202</v>
      </c>
      <c r="G110" s="17"/>
      <c r="H110" s="17" t="s">
        <v>17</v>
      </c>
      <c r="I110" s="17"/>
      <c r="J110" s="18" t="s">
        <v>17</v>
      </c>
      <c r="K110" s="16" t="s">
        <v>25</v>
      </c>
      <c r="L110" s="16"/>
      <c r="M110" s="19"/>
      <c r="N110" s="15"/>
      <c r="O110" s="15"/>
      <c r="P110" s="15"/>
    </row>
    <row r="111" customFormat="false" ht="15.95" hidden="false" customHeight="true" outlineLevel="0" collapsed="false">
      <c r="A111" s="16" t="s">
        <v>203</v>
      </c>
      <c r="B111" s="11" t="n">
        <v>11</v>
      </c>
      <c r="C111" s="11" t="n">
        <v>105805089</v>
      </c>
      <c r="D111" s="11" t="n">
        <v>105805133</v>
      </c>
      <c r="E111" s="1" t="str">
        <f aca="false">"chr"&amp;B111&amp;":"&amp;C111&amp;"-"&amp;D111</f>
        <v>chr11:105805089-105805133</v>
      </c>
      <c r="F111" s="16" t="s">
        <v>202</v>
      </c>
      <c r="G111" s="17"/>
      <c r="H111" s="17" t="s">
        <v>17</v>
      </c>
      <c r="I111" s="17"/>
      <c r="J111" s="18" t="s">
        <v>17</v>
      </c>
      <c r="K111" s="16" t="s">
        <v>25</v>
      </c>
      <c r="L111" s="16"/>
      <c r="M111" s="19"/>
      <c r="N111" s="15"/>
      <c r="O111" s="15"/>
      <c r="P111" s="15"/>
    </row>
    <row r="112" customFormat="false" ht="15.95" hidden="false" customHeight="true" outlineLevel="0" collapsed="false">
      <c r="A112" s="16" t="s">
        <v>204</v>
      </c>
      <c r="B112" s="11" t="n">
        <v>11</v>
      </c>
      <c r="C112" s="11" t="n">
        <v>120166333</v>
      </c>
      <c r="D112" s="11" t="n">
        <v>120166377</v>
      </c>
      <c r="E112" s="1" t="str">
        <f aca="false">"chr"&amp;B112&amp;":"&amp;C112&amp;"-"&amp;D112</f>
        <v>chr11:120166333-120166377</v>
      </c>
      <c r="F112" s="16" t="s">
        <v>205</v>
      </c>
      <c r="G112" s="17" t="s">
        <v>16</v>
      </c>
      <c r="H112" s="17" t="s">
        <v>17</v>
      </c>
      <c r="I112" s="17"/>
      <c r="J112" s="18" t="s">
        <v>18</v>
      </c>
      <c r="K112" s="16" t="s">
        <v>25</v>
      </c>
      <c r="L112" s="16"/>
      <c r="M112" s="19"/>
      <c r="N112" s="15"/>
      <c r="O112" s="15"/>
      <c r="P112" s="15"/>
    </row>
    <row r="113" customFormat="false" ht="15.95" hidden="false" customHeight="true" outlineLevel="0" collapsed="false">
      <c r="A113" s="16" t="s">
        <v>206</v>
      </c>
      <c r="B113" s="11" t="n">
        <v>9</v>
      </c>
      <c r="C113" s="11" t="n">
        <v>119252022</v>
      </c>
      <c r="D113" s="11" t="n">
        <v>119252066</v>
      </c>
      <c r="E113" s="1" t="str">
        <f aca="false">"chr"&amp;B113&amp;":"&amp;C113&amp;"-"&amp;D113</f>
        <v>chr9:119252022-119252066</v>
      </c>
      <c r="F113" s="16" t="s">
        <v>207</v>
      </c>
      <c r="G113" s="17"/>
      <c r="H113" s="17" t="s">
        <v>17</v>
      </c>
      <c r="I113" s="17"/>
      <c r="J113" s="18" t="s">
        <v>17</v>
      </c>
      <c r="K113" s="16" t="s">
        <v>19</v>
      </c>
      <c r="L113" s="16"/>
      <c r="M113" s="19"/>
      <c r="N113" s="15"/>
      <c r="O113" s="15"/>
      <c r="P113" s="15"/>
    </row>
    <row r="114" customFormat="false" ht="15.95" hidden="false" customHeight="true" outlineLevel="0" collapsed="false">
      <c r="A114" s="16" t="s">
        <v>208</v>
      </c>
      <c r="B114" s="11" t="n">
        <v>2</v>
      </c>
      <c r="C114" s="11" t="n">
        <v>120831216</v>
      </c>
      <c r="D114" s="11" t="n">
        <v>120831260</v>
      </c>
      <c r="E114" s="1" t="str">
        <f aca="false">"chr"&amp;B114&amp;":"&amp;C114&amp;"-"&amp;D114</f>
        <v>chr2:120831216-120831260</v>
      </c>
      <c r="F114" s="16" t="s">
        <v>209</v>
      </c>
      <c r="G114" s="17"/>
      <c r="H114" s="17" t="s">
        <v>17</v>
      </c>
      <c r="I114" s="17"/>
      <c r="J114" s="18" t="s">
        <v>17</v>
      </c>
      <c r="K114" s="16" t="s">
        <v>19</v>
      </c>
      <c r="L114" s="16"/>
      <c r="M114" s="19"/>
      <c r="N114" s="15"/>
      <c r="O114" s="15"/>
      <c r="P114" s="15"/>
    </row>
    <row r="115" customFormat="false" ht="15.95" hidden="false" customHeight="true" outlineLevel="0" collapsed="false">
      <c r="A115" s="16" t="s">
        <v>210</v>
      </c>
      <c r="B115" s="11" t="n">
        <v>2</v>
      </c>
      <c r="C115" s="11" t="n">
        <v>120831312</v>
      </c>
      <c r="D115" s="11" t="n">
        <v>120831356</v>
      </c>
      <c r="E115" s="1" t="str">
        <f aca="false">"chr"&amp;B115&amp;":"&amp;C115&amp;"-"&amp;D115</f>
        <v>chr2:120831312-120831356</v>
      </c>
      <c r="F115" s="16" t="s">
        <v>209</v>
      </c>
      <c r="G115" s="17"/>
      <c r="H115" s="17" t="s">
        <v>17</v>
      </c>
      <c r="I115" s="17"/>
      <c r="J115" s="18" t="s">
        <v>17</v>
      </c>
      <c r="K115" s="16" t="s">
        <v>19</v>
      </c>
      <c r="L115" s="16"/>
      <c r="M115" s="19"/>
      <c r="N115" s="15"/>
      <c r="O115" s="15"/>
      <c r="P115" s="15"/>
    </row>
    <row r="116" customFormat="false" ht="15.95" hidden="false" customHeight="true" outlineLevel="0" collapsed="false">
      <c r="A116" s="16" t="s">
        <v>211</v>
      </c>
      <c r="B116" s="11" t="n">
        <v>11</v>
      </c>
      <c r="C116" s="11" t="n">
        <v>102590175</v>
      </c>
      <c r="D116" s="11" t="n">
        <v>102590219</v>
      </c>
      <c r="E116" s="1" t="str">
        <f aca="false">"chr"&amp;B116&amp;":"&amp;C116&amp;"-"&amp;D116</f>
        <v>chr11:102590175-102590219</v>
      </c>
      <c r="F116" s="16" t="s">
        <v>212</v>
      </c>
      <c r="G116" s="17"/>
      <c r="H116" s="17" t="s">
        <v>17</v>
      </c>
      <c r="I116" s="17"/>
      <c r="J116" s="18" t="s">
        <v>17</v>
      </c>
      <c r="K116" s="16" t="s">
        <v>19</v>
      </c>
      <c r="L116" s="16"/>
      <c r="M116" s="19"/>
      <c r="N116" s="15"/>
      <c r="O116" s="15"/>
      <c r="P116" s="15"/>
    </row>
    <row r="117" customFormat="false" ht="15.95" hidden="false" customHeight="true" outlineLevel="0" collapsed="false">
      <c r="A117" s="16" t="s">
        <v>213</v>
      </c>
      <c r="B117" s="11" t="n">
        <v>11</v>
      </c>
      <c r="C117" s="11" t="n">
        <v>102590356</v>
      </c>
      <c r="D117" s="11" t="n">
        <v>102590400</v>
      </c>
      <c r="E117" s="1" t="str">
        <f aca="false">"chr"&amp;B117&amp;":"&amp;C117&amp;"-"&amp;D117</f>
        <v>chr11:102590356-102590400</v>
      </c>
      <c r="F117" s="16" t="s">
        <v>212</v>
      </c>
      <c r="G117" s="17"/>
      <c r="H117" s="17" t="s">
        <v>17</v>
      </c>
      <c r="I117" s="17"/>
      <c r="J117" s="18" t="s">
        <v>17</v>
      </c>
      <c r="K117" s="16" t="s">
        <v>19</v>
      </c>
      <c r="L117" s="16" t="s">
        <v>37</v>
      </c>
      <c r="M117" s="19"/>
      <c r="N117" s="15"/>
      <c r="O117" s="15"/>
      <c r="P117" s="15"/>
    </row>
    <row r="118" customFormat="false" ht="15.95" hidden="false" customHeight="true" outlineLevel="0" collapsed="false">
      <c r="A118" s="16" t="s">
        <v>214</v>
      </c>
      <c r="B118" s="11" t="n">
        <v>11</v>
      </c>
      <c r="C118" s="11" t="n">
        <v>102590428</v>
      </c>
      <c r="D118" s="11" t="n">
        <v>102590472</v>
      </c>
      <c r="E118" s="1" t="str">
        <f aca="false">"chr"&amp;B118&amp;":"&amp;C118&amp;"-"&amp;D118</f>
        <v>chr11:102590428-102590472</v>
      </c>
      <c r="F118" s="16" t="s">
        <v>212</v>
      </c>
      <c r="G118" s="17"/>
      <c r="H118" s="17" t="s">
        <v>17</v>
      </c>
      <c r="I118" s="17"/>
      <c r="J118" s="18" t="s">
        <v>17</v>
      </c>
      <c r="K118" s="16" t="s">
        <v>19</v>
      </c>
      <c r="L118" s="16" t="s">
        <v>37</v>
      </c>
      <c r="M118" s="19"/>
      <c r="N118" s="15"/>
      <c r="O118" s="15"/>
      <c r="P118" s="15"/>
    </row>
    <row r="119" customFormat="false" ht="15.95" hidden="false" customHeight="true" outlineLevel="0" collapsed="false">
      <c r="A119" s="16" t="s">
        <v>215</v>
      </c>
      <c r="B119" s="11" t="n">
        <v>11</v>
      </c>
      <c r="C119" s="11" t="n">
        <v>102590526</v>
      </c>
      <c r="D119" s="11" t="n">
        <v>102590570</v>
      </c>
      <c r="E119" s="1" t="str">
        <f aca="false">"chr"&amp;B119&amp;":"&amp;C119&amp;"-"&amp;D119</f>
        <v>chr11:102590526-102590570</v>
      </c>
      <c r="F119" s="16" t="s">
        <v>212</v>
      </c>
      <c r="G119" s="17"/>
      <c r="H119" s="17" t="s">
        <v>17</v>
      </c>
      <c r="I119" s="17"/>
      <c r="J119" s="18" t="s">
        <v>17</v>
      </c>
      <c r="K119" s="16" t="s">
        <v>19</v>
      </c>
      <c r="L119" s="16" t="s">
        <v>37</v>
      </c>
      <c r="M119" s="19"/>
      <c r="N119" s="15"/>
      <c r="O119" s="15"/>
      <c r="P119" s="15"/>
    </row>
    <row r="120" customFormat="false" ht="15.95" hidden="false" customHeight="true" outlineLevel="0" collapsed="false">
      <c r="A120" s="16" t="s">
        <v>216</v>
      </c>
      <c r="B120" s="11" t="n">
        <v>11</v>
      </c>
      <c r="C120" s="11" t="n">
        <v>102590663</v>
      </c>
      <c r="D120" s="11" t="n">
        <v>102590707</v>
      </c>
      <c r="E120" s="1" t="str">
        <f aca="false">"chr"&amp;B120&amp;":"&amp;C120&amp;"-"&amp;D120</f>
        <v>chr11:102590663-102590707</v>
      </c>
      <c r="F120" s="16" t="s">
        <v>212</v>
      </c>
      <c r="G120" s="17"/>
      <c r="H120" s="17" t="s">
        <v>17</v>
      </c>
      <c r="I120" s="17"/>
      <c r="J120" s="18" t="s">
        <v>17</v>
      </c>
      <c r="K120" s="16" t="s">
        <v>19</v>
      </c>
      <c r="L120" s="16" t="s">
        <v>37</v>
      </c>
      <c r="M120" s="19"/>
      <c r="N120" s="15"/>
      <c r="O120" s="15"/>
      <c r="P120" s="15"/>
    </row>
    <row r="121" customFormat="false" ht="15.95" hidden="false" customHeight="true" outlineLevel="0" collapsed="false">
      <c r="A121" s="16" t="s">
        <v>217</v>
      </c>
      <c r="B121" s="11" t="n">
        <v>11</v>
      </c>
      <c r="C121" s="11" t="n">
        <v>102590752</v>
      </c>
      <c r="D121" s="11" t="n">
        <v>102590796</v>
      </c>
      <c r="E121" s="1" t="str">
        <f aca="false">"chr"&amp;B121&amp;":"&amp;C121&amp;"-"&amp;D121</f>
        <v>chr11:102590752-102590796</v>
      </c>
      <c r="F121" s="16" t="s">
        <v>212</v>
      </c>
      <c r="G121" s="17"/>
      <c r="H121" s="17" t="s">
        <v>17</v>
      </c>
      <c r="I121" s="17"/>
      <c r="J121" s="18" t="s">
        <v>17</v>
      </c>
      <c r="K121" s="16" t="s">
        <v>19</v>
      </c>
      <c r="L121" s="16" t="s">
        <v>37</v>
      </c>
      <c r="M121" s="19"/>
      <c r="N121" s="15"/>
      <c r="O121" s="15"/>
      <c r="P121" s="15"/>
    </row>
    <row r="122" customFormat="false" ht="15.95" hidden="false" customHeight="true" outlineLevel="0" collapsed="false">
      <c r="A122" s="16" t="s">
        <v>218</v>
      </c>
      <c r="B122" s="11" t="n">
        <v>11</v>
      </c>
      <c r="C122" s="11" t="n">
        <v>102590851</v>
      </c>
      <c r="D122" s="11" t="n">
        <v>102590895</v>
      </c>
      <c r="E122" s="1" t="str">
        <f aca="false">"chr"&amp;B122&amp;":"&amp;C122&amp;"-"&amp;D122</f>
        <v>chr11:102590851-102590895</v>
      </c>
      <c r="F122" s="16" t="s">
        <v>212</v>
      </c>
      <c r="G122" s="17"/>
      <c r="H122" s="17" t="s">
        <v>17</v>
      </c>
      <c r="I122" s="17"/>
      <c r="J122" s="18" t="s">
        <v>17</v>
      </c>
      <c r="K122" s="16" t="s">
        <v>19</v>
      </c>
      <c r="L122" s="16" t="s">
        <v>37</v>
      </c>
      <c r="M122" s="19"/>
      <c r="N122" s="15"/>
      <c r="O122" s="15"/>
      <c r="P122" s="15"/>
    </row>
    <row r="123" customFormat="false" ht="15.95" hidden="false" customHeight="true" outlineLevel="0" collapsed="false">
      <c r="A123" s="16" t="s">
        <v>219</v>
      </c>
      <c r="B123" s="11" t="n">
        <v>11</v>
      </c>
      <c r="C123" s="11" t="n">
        <v>102590983</v>
      </c>
      <c r="D123" s="11" t="n">
        <v>102591027</v>
      </c>
      <c r="E123" s="1" t="str">
        <f aca="false">"chr"&amp;B123&amp;":"&amp;C123&amp;"-"&amp;D123</f>
        <v>chr11:102590983-102591027</v>
      </c>
      <c r="F123" s="16" t="s">
        <v>212</v>
      </c>
      <c r="G123" s="17"/>
      <c r="H123" s="17" t="s">
        <v>17</v>
      </c>
      <c r="I123" s="17"/>
      <c r="J123" s="18" t="s">
        <v>17</v>
      </c>
      <c r="K123" s="16" t="s">
        <v>19</v>
      </c>
      <c r="L123" s="16" t="s">
        <v>37</v>
      </c>
      <c r="M123" s="19"/>
      <c r="N123" s="15"/>
      <c r="O123" s="15"/>
      <c r="P123" s="15"/>
    </row>
    <row r="124" customFormat="false" ht="15.95" hidden="false" customHeight="true" outlineLevel="0" collapsed="false">
      <c r="A124" s="16" t="s">
        <v>220</v>
      </c>
      <c r="B124" s="11" t="n">
        <v>10</v>
      </c>
      <c r="C124" s="11" t="n">
        <v>79744201</v>
      </c>
      <c r="D124" s="11" t="n">
        <v>79744245</v>
      </c>
      <c r="E124" s="1" t="str">
        <f aca="false">"chr"&amp;B124&amp;":"&amp;C124&amp;"-"&amp;D124</f>
        <v>chr10:79744201-79744245</v>
      </c>
      <c r="F124" s="16" t="s">
        <v>221</v>
      </c>
      <c r="G124" s="17"/>
      <c r="H124" s="17" t="s">
        <v>17</v>
      </c>
      <c r="I124" s="17" t="s">
        <v>128</v>
      </c>
      <c r="J124" s="18" t="s">
        <v>129</v>
      </c>
      <c r="K124" s="16" t="s">
        <v>25</v>
      </c>
      <c r="L124" s="16"/>
      <c r="M124" s="19"/>
      <c r="N124" s="15"/>
      <c r="O124" s="15"/>
      <c r="P124" s="15"/>
    </row>
    <row r="125" customFormat="false" ht="15.95" hidden="false" customHeight="true" outlineLevel="0" collapsed="false">
      <c r="A125" s="16" t="s">
        <v>222</v>
      </c>
      <c r="B125" s="11" t="n">
        <v>10</v>
      </c>
      <c r="C125" s="11" t="n">
        <v>79744628</v>
      </c>
      <c r="D125" s="11" t="n">
        <v>79744673</v>
      </c>
      <c r="E125" s="1" t="str">
        <f aca="false">"chr"&amp;B125&amp;":"&amp;C125&amp;"-"&amp;D125</f>
        <v>chr10:79744628-79744673</v>
      </c>
      <c r="F125" s="16" t="s">
        <v>221</v>
      </c>
      <c r="G125" s="17"/>
      <c r="H125" s="17" t="s">
        <v>17</v>
      </c>
      <c r="I125" s="17" t="s">
        <v>128</v>
      </c>
      <c r="J125" s="18" t="s">
        <v>129</v>
      </c>
      <c r="K125" s="16" t="s">
        <v>25</v>
      </c>
      <c r="L125" s="16"/>
      <c r="M125" s="19"/>
      <c r="N125" s="15"/>
      <c r="O125" s="15"/>
      <c r="P125" s="15"/>
    </row>
    <row r="126" customFormat="false" ht="15.95" hidden="false" customHeight="true" outlineLevel="0" collapsed="false">
      <c r="A126" s="16" t="s">
        <v>223</v>
      </c>
      <c r="B126" s="11" t="n">
        <v>10</v>
      </c>
      <c r="C126" s="11" t="n">
        <v>79744718</v>
      </c>
      <c r="D126" s="11" t="n">
        <v>79744762</v>
      </c>
      <c r="E126" s="1" t="str">
        <f aca="false">"chr"&amp;B126&amp;":"&amp;C126&amp;"-"&amp;D126</f>
        <v>chr10:79744718-79744762</v>
      </c>
      <c r="F126" s="16" t="s">
        <v>221</v>
      </c>
      <c r="G126" s="17"/>
      <c r="H126" s="17" t="s">
        <v>17</v>
      </c>
      <c r="I126" s="17" t="s">
        <v>128</v>
      </c>
      <c r="J126" s="18" t="s">
        <v>129</v>
      </c>
      <c r="K126" s="16" t="s">
        <v>25</v>
      </c>
      <c r="L126" s="16"/>
      <c r="M126" s="19"/>
      <c r="N126" s="15"/>
      <c r="O126" s="15"/>
      <c r="P126" s="15"/>
    </row>
    <row r="127" customFormat="false" ht="15.95" hidden="false" customHeight="true" outlineLevel="0" collapsed="false">
      <c r="A127" s="16" t="s">
        <v>224</v>
      </c>
      <c r="B127" s="11" t="n">
        <v>10</v>
      </c>
      <c r="C127" s="11" t="n">
        <v>79744788</v>
      </c>
      <c r="D127" s="11" t="n">
        <v>79744832</v>
      </c>
      <c r="E127" s="1" t="str">
        <f aca="false">"chr"&amp;B127&amp;":"&amp;C127&amp;"-"&amp;D127</f>
        <v>chr10:79744788-79744832</v>
      </c>
      <c r="F127" s="16" t="s">
        <v>221</v>
      </c>
      <c r="G127" s="17"/>
      <c r="H127" s="17" t="s">
        <v>17</v>
      </c>
      <c r="I127" s="17" t="s">
        <v>128</v>
      </c>
      <c r="J127" s="18" t="s">
        <v>129</v>
      </c>
      <c r="K127" s="16" t="s">
        <v>25</v>
      </c>
      <c r="L127" s="16"/>
      <c r="M127" s="19"/>
      <c r="N127" s="15"/>
      <c r="O127" s="15"/>
      <c r="P127" s="15"/>
    </row>
    <row r="128" customFormat="false" ht="15.95" hidden="false" customHeight="true" outlineLevel="0" collapsed="false">
      <c r="A128" s="16" t="s">
        <v>225</v>
      </c>
      <c r="B128" s="11" t="n">
        <v>16</v>
      </c>
      <c r="C128" s="11" t="n">
        <v>35075588</v>
      </c>
      <c r="D128" s="11" t="n">
        <v>35075632</v>
      </c>
      <c r="E128" s="1" t="str">
        <f aca="false">"chr"&amp;B128&amp;":"&amp;C128&amp;"-"&amp;D128</f>
        <v>chr16:35075588-35075632</v>
      </c>
      <c r="F128" s="16" t="s">
        <v>226</v>
      </c>
      <c r="G128" s="17" t="s">
        <v>16</v>
      </c>
      <c r="H128" s="17" t="s">
        <v>17</v>
      </c>
      <c r="I128" s="17"/>
      <c r="J128" s="18" t="s">
        <v>18</v>
      </c>
      <c r="K128" s="16" t="s">
        <v>19</v>
      </c>
      <c r="L128" s="16"/>
      <c r="M128" s="19"/>
      <c r="N128" s="15"/>
      <c r="O128" s="15"/>
      <c r="P128" s="15"/>
    </row>
    <row r="129" customFormat="false" ht="15.95" hidden="false" customHeight="true" outlineLevel="0" collapsed="false">
      <c r="A129" s="16" t="s">
        <v>227</v>
      </c>
      <c r="B129" s="11" t="n">
        <v>16</v>
      </c>
      <c r="C129" s="11" t="n">
        <v>35075661</v>
      </c>
      <c r="D129" s="11" t="n">
        <v>35075705</v>
      </c>
      <c r="E129" s="1" t="str">
        <f aca="false">"chr"&amp;B129&amp;":"&amp;C129&amp;"-"&amp;D129</f>
        <v>chr16:35075661-35075705</v>
      </c>
      <c r="F129" s="16" t="s">
        <v>226</v>
      </c>
      <c r="G129" s="17" t="s">
        <v>16</v>
      </c>
      <c r="H129" s="17" t="s">
        <v>17</v>
      </c>
      <c r="I129" s="17"/>
      <c r="J129" s="18" t="s">
        <v>18</v>
      </c>
      <c r="K129" s="16" t="s">
        <v>19</v>
      </c>
      <c r="L129" s="16"/>
      <c r="M129" s="19"/>
      <c r="N129" s="15"/>
      <c r="O129" s="15"/>
      <c r="P129" s="15"/>
    </row>
    <row r="130" customFormat="false" ht="15.95" hidden="false" customHeight="true" outlineLevel="0" collapsed="false">
      <c r="A130" s="16" t="s">
        <v>228</v>
      </c>
      <c r="B130" s="11" t="n">
        <v>2</v>
      </c>
      <c r="C130" s="11" t="n">
        <v>131252653</v>
      </c>
      <c r="D130" s="11" t="n">
        <v>131252697</v>
      </c>
      <c r="E130" s="1" t="str">
        <f aca="false">"chr"&amp;B130&amp;":"&amp;C130&amp;"-"&amp;D130</f>
        <v>chr2:131252653-131252697</v>
      </c>
      <c r="F130" s="16" t="s">
        <v>229</v>
      </c>
      <c r="G130" s="17"/>
      <c r="H130" s="17" t="s">
        <v>17</v>
      </c>
      <c r="I130" s="17"/>
      <c r="J130" s="18" t="s">
        <v>17</v>
      </c>
      <c r="K130" s="16" t="s">
        <v>19</v>
      </c>
      <c r="L130" s="16" t="s">
        <v>37</v>
      </c>
      <c r="M130" s="19"/>
      <c r="N130" s="15"/>
      <c r="O130" s="15"/>
      <c r="P130" s="15"/>
    </row>
    <row r="131" customFormat="false" ht="15.95" hidden="false" customHeight="true" outlineLevel="0" collapsed="false">
      <c r="A131" s="16" t="s">
        <v>230</v>
      </c>
      <c r="B131" s="11" t="n">
        <v>2</v>
      </c>
      <c r="C131" s="11" t="n">
        <v>131252753</v>
      </c>
      <c r="D131" s="11" t="n">
        <v>131252797</v>
      </c>
      <c r="E131" s="1" t="str">
        <f aca="false">"chr"&amp;B131&amp;":"&amp;C131&amp;"-"&amp;D131</f>
        <v>chr2:131252753-131252797</v>
      </c>
      <c r="F131" s="16" t="s">
        <v>229</v>
      </c>
      <c r="G131" s="17"/>
      <c r="H131" s="17" t="s">
        <v>17</v>
      </c>
      <c r="I131" s="17"/>
      <c r="J131" s="18" t="s">
        <v>17</v>
      </c>
      <c r="K131" s="16" t="s">
        <v>19</v>
      </c>
      <c r="L131" s="16" t="s">
        <v>37</v>
      </c>
      <c r="M131" s="19"/>
      <c r="N131" s="15"/>
      <c r="O131" s="15"/>
      <c r="P131" s="15"/>
    </row>
    <row r="132" customFormat="false" ht="15.95" hidden="false" customHeight="true" outlineLevel="0" collapsed="false">
      <c r="A132" s="16" t="s">
        <v>231</v>
      </c>
      <c r="B132" s="11" t="n">
        <v>2</v>
      </c>
      <c r="C132" s="11" t="n">
        <v>131253002</v>
      </c>
      <c r="D132" s="11" t="n">
        <v>131253046</v>
      </c>
      <c r="E132" s="1" t="str">
        <f aca="false">"chr"&amp;B132&amp;":"&amp;C132&amp;"-"&amp;D132</f>
        <v>chr2:131253002-131253046</v>
      </c>
      <c r="F132" s="16" t="s">
        <v>229</v>
      </c>
      <c r="G132" s="17"/>
      <c r="H132" s="17" t="s">
        <v>17</v>
      </c>
      <c r="I132" s="17"/>
      <c r="J132" s="18" t="s">
        <v>17</v>
      </c>
      <c r="K132" s="16" t="s">
        <v>19</v>
      </c>
      <c r="L132" s="16" t="s">
        <v>37</v>
      </c>
      <c r="M132" s="19"/>
      <c r="N132" s="15"/>
      <c r="O132" s="15"/>
      <c r="P132" s="15"/>
    </row>
    <row r="133" customFormat="false" ht="15.95" hidden="false" customHeight="true" outlineLevel="0" collapsed="false">
      <c r="A133" s="16" t="s">
        <v>232</v>
      </c>
      <c r="B133" s="11" t="n">
        <v>19</v>
      </c>
      <c r="C133" s="11" t="n">
        <v>56775820</v>
      </c>
      <c r="D133" s="11" t="n">
        <v>56775864</v>
      </c>
      <c r="E133" s="1" t="str">
        <f aca="false">"chr"&amp;B133&amp;":"&amp;C133&amp;"-"&amp;D133</f>
        <v>chr19:56775820-56775864</v>
      </c>
      <c r="F133" s="16" t="s">
        <v>233</v>
      </c>
      <c r="G133" s="17" t="s">
        <v>16</v>
      </c>
      <c r="H133" s="17" t="s">
        <v>17</v>
      </c>
      <c r="I133" s="17"/>
      <c r="J133" s="18" t="s">
        <v>18</v>
      </c>
      <c r="K133" s="16" t="s">
        <v>19</v>
      </c>
      <c r="L133" s="16"/>
      <c r="M133" s="19"/>
      <c r="N133" s="15"/>
      <c r="O133" s="15"/>
      <c r="P133" s="15"/>
    </row>
    <row r="134" customFormat="false" ht="15.95" hidden="false" customHeight="true" outlineLevel="0" collapsed="false">
      <c r="A134" s="16" t="s">
        <v>234</v>
      </c>
      <c r="B134" s="11" t="n">
        <v>19</v>
      </c>
      <c r="C134" s="11" t="n">
        <v>56776005</v>
      </c>
      <c r="D134" s="11" t="n">
        <v>56776049</v>
      </c>
      <c r="E134" s="1" t="str">
        <f aca="false">"chr"&amp;B134&amp;":"&amp;C134&amp;"-"&amp;D134</f>
        <v>chr19:56776005-56776049</v>
      </c>
      <c r="F134" s="16" t="s">
        <v>233</v>
      </c>
      <c r="G134" s="17" t="s">
        <v>16</v>
      </c>
      <c r="H134" s="17" t="s">
        <v>17</v>
      </c>
      <c r="I134" s="17"/>
      <c r="J134" s="18" t="s">
        <v>18</v>
      </c>
      <c r="K134" s="16" t="s">
        <v>19</v>
      </c>
      <c r="L134" s="16"/>
      <c r="M134" s="19"/>
      <c r="N134" s="15"/>
      <c r="O134" s="15"/>
      <c r="P134" s="15"/>
    </row>
    <row r="135" customFormat="false" ht="15.95" hidden="false" customHeight="true" outlineLevel="0" collapsed="false">
      <c r="A135" s="16" t="s">
        <v>235</v>
      </c>
      <c r="B135" s="11" t="n">
        <v>18</v>
      </c>
      <c r="C135" s="11" t="n">
        <v>62304901</v>
      </c>
      <c r="D135" s="11" t="n">
        <v>62304950</v>
      </c>
      <c r="E135" s="1" t="str">
        <f aca="false">"chr"&amp;B135&amp;":"&amp;C135&amp;"-"&amp;D135</f>
        <v>chr18:62304901-62304950</v>
      </c>
      <c r="F135" s="16" t="s">
        <v>236</v>
      </c>
      <c r="G135" s="17" t="s">
        <v>16</v>
      </c>
      <c r="H135" s="17" t="s">
        <v>17</v>
      </c>
      <c r="I135" s="17"/>
      <c r="J135" s="18" t="s">
        <v>18</v>
      </c>
      <c r="K135" s="16" t="s">
        <v>19</v>
      </c>
      <c r="L135" s="16"/>
      <c r="M135" s="19"/>
      <c r="N135" s="15"/>
      <c r="O135" s="15"/>
      <c r="P135" s="15"/>
    </row>
    <row r="136" customFormat="false" ht="15.95" hidden="false" customHeight="true" outlineLevel="0" collapsed="false">
      <c r="A136" s="16" t="s">
        <v>237</v>
      </c>
      <c r="B136" s="11" t="n">
        <v>11</v>
      </c>
      <c r="C136" s="11" t="n">
        <v>5761956</v>
      </c>
      <c r="D136" s="11" t="n">
        <v>5762000</v>
      </c>
      <c r="E136" s="1" t="str">
        <f aca="false">"chr"&amp;B136&amp;":"&amp;C136&amp;"-"&amp;D136</f>
        <v>chr11:5761956-5762000</v>
      </c>
      <c r="F136" s="16" t="s">
        <v>238</v>
      </c>
      <c r="G136" s="17" t="s">
        <v>16</v>
      </c>
      <c r="H136" s="17" t="s">
        <v>17</v>
      </c>
      <c r="I136" s="17"/>
      <c r="J136" s="18" t="s">
        <v>18</v>
      </c>
      <c r="K136" s="16" t="s">
        <v>19</v>
      </c>
      <c r="L136" s="16"/>
      <c r="M136" s="19"/>
      <c r="N136" s="15"/>
      <c r="O136" s="15"/>
      <c r="P136" s="15"/>
    </row>
    <row r="137" customFormat="false" ht="15.95" hidden="false" customHeight="true" outlineLevel="0" collapsed="false">
      <c r="A137" s="16" t="s">
        <v>239</v>
      </c>
      <c r="B137" s="11" t="n">
        <v>11</v>
      </c>
      <c r="C137" s="11" t="n">
        <v>5762245</v>
      </c>
      <c r="D137" s="11" t="n">
        <v>5762289</v>
      </c>
      <c r="E137" s="1" t="str">
        <f aca="false">"chr"&amp;B137&amp;":"&amp;C137&amp;"-"&amp;D137</f>
        <v>chr11:5762245-5762289</v>
      </c>
      <c r="F137" s="16" t="s">
        <v>238</v>
      </c>
      <c r="G137" s="17" t="s">
        <v>16</v>
      </c>
      <c r="H137" s="17" t="s">
        <v>17</v>
      </c>
      <c r="I137" s="17"/>
      <c r="J137" s="18" t="s">
        <v>18</v>
      </c>
      <c r="K137" s="16" t="s">
        <v>19</v>
      </c>
      <c r="L137" s="16"/>
      <c r="M137" s="19"/>
      <c r="N137" s="15"/>
      <c r="O137" s="15"/>
      <c r="P137" s="15"/>
    </row>
    <row r="138" customFormat="false" ht="15.95" hidden="false" customHeight="true" outlineLevel="0" collapsed="false">
      <c r="A138" s="16" t="s">
        <v>240</v>
      </c>
      <c r="B138" s="11" t="n">
        <v>11</v>
      </c>
      <c r="C138" s="11" t="n">
        <v>5762324</v>
      </c>
      <c r="D138" s="11" t="n">
        <v>5762369</v>
      </c>
      <c r="E138" s="1" t="str">
        <f aca="false">"chr"&amp;B138&amp;":"&amp;C138&amp;"-"&amp;D138</f>
        <v>chr11:5762324-5762369</v>
      </c>
      <c r="F138" s="16" t="s">
        <v>238</v>
      </c>
      <c r="G138" s="17" t="s">
        <v>16</v>
      </c>
      <c r="H138" s="17" t="s">
        <v>17</v>
      </c>
      <c r="I138" s="17"/>
      <c r="J138" s="18" t="s">
        <v>18</v>
      </c>
      <c r="K138" s="16" t="s">
        <v>19</v>
      </c>
      <c r="L138" s="16"/>
      <c r="M138" s="19"/>
      <c r="N138" s="15"/>
      <c r="O138" s="15"/>
      <c r="P138" s="15"/>
    </row>
    <row r="139" customFormat="false" ht="15.95" hidden="false" customHeight="true" outlineLevel="0" collapsed="false">
      <c r="A139" s="16" t="s">
        <v>241</v>
      </c>
      <c r="B139" s="11" t="n">
        <v>11</v>
      </c>
      <c r="C139" s="11" t="n">
        <v>5762393</v>
      </c>
      <c r="D139" s="11" t="n">
        <v>5762437</v>
      </c>
      <c r="E139" s="1" t="str">
        <f aca="false">"chr"&amp;B139&amp;":"&amp;C139&amp;"-"&amp;D139</f>
        <v>chr11:5762393-5762437</v>
      </c>
      <c r="F139" s="16" t="s">
        <v>238</v>
      </c>
      <c r="G139" s="17"/>
      <c r="H139" s="17" t="s">
        <v>17</v>
      </c>
      <c r="I139" s="17"/>
      <c r="J139" s="18" t="s">
        <v>17</v>
      </c>
      <c r="K139" s="16" t="s">
        <v>19</v>
      </c>
      <c r="L139" s="16"/>
      <c r="M139" s="19"/>
      <c r="N139" s="15"/>
      <c r="O139" s="15"/>
      <c r="P139" s="15"/>
    </row>
    <row r="140" customFormat="false" ht="15.95" hidden="false" customHeight="true" outlineLevel="0" collapsed="false">
      <c r="A140" s="16" t="s">
        <v>242</v>
      </c>
      <c r="B140" s="11" t="n">
        <v>4</v>
      </c>
      <c r="C140" s="11" t="n">
        <v>41687745</v>
      </c>
      <c r="D140" s="11" t="n">
        <v>41687789</v>
      </c>
      <c r="E140" s="1" t="str">
        <f aca="false">"chr"&amp;B140&amp;":"&amp;C140&amp;"-"&amp;D140</f>
        <v>chr4:41687745-41687789</v>
      </c>
      <c r="F140" s="16" t="s">
        <v>243</v>
      </c>
      <c r="G140" s="17"/>
      <c r="H140" s="17" t="s">
        <v>17</v>
      </c>
      <c r="I140" s="17"/>
      <c r="J140" s="18" t="s">
        <v>17</v>
      </c>
      <c r="K140" s="16" t="s">
        <v>19</v>
      </c>
      <c r="L140" s="16"/>
      <c r="M140" s="19"/>
      <c r="N140" s="15"/>
      <c r="O140" s="15"/>
      <c r="P140" s="15"/>
    </row>
    <row r="141" customFormat="false" ht="15.95" hidden="false" customHeight="true" outlineLevel="0" collapsed="false">
      <c r="A141" s="16" t="s">
        <v>244</v>
      </c>
      <c r="B141" s="11" t="n">
        <v>10</v>
      </c>
      <c r="C141" s="11" t="n">
        <v>75004072</v>
      </c>
      <c r="D141" s="11" t="n">
        <v>75004116</v>
      </c>
      <c r="E141" s="1" t="str">
        <f aca="false">"chr"&amp;B141&amp;":"&amp;C141&amp;"-"&amp;D141</f>
        <v>chr10:75004072-75004116</v>
      </c>
      <c r="F141" s="16" t="s">
        <v>245</v>
      </c>
      <c r="G141" s="17" t="s">
        <v>16</v>
      </c>
      <c r="H141" s="17"/>
      <c r="I141" s="17"/>
      <c r="J141" s="18" t="s">
        <v>16</v>
      </c>
      <c r="K141" s="16" t="s">
        <v>19</v>
      </c>
      <c r="L141" s="16"/>
      <c r="M141" s="19"/>
      <c r="N141" s="15"/>
      <c r="O141" s="15"/>
      <c r="P141" s="15"/>
    </row>
    <row r="142" customFormat="false" ht="15.95" hidden="false" customHeight="true" outlineLevel="0" collapsed="false">
      <c r="A142" s="16" t="s">
        <v>246</v>
      </c>
      <c r="B142" s="11" t="n">
        <v>17</v>
      </c>
      <c r="C142" s="11" t="n">
        <v>46931524</v>
      </c>
      <c r="D142" s="11" t="n">
        <v>46931568</v>
      </c>
      <c r="E142" s="1" t="str">
        <f aca="false">"chr"&amp;B142&amp;":"&amp;C142&amp;"-"&amp;D142</f>
        <v>chr17:46931524-46931568</v>
      </c>
      <c r="F142" s="16" t="s">
        <v>247</v>
      </c>
      <c r="G142" s="17"/>
      <c r="H142" s="17" t="s">
        <v>17</v>
      </c>
      <c r="I142" s="17"/>
      <c r="J142" s="18" t="s">
        <v>17</v>
      </c>
      <c r="K142" s="16" t="s">
        <v>25</v>
      </c>
      <c r="L142" s="16"/>
      <c r="M142" s="19"/>
      <c r="N142" s="15"/>
      <c r="O142" s="15"/>
      <c r="P142" s="15"/>
    </row>
    <row r="143" customFormat="false" ht="15.95" hidden="false" customHeight="true" outlineLevel="0" collapsed="false">
      <c r="A143" s="16" t="s">
        <v>248</v>
      </c>
      <c r="B143" s="11" t="n">
        <v>4</v>
      </c>
      <c r="C143" s="11" t="n">
        <v>152325453</v>
      </c>
      <c r="D143" s="11" t="n">
        <v>152325497</v>
      </c>
      <c r="E143" s="1" t="str">
        <f aca="false">"chr"&amp;B143&amp;":"&amp;C143&amp;"-"&amp;D143</f>
        <v>chr4:152325453-152325497</v>
      </c>
      <c r="F143" s="16" t="s">
        <v>249</v>
      </c>
      <c r="G143" s="17"/>
      <c r="H143" s="17" t="s">
        <v>17</v>
      </c>
      <c r="I143" s="17"/>
      <c r="J143" s="18" t="s">
        <v>17</v>
      </c>
      <c r="K143" s="16" t="s">
        <v>19</v>
      </c>
      <c r="L143" s="16"/>
      <c r="M143" s="19"/>
      <c r="N143" s="15"/>
      <c r="O143" s="15"/>
      <c r="P143" s="15"/>
    </row>
    <row r="144" customFormat="false" ht="15.95" hidden="false" customHeight="true" outlineLevel="0" collapsed="false">
      <c r="A144" s="16" t="s">
        <v>250</v>
      </c>
      <c r="B144" s="11" t="n">
        <v>4</v>
      </c>
      <c r="C144" s="11" t="n">
        <v>152325833</v>
      </c>
      <c r="D144" s="11" t="n">
        <v>152325877</v>
      </c>
      <c r="E144" s="1" t="str">
        <f aca="false">"chr"&amp;B144&amp;":"&amp;C144&amp;"-"&amp;D144</f>
        <v>chr4:152325833-152325877</v>
      </c>
      <c r="F144" s="16" t="s">
        <v>249</v>
      </c>
      <c r="G144" s="17"/>
      <c r="H144" s="17" t="s">
        <v>17</v>
      </c>
      <c r="I144" s="17"/>
      <c r="J144" s="18" t="s">
        <v>17</v>
      </c>
      <c r="K144" s="16" t="s">
        <v>19</v>
      </c>
      <c r="L144" s="16"/>
      <c r="M144" s="19"/>
      <c r="N144" s="15"/>
      <c r="O144" s="15"/>
      <c r="P144" s="15"/>
    </row>
    <row r="145" customFormat="false" ht="15.95" hidden="false" customHeight="true" outlineLevel="0" collapsed="false">
      <c r="A145" s="16" t="s">
        <v>251</v>
      </c>
      <c r="B145" s="11" t="n">
        <v>4</v>
      </c>
      <c r="C145" s="11" t="n">
        <v>152326877</v>
      </c>
      <c r="D145" s="11" t="n">
        <v>152326921</v>
      </c>
      <c r="E145" s="1" t="str">
        <f aca="false">"chr"&amp;B145&amp;":"&amp;C145&amp;"-"&amp;D145</f>
        <v>chr4:152326877-152326921</v>
      </c>
      <c r="F145" s="16" t="s">
        <v>249</v>
      </c>
      <c r="G145" s="17" t="s">
        <v>16</v>
      </c>
      <c r="H145" s="17"/>
      <c r="I145" s="17"/>
      <c r="J145" s="18" t="s">
        <v>16</v>
      </c>
      <c r="K145" s="16" t="s">
        <v>19</v>
      </c>
      <c r="L145" s="16"/>
      <c r="M145" s="19"/>
      <c r="N145" s="15"/>
      <c r="O145" s="15"/>
      <c r="P145" s="15"/>
    </row>
    <row r="146" customFormat="false" ht="15.95" hidden="false" customHeight="true" outlineLevel="0" collapsed="false">
      <c r="A146" s="16" t="s">
        <v>252</v>
      </c>
      <c r="B146" s="11" t="n">
        <v>4</v>
      </c>
      <c r="C146" s="11" t="n">
        <v>152326995</v>
      </c>
      <c r="D146" s="11" t="n">
        <v>152327039</v>
      </c>
      <c r="E146" s="1" t="str">
        <f aca="false">"chr"&amp;B146&amp;":"&amp;C146&amp;"-"&amp;D146</f>
        <v>chr4:152326995-152327039</v>
      </c>
      <c r="F146" s="16" t="s">
        <v>249</v>
      </c>
      <c r="G146" s="17" t="s">
        <v>16</v>
      </c>
      <c r="H146" s="17"/>
      <c r="I146" s="17"/>
      <c r="J146" s="18" t="s">
        <v>16</v>
      </c>
      <c r="K146" s="16" t="s">
        <v>19</v>
      </c>
      <c r="L146" s="16"/>
      <c r="M146" s="19"/>
      <c r="N146" s="15"/>
      <c r="O146" s="15"/>
      <c r="P146" s="15"/>
    </row>
    <row r="147" customFormat="false" ht="15.95" hidden="false" customHeight="true" outlineLevel="0" collapsed="false">
      <c r="A147" s="16" t="s">
        <v>253</v>
      </c>
      <c r="B147" s="11" t="n">
        <v>10</v>
      </c>
      <c r="C147" s="11" t="n">
        <v>43198799</v>
      </c>
      <c r="D147" s="11" t="n">
        <v>43198843</v>
      </c>
      <c r="E147" s="1" t="str">
        <f aca="false">"chr"&amp;B147&amp;":"&amp;C147&amp;"-"&amp;D147</f>
        <v>chr10:43198799-43198843</v>
      </c>
      <c r="F147" s="16" t="s">
        <v>254</v>
      </c>
      <c r="G147" s="17"/>
      <c r="H147" s="17" t="s">
        <v>17</v>
      </c>
      <c r="I147" s="17"/>
      <c r="J147" s="18" t="s">
        <v>17</v>
      </c>
      <c r="K147" s="16" t="s">
        <v>19</v>
      </c>
      <c r="L147" s="16" t="s">
        <v>37</v>
      </c>
      <c r="M147" s="19"/>
      <c r="N147" s="15"/>
      <c r="O147" s="15"/>
      <c r="P147" s="15"/>
    </row>
    <row r="148" customFormat="false" ht="15.95" hidden="false" customHeight="true" outlineLevel="0" collapsed="false">
      <c r="A148" s="16" t="s">
        <v>255</v>
      </c>
      <c r="B148" s="11" t="n">
        <v>18</v>
      </c>
      <c r="C148" s="11" t="n">
        <v>56698185</v>
      </c>
      <c r="D148" s="11" t="n">
        <v>56698229</v>
      </c>
      <c r="E148" s="1" t="str">
        <f aca="false">"chr"&amp;B148&amp;":"&amp;C148&amp;"-"&amp;D148</f>
        <v>chr18:56698185-56698229</v>
      </c>
      <c r="F148" s="16" t="s">
        <v>256</v>
      </c>
      <c r="G148" s="17" t="s">
        <v>16</v>
      </c>
      <c r="H148" s="17" t="s">
        <v>17</v>
      </c>
      <c r="I148" s="17"/>
      <c r="J148" s="18" t="s">
        <v>18</v>
      </c>
      <c r="K148" s="16" t="s">
        <v>19</v>
      </c>
      <c r="L148" s="16"/>
      <c r="M148" s="19"/>
      <c r="N148" s="15"/>
      <c r="O148" s="15"/>
      <c r="P148" s="15"/>
    </row>
    <row r="149" customFormat="false" ht="15.95" hidden="false" customHeight="true" outlineLevel="0" collapsed="false">
      <c r="A149" s="16" t="s">
        <v>257</v>
      </c>
      <c r="B149" s="11" t="n">
        <v>18</v>
      </c>
      <c r="C149" s="11" t="n">
        <v>56698256</v>
      </c>
      <c r="D149" s="11" t="n">
        <v>56698300</v>
      </c>
      <c r="E149" s="1" t="str">
        <f aca="false">"chr"&amp;B149&amp;":"&amp;C149&amp;"-"&amp;D149</f>
        <v>chr18:56698256-56698300</v>
      </c>
      <c r="F149" s="16" t="s">
        <v>258</v>
      </c>
      <c r="G149" s="17" t="s">
        <v>16</v>
      </c>
      <c r="H149" s="17" t="s">
        <v>17</v>
      </c>
      <c r="I149" s="17"/>
      <c r="J149" s="18" t="s">
        <v>18</v>
      </c>
      <c r="K149" s="16" t="s">
        <v>19</v>
      </c>
      <c r="L149" s="16"/>
      <c r="M149" s="19"/>
      <c r="N149" s="15"/>
      <c r="O149" s="15"/>
      <c r="P149" s="15"/>
    </row>
    <row r="150" customFormat="false" ht="15.95" hidden="false" customHeight="true" outlineLevel="0" collapsed="false">
      <c r="A150" s="16" t="s">
        <v>259</v>
      </c>
      <c r="B150" s="11" t="n">
        <v>9</v>
      </c>
      <c r="C150" s="11" t="n">
        <v>50527552</v>
      </c>
      <c r="D150" s="11" t="n">
        <v>50527596</v>
      </c>
      <c r="E150" s="1" t="str">
        <f aca="false">"chr"&amp;B150&amp;":"&amp;C150&amp;"-"&amp;D150</f>
        <v>chr9:50527552-50527596</v>
      </c>
      <c r="F150" s="16" t="s">
        <v>260</v>
      </c>
      <c r="G150" s="17" t="s">
        <v>16</v>
      </c>
      <c r="H150" s="17" t="s">
        <v>17</v>
      </c>
      <c r="I150" s="17" t="s">
        <v>128</v>
      </c>
      <c r="J150" s="18" t="s">
        <v>189</v>
      </c>
      <c r="K150" s="16" t="s">
        <v>19</v>
      </c>
      <c r="L150" s="16"/>
      <c r="M150" s="19"/>
      <c r="N150" s="15"/>
      <c r="O150" s="15"/>
      <c r="P150" s="15"/>
    </row>
    <row r="151" customFormat="false" ht="15.95" hidden="false" customHeight="true" outlineLevel="0" collapsed="false">
      <c r="A151" s="16" t="s">
        <v>261</v>
      </c>
      <c r="B151" s="11" t="n">
        <v>2</v>
      </c>
      <c r="C151" s="11" t="n">
        <v>93811549</v>
      </c>
      <c r="D151" s="11" t="n">
        <v>93811593</v>
      </c>
      <c r="E151" s="1" t="str">
        <f aca="false">"chr"&amp;B151&amp;":"&amp;C151&amp;"-"&amp;D151</f>
        <v>chr2:93811549-93811593</v>
      </c>
      <c r="F151" s="16" t="s">
        <v>262</v>
      </c>
      <c r="G151" s="17" t="s">
        <v>16</v>
      </c>
      <c r="H151" s="17" t="s">
        <v>17</v>
      </c>
      <c r="I151" s="17"/>
      <c r="J151" s="18" t="s">
        <v>18</v>
      </c>
      <c r="K151" s="16" t="s">
        <v>25</v>
      </c>
      <c r="L151" s="16"/>
      <c r="M151" s="19"/>
      <c r="N151" s="15"/>
      <c r="O151" s="15"/>
      <c r="P151" s="15"/>
    </row>
    <row r="152" customFormat="false" ht="15.95" hidden="false" customHeight="true" outlineLevel="0" collapsed="false">
      <c r="A152" s="16" t="s">
        <v>263</v>
      </c>
      <c r="B152" s="11" t="n">
        <v>6</v>
      </c>
      <c r="C152" s="11" t="n">
        <v>116426343</v>
      </c>
      <c r="D152" s="11" t="n">
        <v>116426387</v>
      </c>
      <c r="E152" s="1" t="str">
        <f aca="false">"chr"&amp;B152&amp;":"&amp;C152&amp;"-"&amp;D152</f>
        <v>chr6:116426343-116426387</v>
      </c>
      <c r="F152" s="16" t="s">
        <v>264</v>
      </c>
      <c r="G152" s="17" t="s">
        <v>16</v>
      </c>
      <c r="H152" s="17" t="s">
        <v>17</v>
      </c>
      <c r="I152" s="17"/>
      <c r="J152" s="18" t="s">
        <v>18</v>
      </c>
      <c r="K152" s="16" t="s">
        <v>25</v>
      </c>
      <c r="L152" s="16"/>
      <c r="M152" s="19"/>
      <c r="N152" s="15"/>
      <c r="O152" s="15"/>
      <c r="P152" s="15"/>
    </row>
    <row r="153" customFormat="false" ht="15.95" hidden="false" customHeight="true" outlineLevel="0" collapsed="false">
      <c r="A153" s="16" t="s">
        <v>265</v>
      </c>
      <c r="B153" s="11" t="n">
        <v>6</v>
      </c>
      <c r="C153" s="11" t="n">
        <v>116426624</v>
      </c>
      <c r="D153" s="11" t="n">
        <v>116426668</v>
      </c>
      <c r="E153" s="1" t="str">
        <f aca="false">"chr"&amp;B153&amp;":"&amp;C153&amp;"-"&amp;D153</f>
        <v>chr6:116426624-116426668</v>
      </c>
      <c r="F153" s="16" t="s">
        <v>264</v>
      </c>
      <c r="G153" s="17" t="s">
        <v>16</v>
      </c>
      <c r="H153" s="17" t="s">
        <v>17</v>
      </c>
      <c r="I153" s="17"/>
      <c r="J153" s="18" t="s">
        <v>18</v>
      </c>
      <c r="K153" s="16" t="s">
        <v>25</v>
      </c>
      <c r="L153" s="16"/>
      <c r="M153" s="19"/>
      <c r="N153" s="15"/>
      <c r="O153" s="15"/>
      <c r="P153" s="15"/>
    </row>
    <row r="154" customFormat="false" ht="15.95" hidden="false" customHeight="true" outlineLevel="0" collapsed="false">
      <c r="A154" s="16" t="s">
        <v>266</v>
      </c>
      <c r="B154" s="11" t="n">
        <v>1</v>
      </c>
      <c r="C154" s="11" t="n">
        <v>59181968</v>
      </c>
      <c r="D154" s="11" t="n">
        <v>59182022</v>
      </c>
      <c r="E154" s="1" t="str">
        <f aca="false">"chr"&amp;B154&amp;":"&amp;C154&amp;"-"&amp;D154</f>
        <v>chr1:59181968-59182022</v>
      </c>
      <c r="F154" s="16" t="s">
        <v>267</v>
      </c>
      <c r="G154" s="17" t="s">
        <v>16</v>
      </c>
      <c r="H154" s="17"/>
      <c r="I154" s="17"/>
      <c r="J154" s="18" t="s">
        <v>16</v>
      </c>
      <c r="K154" s="16" t="s">
        <v>25</v>
      </c>
      <c r="L154" s="16"/>
      <c r="M154" s="19"/>
      <c r="N154" s="15"/>
      <c r="O154" s="15"/>
      <c r="P154" s="15"/>
    </row>
    <row r="155" customFormat="false" ht="15.95" hidden="false" customHeight="true" outlineLevel="0" collapsed="false">
      <c r="A155" s="16" t="s">
        <v>268</v>
      </c>
      <c r="B155" s="11" t="n">
        <v>2</v>
      </c>
      <c r="C155" s="11" t="n">
        <v>93444359</v>
      </c>
      <c r="D155" s="11" t="n">
        <v>93444403</v>
      </c>
      <c r="E155" s="1" t="str">
        <f aca="false">"chr"&amp;B155&amp;":"&amp;C155&amp;"-"&amp;D155</f>
        <v>chr2:93444359-93444403</v>
      </c>
      <c r="F155" s="16" t="s">
        <v>269</v>
      </c>
      <c r="G155" s="17"/>
      <c r="H155" s="17" t="s">
        <v>17</v>
      </c>
      <c r="I155" s="17"/>
      <c r="J155" s="18" t="s">
        <v>17</v>
      </c>
      <c r="K155" s="16" t="s">
        <v>19</v>
      </c>
      <c r="L155" s="16"/>
      <c r="M155" s="19"/>
      <c r="N155" s="15"/>
      <c r="O155" s="15"/>
      <c r="P155" s="15"/>
    </row>
    <row r="156" customFormat="false" ht="15.95" hidden="false" customHeight="true" outlineLevel="0" collapsed="false">
      <c r="A156" s="16" t="s">
        <v>270</v>
      </c>
      <c r="B156" s="11" t="n">
        <v>12</v>
      </c>
      <c r="C156" s="11" t="n">
        <v>111719113</v>
      </c>
      <c r="D156" s="11" t="n">
        <v>111719157</v>
      </c>
      <c r="E156" s="1" t="str">
        <f aca="false">"chr"&amp;B156&amp;":"&amp;C156&amp;"-"&amp;D156</f>
        <v>chr12:111719113-111719157</v>
      </c>
      <c r="F156" s="16" t="s">
        <v>271</v>
      </c>
      <c r="G156" s="17" t="s">
        <v>16</v>
      </c>
      <c r="H156" s="17" t="s">
        <v>17</v>
      </c>
      <c r="I156" s="17"/>
      <c r="J156" s="18" t="s">
        <v>18</v>
      </c>
      <c r="K156" s="16" t="s">
        <v>25</v>
      </c>
      <c r="L156" s="16"/>
      <c r="M156" s="19"/>
      <c r="N156" s="15"/>
      <c r="O156" s="15"/>
      <c r="P156" s="15"/>
    </row>
    <row r="157" customFormat="false" ht="15.95" hidden="false" customHeight="true" outlineLevel="0" collapsed="false">
      <c r="A157" s="16" t="s">
        <v>272</v>
      </c>
      <c r="B157" s="11" t="n">
        <v>8</v>
      </c>
      <c r="C157" s="11" t="n">
        <v>24524065</v>
      </c>
      <c r="D157" s="11" t="n">
        <v>24524109</v>
      </c>
      <c r="E157" s="1" t="str">
        <f aca="false">"chr"&amp;B157&amp;":"&amp;C157&amp;"-"&amp;D157</f>
        <v>chr8:24524065-24524109</v>
      </c>
      <c r="F157" s="16" t="s">
        <v>273</v>
      </c>
      <c r="G157" s="17" t="s">
        <v>16</v>
      </c>
      <c r="H157" s="17" t="s">
        <v>17</v>
      </c>
      <c r="I157" s="17"/>
      <c r="J157" s="18" t="s">
        <v>18</v>
      </c>
      <c r="K157" s="16" t="s">
        <v>19</v>
      </c>
      <c r="L157" s="16"/>
      <c r="M157" s="19"/>
      <c r="N157" s="15"/>
      <c r="O157" s="15"/>
      <c r="P157" s="15"/>
    </row>
    <row r="158" customFormat="false" ht="15.95" hidden="false" customHeight="true" outlineLevel="0" collapsed="false">
      <c r="A158" s="16" t="s">
        <v>274</v>
      </c>
      <c r="B158" s="11" t="n">
        <v>8</v>
      </c>
      <c r="C158" s="11" t="n">
        <v>24615322</v>
      </c>
      <c r="D158" s="11" t="n">
        <v>24615366</v>
      </c>
      <c r="E158" s="1" t="str">
        <f aca="false">"chr"&amp;B158&amp;":"&amp;C158&amp;"-"&amp;D158</f>
        <v>chr8:24615322-24615366</v>
      </c>
      <c r="F158" s="16" t="s">
        <v>273</v>
      </c>
      <c r="G158" s="17"/>
      <c r="H158" s="17" t="s">
        <v>17</v>
      </c>
      <c r="I158" s="17"/>
      <c r="J158" s="18" t="s">
        <v>17</v>
      </c>
      <c r="K158" s="16" t="s">
        <v>19</v>
      </c>
      <c r="L158" s="16"/>
      <c r="M158" s="19"/>
      <c r="N158" s="15"/>
      <c r="O158" s="15"/>
      <c r="P158" s="15"/>
    </row>
    <row r="159" customFormat="false" ht="15.95" hidden="false" customHeight="true" outlineLevel="0" collapsed="false">
      <c r="A159" s="16" t="s">
        <v>275</v>
      </c>
      <c r="B159" s="11" t="n">
        <v>19</v>
      </c>
      <c r="C159" s="11" t="n">
        <v>25477075</v>
      </c>
      <c r="D159" s="11" t="n">
        <v>25477119</v>
      </c>
      <c r="E159" s="1" t="str">
        <f aca="false">"chr"&amp;B159&amp;":"&amp;C159&amp;"-"&amp;D159</f>
        <v>chr19:25477075-25477119</v>
      </c>
      <c r="F159" s="16" t="s">
        <v>276</v>
      </c>
      <c r="G159" s="17"/>
      <c r="H159" s="17" t="s">
        <v>17</v>
      </c>
      <c r="I159" s="17"/>
      <c r="J159" s="18" t="s">
        <v>17</v>
      </c>
      <c r="K159" s="16" t="s">
        <v>19</v>
      </c>
      <c r="L159" s="16"/>
      <c r="M159" s="19"/>
      <c r="N159" s="15"/>
      <c r="O159" s="15"/>
      <c r="P159" s="15"/>
    </row>
    <row r="160" customFormat="false" ht="15.95" hidden="false" customHeight="true" outlineLevel="0" collapsed="false">
      <c r="A160" s="16" t="s">
        <v>277</v>
      </c>
      <c r="B160" s="11" t="n">
        <v>11</v>
      </c>
      <c r="C160" s="11" t="n">
        <v>94144638</v>
      </c>
      <c r="D160" s="11" t="n">
        <v>94144682</v>
      </c>
      <c r="E160" s="1" t="str">
        <f aca="false">"chr"&amp;B160&amp;":"&amp;C160&amp;"-"&amp;D160</f>
        <v>chr11:94144638-94144682</v>
      </c>
      <c r="F160" s="16" t="s">
        <v>278</v>
      </c>
      <c r="G160" s="17"/>
      <c r="H160" s="17" t="s">
        <v>17</v>
      </c>
      <c r="I160" s="17"/>
      <c r="J160" s="18" t="s">
        <v>17</v>
      </c>
      <c r="K160" s="16" t="s">
        <v>19</v>
      </c>
      <c r="L160" s="16" t="s">
        <v>37</v>
      </c>
      <c r="M160" s="19"/>
      <c r="N160" s="15"/>
      <c r="O160" s="15"/>
      <c r="P160" s="15"/>
    </row>
    <row r="161" customFormat="false" ht="15.95" hidden="false" customHeight="true" outlineLevel="0" collapsed="false">
      <c r="A161" s="16" t="s">
        <v>279</v>
      </c>
      <c r="B161" s="11" t="n">
        <v>11</v>
      </c>
      <c r="C161" s="11" t="n">
        <v>53323509</v>
      </c>
      <c r="D161" s="11" t="n">
        <v>53323553</v>
      </c>
      <c r="E161" s="1" t="str">
        <f aca="false">"chr"&amp;B161&amp;":"&amp;C161&amp;"-"&amp;D161</f>
        <v>chr11:53323509-53323553</v>
      </c>
      <c r="F161" s="16" t="s">
        <v>280</v>
      </c>
      <c r="G161" s="17" t="s">
        <v>16</v>
      </c>
      <c r="H161" s="17" t="s">
        <v>17</v>
      </c>
      <c r="I161" s="17"/>
      <c r="J161" s="18" t="s">
        <v>18</v>
      </c>
      <c r="K161" s="16" t="s">
        <v>19</v>
      </c>
      <c r="L161" s="16" t="s">
        <v>37</v>
      </c>
      <c r="M161" s="19"/>
      <c r="N161" s="15"/>
      <c r="O161" s="15"/>
      <c r="P161" s="15"/>
    </row>
    <row r="162" customFormat="false" ht="15.95" hidden="false" customHeight="true" outlineLevel="0" collapsed="false">
      <c r="A162" s="16" t="s">
        <v>281</v>
      </c>
      <c r="B162" s="11" t="n">
        <v>17</v>
      </c>
      <c r="C162" s="11" t="n">
        <v>33423965</v>
      </c>
      <c r="D162" s="11" t="n">
        <v>33424009</v>
      </c>
      <c r="E162" s="1" t="str">
        <f aca="false">"chr"&amp;B162&amp;":"&amp;C162&amp;"-"&amp;D162</f>
        <v>chr17:33423965-33424009</v>
      </c>
      <c r="F162" s="16" t="s">
        <v>282</v>
      </c>
      <c r="G162" s="17"/>
      <c r="H162" s="17" t="s">
        <v>17</v>
      </c>
      <c r="I162" s="17"/>
      <c r="J162" s="18" t="s">
        <v>17</v>
      </c>
      <c r="K162" s="16" t="s">
        <v>25</v>
      </c>
      <c r="L162" s="16"/>
      <c r="M162" s="19"/>
      <c r="N162" s="15"/>
      <c r="O162" s="15"/>
      <c r="P162" s="15"/>
    </row>
    <row r="163" customFormat="false" ht="15.95" hidden="false" customHeight="true" outlineLevel="0" collapsed="false">
      <c r="A163" s="16" t="s">
        <v>283</v>
      </c>
      <c r="B163" s="11" t="n">
        <v>17</v>
      </c>
      <c r="C163" s="11" t="n">
        <v>33424032</v>
      </c>
      <c r="D163" s="11" t="n">
        <v>33424076</v>
      </c>
      <c r="E163" s="1" t="str">
        <f aca="false">"chr"&amp;B163&amp;":"&amp;C163&amp;"-"&amp;D163</f>
        <v>chr17:33424032-33424076</v>
      </c>
      <c r="F163" s="16" t="s">
        <v>282</v>
      </c>
      <c r="G163" s="17"/>
      <c r="H163" s="17" t="s">
        <v>17</v>
      </c>
      <c r="I163" s="17"/>
      <c r="J163" s="18" t="s">
        <v>17</v>
      </c>
      <c r="K163" s="16" t="s">
        <v>25</v>
      </c>
      <c r="L163" s="16"/>
      <c r="M163" s="19"/>
      <c r="N163" s="15"/>
      <c r="O163" s="15"/>
      <c r="P163" s="15"/>
    </row>
    <row r="164" customFormat="false" ht="15.95" hidden="false" customHeight="true" outlineLevel="0" collapsed="false">
      <c r="A164" s="16" t="s">
        <v>284</v>
      </c>
      <c r="B164" s="11" t="n">
        <v>17</v>
      </c>
      <c r="C164" s="11" t="n">
        <v>33424108</v>
      </c>
      <c r="D164" s="11" t="n">
        <v>33424152</v>
      </c>
      <c r="E164" s="1" t="str">
        <f aca="false">"chr"&amp;B164&amp;":"&amp;C164&amp;"-"&amp;D164</f>
        <v>chr17:33424108-33424152</v>
      </c>
      <c r="F164" s="16" t="s">
        <v>282</v>
      </c>
      <c r="G164" s="17"/>
      <c r="H164" s="17" t="s">
        <v>17</v>
      </c>
      <c r="I164" s="17"/>
      <c r="J164" s="18" t="s">
        <v>17</v>
      </c>
      <c r="K164" s="16" t="s">
        <v>25</v>
      </c>
      <c r="L164" s="16"/>
      <c r="M164" s="19"/>
      <c r="N164" s="15"/>
      <c r="O164" s="15"/>
      <c r="P164" s="15"/>
    </row>
    <row r="165" customFormat="false" ht="15.95" hidden="false" customHeight="true" outlineLevel="0" collapsed="false">
      <c r="A165" s="16" t="s">
        <v>285</v>
      </c>
      <c r="B165" s="11" t="n">
        <v>17</v>
      </c>
      <c r="C165" s="11" t="n">
        <v>33424188</v>
      </c>
      <c r="D165" s="11" t="n">
        <v>33424232</v>
      </c>
      <c r="E165" s="1" t="str">
        <f aca="false">"chr"&amp;B165&amp;":"&amp;C165&amp;"-"&amp;D165</f>
        <v>chr17:33424188-33424232</v>
      </c>
      <c r="F165" s="16" t="s">
        <v>282</v>
      </c>
      <c r="G165" s="17"/>
      <c r="H165" s="17" t="s">
        <v>17</v>
      </c>
      <c r="I165" s="17"/>
      <c r="J165" s="18" t="s">
        <v>17</v>
      </c>
      <c r="K165" s="16" t="s">
        <v>25</v>
      </c>
      <c r="L165" s="16"/>
      <c r="M165" s="19"/>
      <c r="N165" s="15"/>
      <c r="O165" s="15"/>
      <c r="P165" s="15"/>
    </row>
    <row r="166" customFormat="false" ht="15.95" hidden="false" customHeight="true" outlineLevel="0" collapsed="false">
      <c r="A166" s="16" t="s">
        <v>286</v>
      </c>
      <c r="B166" s="11" t="n">
        <v>5</v>
      </c>
      <c r="C166" s="11" t="n">
        <v>98175579</v>
      </c>
      <c r="D166" s="11" t="n">
        <v>98175625</v>
      </c>
      <c r="E166" s="1" t="str">
        <f aca="false">"chr"&amp;B166&amp;":"&amp;C166&amp;"-"&amp;D166</f>
        <v>chr5:98175579-98175625</v>
      </c>
      <c r="F166" s="16" t="s">
        <v>287</v>
      </c>
      <c r="G166" s="17"/>
      <c r="H166" s="17" t="s">
        <v>17</v>
      </c>
      <c r="I166" s="17"/>
      <c r="J166" s="18" t="s">
        <v>17</v>
      </c>
      <c r="K166" s="16" t="s">
        <v>25</v>
      </c>
      <c r="L166" s="16"/>
      <c r="M166" s="19" t="s">
        <v>37</v>
      </c>
      <c r="N166" s="15"/>
      <c r="O166" s="15"/>
      <c r="P166" s="15"/>
    </row>
    <row r="167" customFormat="false" ht="15.95" hidden="false" customHeight="true" outlineLevel="0" collapsed="false">
      <c r="A167" s="16" t="s">
        <v>288</v>
      </c>
      <c r="B167" s="11" t="n">
        <v>5</v>
      </c>
      <c r="C167" s="11" t="n">
        <v>98175753</v>
      </c>
      <c r="D167" s="11" t="n">
        <v>98175797</v>
      </c>
      <c r="E167" s="1" t="str">
        <f aca="false">"chr"&amp;B167&amp;":"&amp;C167&amp;"-"&amp;D167</f>
        <v>chr5:98175753-98175797</v>
      </c>
      <c r="F167" s="16" t="s">
        <v>287</v>
      </c>
      <c r="G167" s="17"/>
      <c r="H167" s="17" t="s">
        <v>17</v>
      </c>
      <c r="I167" s="17"/>
      <c r="J167" s="18" t="s">
        <v>17</v>
      </c>
      <c r="K167" s="16" t="s">
        <v>25</v>
      </c>
      <c r="L167" s="16"/>
      <c r="M167" s="19" t="s">
        <v>37</v>
      </c>
      <c r="N167" s="15"/>
      <c r="O167" s="15"/>
      <c r="P167" s="15"/>
    </row>
    <row r="168" customFormat="false" ht="15.95" hidden="false" customHeight="true" outlineLevel="0" collapsed="false">
      <c r="A168" s="16" t="s">
        <v>289</v>
      </c>
      <c r="B168" s="11" t="n">
        <v>5</v>
      </c>
      <c r="C168" s="11" t="n">
        <v>98175940</v>
      </c>
      <c r="D168" s="11" t="n">
        <v>98175984</v>
      </c>
      <c r="E168" s="1" t="str">
        <f aca="false">"chr"&amp;B168&amp;":"&amp;C168&amp;"-"&amp;D168</f>
        <v>chr5:98175940-98175984</v>
      </c>
      <c r="F168" s="16" t="s">
        <v>287</v>
      </c>
      <c r="G168" s="17"/>
      <c r="H168" s="17" t="s">
        <v>17</v>
      </c>
      <c r="I168" s="17"/>
      <c r="J168" s="18" t="s">
        <v>17</v>
      </c>
      <c r="K168" s="16" t="s">
        <v>25</v>
      </c>
      <c r="L168" s="16"/>
      <c r="M168" s="19" t="s">
        <v>37</v>
      </c>
      <c r="N168" s="15"/>
      <c r="O168" s="15"/>
      <c r="P168" s="15"/>
    </row>
    <row r="169" customFormat="false" ht="15.95" hidden="false" customHeight="true" outlineLevel="0" collapsed="false">
      <c r="A169" s="16" t="s">
        <v>290</v>
      </c>
      <c r="B169" s="11" t="n">
        <v>5</v>
      </c>
      <c r="C169" s="11" t="n">
        <v>98176090</v>
      </c>
      <c r="D169" s="11" t="n">
        <v>98176142</v>
      </c>
      <c r="E169" s="1" t="str">
        <f aca="false">"chr"&amp;B169&amp;":"&amp;C169&amp;"-"&amp;D169</f>
        <v>chr5:98176090-98176142</v>
      </c>
      <c r="F169" s="16" t="s">
        <v>287</v>
      </c>
      <c r="G169" s="17"/>
      <c r="H169" s="17" t="s">
        <v>17</v>
      </c>
      <c r="I169" s="17"/>
      <c r="J169" s="18" t="s">
        <v>17</v>
      </c>
      <c r="K169" s="16" t="s">
        <v>25</v>
      </c>
      <c r="L169" s="16"/>
      <c r="M169" s="19"/>
      <c r="N169" s="15"/>
      <c r="O169" s="15"/>
      <c r="P169" s="15"/>
    </row>
    <row r="170" customFormat="false" ht="15.95" hidden="false" customHeight="true" outlineLevel="0" collapsed="false">
      <c r="A170" s="16" t="s">
        <v>291</v>
      </c>
      <c r="B170" s="11" t="n">
        <v>2</v>
      </c>
      <c r="C170" s="11" t="n">
        <v>154243878</v>
      </c>
      <c r="D170" s="11" t="n">
        <v>154243922</v>
      </c>
      <c r="E170" s="1" t="str">
        <f aca="false">"chr"&amp;B170&amp;":"&amp;C170&amp;"-"&amp;D170</f>
        <v>chr2:154243878-154243922</v>
      </c>
      <c r="F170" s="16" t="s">
        <v>292</v>
      </c>
      <c r="G170" s="17"/>
      <c r="H170" s="17" t="s">
        <v>17</v>
      </c>
      <c r="I170" s="17" t="s">
        <v>128</v>
      </c>
      <c r="J170" s="18" t="s">
        <v>129</v>
      </c>
      <c r="K170" s="16" t="s">
        <v>25</v>
      </c>
      <c r="L170" s="16"/>
      <c r="M170" s="19"/>
      <c r="N170" s="15"/>
      <c r="O170" s="15"/>
      <c r="P170" s="15"/>
    </row>
    <row r="171" customFormat="false" ht="15.95" hidden="false" customHeight="true" outlineLevel="0" collapsed="false">
      <c r="A171" s="16" t="s">
        <v>293</v>
      </c>
      <c r="B171" s="11" t="n">
        <v>2</v>
      </c>
      <c r="C171" s="11" t="n">
        <v>154244035</v>
      </c>
      <c r="D171" s="11" t="n">
        <v>154244080</v>
      </c>
      <c r="E171" s="1" t="str">
        <f aca="false">"chr"&amp;B171&amp;":"&amp;C171&amp;"-"&amp;D171</f>
        <v>chr2:154244035-154244080</v>
      </c>
      <c r="F171" s="16" t="s">
        <v>292</v>
      </c>
      <c r="G171" s="17"/>
      <c r="H171" s="17" t="s">
        <v>17</v>
      </c>
      <c r="I171" s="17" t="s">
        <v>128</v>
      </c>
      <c r="J171" s="18" t="s">
        <v>129</v>
      </c>
      <c r="K171" s="16" t="s">
        <v>25</v>
      </c>
      <c r="L171" s="16"/>
      <c r="M171" s="19"/>
      <c r="N171" s="15"/>
      <c r="O171" s="15"/>
      <c r="P171" s="15"/>
    </row>
    <row r="172" customFormat="false" ht="15.95" hidden="false" customHeight="true" outlineLevel="0" collapsed="false">
      <c r="A172" s="16" t="s">
        <v>294</v>
      </c>
      <c r="B172" s="11" t="n">
        <v>2</v>
      </c>
      <c r="C172" s="11" t="n">
        <v>154244103</v>
      </c>
      <c r="D172" s="11" t="n">
        <v>154244149</v>
      </c>
      <c r="E172" s="1" t="str">
        <f aca="false">"chr"&amp;B172&amp;":"&amp;C172&amp;"-"&amp;D172</f>
        <v>chr2:154244103-154244149</v>
      </c>
      <c r="F172" s="16" t="s">
        <v>292</v>
      </c>
      <c r="G172" s="17"/>
      <c r="H172" s="17" t="s">
        <v>17</v>
      </c>
      <c r="I172" s="17" t="s">
        <v>128</v>
      </c>
      <c r="J172" s="18" t="s">
        <v>129</v>
      </c>
      <c r="K172" s="16" t="s">
        <v>25</v>
      </c>
      <c r="L172" s="16"/>
      <c r="M172" s="19"/>
      <c r="N172" s="15"/>
      <c r="O172" s="15"/>
      <c r="P172" s="15"/>
    </row>
    <row r="173" customFormat="false" ht="15.95" hidden="false" customHeight="true" outlineLevel="0" collapsed="false">
      <c r="A173" s="16" t="s">
        <v>295</v>
      </c>
      <c r="B173" s="11" t="n">
        <v>10</v>
      </c>
      <c r="C173" s="11" t="n">
        <v>79709274</v>
      </c>
      <c r="D173" s="11" t="n">
        <v>79709319</v>
      </c>
      <c r="E173" s="1" t="str">
        <f aca="false">"chr"&amp;B173&amp;":"&amp;C173&amp;"-"&amp;D173</f>
        <v>chr10:79709274-79709319</v>
      </c>
      <c r="F173" s="16" t="s">
        <v>296</v>
      </c>
      <c r="G173" s="17"/>
      <c r="H173" s="17" t="s">
        <v>17</v>
      </c>
      <c r="I173" s="17"/>
      <c r="J173" s="18" t="s">
        <v>17</v>
      </c>
      <c r="K173" s="16" t="s">
        <v>25</v>
      </c>
      <c r="L173" s="16"/>
      <c r="M173" s="19"/>
      <c r="N173" s="15"/>
      <c r="O173" s="15"/>
      <c r="P173" s="15"/>
    </row>
    <row r="174" customFormat="false" ht="15.95" hidden="false" customHeight="true" outlineLevel="0" collapsed="false">
      <c r="A174" s="16" t="s">
        <v>297</v>
      </c>
      <c r="B174" s="11" t="n">
        <v>10</v>
      </c>
      <c r="C174" s="11" t="n">
        <v>79715720</v>
      </c>
      <c r="D174" s="11" t="n">
        <v>79715764</v>
      </c>
      <c r="E174" s="1" t="str">
        <f aca="false">"chr"&amp;B174&amp;":"&amp;C174&amp;"-"&amp;D174</f>
        <v>chr10:79715720-79715764</v>
      </c>
      <c r="F174" s="16" t="s">
        <v>296</v>
      </c>
      <c r="G174" s="17"/>
      <c r="H174" s="17" t="s">
        <v>17</v>
      </c>
      <c r="I174" s="17"/>
      <c r="J174" s="18" t="s">
        <v>17</v>
      </c>
      <c r="K174" s="16" t="s">
        <v>25</v>
      </c>
      <c r="L174" s="16"/>
      <c r="M174" s="19"/>
      <c r="N174" s="15"/>
      <c r="O174" s="15"/>
      <c r="P174" s="15"/>
    </row>
    <row r="175" customFormat="false" ht="15.95" hidden="false" customHeight="true" outlineLevel="0" collapsed="false">
      <c r="A175" s="16" t="s">
        <v>298</v>
      </c>
      <c r="B175" s="11" t="n">
        <v>10</v>
      </c>
      <c r="C175" s="11" t="n">
        <v>79718654</v>
      </c>
      <c r="D175" s="11" t="n">
        <v>79718698</v>
      </c>
      <c r="E175" s="1" t="str">
        <f aca="false">"chr"&amp;B175&amp;":"&amp;C175&amp;"-"&amp;D175</f>
        <v>chr10:79718654-79718698</v>
      </c>
      <c r="F175" s="16" t="s">
        <v>296</v>
      </c>
      <c r="G175" s="17"/>
      <c r="H175" s="17" t="s">
        <v>17</v>
      </c>
      <c r="I175" s="17" t="s">
        <v>128</v>
      </c>
      <c r="J175" s="18" t="s">
        <v>129</v>
      </c>
      <c r="K175" s="16" t="s">
        <v>25</v>
      </c>
      <c r="L175" s="16"/>
      <c r="M175" s="19"/>
      <c r="N175" s="15"/>
      <c r="O175" s="15"/>
      <c r="P175" s="15"/>
    </row>
    <row r="176" customFormat="false" ht="15.95" hidden="false" customHeight="true" outlineLevel="0" collapsed="false">
      <c r="A176" s="16" t="s">
        <v>299</v>
      </c>
      <c r="B176" s="11" t="n">
        <v>10</v>
      </c>
      <c r="C176" s="11" t="n">
        <v>79709628</v>
      </c>
      <c r="D176" s="11" t="n">
        <v>79709672</v>
      </c>
      <c r="E176" s="1" t="str">
        <f aca="false">"chr"&amp;B176&amp;":"&amp;C176&amp;"-"&amp;D176</f>
        <v>chr10:79709628-79709672</v>
      </c>
      <c r="F176" s="16" t="s">
        <v>296</v>
      </c>
      <c r="G176" s="17"/>
      <c r="H176" s="17" t="s">
        <v>17</v>
      </c>
      <c r="I176" s="17"/>
      <c r="J176" s="18" t="s">
        <v>17</v>
      </c>
      <c r="K176" s="16" t="s">
        <v>25</v>
      </c>
      <c r="L176" s="16"/>
      <c r="M176" s="19"/>
      <c r="N176" s="15"/>
      <c r="O176" s="15"/>
      <c r="P176" s="15"/>
    </row>
    <row r="177" customFormat="false" ht="15.95" hidden="false" customHeight="true" outlineLevel="0" collapsed="false">
      <c r="A177" s="16" t="s">
        <v>300</v>
      </c>
      <c r="B177" s="11" t="n">
        <v>10</v>
      </c>
      <c r="C177" s="11" t="n">
        <v>79715561</v>
      </c>
      <c r="D177" s="11" t="n">
        <v>79715605</v>
      </c>
      <c r="E177" s="1" t="str">
        <f aca="false">"chr"&amp;B177&amp;":"&amp;C177&amp;"-"&amp;D177</f>
        <v>chr10:79715561-79715605</v>
      </c>
      <c r="F177" s="16" t="s">
        <v>296</v>
      </c>
      <c r="G177" s="17"/>
      <c r="H177" s="17" t="s">
        <v>17</v>
      </c>
      <c r="I177" s="17"/>
      <c r="J177" s="18" t="s">
        <v>17</v>
      </c>
      <c r="K177" s="16" t="s">
        <v>25</v>
      </c>
      <c r="L177" s="16"/>
      <c r="M177" s="19"/>
      <c r="N177" s="15"/>
      <c r="O177" s="15"/>
      <c r="P177" s="15"/>
    </row>
    <row r="178" customFormat="false" ht="15.95" hidden="false" customHeight="true" outlineLevel="0" collapsed="false">
      <c r="A178" s="16" t="s">
        <v>301</v>
      </c>
      <c r="B178" s="11" t="n">
        <v>10</v>
      </c>
      <c r="C178" s="11" t="n">
        <v>79718088</v>
      </c>
      <c r="D178" s="11" t="n">
        <v>79718132</v>
      </c>
      <c r="E178" s="1" t="str">
        <f aca="false">"chr"&amp;B178&amp;":"&amp;C178&amp;"-"&amp;D178</f>
        <v>chr10:79718088-79718132</v>
      </c>
      <c r="F178" s="16" t="s">
        <v>296</v>
      </c>
      <c r="G178" s="17"/>
      <c r="H178" s="17" t="s">
        <v>17</v>
      </c>
      <c r="I178" s="17"/>
      <c r="J178" s="18" t="s">
        <v>17</v>
      </c>
      <c r="K178" s="16" t="s">
        <v>25</v>
      </c>
      <c r="L178" s="16"/>
      <c r="M178" s="19"/>
      <c r="N178" s="15"/>
      <c r="O178" s="15"/>
      <c r="P178" s="15"/>
    </row>
    <row r="179" customFormat="false" ht="15.95" hidden="false" customHeight="true" outlineLevel="0" collapsed="false">
      <c r="A179" s="16" t="s">
        <v>302</v>
      </c>
      <c r="B179" s="11" t="n">
        <v>10</v>
      </c>
      <c r="C179" s="11" t="n">
        <v>79718200</v>
      </c>
      <c r="D179" s="11" t="n">
        <v>79718244</v>
      </c>
      <c r="E179" s="1" t="str">
        <f aca="false">"chr"&amp;B179&amp;":"&amp;C179&amp;"-"&amp;D179</f>
        <v>chr10:79718200-79718244</v>
      </c>
      <c r="F179" s="16" t="s">
        <v>296</v>
      </c>
      <c r="G179" s="17"/>
      <c r="H179" s="17" t="s">
        <v>17</v>
      </c>
      <c r="I179" s="17"/>
      <c r="J179" s="18" t="s">
        <v>17</v>
      </c>
      <c r="K179" s="16" t="s">
        <v>25</v>
      </c>
      <c r="L179" s="16"/>
      <c r="M179" s="19"/>
      <c r="N179" s="15"/>
      <c r="O179" s="15"/>
      <c r="P179" s="15"/>
    </row>
    <row r="180" customFormat="false" ht="15.95" hidden="false" customHeight="true" outlineLevel="0" collapsed="false">
      <c r="A180" s="16" t="s">
        <v>303</v>
      </c>
      <c r="B180" s="11" t="n">
        <v>9</v>
      </c>
      <c r="C180" s="11" t="n">
        <v>46021040</v>
      </c>
      <c r="D180" s="11" t="n">
        <v>46021084</v>
      </c>
      <c r="E180" s="1" t="str">
        <f aca="false">"chr"&amp;B180&amp;":"&amp;C180&amp;"-"&amp;D180</f>
        <v>chr9:46021040-46021084</v>
      </c>
      <c r="F180" s="16" t="s">
        <v>304</v>
      </c>
      <c r="G180" s="17"/>
      <c r="H180" s="17" t="s">
        <v>17</v>
      </c>
      <c r="I180" s="17"/>
      <c r="J180" s="18" t="s">
        <v>17</v>
      </c>
      <c r="K180" s="16" t="s">
        <v>25</v>
      </c>
      <c r="L180" s="16"/>
      <c r="M180" s="19"/>
      <c r="N180" s="15"/>
      <c r="O180" s="15"/>
      <c r="P180" s="15"/>
    </row>
    <row r="181" customFormat="false" ht="15.95" hidden="false" customHeight="true" outlineLevel="0" collapsed="false">
      <c r="A181" s="16" t="s">
        <v>305</v>
      </c>
      <c r="B181" s="11" t="n">
        <v>9</v>
      </c>
      <c r="C181" s="11" t="n">
        <v>46021169</v>
      </c>
      <c r="D181" s="11" t="n">
        <v>46021213</v>
      </c>
      <c r="E181" s="1" t="str">
        <f aca="false">"chr"&amp;B181&amp;":"&amp;C181&amp;"-"&amp;D181</f>
        <v>chr9:46021169-46021213</v>
      </c>
      <c r="F181" s="16" t="s">
        <v>304</v>
      </c>
      <c r="G181" s="17"/>
      <c r="H181" s="17" t="s">
        <v>17</v>
      </c>
      <c r="I181" s="17"/>
      <c r="J181" s="18" t="s">
        <v>17</v>
      </c>
      <c r="K181" s="16" t="s">
        <v>25</v>
      </c>
      <c r="L181" s="16"/>
      <c r="M181" s="19"/>
      <c r="N181" s="15"/>
      <c r="O181" s="15"/>
      <c r="P181" s="15"/>
    </row>
    <row r="182" customFormat="false" ht="15.95" hidden="false" customHeight="true" outlineLevel="0" collapsed="false">
      <c r="A182" s="16" t="s">
        <v>306</v>
      </c>
      <c r="B182" s="11" t="n">
        <v>9</v>
      </c>
      <c r="C182" s="11" t="n">
        <v>46021380</v>
      </c>
      <c r="D182" s="11" t="n">
        <v>46021424</v>
      </c>
      <c r="E182" s="1" t="str">
        <f aca="false">"chr"&amp;B182&amp;":"&amp;C182&amp;"-"&amp;D182</f>
        <v>chr9:46021380-46021424</v>
      </c>
      <c r="F182" s="16" t="s">
        <v>304</v>
      </c>
      <c r="G182" s="17"/>
      <c r="H182" s="17" t="s">
        <v>17</v>
      </c>
      <c r="I182" s="17"/>
      <c r="J182" s="18" t="s">
        <v>17</v>
      </c>
      <c r="K182" s="16" t="s">
        <v>25</v>
      </c>
      <c r="L182" s="16"/>
      <c r="M182" s="19"/>
      <c r="N182" s="15"/>
      <c r="O182" s="15"/>
      <c r="P182" s="15"/>
    </row>
    <row r="183" customFormat="false" ht="15.95" hidden="false" customHeight="true" outlineLevel="0" collapsed="false">
      <c r="A183" s="16" t="s">
        <v>307</v>
      </c>
      <c r="B183" s="11" t="n">
        <v>16</v>
      </c>
      <c r="C183" s="11" t="n">
        <v>84963379</v>
      </c>
      <c r="D183" s="11" t="n">
        <v>84963423</v>
      </c>
      <c r="E183" s="1" t="str">
        <f aca="false">"chr"&amp;B183&amp;":"&amp;C183&amp;"-"&amp;D183</f>
        <v>chr16:84963379-84963423</v>
      </c>
      <c r="F183" s="16" t="s">
        <v>308</v>
      </c>
      <c r="G183" s="17"/>
      <c r="H183" s="17" t="s">
        <v>17</v>
      </c>
      <c r="I183" s="17"/>
      <c r="J183" s="18" t="s">
        <v>17</v>
      </c>
      <c r="K183" s="16" t="s">
        <v>19</v>
      </c>
      <c r="L183" s="16"/>
      <c r="M183" s="19"/>
      <c r="N183" s="15"/>
      <c r="O183" s="15"/>
      <c r="P183" s="15"/>
    </row>
    <row r="184" customFormat="false" ht="15.95" hidden="false" customHeight="true" outlineLevel="0" collapsed="false">
      <c r="A184" s="16" t="s">
        <v>309</v>
      </c>
      <c r="B184" s="11" t="n">
        <v>16</v>
      </c>
      <c r="C184" s="11" t="n">
        <v>84963644</v>
      </c>
      <c r="D184" s="11" t="n">
        <v>84963688</v>
      </c>
      <c r="E184" s="1" t="str">
        <f aca="false">"chr"&amp;B184&amp;":"&amp;C184&amp;"-"&amp;D184</f>
        <v>chr16:84963644-84963688</v>
      </c>
      <c r="F184" s="16" t="s">
        <v>308</v>
      </c>
      <c r="G184" s="17"/>
      <c r="H184" s="17" t="s">
        <v>17</v>
      </c>
      <c r="I184" s="17"/>
      <c r="J184" s="18" t="s">
        <v>17</v>
      </c>
      <c r="K184" s="16" t="s">
        <v>19</v>
      </c>
      <c r="L184" s="16"/>
      <c r="M184" s="19"/>
      <c r="N184" s="15"/>
      <c r="O184" s="15"/>
      <c r="P184" s="15"/>
    </row>
    <row r="185" customFormat="false" ht="15.95" hidden="false" customHeight="true" outlineLevel="0" collapsed="false">
      <c r="A185" s="16" t="s">
        <v>310</v>
      </c>
      <c r="B185" s="11" t="n">
        <v>15</v>
      </c>
      <c r="C185" s="11" t="n">
        <v>83178195</v>
      </c>
      <c r="D185" s="11" t="n">
        <v>83178239</v>
      </c>
      <c r="E185" s="1" t="str">
        <f aca="false">"chr"&amp;B185&amp;":"&amp;C185&amp;"-"&amp;D185</f>
        <v>chr15:83178195-83178239</v>
      </c>
      <c r="F185" s="16" t="s">
        <v>311</v>
      </c>
      <c r="G185" s="17" t="s">
        <v>16</v>
      </c>
      <c r="H185" s="17"/>
      <c r="I185" s="17"/>
      <c r="J185" s="18" t="s">
        <v>16</v>
      </c>
      <c r="K185" s="16" t="s">
        <v>19</v>
      </c>
      <c r="L185" s="16"/>
      <c r="M185" s="19"/>
      <c r="N185" s="15"/>
      <c r="O185" s="15"/>
      <c r="P185" s="15"/>
    </row>
    <row r="186" customFormat="false" ht="15.95" hidden="false" customHeight="true" outlineLevel="0" collapsed="false">
      <c r="A186" s="16" t="s">
        <v>312</v>
      </c>
      <c r="B186" s="11" t="n">
        <v>7</v>
      </c>
      <c r="C186" s="11" t="n">
        <v>123161722</v>
      </c>
      <c r="D186" s="11" t="n">
        <v>123161769</v>
      </c>
      <c r="E186" s="1" t="str">
        <f aca="false">"chr"&amp;B186&amp;":"&amp;C186&amp;"-"&amp;D186</f>
        <v>chr7:123161722-123161769</v>
      </c>
      <c r="F186" s="16" t="s">
        <v>313</v>
      </c>
      <c r="G186" s="17" t="s">
        <v>16</v>
      </c>
      <c r="H186" s="17"/>
      <c r="I186" s="17"/>
      <c r="J186" s="18" t="s">
        <v>16</v>
      </c>
      <c r="K186" s="16" t="s">
        <v>19</v>
      </c>
      <c r="L186" s="16"/>
      <c r="M186" s="19"/>
      <c r="N186" s="15"/>
      <c r="O186" s="15"/>
      <c r="P186" s="15"/>
    </row>
    <row r="187" customFormat="false" ht="15.95" hidden="false" customHeight="true" outlineLevel="0" collapsed="false">
      <c r="A187" s="16" t="s">
        <v>314</v>
      </c>
      <c r="B187" s="11" t="n">
        <v>14</v>
      </c>
      <c r="C187" s="11" t="n">
        <v>32180261</v>
      </c>
      <c r="D187" s="11" t="n">
        <v>32180305</v>
      </c>
      <c r="E187" s="1" t="str">
        <f aca="false">"chr"&amp;B187&amp;":"&amp;C187&amp;"-"&amp;D187</f>
        <v>chr14:32180261-32180305</v>
      </c>
      <c r="F187" s="16" t="s">
        <v>315</v>
      </c>
      <c r="G187" s="17"/>
      <c r="H187" s="17" t="s">
        <v>17</v>
      </c>
      <c r="I187" s="17"/>
      <c r="J187" s="18" t="s">
        <v>17</v>
      </c>
      <c r="K187" s="16" t="s">
        <v>19</v>
      </c>
      <c r="L187" s="16"/>
      <c r="M187" s="19"/>
      <c r="N187" s="15"/>
      <c r="O187" s="15"/>
      <c r="P187" s="15"/>
    </row>
    <row r="188" customFormat="false" ht="15.95" hidden="false" customHeight="true" outlineLevel="0" collapsed="false">
      <c r="A188" s="16" t="s">
        <v>316</v>
      </c>
      <c r="B188" s="11" t="n">
        <v>10</v>
      </c>
      <c r="C188" s="11" t="n">
        <v>126729815</v>
      </c>
      <c r="D188" s="11" t="n">
        <v>126729859</v>
      </c>
      <c r="E188" s="1" t="str">
        <f aca="false">"chr"&amp;B188&amp;":"&amp;C188&amp;"-"&amp;D188</f>
        <v>chr10:126729815-126729859</v>
      </c>
      <c r="F188" s="16" t="s">
        <v>317</v>
      </c>
      <c r="G188" s="17"/>
      <c r="H188" s="17" t="s">
        <v>17</v>
      </c>
      <c r="I188" s="17" t="s">
        <v>128</v>
      </c>
      <c r="J188" s="18" t="s">
        <v>129</v>
      </c>
      <c r="K188" s="16" t="s">
        <v>25</v>
      </c>
      <c r="L188" s="16"/>
      <c r="M188" s="19"/>
      <c r="N188" s="15"/>
      <c r="O188" s="15"/>
      <c r="P188" s="15"/>
    </row>
    <row r="189" customFormat="false" ht="15.95" hidden="false" customHeight="true" outlineLevel="0" collapsed="false">
      <c r="A189" s="16" t="s">
        <v>318</v>
      </c>
      <c r="B189" s="11" t="n">
        <v>10</v>
      </c>
      <c r="C189" s="11" t="n">
        <v>126729893</v>
      </c>
      <c r="D189" s="11" t="n">
        <v>126729937</v>
      </c>
      <c r="E189" s="1" t="str">
        <f aca="false">"chr"&amp;B189&amp;":"&amp;C189&amp;"-"&amp;D189</f>
        <v>chr10:126729893-126729937</v>
      </c>
      <c r="F189" s="16" t="s">
        <v>317</v>
      </c>
      <c r="G189" s="17"/>
      <c r="H189" s="17" t="s">
        <v>17</v>
      </c>
      <c r="I189" s="17" t="s">
        <v>128</v>
      </c>
      <c r="J189" s="18" t="s">
        <v>129</v>
      </c>
      <c r="K189" s="16" t="s">
        <v>25</v>
      </c>
      <c r="L189" s="16"/>
      <c r="M189" s="19"/>
      <c r="N189" s="15"/>
      <c r="O189" s="15"/>
      <c r="P189" s="15"/>
    </row>
    <row r="190" customFormat="false" ht="15.95" hidden="false" customHeight="true" outlineLevel="0" collapsed="false">
      <c r="A190" s="16" t="s">
        <v>319</v>
      </c>
      <c r="B190" s="11" t="n">
        <v>10</v>
      </c>
      <c r="C190" s="11" t="n">
        <v>126730084</v>
      </c>
      <c r="D190" s="11" t="n">
        <v>126730128</v>
      </c>
      <c r="E190" s="1" t="str">
        <f aca="false">"chr"&amp;B190&amp;":"&amp;C190&amp;"-"&amp;D190</f>
        <v>chr10:126730084-126730128</v>
      </c>
      <c r="F190" s="16" t="s">
        <v>317</v>
      </c>
      <c r="G190" s="17"/>
      <c r="H190" s="17" t="s">
        <v>17</v>
      </c>
      <c r="I190" s="17" t="s">
        <v>128</v>
      </c>
      <c r="J190" s="18" t="s">
        <v>129</v>
      </c>
      <c r="K190" s="16" t="s">
        <v>25</v>
      </c>
      <c r="L190" s="16"/>
      <c r="M190" s="19"/>
      <c r="N190" s="15"/>
      <c r="O190" s="15"/>
      <c r="P190" s="15"/>
    </row>
    <row r="191" customFormat="false" ht="15.95" hidden="false" customHeight="true" outlineLevel="0" collapsed="false">
      <c r="A191" s="16" t="s">
        <v>320</v>
      </c>
      <c r="B191" s="11" t="n">
        <v>10</v>
      </c>
      <c r="C191" s="11" t="n">
        <v>126729399</v>
      </c>
      <c r="D191" s="11" t="n">
        <v>126729443</v>
      </c>
      <c r="E191" s="1" t="str">
        <f aca="false">"chr"&amp;B191&amp;":"&amp;C191&amp;"-"&amp;D191</f>
        <v>chr10:126729399-126729443</v>
      </c>
      <c r="F191" s="16" t="s">
        <v>317</v>
      </c>
      <c r="G191" s="17"/>
      <c r="H191" s="17" t="s">
        <v>17</v>
      </c>
      <c r="I191" s="17"/>
      <c r="J191" s="18" t="s">
        <v>17</v>
      </c>
      <c r="K191" s="16" t="s">
        <v>25</v>
      </c>
      <c r="L191" s="16"/>
      <c r="M191" s="19"/>
      <c r="N191" s="15"/>
      <c r="O191" s="15"/>
      <c r="P191" s="15"/>
    </row>
    <row r="192" customFormat="false" ht="15.95" hidden="false" customHeight="true" outlineLevel="0" collapsed="false">
      <c r="A192" s="16" t="s">
        <v>321</v>
      </c>
      <c r="B192" s="11" t="n">
        <v>10</v>
      </c>
      <c r="C192" s="11" t="n">
        <v>126729521</v>
      </c>
      <c r="D192" s="11" t="n">
        <v>126729565</v>
      </c>
      <c r="E192" s="1" t="str">
        <f aca="false">"chr"&amp;B192&amp;":"&amp;C192&amp;"-"&amp;D192</f>
        <v>chr10:126729521-126729565</v>
      </c>
      <c r="F192" s="16" t="s">
        <v>317</v>
      </c>
      <c r="G192" s="17"/>
      <c r="H192" s="17" t="s">
        <v>17</v>
      </c>
      <c r="I192" s="17"/>
      <c r="J192" s="18" t="s">
        <v>17</v>
      </c>
      <c r="K192" s="16" t="s">
        <v>25</v>
      </c>
      <c r="L192" s="16"/>
      <c r="M192" s="19"/>
      <c r="N192" s="15"/>
      <c r="O192" s="15"/>
      <c r="P192" s="15"/>
    </row>
    <row r="193" customFormat="false" ht="15.95" hidden="false" customHeight="true" outlineLevel="0" collapsed="false">
      <c r="A193" s="16" t="s">
        <v>322</v>
      </c>
      <c r="B193" s="11" t="n">
        <v>10</v>
      </c>
      <c r="C193" s="11" t="n">
        <v>126730180</v>
      </c>
      <c r="D193" s="11" t="n">
        <v>126730238</v>
      </c>
      <c r="E193" s="1" t="str">
        <f aca="false">"chr"&amp;B193&amp;":"&amp;C193&amp;"-"&amp;D193</f>
        <v>chr10:126730180-126730238</v>
      </c>
      <c r="F193" s="16" t="s">
        <v>317</v>
      </c>
      <c r="G193" s="17"/>
      <c r="H193" s="17" t="s">
        <v>17</v>
      </c>
      <c r="I193" s="17" t="s">
        <v>128</v>
      </c>
      <c r="J193" s="18" t="s">
        <v>129</v>
      </c>
      <c r="K193" s="16" t="s">
        <v>25</v>
      </c>
      <c r="L193" s="16"/>
      <c r="M193" s="19"/>
      <c r="N193" s="15"/>
      <c r="O193" s="15"/>
      <c r="P193" s="15"/>
    </row>
    <row r="194" customFormat="false" ht="15.95" hidden="false" customHeight="true" outlineLevel="0" collapsed="false">
      <c r="A194" s="16" t="s">
        <v>323</v>
      </c>
      <c r="B194" s="11" t="n">
        <v>10</v>
      </c>
      <c r="C194" s="11" t="n">
        <v>126729225</v>
      </c>
      <c r="D194" s="11" t="n">
        <v>126729275</v>
      </c>
      <c r="E194" s="1" t="str">
        <f aca="false">"chr"&amp;B194&amp;":"&amp;C194&amp;"-"&amp;D194</f>
        <v>chr10:126729225-126729275</v>
      </c>
      <c r="F194" s="16" t="s">
        <v>317</v>
      </c>
      <c r="G194" s="17"/>
      <c r="H194" s="17" t="s">
        <v>17</v>
      </c>
      <c r="I194" s="17"/>
      <c r="J194" s="18" t="s">
        <v>17</v>
      </c>
      <c r="K194" s="16" t="s">
        <v>25</v>
      </c>
      <c r="L194" s="16"/>
      <c r="M194" s="19"/>
      <c r="N194" s="15"/>
      <c r="O194" s="15"/>
      <c r="P194" s="15"/>
    </row>
    <row r="195" customFormat="false" ht="15.95" hidden="false" customHeight="true" outlineLevel="0" collapsed="false">
      <c r="A195" s="16" t="s">
        <v>324</v>
      </c>
      <c r="B195" s="11" t="n">
        <v>7</v>
      </c>
      <c r="C195" s="11" t="n">
        <v>100805080</v>
      </c>
      <c r="D195" s="11" t="n">
        <v>100805124</v>
      </c>
      <c r="E195" s="1" t="str">
        <f aca="false">"chr"&amp;B195&amp;":"&amp;C195&amp;"-"&amp;D195</f>
        <v>chr7:100805080-100805124</v>
      </c>
      <c r="F195" s="16" t="s">
        <v>325</v>
      </c>
      <c r="G195" s="17"/>
      <c r="H195" s="17" t="s">
        <v>17</v>
      </c>
      <c r="I195" s="17"/>
      <c r="J195" s="18" t="s">
        <v>17</v>
      </c>
      <c r="K195" s="16" t="s">
        <v>25</v>
      </c>
      <c r="L195" s="16"/>
      <c r="M195" s="19"/>
      <c r="N195" s="15"/>
      <c r="O195" s="15"/>
      <c r="P195" s="15"/>
    </row>
    <row r="196" customFormat="false" ht="15.95" hidden="false" customHeight="true" outlineLevel="0" collapsed="false">
      <c r="A196" s="16" t="s">
        <v>326</v>
      </c>
      <c r="B196" s="11" t="n">
        <v>7</v>
      </c>
      <c r="C196" s="11" t="n">
        <v>100805160</v>
      </c>
      <c r="D196" s="11" t="n">
        <v>100805204</v>
      </c>
      <c r="E196" s="1" t="str">
        <f aca="false">"chr"&amp;B196&amp;":"&amp;C196&amp;"-"&amp;D196</f>
        <v>chr7:100805160-100805204</v>
      </c>
      <c r="F196" s="16" t="s">
        <v>325</v>
      </c>
      <c r="G196" s="17"/>
      <c r="H196" s="17" t="s">
        <v>17</v>
      </c>
      <c r="I196" s="17"/>
      <c r="J196" s="18" t="s">
        <v>17</v>
      </c>
      <c r="K196" s="16" t="s">
        <v>25</v>
      </c>
      <c r="L196" s="16"/>
      <c r="M196" s="19"/>
      <c r="N196" s="15"/>
      <c r="O196" s="15"/>
      <c r="P196" s="15"/>
    </row>
    <row r="197" customFormat="false" ht="15.95" hidden="false" customHeight="true" outlineLevel="0" collapsed="false">
      <c r="A197" s="16" t="s">
        <v>327</v>
      </c>
      <c r="B197" s="11" t="n">
        <v>10</v>
      </c>
      <c r="C197" s="11" t="n">
        <v>79329923</v>
      </c>
      <c r="D197" s="11" t="n">
        <v>79329967</v>
      </c>
      <c r="E197" s="1" t="str">
        <f aca="false">"chr"&amp;B197&amp;":"&amp;C197&amp;"-"&amp;D197</f>
        <v>chr10:79329923-79329967</v>
      </c>
      <c r="F197" s="16" t="s">
        <v>328</v>
      </c>
      <c r="G197" s="17" t="s">
        <v>16</v>
      </c>
      <c r="H197" s="17"/>
      <c r="I197" s="17"/>
      <c r="J197" s="18" t="s">
        <v>16</v>
      </c>
      <c r="K197" s="16" t="s">
        <v>25</v>
      </c>
      <c r="L197" s="16"/>
      <c r="M197" s="19"/>
      <c r="N197" s="15"/>
      <c r="O197" s="15"/>
      <c r="P197" s="15"/>
    </row>
    <row r="198" customFormat="false" ht="15.95" hidden="false" customHeight="true" outlineLevel="0" collapsed="false">
      <c r="A198" s="16" t="s">
        <v>329</v>
      </c>
      <c r="B198" s="11" t="n">
        <v>6</v>
      </c>
      <c r="C198" s="11" t="n">
        <v>108749210</v>
      </c>
      <c r="D198" s="11" t="n">
        <v>108749254</v>
      </c>
      <c r="E198" s="1" t="str">
        <f aca="false">"chr"&amp;B198&amp;":"&amp;C198&amp;"-"&amp;D198</f>
        <v>chr6:108749210-108749254</v>
      </c>
      <c r="F198" s="16" t="s">
        <v>330</v>
      </c>
      <c r="G198" s="17" t="s">
        <v>16</v>
      </c>
      <c r="H198" s="17" t="s">
        <v>17</v>
      </c>
      <c r="I198" s="17"/>
      <c r="J198" s="18" t="s">
        <v>18</v>
      </c>
      <c r="K198" s="16" t="s">
        <v>19</v>
      </c>
      <c r="L198" s="16"/>
      <c r="M198" s="19"/>
      <c r="N198" s="15"/>
      <c r="O198" s="15"/>
      <c r="P198" s="15"/>
    </row>
    <row r="199" customFormat="false" ht="15.95" hidden="false" customHeight="true" outlineLevel="0" collapsed="false">
      <c r="A199" s="16" t="s">
        <v>331</v>
      </c>
      <c r="B199" s="11" t="n">
        <v>9</v>
      </c>
      <c r="C199" s="11" t="n">
        <v>106743293</v>
      </c>
      <c r="D199" s="11" t="n">
        <v>106743337</v>
      </c>
      <c r="E199" s="1" t="str">
        <f aca="false">"chr"&amp;B199&amp;":"&amp;C199&amp;"-"&amp;D199</f>
        <v>chr9:106743293-106743337</v>
      </c>
      <c r="F199" s="16" t="s">
        <v>332</v>
      </c>
      <c r="G199" s="17"/>
      <c r="H199" s="17" t="s">
        <v>17</v>
      </c>
      <c r="I199" s="17" t="s">
        <v>128</v>
      </c>
      <c r="J199" s="18" t="s">
        <v>129</v>
      </c>
      <c r="K199" s="16" t="s">
        <v>19</v>
      </c>
      <c r="L199" s="16"/>
      <c r="M199" s="19"/>
      <c r="N199" s="15"/>
      <c r="O199" s="15"/>
      <c r="P199" s="15"/>
    </row>
    <row r="200" customFormat="false" ht="15.95" hidden="false" customHeight="true" outlineLevel="0" collapsed="false">
      <c r="A200" s="16" t="s">
        <v>333</v>
      </c>
      <c r="B200" s="11" t="n">
        <v>4</v>
      </c>
      <c r="C200" s="11" t="n">
        <v>117424568</v>
      </c>
      <c r="D200" s="11" t="n">
        <v>117424612</v>
      </c>
      <c r="E200" s="1" t="str">
        <f aca="false">"chr"&amp;B200&amp;":"&amp;C200&amp;"-"&amp;D200</f>
        <v>chr4:117424568-117424612</v>
      </c>
      <c r="F200" s="16" t="s">
        <v>334</v>
      </c>
      <c r="G200" s="17"/>
      <c r="H200" s="17" t="s">
        <v>17</v>
      </c>
      <c r="I200" s="17"/>
      <c r="J200" s="18" t="s">
        <v>17</v>
      </c>
      <c r="K200" s="16" t="s">
        <v>25</v>
      </c>
      <c r="L200" s="16"/>
      <c r="M200" s="19"/>
      <c r="N200" s="15"/>
      <c r="O200" s="15"/>
      <c r="P200" s="15"/>
    </row>
    <row r="201" customFormat="false" ht="15.95" hidden="false" customHeight="true" outlineLevel="0" collapsed="false">
      <c r="A201" s="16" t="s">
        <v>335</v>
      </c>
      <c r="B201" s="11" t="n">
        <v>5</v>
      </c>
      <c r="C201" s="11" t="n">
        <v>93353044</v>
      </c>
      <c r="D201" s="11" t="n">
        <v>93353088</v>
      </c>
      <c r="E201" s="1" t="str">
        <f aca="false">"chr"&amp;B201&amp;":"&amp;C201&amp;"-"&amp;D201</f>
        <v>chr5:93353044-93353088</v>
      </c>
      <c r="F201" s="16" t="s">
        <v>336</v>
      </c>
      <c r="G201" s="17" t="s">
        <v>16</v>
      </c>
      <c r="H201" s="17" t="s">
        <v>17</v>
      </c>
      <c r="I201" s="17"/>
      <c r="J201" s="18" t="s">
        <v>18</v>
      </c>
      <c r="K201" s="16" t="s">
        <v>25</v>
      </c>
      <c r="L201" s="16"/>
      <c r="M201" s="19"/>
      <c r="N201" s="15"/>
      <c r="O201" s="15"/>
      <c r="P201" s="15"/>
    </row>
    <row r="202" customFormat="false" ht="15.95" hidden="false" customHeight="true" outlineLevel="0" collapsed="false">
      <c r="A202" s="16" t="s">
        <v>337</v>
      </c>
      <c r="B202" s="11" t="n">
        <v>1</v>
      </c>
      <c r="C202" s="11" t="n">
        <v>93370869</v>
      </c>
      <c r="D202" s="11" t="n">
        <v>93370913</v>
      </c>
      <c r="E202" s="1" t="str">
        <f aca="false">"chr"&amp;B202&amp;":"&amp;C202&amp;"-"&amp;D202</f>
        <v>chr1:93370869-93370913</v>
      </c>
      <c r="F202" s="16" t="s">
        <v>338</v>
      </c>
      <c r="G202" s="17" t="s">
        <v>16</v>
      </c>
      <c r="H202" s="17"/>
      <c r="I202" s="17"/>
      <c r="J202" s="18" t="s">
        <v>16</v>
      </c>
      <c r="K202" s="16" t="s">
        <v>25</v>
      </c>
      <c r="L202" s="16"/>
      <c r="M202" s="19"/>
      <c r="N202" s="15"/>
      <c r="O202" s="15"/>
      <c r="P202" s="15"/>
    </row>
    <row r="203" customFormat="false" ht="15.95" hidden="false" customHeight="true" outlineLevel="0" collapsed="false">
      <c r="A203" s="16" t="s">
        <v>339</v>
      </c>
      <c r="B203" s="11" t="n">
        <v>10</v>
      </c>
      <c r="C203" s="11" t="n">
        <v>86923768</v>
      </c>
      <c r="D203" s="11" t="n">
        <v>86923813</v>
      </c>
      <c r="E203" s="1" t="str">
        <f aca="false">"chr"&amp;B203&amp;":"&amp;C203&amp;"-"&amp;D203</f>
        <v>chr10:86923768-86923813</v>
      </c>
      <c r="F203" s="16" t="s">
        <v>340</v>
      </c>
      <c r="G203" s="17" t="s">
        <v>16</v>
      </c>
      <c r="H203" s="17"/>
      <c r="I203" s="17"/>
      <c r="J203" s="18" t="s">
        <v>16</v>
      </c>
      <c r="K203" s="16" t="s">
        <v>25</v>
      </c>
      <c r="L203" s="16"/>
      <c r="M203" s="19"/>
      <c r="N203" s="15"/>
      <c r="O203" s="15"/>
      <c r="P203" s="15"/>
    </row>
    <row r="204" customFormat="false" ht="15.95" hidden="false" customHeight="true" outlineLevel="0" collapsed="false">
      <c r="A204" s="16" t="s">
        <v>341</v>
      </c>
      <c r="B204" s="11" t="n">
        <v>10</v>
      </c>
      <c r="C204" s="11" t="n">
        <v>86922623</v>
      </c>
      <c r="D204" s="11" t="n">
        <v>86922667</v>
      </c>
      <c r="E204" s="1" t="str">
        <f aca="false">"chr"&amp;B204&amp;":"&amp;C204&amp;"-"&amp;D204</f>
        <v>chr10:86922623-86922667</v>
      </c>
      <c r="F204" s="16" t="s">
        <v>340</v>
      </c>
      <c r="G204" s="17"/>
      <c r="H204" s="17" t="s">
        <v>17</v>
      </c>
      <c r="I204" s="17"/>
      <c r="J204" s="18" t="s">
        <v>17</v>
      </c>
      <c r="K204" s="16" t="s">
        <v>19</v>
      </c>
      <c r="L204" s="16"/>
      <c r="M204" s="19"/>
      <c r="N204" s="15"/>
      <c r="O204" s="15"/>
      <c r="P204" s="15"/>
    </row>
    <row r="205" customFormat="false" ht="15.95" hidden="false" customHeight="true" outlineLevel="0" collapsed="false">
      <c r="A205" s="16" t="s">
        <v>342</v>
      </c>
      <c r="B205" s="11" t="n">
        <v>7</v>
      </c>
      <c r="C205" s="11" t="n">
        <v>126740786</v>
      </c>
      <c r="D205" s="11" t="n">
        <v>126740830</v>
      </c>
      <c r="E205" s="1" t="str">
        <f aca="false">"chr"&amp;B205&amp;":"&amp;C205&amp;"-"&amp;D205</f>
        <v>chr7:126740786-126740830</v>
      </c>
      <c r="F205" s="16" t="s">
        <v>343</v>
      </c>
      <c r="G205" s="17" t="s">
        <v>16</v>
      </c>
      <c r="H205" s="17"/>
      <c r="I205" s="17"/>
      <c r="J205" s="18" t="s">
        <v>16</v>
      </c>
      <c r="K205" s="16" t="s">
        <v>25</v>
      </c>
      <c r="L205" s="16"/>
      <c r="M205" s="19"/>
      <c r="N205" s="15"/>
      <c r="O205" s="15"/>
      <c r="P205" s="15"/>
    </row>
    <row r="206" customFormat="false" ht="15.95" hidden="false" customHeight="true" outlineLevel="0" collapsed="false">
      <c r="A206" s="16" t="s">
        <v>344</v>
      </c>
      <c r="B206" s="11" t="n">
        <v>8</v>
      </c>
      <c r="C206" s="11" t="n">
        <v>111839413</v>
      </c>
      <c r="D206" s="11" t="n">
        <v>111839458</v>
      </c>
      <c r="E206" s="1" t="str">
        <f aca="false">"chr"&amp;B206&amp;":"&amp;C206&amp;"-"&amp;D206</f>
        <v>chr8:111839413-111839458</v>
      </c>
      <c r="F206" s="16" t="s">
        <v>345</v>
      </c>
      <c r="G206" s="17"/>
      <c r="H206" s="17" t="s">
        <v>17</v>
      </c>
      <c r="I206" s="17"/>
      <c r="J206" s="18" t="s">
        <v>17</v>
      </c>
      <c r="K206" s="16" t="s">
        <v>25</v>
      </c>
      <c r="L206" s="16"/>
      <c r="M206" s="19"/>
      <c r="N206" s="15"/>
      <c r="O206" s="15"/>
      <c r="P206" s="15"/>
    </row>
    <row r="207" customFormat="false" ht="15.95" hidden="false" customHeight="true" outlineLevel="0" collapsed="false">
      <c r="A207" s="16" t="s">
        <v>346</v>
      </c>
      <c r="B207" s="11" t="n">
        <v>8</v>
      </c>
      <c r="C207" s="11" t="n">
        <v>111836255</v>
      </c>
      <c r="D207" s="11" t="n">
        <v>111836303</v>
      </c>
      <c r="E207" s="1" t="str">
        <f aca="false">"chr"&amp;B207&amp;":"&amp;C207&amp;"-"&amp;D207</f>
        <v>chr8:111836255-111836303</v>
      </c>
      <c r="F207" s="16" t="s">
        <v>345</v>
      </c>
      <c r="G207" s="17"/>
      <c r="H207" s="17" t="s">
        <v>17</v>
      </c>
      <c r="I207" s="17"/>
      <c r="J207" s="18" t="s">
        <v>17</v>
      </c>
      <c r="K207" s="16" t="s">
        <v>19</v>
      </c>
      <c r="L207" s="16"/>
      <c r="M207" s="19"/>
      <c r="N207" s="15"/>
      <c r="O207" s="15"/>
      <c r="P207" s="15"/>
    </row>
    <row r="208" customFormat="false" ht="15.95" hidden="false" customHeight="true" outlineLevel="0" collapsed="false">
      <c r="A208" s="16" t="s">
        <v>347</v>
      </c>
      <c r="B208" s="11" t="n">
        <v>8</v>
      </c>
      <c r="C208" s="11" t="n">
        <v>111603599</v>
      </c>
      <c r="D208" s="11" t="n">
        <v>111603643</v>
      </c>
      <c r="E208" s="1" t="str">
        <f aca="false">"chr"&amp;B208&amp;":"&amp;C208&amp;"-"&amp;D208</f>
        <v>chr8:111603599-111603643</v>
      </c>
      <c r="F208" s="16" t="s">
        <v>345</v>
      </c>
      <c r="G208" s="17" t="s">
        <v>16</v>
      </c>
      <c r="H208" s="17"/>
      <c r="I208" s="17"/>
      <c r="J208" s="18" t="s">
        <v>16</v>
      </c>
      <c r="K208" s="16" t="s">
        <v>19</v>
      </c>
      <c r="L208" s="16"/>
      <c r="M208" s="19"/>
      <c r="N208" s="15"/>
      <c r="O208" s="15"/>
      <c r="P208" s="15"/>
    </row>
    <row r="209" customFormat="false" ht="15.95" hidden="false" customHeight="true" outlineLevel="0" collapsed="false">
      <c r="A209" s="16" t="s">
        <v>348</v>
      </c>
      <c r="B209" s="11" t="n">
        <v>6</v>
      </c>
      <c r="C209" s="11" t="n">
        <v>114608630</v>
      </c>
      <c r="D209" s="11" t="n">
        <v>114608675</v>
      </c>
      <c r="E209" s="1" t="str">
        <f aca="false">"chr"&amp;B209&amp;":"&amp;C209&amp;"-"&amp;D209</f>
        <v>chr6:114608630-114608675</v>
      </c>
      <c r="F209" s="16" t="s">
        <v>349</v>
      </c>
      <c r="G209" s="17" t="s">
        <v>16</v>
      </c>
      <c r="H209" s="17"/>
      <c r="I209" s="17"/>
      <c r="J209" s="18" t="s">
        <v>16</v>
      </c>
      <c r="K209" s="16" t="s">
        <v>19</v>
      </c>
      <c r="L209" s="16"/>
      <c r="M209" s="19"/>
      <c r="N209" s="15"/>
      <c r="O209" s="15"/>
      <c r="P209" s="15"/>
    </row>
    <row r="210" customFormat="false" ht="15.95" hidden="false" customHeight="true" outlineLevel="0" collapsed="false">
      <c r="A210" s="16" t="s">
        <v>350</v>
      </c>
      <c r="B210" s="11" t="n">
        <v>5</v>
      </c>
      <c r="C210" s="11" t="n">
        <v>125014281</v>
      </c>
      <c r="D210" s="11" t="n">
        <v>125014325</v>
      </c>
      <c r="E210" s="1" t="str">
        <f aca="false">"chr"&amp;B210&amp;":"&amp;C210&amp;"-"&amp;D210</f>
        <v>chr5:125014281-125014325</v>
      </c>
      <c r="F210" s="16" t="s">
        <v>351</v>
      </c>
      <c r="G210" s="17" t="s">
        <v>16</v>
      </c>
      <c r="H210" s="17" t="s">
        <v>17</v>
      </c>
      <c r="I210" s="17"/>
      <c r="J210" s="18" t="s">
        <v>18</v>
      </c>
      <c r="K210" s="16" t="s">
        <v>19</v>
      </c>
      <c r="L210" s="16" t="s">
        <v>37</v>
      </c>
      <c r="M210" s="19"/>
      <c r="N210" s="15"/>
      <c r="O210" s="15"/>
      <c r="P210" s="15"/>
    </row>
    <row r="211" customFormat="false" ht="15.95" hidden="false" customHeight="true" outlineLevel="0" collapsed="false">
      <c r="A211" s="16" t="s">
        <v>352</v>
      </c>
      <c r="B211" s="11" t="n">
        <v>5</v>
      </c>
      <c r="C211" s="11" t="n">
        <v>125014393</v>
      </c>
      <c r="D211" s="11" t="n">
        <v>125014440</v>
      </c>
      <c r="E211" s="1" t="str">
        <f aca="false">"chr"&amp;B211&amp;":"&amp;C211&amp;"-"&amp;D211</f>
        <v>chr5:125014393-125014440</v>
      </c>
      <c r="F211" s="16" t="s">
        <v>351</v>
      </c>
      <c r="G211" s="17" t="s">
        <v>16</v>
      </c>
      <c r="H211" s="17" t="s">
        <v>17</v>
      </c>
      <c r="I211" s="17"/>
      <c r="J211" s="18" t="s">
        <v>18</v>
      </c>
      <c r="K211" s="16" t="s">
        <v>19</v>
      </c>
      <c r="L211" s="16" t="s">
        <v>37</v>
      </c>
      <c r="M211" s="19"/>
      <c r="N211" s="15"/>
      <c r="O211" s="15"/>
      <c r="P211" s="15"/>
    </row>
    <row r="212" customFormat="false" ht="15.95" hidden="false" customHeight="true" outlineLevel="0" collapsed="false">
      <c r="A212" s="16" t="s">
        <v>353</v>
      </c>
      <c r="B212" s="11" t="n">
        <v>8</v>
      </c>
      <c r="C212" s="11" t="n">
        <v>108454995</v>
      </c>
      <c r="D212" s="11" t="n">
        <v>108455041</v>
      </c>
      <c r="E212" s="1" t="str">
        <f aca="false">"chr"&amp;B212&amp;":"&amp;C212&amp;"-"&amp;D212</f>
        <v>chr8:108454995-108455041</v>
      </c>
      <c r="F212" s="16" t="s">
        <v>354</v>
      </c>
      <c r="G212" s="17" t="s">
        <v>16</v>
      </c>
      <c r="H212" s="17" t="s">
        <v>17</v>
      </c>
      <c r="I212" s="17" t="s">
        <v>128</v>
      </c>
      <c r="J212" s="18" t="s">
        <v>189</v>
      </c>
      <c r="K212" s="16" t="s">
        <v>25</v>
      </c>
      <c r="L212" s="16"/>
      <c r="M212" s="19"/>
      <c r="N212" s="15"/>
      <c r="O212" s="15"/>
      <c r="P212" s="15"/>
    </row>
    <row r="213" customFormat="false" ht="15.95" hidden="false" customHeight="true" outlineLevel="0" collapsed="false">
      <c r="A213" s="16" t="s">
        <v>355</v>
      </c>
      <c r="B213" s="11" t="n">
        <v>12</v>
      </c>
      <c r="C213" s="11" t="n">
        <v>102313609</v>
      </c>
      <c r="D213" s="11" t="n">
        <v>102313653</v>
      </c>
      <c r="E213" s="1" t="str">
        <f aca="false">"chr"&amp;B213&amp;":"&amp;C213&amp;"-"&amp;D213</f>
        <v>chr12:102313609-102313653</v>
      </c>
      <c r="F213" s="16" t="s">
        <v>356</v>
      </c>
      <c r="G213" s="17"/>
      <c r="H213" s="17" t="s">
        <v>17</v>
      </c>
      <c r="I213" s="17"/>
      <c r="J213" s="18" t="s">
        <v>17</v>
      </c>
      <c r="K213" s="16" t="s">
        <v>19</v>
      </c>
      <c r="L213" s="16"/>
      <c r="M213" s="19"/>
      <c r="N213" s="15"/>
      <c r="O213" s="15"/>
      <c r="P213" s="15"/>
    </row>
    <row r="214" customFormat="false" ht="15.95" hidden="false" customHeight="true" outlineLevel="0" collapsed="false">
      <c r="A214" s="16" t="s">
        <v>357</v>
      </c>
      <c r="B214" s="11" t="n">
        <v>5</v>
      </c>
      <c r="C214" s="11" t="n">
        <v>144268410</v>
      </c>
      <c r="D214" s="11" t="n">
        <v>144268454</v>
      </c>
      <c r="E214" s="1" t="str">
        <f aca="false">"chr"&amp;B214&amp;":"&amp;C214&amp;"-"&amp;D214</f>
        <v>chr5:144268410-144268454</v>
      </c>
      <c r="F214" s="16" t="s">
        <v>358</v>
      </c>
      <c r="G214" s="17" t="s">
        <v>16</v>
      </c>
      <c r="H214" s="17"/>
      <c r="I214" s="17"/>
      <c r="J214" s="18" t="s">
        <v>16</v>
      </c>
      <c r="K214" s="16" t="s">
        <v>19</v>
      </c>
      <c r="L214" s="16"/>
      <c r="M214" s="19"/>
      <c r="N214" s="15"/>
      <c r="O214" s="15"/>
      <c r="P214" s="15"/>
    </row>
    <row r="215" customFormat="false" ht="15.95" hidden="false" customHeight="true" outlineLevel="0" collapsed="false">
      <c r="A215" s="16" t="s">
        <v>359</v>
      </c>
      <c r="B215" s="11" t="n">
        <v>10</v>
      </c>
      <c r="C215" s="11" t="n">
        <v>121852009</v>
      </c>
      <c r="D215" s="11" t="n">
        <v>121852053</v>
      </c>
      <c r="E215" s="1" t="str">
        <f aca="false">"chr"&amp;B215&amp;":"&amp;C215&amp;"-"&amp;D215</f>
        <v>chr10:121852009-121852053</v>
      </c>
      <c r="F215" s="16" t="s">
        <v>360</v>
      </c>
      <c r="G215" s="17" t="s">
        <v>16</v>
      </c>
      <c r="H215" s="17" t="s">
        <v>17</v>
      </c>
      <c r="I215" s="17"/>
      <c r="J215" s="18" t="s">
        <v>18</v>
      </c>
      <c r="K215" s="16" t="s">
        <v>19</v>
      </c>
      <c r="L215" s="16"/>
      <c r="M215" s="19"/>
      <c r="N215" s="15"/>
      <c r="O215" s="15"/>
      <c r="P215" s="15"/>
    </row>
    <row r="216" customFormat="false" ht="15.95" hidden="false" customHeight="true" outlineLevel="0" collapsed="false">
      <c r="A216" s="16" t="s">
        <v>361</v>
      </c>
      <c r="B216" s="11" t="n">
        <v>17</v>
      </c>
      <c r="C216" s="11" t="n">
        <v>55593856</v>
      </c>
      <c r="D216" s="11" t="n">
        <v>55593900</v>
      </c>
      <c r="E216" s="1" t="str">
        <f aca="false">"chr"&amp;B216&amp;":"&amp;C216&amp;"-"&amp;D216</f>
        <v>chr17:55593856-55593900</v>
      </c>
      <c r="F216" s="16" t="s">
        <v>362</v>
      </c>
      <c r="G216" s="17"/>
      <c r="H216" s="17" t="s">
        <v>17</v>
      </c>
      <c r="I216" s="17"/>
      <c r="J216" s="18" t="s">
        <v>17</v>
      </c>
      <c r="K216" s="16" t="s">
        <v>25</v>
      </c>
      <c r="L216" s="16"/>
      <c r="M216" s="19"/>
      <c r="N216" s="15"/>
      <c r="O216" s="15"/>
      <c r="P216" s="15"/>
    </row>
    <row r="217" customFormat="false" ht="15.95" hidden="false" customHeight="true" outlineLevel="0" collapsed="false">
      <c r="A217" s="16" t="s">
        <v>363</v>
      </c>
      <c r="B217" s="11" t="n">
        <v>17</v>
      </c>
      <c r="C217" s="11" t="n">
        <v>55593927</v>
      </c>
      <c r="D217" s="11" t="n">
        <v>55593971</v>
      </c>
      <c r="E217" s="1" t="str">
        <f aca="false">"chr"&amp;B217&amp;":"&amp;C217&amp;"-"&amp;D217</f>
        <v>chr17:55593927-55593971</v>
      </c>
      <c r="F217" s="16" t="s">
        <v>362</v>
      </c>
      <c r="G217" s="17"/>
      <c r="H217" s="17" t="s">
        <v>17</v>
      </c>
      <c r="I217" s="17"/>
      <c r="J217" s="18" t="s">
        <v>17</v>
      </c>
      <c r="K217" s="16" t="s">
        <v>25</v>
      </c>
      <c r="L217" s="16"/>
      <c r="M217" s="19"/>
      <c r="N217" s="15"/>
      <c r="O217" s="15"/>
      <c r="P217" s="15"/>
    </row>
    <row r="218" customFormat="false" ht="15.95" hidden="false" customHeight="true" outlineLevel="0" collapsed="false">
      <c r="A218" s="16" t="s">
        <v>364</v>
      </c>
      <c r="B218" s="11" t="n">
        <v>13</v>
      </c>
      <c r="C218" s="11" t="n">
        <v>48637769</v>
      </c>
      <c r="D218" s="11" t="n">
        <v>48637813</v>
      </c>
      <c r="E218" s="1" t="str">
        <f aca="false">"chr"&amp;B218&amp;":"&amp;C218&amp;"-"&amp;D218</f>
        <v>chr13:48637769-48637813</v>
      </c>
      <c r="F218" s="16" t="s">
        <v>365</v>
      </c>
      <c r="G218" s="17" t="s">
        <v>16</v>
      </c>
      <c r="H218" s="17"/>
      <c r="I218" s="17"/>
      <c r="J218" s="18" t="s">
        <v>16</v>
      </c>
      <c r="K218" s="16" t="s">
        <v>19</v>
      </c>
      <c r="L218" s="16"/>
      <c r="M218" s="19"/>
      <c r="N218" s="15"/>
      <c r="O218" s="15"/>
      <c r="P218" s="15"/>
    </row>
    <row r="219" customFormat="false" ht="15.95" hidden="false" customHeight="true" outlineLevel="0" collapsed="false">
      <c r="A219" s="16" t="s">
        <v>366</v>
      </c>
      <c r="B219" s="11" t="n">
        <v>13</v>
      </c>
      <c r="C219" s="11" t="n">
        <v>48637895</v>
      </c>
      <c r="D219" s="11" t="n">
        <v>48637939</v>
      </c>
      <c r="E219" s="1" t="str">
        <f aca="false">"chr"&amp;B219&amp;":"&amp;C219&amp;"-"&amp;D219</f>
        <v>chr13:48637895-48637939</v>
      </c>
      <c r="F219" s="16" t="s">
        <v>365</v>
      </c>
      <c r="G219" s="17" t="s">
        <v>16</v>
      </c>
      <c r="H219" s="17"/>
      <c r="I219" s="17"/>
      <c r="J219" s="18" t="s">
        <v>16</v>
      </c>
      <c r="K219" s="16" t="s">
        <v>19</v>
      </c>
      <c r="L219" s="16"/>
      <c r="M219" s="19"/>
      <c r="N219" s="15"/>
      <c r="O219" s="15"/>
      <c r="P219" s="15"/>
    </row>
    <row r="220" customFormat="false" ht="15.95" hidden="false" customHeight="true" outlineLevel="0" collapsed="false">
      <c r="A220" s="16" t="s">
        <v>367</v>
      </c>
      <c r="B220" s="11" t="n">
        <v>15</v>
      </c>
      <c r="C220" s="11" t="n">
        <v>80498672</v>
      </c>
      <c r="D220" s="11" t="n">
        <v>80498716</v>
      </c>
      <c r="E220" s="1" t="str">
        <f aca="false">"chr"&amp;B220&amp;":"&amp;C220&amp;"-"&amp;D220</f>
        <v>chr15:80498672-80498716</v>
      </c>
      <c r="F220" s="16" t="s">
        <v>368</v>
      </c>
      <c r="G220" s="17" t="s">
        <v>16</v>
      </c>
      <c r="H220" s="17"/>
      <c r="I220" s="17"/>
      <c r="J220" s="18" t="s">
        <v>16</v>
      </c>
      <c r="K220" s="16" t="s">
        <v>19</v>
      </c>
      <c r="L220" s="16" t="s">
        <v>37</v>
      </c>
      <c r="M220" s="19"/>
      <c r="N220" s="15"/>
      <c r="O220" s="15"/>
      <c r="P220" s="15"/>
    </row>
    <row r="221" customFormat="false" ht="15.95" hidden="false" customHeight="true" outlineLevel="0" collapsed="false">
      <c r="A221" s="16" t="s">
        <v>369</v>
      </c>
      <c r="B221" s="11" t="n">
        <v>15</v>
      </c>
      <c r="C221" s="11" t="n">
        <v>80498772</v>
      </c>
      <c r="D221" s="11" t="n">
        <v>80498816</v>
      </c>
      <c r="E221" s="1" t="str">
        <f aca="false">"chr"&amp;B221&amp;":"&amp;C221&amp;"-"&amp;D221</f>
        <v>chr15:80498772-80498816</v>
      </c>
      <c r="F221" s="16" t="s">
        <v>368</v>
      </c>
      <c r="G221" s="17" t="s">
        <v>16</v>
      </c>
      <c r="H221" s="17"/>
      <c r="I221" s="17"/>
      <c r="J221" s="18" t="s">
        <v>16</v>
      </c>
      <c r="K221" s="16" t="s">
        <v>19</v>
      </c>
      <c r="L221" s="16" t="s">
        <v>37</v>
      </c>
      <c r="M221" s="19"/>
      <c r="N221" s="15"/>
      <c r="O221" s="15"/>
      <c r="P221" s="15"/>
    </row>
    <row r="222" customFormat="false" ht="15.95" hidden="false" customHeight="true" outlineLevel="0" collapsed="false">
      <c r="A222" s="16" t="s">
        <v>370</v>
      </c>
      <c r="B222" s="11" t="n">
        <v>15</v>
      </c>
      <c r="C222" s="11" t="n">
        <v>80498878</v>
      </c>
      <c r="D222" s="11" t="n">
        <v>80498922</v>
      </c>
      <c r="E222" s="1" t="str">
        <f aca="false">"chr"&amp;B222&amp;":"&amp;C222&amp;"-"&amp;D222</f>
        <v>chr15:80498878-80498922</v>
      </c>
      <c r="F222" s="16" t="s">
        <v>368</v>
      </c>
      <c r="G222" s="17" t="s">
        <v>16</v>
      </c>
      <c r="H222" s="17"/>
      <c r="I222" s="17"/>
      <c r="J222" s="18" t="s">
        <v>16</v>
      </c>
      <c r="K222" s="16" t="s">
        <v>19</v>
      </c>
      <c r="L222" s="16" t="s">
        <v>37</v>
      </c>
      <c r="M222" s="19"/>
      <c r="N222" s="15"/>
      <c r="O222" s="15"/>
      <c r="P222" s="15"/>
    </row>
    <row r="223" customFormat="false" ht="15.95" hidden="false" customHeight="true" outlineLevel="0" collapsed="false">
      <c r="A223" s="16" t="s">
        <v>371</v>
      </c>
      <c r="B223" s="11" t="n">
        <v>1</v>
      </c>
      <c r="C223" s="11" t="n">
        <v>75386816</v>
      </c>
      <c r="D223" s="11" t="n">
        <v>75386860</v>
      </c>
      <c r="E223" s="1" t="str">
        <f aca="false">"chr"&amp;B223&amp;":"&amp;C223&amp;"-"&amp;D223</f>
        <v>chr1:75386816-75386860</v>
      </c>
      <c r="F223" s="16" t="s">
        <v>372</v>
      </c>
      <c r="G223" s="17"/>
      <c r="H223" s="17" t="s">
        <v>17</v>
      </c>
      <c r="I223" s="17"/>
      <c r="J223" s="18" t="s">
        <v>17</v>
      </c>
      <c r="K223" s="16" t="s">
        <v>19</v>
      </c>
      <c r="L223" s="16"/>
      <c r="M223" s="19"/>
      <c r="N223" s="15"/>
      <c r="O223" s="15"/>
      <c r="P223" s="15"/>
    </row>
    <row r="224" customFormat="false" ht="15.95" hidden="false" customHeight="true" outlineLevel="0" collapsed="false">
      <c r="A224" s="16" t="s">
        <v>373</v>
      </c>
      <c r="B224" s="11" t="n">
        <v>1</v>
      </c>
      <c r="C224" s="11" t="n">
        <v>75386894</v>
      </c>
      <c r="D224" s="11" t="n">
        <v>75386938</v>
      </c>
      <c r="E224" s="1" t="str">
        <f aca="false">"chr"&amp;B224&amp;":"&amp;C224&amp;"-"&amp;D224</f>
        <v>chr1:75386894-75386938</v>
      </c>
      <c r="F224" s="16" t="s">
        <v>372</v>
      </c>
      <c r="G224" s="17"/>
      <c r="H224" s="17" t="s">
        <v>17</v>
      </c>
      <c r="I224" s="17"/>
      <c r="J224" s="18" t="s">
        <v>17</v>
      </c>
      <c r="K224" s="16" t="s">
        <v>19</v>
      </c>
      <c r="L224" s="16"/>
      <c r="M224" s="19"/>
      <c r="N224" s="15"/>
      <c r="O224" s="15"/>
      <c r="P224" s="15"/>
    </row>
    <row r="225" customFormat="false" ht="15.95" hidden="false" customHeight="true" outlineLevel="0" collapsed="false">
      <c r="A225" s="16" t="s">
        <v>374</v>
      </c>
      <c r="B225" s="11" t="n">
        <v>11</v>
      </c>
      <c r="C225" s="11" t="n">
        <v>119903088</v>
      </c>
      <c r="D225" s="11" t="n">
        <v>119903132</v>
      </c>
      <c r="E225" s="1" t="str">
        <f aca="false">"chr"&amp;B225&amp;":"&amp;C225&amp;"-"&amp;D225</f>
        <v>chr11:119903088-119903132</v>
      </c>
      <c r="F225" s="16" t="s">
        <v>375</v>
      </c>
      <c r="G225" s="17" t="s">
        <v>16</v>
      </c>
      <c r="H225" s="17"/>
      <c r="I225" s="17"/>
      <c r="J225" s="18" t="s">
        <v>16</v>
      </c>
      <c r="K225" s="16" t="s">
        <v>25</v>
      </c>
      <c r="L225" s="16"/>
      <c r="M225" s="19"/>
      <c r="N225" s="15"/>
      <c r="O225" s="15"/>
      <c r="P225" s="15"/>
    </row>
    <row r="226" customFormat="false" ht="15.95" hidden="false" customHeight="true" outlineLevel="0" collapsed="false">
      <c r="A226" s="16" t="s">
        <v>376</v>
      </c>
      <c r="B226" s="11" t="n">
        <v>8</v>
      </c>
      <c r="C226" s="11" t="n">
        <v>4206716</v>
      </c>
      <c r="D226" s="11" t="n">
        <v>4206764</v>
      </c>
      <c r="E226" s="1" t="str">
        <f aca="false">"chr"&amp;B226&amp;":"&amp;C226&amp;"-"&amp;D226</f>
        <v>chr8:4206716-4206764</v>
      </c>
      <c r="F226" s="16" t="s">
        <v>377</v>
      </c>
      <c r="G226" s="17"/>
      <c r="H226" s="17"/>
      <c r="I226" s="17" t="s">
        <v>128</v>
      </c>
      <c r="J226" s="18" t="s">
        <v>128</v>
      </c>
      <c r="K226" s="16" t="s">
        <v>25</v>
      </c>
      <c r="L226" s="16"/>
      <c r="M226" s="19"/>
      <c r="N226" s="15"/>
      <c r="O226" s="15"/>
      <c r="P226" s="15"/>
    </row>
    <row r="227" customFormat="false" ht="15.95" hidden="false" customHeight="true" outlineLevel="0" collapsed="false">
      <c r="A227" s="16" t="s">
        <v>378</v>
      </c>
      <c r="B227" s="11" t="n">
        <v>7</v>
      </c>
      <c r="C227" s="11" t="n">
        <v>141212829</v>
      </c>
      <c r="D227" s="11" t="n">
        <v>141212874</v>
      </c>
      <c r="E227" s="1" t="str">
        <f aca="false">"chr"&amp;B227&amp;":"&amp;C227&amp;"-"&amp;D227</f>
        <v>chr7:141212829-141212874</v>
      </c>
      <c r="F227" s="16" t="s">
        <v>379</v>
      </c>
      <c r="G227" s="17"/>
      <c r="H227" s="17" t="s">
        <v>17</v>
      </c>
      <c r="I227" s="17"/>
      <c r="J227" s="18" t="s">
        <v>17</v>
      </c>
      <c r="K227" s="16" t="s">
        <v>19</v>
      </c>
      <c r="L227" s="16"/>
      <c r="M227" s="19"/>
      <c r="N227" s="15"/>
      <c r="O227" s="15"/>
      <c r="P227" s="15"/>
    </row>
    <row r="228" customFormat="false" ht="15.95" hidden="false" customHeight="true" outlineLevel="0" collapsed="false">
      <c r="A228" s="16" t="s">
        <v>380</v>
      </c>
      <c r="B228" s="11" t="n">
        <v>7</v>
      </c>
      <c r="C228" s="11" t="n">
        <v>141212902</v>
      </c>
      <c r="D228" s="11" t="n">
        <v>141212951</v>
      </c>
      <c r="E228" s="1" t="str">
        <f aca="false">"chr"&amp;B228&amp;":"&amp;C228&amp;"-"&amp;D228</f>
        <v>chr7:141212902-141212951</v>
      </c>
      <c r="F228" s="16" t="s">
        <v>379</v>
      </c>
      <c r="G228" s="17"/>
      <c r="H228" s="17" t="s">
        <v>17</v>
      </c>
      <c r="I228" s="17"/>
      <c r="J228" s="18" t="s">
        <v>17</v>
      </c>
      <c r="K228" s="16" t="s">
        <v>19</v>
      </c>
      <c r="L228" s="16"/>
      <c r="M228" s="19"/>
      <c r="N228" s="15"/>
      <c r="O228" s="15"/>
      <c r="P228" s="15"/>
    </row>
    <row r="229" customFormat="false" ht="15.95" hidden="false" customHeight="true" outlineLevel="0" collapsed="false">
      <c r="A229" s="16" t="s">
        <v>381</v>
      </c>
      <c r="B229" s="11" t="n">
        <v>7</v>
      </c>
      <c r="C229" s="11" t="n">
        <v>141213165</v>
      </c>
      <c r="D229" s="11" t="n">
        <v>141213209</v>
      </c>
      <c r="E229" s="1" t="str">
        <f aca="false">"chr"&amp;B229&amp;":"&amp;C229&amp;"-"&amp;D229</f>
        <v>chr7:141213165-141213209</v>
      </c>
      <c r="F229" s="16" t="s">
        <v>379</v>
      </c>
      <c r="G229" s="17"/>
      <c r="H229" s="17" t="s">
        <v>17</v>
      </c>
      <c r="I229" s="17"/>
      <c r="J229" s="18" t="s">
        <v>17</v>
      </c>
      <c r="K229" s="16" t="s">
        <v>19</v>
      </c>
      <c r="L229" s="16"/>
      <c r="M229" s="19"/>
      <c r="N229" s="15"/>
      <c r="O229" s="15"/>
      <c r="P229" s="15"/>
    </row>
    <row r="230" customFormat="false" ht="15.95" hidden="false" customHeight="true" outlineLevel="0" collapsed="false">
      <c r="A230" s="16" t="s">
        <v>382</v>
      </c>
      <c r="B230" s="11" t="n">
        <v>2</v>
      </c>
      <c r="C230" s="11" t="n">
        <v>25438507</v>
      </c>
      <c r="D230" s="11" t="n">
        <v>25438551</v>
      </c>
      <c r="E230" s="1" t="str">
        <f aca="false">"chr"&amp;B230&amp;":"&amp;C230&amp;"-"&amp;D230</f>
        <v>chr2:25438507-25438551</v>
      </c>
      <c r="F230" s="16" t="s">
        <v>383</v>
      </c>
      <c r="G230" s="17"/>
      <c r="H230" s="17" t="s">
        <v>17</v>
      </c>
      <c r="I230" s="17"/>
      <c r="J230" s="18" t="s">
        <v>17</v>
      </c>
      <c r="K230" s="16" t="s">
        <v>25</v>
      </c>
      <c r="L230" s="16"/>
      <c r="M230" s="19"/>
      <c r="N230" s="15"/>
      <c r="O230" s="15"/>
      <c r="P230" s="15"/>
    </row>
    <row r="231" customFormat="false" ht="15.95" hidden="false" customHeight="true" outlineLevel="0" collapsed="false">
      <c r="A231" s="16" t="s">
        <v>384</v>
      </c>
      <c r="B231" s="11" t="n">
        <v>3</v>
      </c>
      <c r="C231" s="11" t="n">
        <v>69686335</v>
      </c>
      <c r="D231" s="11" t="n">
        <v>69686379</v>
      </c>
      <c r="E231" s="1" t="str">
        <f aca="false">"chr"&amp;B231&amp;":"&amp;C231&amp;"-"&amp;D231</f>
        <v>chr3:69686335-69686379</v>
      </c>
      <c r="F231" s="16" t="s">
        <v>385</v>
      </c>
      <c r="G231" s="17" t="s">
        <v>16</v>
      </c>
      <c r="H231" s="17" t="s">
        <v>17</v>
      </c>
      <c r="I231" s="17"/>
      <c r="J231" s="18" t="s">
        <v>18</v>
      </c>
      <c r="K231" s="16" t="s">
        <v>19</v>
      </c>
      <c r="L231" s="16" t="s">
        <v>37</v>
      </c>
      <c r="M231" s="19"/>
      <c r="N231" s="15"/>
      <c r="O231" s="15"/>
      <c r="P231" s="15"/>
    </row>
    <row r="232" customFormat="false" ht="15.95" hidden="false" customHeight="true" outlineLevel="0" collapsed="false">
      <c r="A232" s="16" t="s">
        <v>386</v>
      </c>
      <c r="B232" s="11" t="n">
        <v>3</v>
      </c>
      <c r="C232" s="11" t="n">
        <v>69686464</v>
      </c>
      <c r="D232" s="11" t="n">
        <v>69686508</v>
      </c>
      <c r="E232" s="1" t="str">
        <f aca="false">"chr"&amp;B232&amp;":"&amp;C232&amp;"-"&amp;D232</f>
        <v>chr3:69686464-69686508</v>
      </c>
      <c r="F232" s="16" t="s">
        <v>385</v>
      </c>
      <c r="G232" s="17" t="s">
        <v>16</v>
      </c>
      <c r="H232" s="17" t="s">
        <v>17</v>
      </c>
      <c r="I232" s="17"/>
      <c r="J232" s="18" t="s">
        <v>18</v>
      </c>
      <c r="K232" s="16" t="s">
        <v>19</v>
      </c>
      <c r="L232" s="16" t="s">
        <v>37</v>
      </c>
      <c r="M232" s="19"/>
      <c r="N232" s="15"/>
      <c r="O232" s="15"/>
      <c r="P232" s="15"/>
    </row>
    <row r="233" customFormat="false" ht="15.95" hidden="false" customHeight="true" outlineLevel="0" collapsed="false">
      <c r="A233" s="16" t="s">
        <v>387</v>
      </c>
      <c r="B233" s="11" t="n">
        <v>16</v>
      </c>
      <c r="C233" s="11" t="n">
        <v>96385959</v>
      </c>
      <c r="D233" s="11" t="n">
        <v>96386003</v>
      </c>
      <c r="E233" s="1" t="str">
        <f aca="false">"chr"&amp;B233&amp;":"&amp;C233&amp;"-"&amp;D233</f>
        <v>chr16:96385959-96386003</v>
      </c>
      <c r="F233" s="16" t="s">
        <v>388</v>
      </c>
      <c r="G233" s="17" t="s">
        <v>16</v>
      </c>
      <c r="H233" s="17" t="s">
        <v>17</v>
      </c>
      <c r="I233" s="17"/>
      <c r="J233" s="18" t="s">
        <v>18</v>
      </c>
      <c r="K233" s="16" t="s">
        <v>19</v>
      </c>
      <c r="L233" s="16"/>
      <c r="M233" s="19"/>
      <c r="N233" s="15"/>
      <c r="O233" s="15"/>
      <c r="P233" s="15"/>
    </row>
    <row r="234" customFormat="false" ht="15.95" hidden="false" customHeight="true" outlineLevel="0" collapsed="false">
      <c r="A234" s="16" t="s">
        <v>389</v>
      </c>
      <c r="B234" s="11" t="n">
        <v>8</v>
      </c>
      <c r="C234" s="11" t="n">
        <v>74621632</v>
      </c>
      <c r="D234" s="11" t="n">
        <v>74621676</v>
      </c>
      <c r="E234" s="1" t="str">
        <f aca="false">"chr"&amp;B234&amp;":"&amp;C234&amp;"-"&amp;D234</f>
        <v>chr8:74621632-74621676</v>
      </c>
      <c r="F234" s="16" t="s">
        <v>390</v>
      </c>
      <c r="G234" s="17"/>
      <c r="H234" s="17" t="s">
        <v>17</v>
      </c>
      <c r="I234" s="17" t="s">
        <v>128</v>
      </c>
      <c r="J234" s="18" t="s">
        <v>129</v>
      </c>
      <c r="K234" s="16" t="s">
        <v>25</v>
      </c>
      <c r="L234" s="16"/>
      <c r="M234" s="19"/>
      <c r="N234" s="15"/>
      <c r="O234" s="15"/>
      <c r="P234" s="15"/>
    </row>
    <row r="235" customFormat="false" ht="15.95" hidden="false" customHeight="true" outlineLevel="0" collapsed="false">
      <c r="A235" s="16" t="s">
        <v>391</v>
      </c>
      <c r="B235" s="11" t="n">
        <v>10</v>
      </c>
      <c r="C235" s="11" t="n">
        <v>126573640</v>
      </c>
      <c r="D235" s="11" t="n">
        <v>126573684</v>
      </c>
      <c r="E235" s="1" t="str">
        <f aca="false">"chr"&amp;B235&amp;":"&amp;C235&amp;"-"&amp;D235</f>
        <v>chr10:126573640-126573684</v>
      </c>
      <c r="F235" s="16" t="s">
        <v>392</v>
      </c>
      <c r="G235" s="17"/>
      <c r="H235" s="17" t="s">
        <v>17</v>
      </c>
      <c r="I235" s="17" t="s">
        <v>128</v>
      </c>
      <c r="J235" s="18" t="s">
        <v>129</v>
      </c>
      <c r="K235" s="16" t="s">
        <v>25</v>
      </c>
      <c r="L235" s="16"/>
      <c r="M235" s="19"/>
      <c r="N235" s="15"/>
      <c r="O235" s="15"/>
      <c r="P235" s="15"/>
    </row>
    <row r="236" customFormat="false" ht="15.95" hidden="false" customHeight="true" outlineLevel="0" collapsed="false">
      <c r="A236" s="16" t="s">
        <v>393</v>
      </c>
      <c r="B236" s="11" t="n">
        <v>10</v>
      </c>
      <c r="C236" s="11" t="n">
        <v>126573737</v>
      </c>
      <c r="D236" s="11" t="n">
        <v>126573781</v>
      </c>
      <c r="E236" s="1" t="str">
        <f aca="false">"chr"&amp;B236&amp;":"&amp;C236&amp;"-"&amp;D236</f>
        <v>chr10:126573737-126573781</v>
      </c>
      <c r="F236" s="16" t="s">
        <v>392</v>
      </c>
      <c r="G236" s="17"/>
      <c r="H236" s="17" t="s">
        <v>17</v>
      </c>
      <c r="I236" s="17" t="s">
        <v>128</v>
      </c>
      <c r="J236" s="18" t="s">
        <v>129</v>
      </c>
      <c r="K236" s="16" t="s">
        <v>25</v>
      </c>
      <c r="L236" s="16"/>
      <c r="M236" s="19"/>
      <c r="N236" s="15"/>
      <c r="O236" s="15"/>
      <c r="P236" s="15"/>
    </row>
    <row r="237" customFormat="false" ht="15.95" hidden="false" customHeight="true" outlineLevel="0" collapsed="false">
      <c r="A237" s="16" t="s">
        <v>394</v>
      </c>
      <c r="B237" s="11" t="n">
        <v>10</v>
      </c>
      <c r="C237" s="11" t="n">
        <v>126573811</v>
      </c>
      <c r="D237" s="11" t="n">
        <v>126573855</v>
      </c>
      <c r="E237" s="1" t="str">
        <f aca="false">"chr"&amp;B237&amp;":"&amp;C237&amp;"-"&amp;D237</f>
        <v>chr10:126573811-126573855</v>
      </c>
      <c r="F237" s="16" t="s">
        <v>392</v>
      </c>
      <c r="G237" s="17"/>
      <c r="H237" s="17" t="s">
        <v>17</v>
      </c>
      <c r="I237" s="17" t="s">
        <v>128</v>
      </c>
      <c r="J237" s="18" t="s">
        <v>129</v>
      </c>
      <c r="K237" s="16" t="s">
        <v>25</v>
      </c>
      <c r="L237" s="16"/>
      <c r="M237" s="19"/>
      <c r="N237" s="15"/>
      <c r="O237" s="15"/>
      <c r="P237" s="15"/>
    </row>
    <row r="238" customFormat="false" ht="15.95" hidden="false" customHeight="true" outlineLevel="0" collapsed="false">
      <c r="A238" s="16" t="s">
        <v>395</v>
      </c>
      <c r="B238" s="11" t="n">
        <v>10</v>
      </c>
      <c r="C238" s="11" t="n">
        <v>126573886</v>
      </c>
      <c r="D238" s="11" t="n">
        <v>126573930</v>
      </c>
      <c r="E238" s="1" t="str">
        <f aca="false">"chr"&amp;B238&amp;":"&amp;C238&amp;"-"&amp;D238</f>
        <v>chr10:126573886-126573930</v>
      </c>
      <c r="F238" s="16" t="s">
        <v>392</v>
      </c>
      <c r="G238" s="17"/>
      <c r="H238" s="17" t="s">
        <v>17</v>
      </c>
      <c r="I238" s="17" t="s">
        <v>128</v>
      </c>
      <c r="J238" s="18" t="s">
        <v>129</v>
      </c>
      <c r="K238" s="16" t="s">
        <v>25</v>
      </c>
      <c r="L238" s="16"/>
      <c r="M238" s="19"/>
      <c r="N238" s="15"/>
      <c r="O238" s="15"/>
      <c r="P238" s="15"/>
    </row>
    <row r="239" customFormat="false" ht="15.95" hidden="false" customHeight="true" outlineLevel="0" collapsed="false">
      <c r="A239" s="16" t="s">
        <v>396</v>
      </c>
      <c r="B239" s="11" t="n">
        <v>6</v>
      </c>
      <c r="C239" s="11" t="n">
        <v>120259670</v>
      </c>
      <c r="D239" s="11" t="n">
        <v>120259714</v>
      </c>
      <c r="E239" s="1" t="str">
        <f aca="false">"chr"&amp;B239&amp;":"&amp;C239&amp;"-"&amp;D239</f>
        <v>chr6:120259670-120259714</v>
      </c>
      <c r="F239" s="16" t="s">
        <v>397</v>
      </c>
      <c r="G239" s="17" t="s">
        <v>16</v>
      </c>
      <c r="H239" s="17" t="s">
        <v>17</v>
      </c>
      <c r="I239" s="17"/>
      <c r="J239" s="18" t="s">
        <v>18</v>
      </c>
      <c r="K239" s="16" t="s">
        <v>19</v>
      </c>
      <c r="L239" s="16" t="s">
        <v>37</v>
      </c>
      <c r="M239" s="19"/>
      <c r="N239" s="15"/>
      <c r="O239" s="15"/>
      <c r="P239" s="15"/>
    </row>
    <row r="240" customFormat="false" ht="15.95" hidden="false" customHeight="true" outlineLevel="0" collapsed="false">
      <c r="A240" s="16" t="s">
        <v>398</v>
      </c>
      <c r="B240" s="11" t="n">
        <v>7</v>
      </c>
      <c r="C240" s="11" t="n">
        <v>140921671</v>
      </c>
      <c r="D240" s="11" t="n">
        <v>140921715</v>
      </c>
      <c r="E240" s="1" t="str">
        <f aca="false">"chr"&amp;B240&amp;":"&amp;C240&amp;"-"&amp;D240</f>
        <v>chr7:140921671-140921715</v>
      </c>
      <c r="F240" s="16" t="s">
        <v>399</v>
      </c>
      <c r="G240" s="17"/>
      <c r="H240" s="17" t="s">
        <v>17</v>
      </c>
      <c r="I240" s="17"/>
      <c r="J240" s="18" t="s">
        <v>17</v>
      </c>
      <c r="K240" s="16" t="s">
        <v>25</v>
      </c>
      <c r="L240" s="16"/>
      <c r="M240" s="19"/>
      <c r="N240" s="15"/>
      <c r="O240" s="15"/>
      <c r="P240" s="15"/>
    </row>
    <row r="241" customFormat="false" ht="15.95" hidden="false" customHeight="true" outlineLevel="0" collapsed="false">
      <c r="A241" s="16" t="s">
        <v>400</v>
      </c>
      <c r="B241" s="11" t="n">
        <v>4</v>
      </c>
      <c r="C241" s="11" t="n">
        <v>41042127</v>
      </c>
      <c r="D241" s="11" t="n">
        <v>41042171</v>
      </c>
      <c r="E241" s="1" t="str">
        <f aca="false">"chr"&amp;B241&amp;":"&amp;C241&amp;"-"&amp;D241</f>
        <v>chr4:41042127-41042171</v>
      </c>
      <c r="F241" s="16" t="s">
        <v>401</v>
      </c>
      <c r="G241" s="17" t="s">
        <v>16</v>
      </c>
      <c r="H241" s="17" t="s">
        <v>17</v>
      </c>
      <c r="I241" s="17"/>
      <c r="J241" s="18" t="s">
        <v>18</v>
      </c>
      <c r="K241" s="16" t="s">
        <v>25</v>
      </c>
      <c r="L241" s="16"/>
      <c r="M241" s="19"/>
      <c r="N241" s="15"/>
      <c r="O241" s="15"/>
      <c r="P241" s="15"/>
    </row>
    <row r="242" customFormat="false" ht="15.95" hidden="false" customHeight="true" outlineLevel="0" collapsed="false">
      <c r="A242" s="16" t="s">
        <v>402</v>
      </c>
      <c r="B242" s="11" t="n">
        <v>18</v>
      </c>
      <c r="C242" s="11" t="n">
        <v>20888422</v>
      </c>
      <c r="D242" s="11" t="n">
        <v>20888466</v>
      </c>
      <c r="E242" s="1" t="str">
        <f aca="false">"chr"&amp;B242&amp;":"&amp;C242&amp;"-"&amp;D242</f>
        <v>chr18:20888422-20888466</v>
      </c>
      <c r="F242" s="16" t="s">
        <v>403</v>
      </c>
      <c r="G242" s="17"/>
      <c r="H242" s="17" t="s">
        <v>17</v>
      </c>
      <c r="I242" s="17"/>
      <c r="J242" s="18" t="s">
        <v>17</v>
      </c>
      <c r="K242" s="16" t="s">
        <v>19</v>
      </c>
      <c r="L242" s="16"/>
      <c r="M242" s="19"/>
      <c r="N242" s="15"/>
      <c r="O242" s="15"/>
      <c r="P242" s="15"/>
    </row>
    <row r="243" customFormat="false" ht="15.95" hidden="false" customHeight="true" outlineLevel="0" collapsed="false">
      <c r="A243" s="16" t="s">
        <v>404</v>
      </c>
      <c r="B243" s="11" t="n">
        <v>18</v>
      </c>
      <c r="C243" s="11" t="n">
        <v>20888611</v>
      </c>
      <c r="D243" s="11" t="n">
        <v>20888655</v>
      </c>
      <c r="E243" s="1" t="str">
        <f aca="false">"chr"&amp;B243&amp;":"&amp;C243&amp;"-"&amp;D243</f>
        <v>chr18:20888611-20888655</v>
      </c>
      <c r="F243" s="16" t="s">
        <v>403</v>
      </c>
      <c r="G243" s="17"/>
      <c r="H243" s="17" t="s">
        <v>17</v>
      </c>
      <c r="I243" s="17"/>
      <c r="J243" s="18" t="s">
        <v>17</v>
      </c>
      <c r="K243" s="16" t="s">
        <v>19</v>
      </c>
      <c r="L243" s="16"/>
      <c r="M243" s="19"/>
      <c r="N243" s="15"/>
      <c r="O243" s="15"/>
      <c r="P243" s="15"/>
    </row>
    <row r="244" customFormat="false" ht="15.95" hidden="false" customHeight="true" outlineLevel="0" collapsed="false">
      <c r="A244" s="16" t="s">
        <v>405</v>
      </c>
      <c r="B244" s="11" t="n">
        <v>9</v>
      </c>
      <c r="C244" s="11" t="n">
        <v>45589655</v>
      </c>
      <c r="D244" s="11" t="n">
        <v>45589699</v>
      </c>
      <c r="E244" s="1" t="str">
        <f aca="false">"chr"&amp;B244&amp;":"&amp;C244&amp;"-"&amp;D244</f>
        <v>chr9:45589655-45589699</v>
      </c>
      <c r="F244" s="16" t="s">
        <v>406</v>
      </c>
      <c r="G244" s="17" t="s">
        <v>16</v>
      </c>
      <c r="H244" s="17" t="s">
        <v>17</v>
      </c>
      <c r="I244" s="17"/>
      <c r="J244" s="18" t="s">
        <v>18</v>
      </c>
      <c r="K244" s="16" t="s">
        <v>19</v>
      </c>
      <c r="L244" s="16"/>
      <c r="M244" s="19"/>
      <c r="N244" s="15"/>
      <c r="O244" s="15"/>
      <c r="P244" s="15"/>
    </row>
    <row r="245" customFormat="false" ht="15.95" hidden="false" customHeight="true" outlineLevel="0" collapsed="false">
      <c r="A245" s="16" t="s">
        <v>407</v>
      </c>
      <c r="B245" s="11" t="n">
        <v>9</v>
      </c>
      <c r="C245" s="11" t="n">
        <v>45589939</v>
      </c>
      <c r="D245" s="11" t="n">
        <v>45589983</v>
      </c>
      <c r="E245" s="1" t="str">
        <f aca="false">"chr"&amp;B245&amp;":"&amp;C245&amp;"-"&amp;D245</f>
        <v>chr9:45589939-45589983</v>
      </c>
      <c r="F245" s="16" t="s">
        <v>406</v>
      </c>
      <c r="G245" s="17" t="s">
        <v>16</v>
      </c>
      <c r="H245" s="17" t="s">
        <v>17</v>
      </c>
      <c r="I245" s="17"/>
      <c r="J245" s="18" t="s">
        <v>18</v>
      </c>
      <c r="K245" s="16" t="s">
        <v>19</v>
      </c>
      <c r="L245" s="16"/>
      <c r="M245" s="19"/>
      <c r="N245" s="15"/>
      <c r="O245" s="15"/>
      <c r="P245" s="15"/>
    </row>
    <row r="246" customFormat="false" ht="15.95" hidden="false" customHeight="true" outlineLevel="0" collapsed="false">
      <c r="A246" s="16" t="s">
        <v>408</v>
      </c>
      <c r="B246" s="11" t="n">
        <v>9</v>
      </c>
      <c r="C246" s="11" t="n">
        <v>45589818</v>
      </c>
      <c r="D246" s="11" t="n">
        <v>45589862</v>
      </c>
      <c r="E246" s="1" t="str">
        <f aca="false">"chr"&amp;B246&amp;":"&amp;C246&amp;"-"&amp;D246</f>
        <v>chr9:45589818-45589862</v>
      </c>
      <c r="F246" s="16" t="s">
        <v>406</v>
      </c>
      <c r="G246" s="17" t="s">
        <v>16</v>
      </c>
      <c r="H246" s="17" t="s">
        <v>17</v>
      </c>
      <c r="I246" s="17"/>
      <c r="J246" s="18" t="s">
        <v>18</v>
      </c>
      <c r="K246" s="16" t="s">
        <v>19</v>
      </c>
      <c r="L246" s="16" t="s">
        <v>37</v>
      </c>
      <c r="M246" s="19"/>
      <c r="N246" s="15"/>
      <c r="O246" s="15"/>
      <c r="P246" s="15"/>
    </row>
    <row r="247" customFormat="false" ht="15.95" hidden="false" customHeight="true" outlineLevel="0" collapsed="false">
      <c r="A247" s="16" t="s">
        <v>409</v>
      </c>
      <c r="B247" s="11" t="n">
        <v>2</v>
      </c>
      <c r="C247" s="11" t="n">
        <v>118607409</v>
      </c>
      <c r="D247" s="11" t="n">
        <v>118607453</v>
      </c>
      <c r="E247" s="1" t="str">
        <f aca="false">"chr"&amp;B247&amp;":"&amp;C247&amp;"-"&amp;D247</f>
        <v>chr2:118607409-118607453</v>
      </c>
      <c r="F247" s="16" t="s">
        <v>410</v>
      </c>
      <c r="G247" s="17"/>
      <c r="H247" s="17" t="s">
        <v>17</v>
      </c>
      <c r="I247" s="17"/>
      <c r="J247" s="18" t="s">
        <v>17</v>
      </c>
      <c r="K247" s="16" t="s">
        <v>25</v>
      </c>
      <c r="L247" s="16"/>
      <c r="M247" s="19"/>
      <c r="N247" s="15"/>
      <c r="O247" s="15"/>
      <c r="P247" s="15"/>
    </row>
    <row r="248" customFormat="false" ht="15.95" hidden="false" customHeight="true" outlineLevel="0" collapsed="false">
      <c r="A248" s="16" t="s">
        <v>411</v>
      </c>
      <c r="B248" s="11" t="n">
        <v>15</v>
      </c>
      <c r="C248" s="11" t="n">
        <v>74356551</v>
      </c>
      <c r="D248" s="11" t="n">
        <v>74356595</v>
      </c>
      <c r="E248" s="1" t="str">
        <f aca="false">"chr"&amp;B248&amp;":"&amp;C248&amp;"-"&amp;D248</f>
        <v>chr15:74356551-74356595</v>
      </c>
      <c r="F248" s="16" t="s">
        <v>412</v>
      </c>
      <c r="G248" s="17"/>
      <c r="H248" s="17" t="s">
        <v>17</v>
      </c>
      <c r="I248" s="17"/>
      <c r="J248" s="18" t="s">
        <v>17</v>
      </c>
      <c r="K248" s="16" t="s">
        <v>25</v>
      </c>
      <c r="L248" s="16"/>
      <c r="M248" s="19"/>
      <c r="N248" s="15"/>
      <c r="O248" s="15"/>
      <c r="P248" s="15"/>
    </row>
    <row r="249" customFormat="false" ht="15.95" hidden="false" customHeight="true" outlineLevel="0" collapsed="false">
      <c r="A249" s="16" t="s">
        <v>413</v>
      </c>
      <c r="B249" s="11" t="n">
        <v>9</v>
      </c>
      <c r="C249" s="11" t="n">
        <v>31664735</v>
      </c>
      <c r="D249" s="11" t="n">
        <v>31664779</v>
      </c>
      <c r="E249" s="1" t="str">
        <f aca="false">"chr"&amp;B249&amp;":"&amp;C249&amp;"-"&amp;D249</f>
        <v>chr9:31664735-31664779</v>
      </c>
      <c r="F249" s="16" t="s">
        <v>414</v>
      </c>
      <c r="G249" s="17" t="s">
        <v>16</v>
      </c>
      <c r="H249" s="17"/>
      <c r="I249" s="17"/>
      <c r="J249" s="18" t="s">
        <v>16</v>
      </c>
      <c r="K249" s="16" t="s">
        <v>19</v>
      </c>
      <c r="L249" s="16"/>
      <c r="M249" s="19"/>
      <c r="N249" s="15"/>
      <c r="O249" s="15"/>
      <c r="P249" s="15"/>
    </row>
    <row r="250" customFormat="false" ht="15.95" hidden="false" customHeight="true" outlineLevel="0" collapsed="false">
      <c r="A250" s="16" t="s">
        <v>415</v>
      </c>
      <c r="B250" s="11" t="n">
        <v>15</v>
      </c>
      <c r="C250" s="11" t="n">
        <v>25308918</v>
      </c>
      <c r="D250" s="11" t="n">
        <v>25308962</v>
      </c>
      <c r="E250" s="1" t="str">
        <f aca="false">"chr"&amp;B250&amp;":"&amp;C250&amp;"-"&amp;D250</f>
        <v>chr15:25308918-25308962</v>
      </c>
      <c r="F250" s="16" t="s">
        <v>416</v>
      </c>
      <c r="G250" s="17"/>
      <c r="H250" s="17" t="s">
        <v>17</v>
      </c>
      <c r="I250" s="17"/>
      <c r="J250" s="18" t="s">
        <v>17</v>
      </c>
      <c r="K250" s="16" t="s">
        <v>19</v>
      </c>
      <c r="L250" s="16"/>
      <c r="M250" s="19"/>
      <c r="N250" s="15"/>
      <c r="O250" s="15"/>
      <c r="P250" s="15"/>
    </row>
    <row r="251" customFormat="false" ht="15.95" hidden="false" customHeight="true" outlineLevel="0" collapsed="false">
      <c r="A251" s="16" t="s">
        <v>417</v>
      </c>
      <c r="B251" s="11" t="n">
        <v>15</v>
      </c>
      <c r="C251" s="11" t="n">
        <v>25309611</v>
      </c>
      <c r="D251" s="11" t="n">
        <v>25309655</v>
      </c>
      <c r="E251" s="1" t="str">
        <f aca="false">"chr"&amp;B251&amp;":"&amp;C251&amp;"-"&amp;D251</f>
        <v>chr15:25309611-25309655</v>
      </c>
      <c r="F251" s="16" t="s">
        <v>416</v>
      </c>
      <c r="G251" s="17"/>
      <c r="H251" s="17" t="s">
        <v>17</v>
      </c>
      <c r="I251" s="17"/>
      <c r="J251" s="18" t="s">
        <v>17</v>
      </c>
      <c r="K251" s="16" t="s">
        <v>19</v>
      </c>
      <c r="L251" s="16" t="s">
        <v>37</v>
      </c>
      <c r="M251" s="19"/>
      <c r="N251" s="15"/>
      <c r="O251" s="15"/>
      <c r="P251" s="15"/>
    </row>
    <row r="252" customFormat="false" ht="15.95" hidden="false" customHeight="true" outlineLevel="0" collapsed="false">
      <c r="A252" s="16" t="s">
        <v>418</v>
      </c>
      <c r="B252" s="11" t="n">
        <v>16</v>
      </c>
      <c r="C252" s="11" t="n">
        <v>30520337</v>
      </c>
      <c r="D252" s="11" t="n">
        <v>30520381</v>
      </c>
      <c r="E252" s="1" t="str">
        <f aca="false">"chr"&amp;B252&amp;":"&amp;C252&amp;"-"&amp;D252</f>
        <v>chr16:30520337-30520381</v>
      </c>
      <c r="F252" s="16" t="s">
        <v>419</v>
      </c>
      <c r="G252" s="17"/>
      <c r="H252" s="17" t="s">
        <v>17</v>
      </c>
      <c r="I252" s="17"/>
      <c r="J252" s="18" t="s">
        <v>17</v>
      </c>
      <c r="K252" s="16" t="s">
        <v>25</v>
      </c>
      <c r="L252" s="16"/>
      <c r="M252" s="19"/>
      <c r="N252" s="15"/>
      <c r="O252" s="15"/>
      <c r="P252" s="15"/>
    </row>
    <row r="253" customFormat="false" ht="15.95" hidden="false" customHeight="true" outlineLevel="0" collapsed="false">
      <c r="A253" s="16" t="s">
        <v>420</v>
      </c>
      <c r="B253" s="11" t="n">
        <v>16</v>
      </c>
      <c r="C253" s="11" t="n">
        <v>30520415</v>
      </c>
      <c r="D253" s="11" t="n">
        <v>30520459</v>
      </c>
      <c r="E253" s="1" t="str">
        <f aca="false">"chr"&amp;B253&amp;":"&amp;C253&amp;"-"&amp;D253</f>
        <v>chr16:30520415-30520459</v>
      </c>
      <c r="F253" s="16" t="s">
        <v>419</v>
      </c>
      <c r="G253" s="17"/>
      <c r="H253" s="17" t="s">
        <v>17</v>
      </c>
      <c r="I253" s="17"/>
      <c r="J253" s="18" t="s">
        <v>17</v>
      </c>
      <c r="K253" s="16" t="s">
        <v>25</v>
      </c>
      <c r="L253" s="16"/>
      <c r="M253" s="19"/>
      <c r="N253" s="15"/>
      <c r="O253" s="15"/>
      <c r="P253" s="15"/>
    </row>
    <row r="254" customFormat="false" ht="15.95" hidden="false" customHeight="true" outlineLevel="0" collapsed="false">
      <c r="A254" s="16" t="s">
        <v>421</v>
      </c>
      <c r="B254" s="11" t="n">
        <v>16</v>
      </c>
      <c r="C254" s="11" t="n">
        <v>30520524</v>
      </c>
      <c r="D254" s="11" t="n">
        <v>30520568</v>
      </c>
      <c r="E254" s="1" t="str">
        <f aca="false">"chr"&amp;B254&amp;":"&amp;C254&amp;"-"&amp;D254</f>
        <v>chr16:30520524-30520568</v>
      </c>
      <c r="F254" s="16" t="s">
        <v>419</v>
      </c>
      <c r="G254" s="17"/>
      <c r="H254" s="17" t="s">
        <v>17</v>
      </c>
      <c r="I254" s="17"/>
      <c r="J254" s="18" t="s">
        <v>17</v>
      </c>
      <c r="K254" s="16" t="s">
        <v>25</v>
      </c>
      <c r="L254" s="16"/>
      <c r="M254" s="19"/>
      <c r="N254" s="15"/>
      <c r="O254" s="15"/>
      <c r="P254" s="15"/>
    </row>
    <row r="255" customFormat="false" ht="15.95" hidden="false" customHeight="true" outlineLevel="0" collapsed="false">
      <c r="A255" s="16" t="s">
        <v>422</v>
      </c>
      <c r="B255" s="11" t="n">
        <v>16</v>
      </c>
      <c r="C255" s="11" t="n">
        <v>30520656</v>
      </c>
      <c r="D255" s="11" t="n">
        <v>30520700</v>
      </c>
      <c r="E255" s="1" t="str">
        <f aca="false">"chr"&amp;B255&amp;":"&amp;C255&amp;"-"&amp;D255</f>
        <v>chr16:30520656-30520700</v>
      </c>
      <c r="F255" s="16" t="s">
        <v>419</v>
      </c>
      <c r="G255" s="17"/>
      <c r="H255" s="17" t="s">
        <v>17</v>
      </c>
      <c r="I255" s="17"/>
      <c r="J255" s="18" t="s">
        <v>17</v>
      </c>
      <c r="K255" s="16" t="s">
        <v>25</v>
      </c>
      <c r="L255" s="16"/>
      <c r="M255" s="19"/>
      <c r="N255" s="15"/>
      <c r="O255" s="15"/>
      <c r="P255" s="15"/>
    </row>
    <row r="256" customFormat="false" ht="15.95" hidden="false" customHeight="true" outlineLevel="0" collapsed="false">
      <c r="A256" s="16" t="s">
        <v>423</v>
      </c>
      <c r="B256" s="11" t="n">
        <v>16</v>
      </c>
      <c r="C256" s="11" t="n">
        <v>30520791</v>
      </c>
      <c r="D256" s="11" t="n">
        <v>30520835</v>
      </c>
      <c r="E256" s="1" t="str">
        <f aca="false">"chr"&amp;B256&amp;":"&amp;C256&amp;"-"&amp;D256</f>
        <v>chr16:30520791-30520835</v>
      </c>
      <c r="F256" s="16" t="s">
        <v>419</v>
      </c>
      <c r="G256" s="17"/>
      <c r="H256" s="17" t="s">
        <v>17</v>
      </c>
      <c r="I256" s="17"/>
      <c r="J256" s="18" t="s">
        <v>17</v>
      </c>
      <c r="K256" s="16" t="s">
        <v>25</v>
      </c>
      <c r="L256" s="16"/>
      <c r="M256" s="19"/>
      <c r="N256" s="15"/>
      <c r="O256" s="15"/>
      <c r="P256" s="15"/>
    </row>
    <row r="257" customFormat="false" ht="15.95" hidden="false" customHeight="true" outlineLevel="0" collapsed="false">
      <c r="A257" s="16" t="s">
        <v>424</v>
      </c>
      <c r="B257" s="11" t="n">
        <v>16</v>
      </c>
      <c r="C257" s="11" t="n">
        <v>30520908</v>
      </c>
      <c r="D257" s="11" t="n">
        <v>30520955</v>
      </c>
      <c r="E257" s="1" t="str">
        <f aca="false">"chr"&amp;B257&amp;":"&amp;C257&amp;"-"&amp;D257</f>
        <v>chr16:30520908-30520955</v>
      </c>
      <c r="F257" s="16" t="s">
        <v>419</v>
      </c>
      <c r="G257" s="17"/>
      <c r="H257" s="17" t="s">
        <v>17</v>
      </c>
      <c r="I257" s="17"/>
      <c r="J257" s="18" t="s">
        <v>17</v>
      </c>
      <c r="K257" s="16" t="s">
        <v>25</v>
      </c>
      <c r="L257" s="16"/>
      <c r="M257" s="19"/>
      <c r="N257" s="15"/>
      <c r="O257" s="15"/>
      <c r="P257" s="15"/>
    </row>
    <row r="258" customFormat="false" ht="15.95" hidden="false" customHeight="true" outlineLevel="0" collapsed="false">
      <c r="A258" s="16" t="s">
        <v>425</v>
      </c>
      <c r="B258" s="11" t="n">
        <v>16</v>
      </c>
      <c r="C258" s="11" t="n">
        <v>30520998</v>
      </c>
      <c r="D258" s="11" t="n">
        <v>30521042</v>
      </c>
      <c r="E258" s="1" t="str">
        <f aca="false">"chr"&amp;B258&amp;":"&amp;C258&amp;"-"&amp;D258</f>
        <v>chr16:30520998-30521042</v>
      </c>
      <c r="F258" s="16" t="s">
        <v>419</v>
      </c>
      <c r="G258" s="17"/>
      <c r="H258" s="17" t="s">
        <v>17</v>
      </c>
      <c r="I258" s="17"/>
      <c r="J258" s="18" t="s">
        <v>17</v>
      </c>
      <c r="K258" s="16" t="s">
        <v>25</v>
      </c>
      <c r="L258" s="16"/>
      <c r="M258" s="19"/>
      <c r="N258" s="15"/>
      <c r="O258" s="15"/>
      <c r="P258" s="15"/>
    </row>
    <row r="259" customFormat="false" ht="15.95" hidden="false" customHeight="true" outlineLevel="0" collapsed="false">
      <c r="A259" s="16" t="s">
        <v>426</v>
      </c>
      <c r="B259" s="11" t="n">
        <v>16</v>
      </c>
      <c r="C259" s="11" t="n">
        <v>30521076</v>
      </c>
      <c r="D259" s="11" t="n">
        <v>30521120</v>
      </c>
      <c r="E259" s="1" t="str">
        <f aca="false">"chr"&amp;B259&amp;":"&amp;C259&amp;"-"&amp;D259</f>
        <v>chr16:30521076-30521120</v>
      </c>
      <c r="F259" s="16" t="s">
        <v>419</v>
      </c>
      <c r="G259" s="17"/>
      <c r="H259" s="17" t="s">
        <v>17</v>
      </c>
      <c r="I259" s="17"/>
      <c r="J259" s="18" t="s">
        <v>17</v>
      </c>
      <c r="K259" s="16" t="s">
        <v>25</v>
      </c>
      <c r="L259" s="16"/>
      <c r="M259" s="19"/>
      <c r="N259" s="15"/>
      <c r="O259" s="15"/>
      <c r="P259" s="15"/>
    </row>
    <row r="260" customFormat="false" ht="15.95" hidden="false" customHeight="true" outlineLevel="0" collapsed="false">
      <c r="A260" s="16" t="s">
        <v>427</v>
      </c>
      <c r="B260" s="11" t="n">
        <v>7</v>
      </c>
      <c r="C260" s="11" t="n">
        <v>18691493</v>
      </c>
      <c r="D260" s="11" t="n">
        <v>18691537</v>
      </c>
      <c r="E260" s="1" t="str">
        <f aca="false">"chr"&amp;B260&amp;":"&amp;C260&amp;"-"&amp;D260</f>
        <v>chr7:18691493-18691537</v>
      </c>
      <c r="F260" s="16" t="s">
        <v>428</v>
      </c>
      <c r="G260" s="17"/>
      <c r="H260" s="17" t="s">
        <v>17</v>
      </c>
      <c r="I260" s="17"/>
      <c r="J260" s="18" t="s">
        <v>17</v>
      </c>
      <c r="K260" s="16" t="s">
        <v>19</v>
      </c>
      <c r="L260" s="16"/>
      <c r="M260" s="19"/>
      <c r="N260" s="15"/>
      <c r="O260" s="15"/>
      <c r="P260" s="15"/>
    </row>
    <row r="261" customFormat="false" ht="15.95" hidden="false" customHeight="true" outlineLevel="0" collapsed="false">
      <c r="A261" s="16" t="s">
        <v>429</v>
      </c>
      <c r="B261" s="11" t="n">
        <v>11</v>
      </c>
      <c r="C261" s="11" t="n">
        <v>68372367</v>
      </c>
      <c r="D261" s="11" t="n">
        <v>68372411</v>
      </c>
      <c r="E261" s="1" t="str">
        <f aca="false">"chr"&amp;B261&amp;":"&amp;C261&amp;"-"&amp;D261</f>
        <v>chr11:68372367-68372411</v>
      </c>
      <c r="F261" s="16" t="s">
        <v>430</v>
      </c>
      <c r="G261" s="17" t="s">
        <v>16</v>
      </c>
      <c r="H261" s="17" t="s">
        <v>17</v>
      </c>
      <c r="I261" s="17"/>
      <c r="J261" s="18" t="s">
        <v>18</v>
      </c>
      <c r="K261" s="16" t="s">
        <v>25</v>
      </c>
      <c r="L261" s="16"/>
      <c r="M261" s="19"/>
      <c r="N261" s="15"/>
      <c r="O261" s="15"/>
      <c r="P261" s="15"/>
    </row>
    <row r="262" customFormat="false" ht="15.95" hidden="false" customHeight="true" outlineLevel="0" collapsed="false">
      <c r="A262" s="16" t="s">
        <v>431</v>
      </c>
      <c r="B262" s="11" t="n">
        <v>11</v>
      </c>
      <c r="C262" s="11" t="n">
        <v>68372487</v>
      </c>
      <c r="D262" s="11" t="n">
        <v>68372531</v>
      </c>
      <c r="E262" s="1" t="str">
        <f aca="false">"chr"&amp;B262&amp;":"&amp;C262&amp;"-"&amp;D262</f>
        <v>chr11:68372487-68372531</v>
      </c>
      <c r="F262" s="16" t="s">
        <v>430</v>
      </c>
      <c r="G262" s="17" t="s">
        <v>16</v>
      </c>
      <c r="H262" s="17" t="s">
        <v>17</v>
      </c>
      <c r="I262" s="17"/>
      <c r="J262" s="18" t="s">
        <v>18</v>
      </c>
      <c r="K262" s="16" t="s">
        <v>25</v>
      </c>
      <c r="L262" s="16"/>
      <c r="M262" s="19"/>
      <c r="N262" s="15"/>
      <c r="O262" s="15"/>
      <c r="P262" s="15"/>
    </row>
    <row r="263" customFormat="false" ht="15.95" hidden="false" customHeight="true" outlineLevel="0" collapsed="false">
      <c r="A263" s="16" t="s">
        <v>432</v>
      </c>
      <c r="B263" s="11" t="n">
        <v>11</v>
      </c>
      <c r="C263" s="11" t="n">
        <v>62481345</v>
      </c>
      <c r="D263" s="11" t="n">
        <v>62481397</v>
      </c>
      <c r="E263" s="1" t="str">
        <f aca="false">"chr"&amp;B263&amp;":"&amp;C263&amp;"-"&amp;D263</f>
        <v>chr11:62481345-62481397</v>
      </c>
      <c r="F263" s="16" t="s">
        <v>433</v>
      </c>
      <c r="G263" s="17"/>
      <c r="H263" s="17" t="s">
        <v>17</v>
      </c>
      <c r="I263" s="17"/>
      <c r="J263" s="18" t="s">
        <v>17</v>
      </c>
      <c r="K263" s="16" t="s">
        <v>19</v>
      </c>
      <c r="L263" s="16"/>
      <c r="M263" s="19"/>
      <c r="N263" s="15"/>
      <c r="O263" s="15"/>
      <c r="P263" s="15"/>
    </row>
    <row r="264" customFormat="false" ht="15.95" hidden="false" customHeight="true" outlineLevel="0" collapsed="false">
      <c r="A264" s="16" t="s">
        <v>434</v>
      </c>
      <c r="B264" s="11" t="n">
        <v>6</v>
      </c>
      <c r="C264" s="11" t="n">
        <v>90274676</v>
      </c>
      <c r="D264" s="11" t="n">
        <v>90274725</v>
      </c>
      <c r="E264" s="1" t="str">
        <f aca="false">"chr"&amp;B264&amp;":"&amp;C264&amp;"-"&amp;D264</f>
        <v>chr6:90274676-90274725</v>
      </c>
      <c r="F264" s="16" t="s">
        <v>435</v>
      </c>
      <c r="G264" s="17"/>
      <c r="H264" s="17" t="s">
        <v>17</v>
      </c>
      <c r="I264" s="17"/>
      <c r="J264" s="18" t="s">
        <v>17</v>
      </c>
      <c r="K264" s="16" t="s">
        <v>19</v>
      </c>
      <c r="L264" s="16"/>
      <c r="M264" s="19"/>
      <c r="N264" s="15"/>
      <c r="O264" s="15"/>
      <c r="P264" s="15"/>
    </row>
    <row r="265" customFormat="false" ht="15.95" hidden="false" customHeight="true" outlineLevel="0" collapsed="false">
      <c r="A265" s="16" t="s">
        <v>436</v>
      </c>
      <c r="B265" s="11" t="n">
        <v>7</v>
      </c>
      <c r="C265" s="11" t="n">
        <v>45072495</v>
      </c>
      <c r="D265" s="11" t="n">
        <v>45072539</v>
      </c>
      <c r="E265" s="1" t="str">
        <f aca="false">"chr"&amp;B265&amp;":"&amp;C265&amp;"-"&amp;D265</f>
        <v>chr7:45072495-45072539</v>
      </c>
      <c r="F265" s="16" t="s">
        <v>437</v>
      </c>
      <c r="G265" s="17" t="s">
        <v>16</v>
      </c>
      <c r="H265" s="17" t="s">
        <v>17</v>
      </c>
      <c r="I265" s="17"/>
      <c r="J265" s="18" t="s">
        <v>18</v>
      </c>
      <c r="K265" s="16" t="s">
        <v>25</v>
      </c>
      <c r="L265" s="16"/>
      <c r="M265" s="19"/>
      <c r="N265" s="15"/>
      <c r="O265" s="15"/>
      <c r="P265" s="15"/>
    </row>
    <row r="266" customFormat="false" ht="15.95" hidden="false" customHeight="true" outlineLevel="0" collapsed="false">
      <c r="A266" s="16" t="s">
        <v>438</v>
      </c>
      <c r="B266" s="11" t="n">
        <v>15</v>
      </c>
      <c r="C266" s="11" t="n">
        <v>27610143</v>
      </c>
      <c r="D266" s="11" t="n">
        <v>27610187</v>
      </c>
      <c r="E266" s="1" t="str">
        <f aca="false">"chr"&amp;B266&amp;":"&amp;C266&amp;"-"&amp;D266</f>
        <v>chr15:27610143-27610187</v>
      </c>
      <c r="F266" s="16" t="s">
        <v>439</v>
      </c>
      <c r="G266" s="17"/>
      <c r="H266" s="17" t="s">
        <v>17</v>
      </c>
      <c r="I266" s="17"/>
      <c r="J266" s="18" t="s">
        <v>17</v>
      </c>
      <c r="K266" s="16" t="s">
        <v>19</v>
      </c>
      <c r="L266" s="16"/>
      <c r="M266" s="19"/>
      <c r="N266" s="15"/>
      <c r="O266" s="15"/>
      <c r="P266" s="15"/>
    </row>
    <row r="267" customFormat="false" ht="15.95" hidden="false" customHeight="true" outlineLevel="0" collapsed="false">
      <c r="A267" s="16" t="s">
        <v>440</v>
      </c>
      <c r="B267" s="11" t="n">
        <v>15</v>
      </c>
      <c r="C267" s="11" t="n">
        <v>27610222</v>
      </c>
      <c r="D267" s="11" t="n">
        <v>27610266</v>
      </c>
      <c r="E267" s="1" t="str">
        <f aca="false">"chr"&amp;B267&amp;":"&amp;C267&amp;"-"&amp;D267</f>
        <v>chr15:27610222-27610266</v>
      </c>
      <c r="F267" s="16" t="s">
        <v>439</v>
      </c>
      <c r="G267" s="17"/>
      <c r="H267" s="17" t="s">
        <v>17</v>
      </c>
      <c r="I267" s="17"/>
      <c r="J267" s="18" t="s">
        <v>17</v>
      </c>
      <c r="K267" s="16" t="s">
        <v>19</v>
      </c>
      <c r="L267" s="16"/>
      <c r="M267" s="19"/>
      <c r="N267" s="15"/>
      <c r="O267" s="15"/>
      <c r="P267" s="15"/>
    </row>
    <row r="268" customFormat="false" ht="15.95" hidden="false" customHeight="true" outlineLevel="0" collapsed="false">
      <c r="A268" s="16" t="s">
        <v>441</v>
      </c>
      <c r="B268" s="11" t="n">
        <v>15</v>
      </c>
      <c r="C268" s="11" t="n">
        <v>27610360</v>
      </c>
      <c r="D268" s="11" t="n">
        <v>27610404</v>
      </c>
      <c r="E268" s="1" t="str">
        <f aca="false">"chr"&amp;B268&amp;":"&amp;C268&amp;"-"&amp;D268</f>
        <v>chr15:27610360-27610404</v>
      </c>
      <c r="F268" s="16" t="s">
        <v>439</v>
      </c>
      <c r="G268" s="17"/>
      <c r="H268" s="17" t="s">
        <v>17</v>
      </c>
      <c r="I268" s="17"/>
      <c r="J268" s="18" t="s">
        <v>17</v>
      </c>
      <c r="K268" s="16" t="s">
        <v>19</v>
      </c>
      <c r="L268" s="16" t="s">
        <v>37</v>
      </c>
      <c r="M268" s="19"/>
      <c r="N268" s="15"/>
      <c r="O268" s="15"/>
      <c r="P268" s="15"/>
    </row>
    <row r="269" customFormat="false" ht="15.95" hidden="false" customHeight="true" outlineLevel="0" collapsed="false">
      <c r="A269" s="16" t="s">
        <v>442</v>
      </c>
      <c r="B269" s="11" t="n">
        <v>7</v>
      </c>
      <c r="C269" s="11" t="n">
        <v>15559778</v>
      </c>
      <c r="D269" s="11" t="n">
        <v>15559822</v>
      </c>
      <c r="E269" s="1" t="str">
        <f aca="false">"chr"&amp;B269&amp;":"&amp;C269&amp;"-"&amp;D269</f>
        <v>chr7:15559778-15559822</v>
      </c>
      <c r="F269" s="16" t="s">
        <v>443</v>
      </c>
      <c r="G269" s="17" t="s">
        <v>16</v>
      </c>
      <c r="H269" s="17" t="s">
        <v>17</v>
      </c>
      <c r="I269" s="17"/>
      <c r="J269" s="18" t="s">
        <v>18</v>
      </c>
      <c r="K269" s="16" t="s">
        <v>19</v>
      </c>
      <c r="L269" s="16"/>
      <c r="M269" s="19"/>
      <c r="N269" s="15"/>
      <c r="O269" s="15"/>
      <c r="P269" s="15"/>
    </row>
    <row r="270" customFormat="false" ht="15.95" hidden="false" customHeight="true" outlineLevel="0" collapsed="false">
      <c r="A270" s="16" t="s">
        <v>444</v>
      </c>
      <c r="B270" s="11" t="n">
        <v>2</v>
      </c>
      <c r="C270" s="11" t="n">
        <v>18607046</v>
      </c>
      <c r="D270" s="11" t="n">
        <v>18607090</v>
      </c>
      <c r="E270" s="1" t="str">
        <f aca="false">"chr"&amp;B270&amp;":"&amp;C270&amp;"-"&amp;D270</f>
        <v>chr2:18607046-18607090</v>
      </c>
      <c r="F270" s="16" t="s">
        <v>445</v>
      </c>
      <c r="G270" s="17"/>
      <c r="H270" s="17"/>
      <c r="I270" s="17" t="s">
        <v>128</v>
      </c>
      <c r="J270" s="18" t="s">
        <v>128</v>
      </c>
      <c r="K270" s="16" t="s">
        <v>19</v>
      </c>
      <c r="L270" s="16"/>
      <c r="M270" s="19"/>
      <c r="N270" s="15"/>
      <c r="O270" s="15"/>
      <c r="P270" s="15"/>
    </row>
    <row r="271" customFormat="false" ht="15.95" hidden="false" customHeight="true" outlineLevel="0" collapsed="false">
      <c r="A271" s="16" t="s">
        <v>446</v>
      </c>
      <c r="B271" s="11" t="n">
        <v>9</v>
      </c>
      <c r="C271" s="11" t="n">
        <v>110679488</v>
      </c>
      <c r="D271" s="11" t="n">
        <v>110679532</v>
      </c>
      <c r="E271" s="1" t="str">
        <f aca="false">"chr"&amp;B271&amp;":"&amp;C271&amp;"-"&amp;D271</f>
        <v>chr9:110679488-110679532</v>
      </c>
      <c r="F271" s="16" t="s">
        <v>447</v>
      </c>
      <c r="G271" s="17" t="s">
        <v>16</v>
      </c>
      <c r="H271" s="17" t="s">
        <v>17</v>
      </c>
      <c r="I271" s="17"/>
      <c r="J271" s="18" t="s">
        <v>18</v>
      </c>
      <c r="K271" s="16" t="s">
        <v>25</v>
      </c>
      <c r="L271" s="16"/>
      <c r="M271" s="19"/>
      <c r="N271" s="15"/>
      <c r="O271" s="15"/>
      <c r="P271" s="15"/>
    </row>
    <row r="272" customFormat="false" ht="15.95" hidden="false" customHeight="true" outlineLevel="0" collapsed="false">
      <c r="A272" s="16" t="s">
        <v>448</v>
      </c>
      <c r="B272" s="11" t="n">
        <v>11</v>
      </c>
      <c r="C272" s="11" t="n">
        <v>24064408</v>
      </c>
      <c r="D272" s="11" t="n">
        <v>24064452</v>
      </c>
      <c r="E272" s="1" t="str">
        <f aca="false">"chr"&amp;B272&amp;":"&amp;C272&amp;"-"&amp;D272</f>
        <v>chr11:24064408-24064452</v>
      </c>
      <c r="F272" s="16" t="s">
        <v>449</v>
      </c>
      <c r="G272" s="17"/>
      <c r="H272" s="17" t="s">
        <v>17</v>
      </c>
      <c r="I272" s="17"/>
      <c r="J272" s="18" t="s">
        <v>17</v>
      </c>
      <c r="K272" s="16" t="s">
        <v>25</v>
      </c>
      <c r="L272" s="16"/>
      <c r="M272" s="19"/>
      <c r="N272" s="15"/>
      <c r="O272" s="15"/>
      <c r="P272" s="15"/>
    </row>
    <row r="273" customFormat="false" ht="15.95" hidden="false" customHeight="true" outlineLevel="0" collapsed="false">
      <c r="A273" s="16" t="s">
        <v>450</v>
      </c>
      <c r="B273" s="11" t="n">
        <v>11</v>
      </c>
      <c r="C273" s="11" t="n">
        <v>70043138</v>
      </c>
      <c r="D273" s="11" t="n">
        <v>70043183</v>
      </c>
      <c r="E273" s="1" t="str">
        <f aca="false">"chr"&amp;B273&amp;":"&amp;C273&amp;"-"&amp;D273</f>
        <v>chr11:70043138-70043183</v>
      </c>
      <c r="F273" s="16" t="s">
        <v>451</v>
      </c>
      <c r="G273" s="17"/>
      <c r="H273" s="17" t="s">
        <v>17</v>
      </c>
      <c r="I273" s="17"/>
      <c r="J273" s="18" t="s">
        <v>17</v>
      </c>
      <c r="K273" s="16" t="s">
        <v>25</v>
      </c>
      <c r="L273" s="16"/>
      <c r="M273" s="19"/>
      <c r="N273" s="15"/>
      <c r="O273" s="15"/>
      <c r="P273" s="15"/>
    </row>
    <row r="274" customFormat="false" ht="15.95" hidden="false" customHeight="true" outlineLevel="0" collapsed="false">
      <c r="A274" s="16" t="s">
        <v>452</v>
      </c>
      <c r="B274" s="11" t="n">
        <v>5</v>
      </c>
      <c r="C274" s="11" t="n">
        <v>123631724</v>
      </c>
      <c r="D274" s="11" t="n">
        <v>123631773</v>
      </c>
      <c r="E274" s="1" t="str">
        <f aca="false">"chr"&amp;B274&amp;":"&amp;C274&amp;"-"&amp;D274</f>
        <v>chr5:123631724-123631773</v>
      </c>
      <c r="F274" s="16" t="s">
        <v>453</v>
      </c>
      <c r="G274" s="17"/>
      <c r="H274" s="17" t="s">
        <v>17</v>
      </c>
      <c r="I274" s="17"/>
      <c r="J274" s="18" t="s">
        <v>17</v>
      </c>
      <c r="K274" s="16" t="s">
        <v>25</v>
      </c>
      <c r="L274" s="16"/>
      <c r="M274" s="19"/>
      <c r="N274" s="15"/>
      <c r="O274" s="15"/>
      <c r="P274" s="15"/>
    </row>
    <row r="275" customFormat="false" ht="15.95" hidden="false" customHeight="true" outlineLevel="0" collapsed="false">
      <c r="A275" s="16" t="s">
        <v>454</v>
      </c>
      <c r="B275" s="11" t="n">
        <v>5</v>
      </c>
      <c r="C275" s="11" t="n">
        <v>123634099</v>
      </c>
      <c r="D275" s="11" t="n">
        <v>123634143</v>
      </c>
      <c r="E275" s="1" t="str">
        <f aca="false">"chr"&amp;B275&amp;":"&amp;C275&amp;"-"&amp;D275</f>
        <v>chr5:123634099-123634143</v>
      </c>
      <c r="F275" s="16" t="s">
        <v>453</v>
      </c>
      <c r="G275" s="17"/>
      <c r="H275" s="17" t="s">
        <v>17</v>
      </c>
      <c r="I275" s="17"/>
      <c r="J275" s="18" t="s">
        <v>17</v>
      </c>
      <c r="K275" s="16" t="s">
        <v>19</v>
      </c>
      <c r="L275" s="16"/>
      <c r="M275" s="19"/>
      <c r="N275" s="15"/>
      <c r="O275" s="15"/>
      <c r="P275" s="15"/>
    </row>
    <row r="276" customFormat="false" ht="15.95" hidden="false" customHeight="true" outlineLevel="0" collapsed="false">
      <c r="A276" s="16" t="s">
        <v>455</v>
      </c>
      <c r="B276" s="11"/>
      <c r="C276" s="11" t="n">
        <v>11238707</v>
      </c>
      <c r="D276" s="11" t="n">
        <v>11238752</v>
      </c>
      <c r="E276" s="1" t="str">
        <f aca="false">"chr"&amp;B276&amp;":"&amp;C276&amp;"-"&amp;D276</f>
        <v>chr:11238707-11238752</v>
      </c>
      <c r="F276" s="16" t="s">
        <v>456</v>
      </c>
      <c r="G276" s="17" t="s">
        <v>16</v>
      </c>
      <c r="H276" s="17" t="s">
        <v>17</v>
      </c>
      <c r="I276" s="17"/>
      <c r="J276" s="18" t="s">
        <v>18</v>
      </c>
      <c r="K276" s="16" t="s">
        <v>19</v>
      </c>
      <c r="L276" s="16"/>
      <c r="M276" s="19"/>
      <c r="N276" s="20"/>
      <c r="O276" s="15"/>
      <c r="P276" s="15"/>
    </row>
    <row r="277" customFormat="false" ht="15.95" hidden="false" customHeight="true" outlineLevel="0" collapsed="false">
      <c r="A277" s="16" t="s">
        <v>457</v>
      </c>
      <c r="B277" s="11"/>
      <c r="C277" s="11" t="n">
        <v>11238848</v>
      </c>
      <c r="D277" s="11" t="n">
        <v>11238892</v>
      </c>
      <c r="E277" s="1" t="str">
        <f aca="false">"chr"&amp;B277&amp;":"&amp;C277&amp;"-"&amp;D277</f>
        <v>chr:11238848-11238892</v>
      </c>
      <c r="F277" s="16" t="s">
        <v>456</v>
      </c>
      <c r="G277" s="17" t="s">
        <v>16</v>
      </c>
      <c r="H277" s="17" t="s">
        <v>17</v>
      </c>
      <c r="I277" s="17"/>
      <c r="J277" s="18" t="s">
        <v>18</v>
      </c>
      <c r="K277" s="16" t="s">
        <v>19</v>
      </c>
      <c r="L277" s="16"/>
      <c r="M277" s="19"/>
      <c r="N277" s="20"/>
      <c r="O277" s="15"/>
      <c r="P277" s="15"/>
    </row>
    <row r="278" customFormat="false" ht="15.95" hidden="false" customHeight="true" outlineLevel="0" collapsed="false">
      <c r="A278" s="16" t="s">
        <v>458</v>
      </c>
      <c r="B278" s="11" t="n">
        <v>10</v>
      </c>
      <c r="C278" s="11" t="n">
        <v>74505840</v>
      </c>
      <c r="D278" s="11" t="n">
        <v>74505884</v>
      </c>
      <c r="E278" s="1" t="str">
        <f aca="false">"chr"&amp;B278&amp;":"&amp;C278&amp;"-"&amp;D278</f>
        <v>chr10:74505840-74505884</v>
      </c>
      <c r="F278" s="16" t="s">
        <v>459</v>
      </c>
      <c r="G278" s="17"/>
      <c r="H278" s="17" t="s">
        <v>17</v>
      </c>
      <c r="I278" s="17"/>
      <c r="J278" s="18" t="s">
        <v>17</v>
      </c>
      <c r="K278" s="16" t="s">
        <v>19</v>
      </c>
      <c r="L278" s="16"/>
      <c r="M278" s="19"/>
      <c r="N278" s="15"/>
      <c r="O278" s="15"/>
      <c r="P278" s="15"/>
    </row>
    <row r="279" customFormat="false" ht="15.95" hidden="false" customHeight="true" outlineLevel="0" collapsed="false">
      <c r="A279" s="16" t="s">
        <v>460</v>
      </c>
      <c r="B279" s="11" t="n">
        <v>6</v>
      </c>
      <c r="C279" s="11" t="n">
        <v>145820023</v>
      </c>
      <c r="D279" s="11" t="n">
        <v>145820067</v>
      </c>
      <c r="E279" s="1" t="str">
        <f aca="false">"chr"&amp;B279&amp;":"&amp;C279&amp;"-"&amp;D279</f>
        <v>chr6:145820023-145820067</v>
      </c>
      <c r="F279" s="16" t="s">
        <v>461</v>
      </c>
      <c r="G279" s="17"/>
      <c r="H279" s="17" t="s">
        <v>17</v>
      </c>
      <c r="I279" s="17"/>
      <c r="J279" s="18" t="s">
        <v>17</v>
      </c>
      <c r="K279" s="16" t="s">
        <v>19</v>
      </c>
      <c r="L279" s="16"/>
      <c r="M279" s="19"/>
      <c r="N279" s="15"/>
      <c r="O279" s="15"/>
      <c r="P279" s="15"/>
    </row>
    <row r="280" customFormat="false" ht="15.95" hidden="false" customHeight="true" outlineLevel="0" collapsed="false">
      <c r="A280" s="16" t="s">
        <v>462</v>
      </c>
      <c r="B280" s="11" t="n">
        <v>5</v>
      </c>
      <c r="C280" s="11" t="n">
        <v>144444824</v>
      </c>
      <c r="D280" s="11" t="n">
        <v>144444868</v>
      </c>
      <c r="E280" s="1" t="str">
        <f aca="false">"chr"&amp;B280&amp;":"&amp;C280&amp;"-"&amp;D280</f>
        <v>chr5:144444824-144444868</v>
      </c>
      <c r="F280" s="16" t="s">
        <v>463</v>
      </c>
      <c r="G280" s="17"/>
      <c r="H280" s="17" t="s">
        <v>17</v>
      </c>
      <c r="I280" s="17"/>
      <c r="J280" s="18" t="s">
        <v>17</v>
      </c>
      <c r="K280" s="16" t="s">
        <v>25</v>
      </c>
      <c r="L280" s="16"/>
      <c r="M280" s="19"/>
      <c r="N280" s="15"/>
      <c r="O280" s="15"/>
      <c r="P280" s="15"/>
    </row>
    <row r="281" customFormat="false" ht="15.95" hidden="false" customHeight="true" outlineLevel="0" collapsed="false">
      <c r="A281" s="16" t="s">
        <v>464</v>
      </c>
      <c r="B281" s="11" t="n">
        <v>14</v>
      </c>
      <c r="C281" s="11" t="n">
        <v>45307770</v>
      </c>
      <c r="D281" s="11" t="n">
        <v>45307814</v>
      </c>
      <c r="E281" s="1" t="str">
        <f aca="false">"chr"&amp;B281&amp;":"&amp;C281&amp;"-"&amp;D281</f>
        <v>chr14:45307770-45307814</v>
      </c>
      <c r="F281" s="16" t="s">
        <v>465</v>
      </c>
      <c r="G281" s="17"/>
      <c r="H281" s="17" t="s">
        <v>17</v>
      </c>
      <c r="I281" s="17" t="s">
        <v>128</v>
      </c>
      <c r="J281" s="18" t="s">
        <v>129</v>
      </c>
      <c r="K281" s="16" t="s">
        <v>19</v>
      </c>
      <c r="L281" s="16"/>
      <c r="M281" s="19"/>
      <c r="N281" s="15"/>
      <c r="O281" s="15"/>
      <c r="P281" s="15"/>
    </row>
    <row r="282" customFormat="false" ht="15.95" hidden="false" customHeight="true" outlineLevel="0" collapsed="false">
      <c r="A282" s="16" t="s">
        <v>466</v>
      </c>
      <c r="B282" s="11" t="n">
        <v>14</v>
      </c>
      <c r="C282" s="11" t="n">
        <v>45307850</v>
      </c>
      <c r="D282" s="11" t="n">
        <v>45307897</v>
      </c>
      <c r="E282" s="1" t="str">
        <f aca="false">"chr"&amp;B282&amp;":"&amp;C282&amp;"-"&amp;D282</f>
        <v>chr14:45307850-45307897</v>
      </c>
      <c r="F282" s="16" t="s">
        <v>465</v>
      </c>
      <c r="G282" s="17"/>
      <c r="H282" s="17" t="s">
        <v>17</v>
      </c>
      <c r="I282" s="17" t="s">
        <v>128</v>
      </c>
      <c r="J282" s="18" t="s">
        <v>129</v>
      </c>
      <c r="K282" s="16" t="s">
        <v>19</v>
      </c>
      <c r="L282" s="16"/>
      <c r="M282" s="19"/>
      <c r="N282" s="15"/>
      <c r="O282" s="15"/>
      <c r="P282" s="15"/>
    </row>
    <row r="283" customFormat="false" ht="15.95" hidden="false" customHeight="true" outlineLevel="0" collapsed="false">
      <c r="A283" s="16" t="s">
        <v>467</v>
      </c>
      <c r="B283" s="11" t="n">
        <v>7</v>
      </c>
      <c r="C283" s="11" t="n">
        <v>81865202</v>
      </c>
      <c r="D283" s="11" t="n">
        <v>81865246</v>
      </c>
      <c r="E283" s="1" t="str">
        <f aca="false">"chr"&amp;B283&amp;":"&amp;C283&amp;"-"&amp;D283</f>
        <v>chr7:81865202-81865246</v>
      </c>
      <c r="F283" s="16" t="s">
        <v>468</v>
      </c>
      <c r="G283" s="17"/>
      <c r="H283" s="17" t="s">
        <v>17</v>
      </c>
      <c r="I283" s="17"/>
      <c r="J283" s="18" t="s">
        <v>17</v>
      </c>
      <c r="K283" s="16" t="s">
        <v>19</v>
      </c>
      <c r="L283" s="16"/>
      <c r="M283" s="19"/>
      <c r="N283" s="15"/>
      <c r="O283" s="15"/>
      <c r="P283" s="15"/>
    </row>
    <row r="284" customFormat="false" ht="15.95" hidden="false" customHeight="true" outlineLevel="0" collapsed="false">
      <c r="A284" s="16" t="s">
        <v>469</v>
      </c>
      <c r="B284" s="11" t="n">
        <v>1</v>
      </c>
      <c r="C284" s="11" t="n">
        <v>95517089</v>
      </c>
      <c r="D284" s="11" t="n">
        <v>95517133</v>
      </c>
      <c r="E284" s="1" t="str">
        <f aca="false">"chr"&amp;B284&amp;":"&amp;C284&amp;"-"&amp;D284</f>
        <v>chr1:95517089-95517133</v>
      </c>
      <c r="F284" s="16" t="s">
        <v>470</v>
      </c>
      <c r="G284" s="17"/>
      <c r="H284" s="17" t="s">
        <v>17</v>
      </c>
      <c r="I284" s="17"/>
      <c r="J284" s="18" t="s">
        <v>17</v>
      </c>
      <c r="K284" s="16" t="s">
        <v>25</v>
      </c>
      <c r="L284" s="16"/>
      <c r="M284" s="19"/>
      <c r="N284" s="15"/>
      <c r="O284" s="15"/>
      <c r="P284" s="15"/>
    </row>
    <row r="285" customFormat="false" ht="15.95" hidden="false" customHeight="true" outlineLevel="0" collapsed="false">
      <c r="A285" s="16" t="s">
        <v>471</v>
      </c>
      <c r="B285" s="11" t="n">
        <v>1</v>
      </c>
      <c r="C285" s="11" t="n">
        <v>95516871</v>
      </c>
      <c r="D285" s="11" t="n">
        <v>95516915</v>
      </c>
      <c r="E285" s="1" t="str">
        <f aca="false">"chr"&amp;B285&amp;":"&amp;C285&amp;"-"&amp;D285</f>
        <v>chr1:95516871-95516915</v>
      </c>
      <c r="F285" s="16" t="s">
        <v>470</v>
      </c>
      <c r="G285" s="17"/>
      <c r="H285" s="17" t="s">
        <v>17</v>
      </c>
      <c r="I285" s="17"/>
      <c r="J285" s="18" t="s">
        <v>17</v>
      </c>
      <c r="K285" s="16" t="s">
        <v>25</v>
      </c>
      <c r="L285" s="16"/>
      <c r="M285" s="19"/>
      <c r="N285" s="15"/>
      <c r="O285" s="15"/>
      <c r="P285" s="15"/>
    </row>
    <row r="286" customFormat="false" ht="15.95" hidden="false" customHeight="true" outlineLevel="0" collapsed="false">
      <c r="A286" s="16" t="s">
        <v>472</v>
      </c>
      <c r="B286" s="11" t="n">
        <v>1</v>
      </c>
      <c r="C286" s="11" t="n">
        <v>95517010</v>
      </c>
      <c r="D286" s="11" t="n">
        <v>95517054</v>
      </c>
      <c r="E286" s="1" t="str">
        <f aca="false">"chr"&amp;B286&amp;":"&amp;C286&amp;"-"&amp;D286</f>
        <v>chr1:95517010-95517054</v>
      </c>
      <c r="F286" s="16" t="s">
        <v>470</v>
      </c>
      <c r="G286" s="17"/>
      <c r="H286" s="17" t="s">
        <v>17</v>
      </c>
      <c r="I286" s="17"/>
      <c r="J286" s="18" t="s">
        <v>17</v>
      </c>
      <c r="K286" s="16" t="s">
        <v>25</v>
      </c>
      <c r="L286" s="16"/>
      <c r="M286" s="19"/>
      <c r="N286" s="15"/>
      <c r="O286" s="15"/>
      <c r="P286" s="15"/>
    </row>
    <row r="287" customFormat="false" ht="15.95" hidden="false" customHeight="true" outlineLevel="0" collapsed="false">
      <c r="A287" s="16" t="s">
        <v>473</v>
      </c>
      <c r="B287" s="11" t="n">
        <v>12</v>
      </c>
      <c r="C287" s="11" t="n">
        <v>56779355</v>
      </c>
      <c r="D287" s="11" t="n">
        <v>56779399</v>
      </c>
      <c r="E287" s="1" t="str">
        <f aca="false">"chr"&amp;B287&amp;":"&amp;C287&amp;"-"&amp;D287</f>
        <v>chr12:56779355-56779399</v>
      </c>
      <c r="F287" s="16" t="s">
        <v>474</v>
      </c>
      <c r="G287" s="17"/>
      <c r="H287" s="17" t="s">
        <v>17</v>
      </c>
      <c r="I287" s="17"/>
      <c r="J287" s="18" t="s">
        <v>17</v>
      </c>
      <c r="K287" s="16" t="s">
        <v>25</v>
      </c>
      <c r="L287" s="16"/>
      <c r="M287" s="19"/>
      <c r="N287" s="15"/>
      <c r="O287" s="15"/>
      <c r="P287" s="15"/>
    </row>
    <row r="288" customFormat="false" ht="15.95" hidden="false" customHeight="true" outlineLevel="0" collapsed="false">
      <c r="A288" s="16" t="s">
        <v>475</v>
      </c>
      <c r="B288" s="11" t="n">
        <v>7</v>
      </c>
      <c r="C288" s="11" t="n">
        <v>129383253</v>
      </c>
      <c r="D288" s="11" t="n">
        <v>129383297</v>
      </c>
      <c r="E288" s="1" t="str">
        <f aca="false">"chr"&amp;B288&amp;":"&amp;C288&amp;"-"&amp;D288</f>
        <v>chr7:129383253-129383297</v>
      </c>
      <c r="F288" s="16" t="s">
        <v>476</v>
      </c>
      <c r="G288" s="17" t="s">
        <v>16</v>
      </c>
      <c r="H288" s="17" t="s">
        <v>17</v>
      </c>
      <c r="I288" s="17"/>
      <c r="J288" s="18" t="s">
        <v>18</v>
      </c>
      <c r="K288" s="16" t="s">
        <v>19</v>
      </c>
      <c r="L288" s="16"/>
      <c r="M288" s="19"/>
      <c r="N288" s="15"/>
      <c r="O288" s="15"/>
      <c r="P288" s="15"/>
    </row>
    <row r="289" customFormat="false" ht="15.95" hidden="false" customHeight="true" outlineLevel="0" collapsed="false">
      <c r="A289" s="16" t="s">
        <v>477</v>
      </c>
      <c r="B289" s="11" t="n">
        <v>9</v>
      </c>
      <c r="C289" s="11" t="n">
        <v>107968495</v>
      </c>
      <c r="D289" s="11" t="n">
        <v>107968543</v>
      </c>
      <c r="E289" s="1" t="str">
        <f aca="false">"chr"&amp;B289&amp;":"&amp;C289&amp;"-"&amp;D289</f>
        <v>chr9:107968495-107968543</v>
      </c>
      <c r="F289" s="16" t="s">
        <v>478</v>
      </c>
      <c r="G289" s="17"/>
      <c r="H289" s="17" t="s">
        <v>17</v>
      </c>
      <c r="I289" s="17"/>
      <c r="J289" s="18" t="s">
        <v>17</v>
      </c>
      <c r="K289" s="16" t="s">
        <v>19</v>
      </c>
      <c r="L289" s="16" t="s">
        <v>37</v>
      </c>
      <c r="M289" s="19"/>
      <c r="N289" s="15"/>
      <c r="O289" s="15"/>
      <c r="P289" s="15"/>
    </row>
    <row r="290" customFormat="false" ht="15.95" hidden="false" customHeight="true" outlineLevel="0" collapsed="false">
      <c r="A290" s="16" t="s">
        <v>479</v>
      </c>
      <c r="B290" s="11" t="n">
        <v>9</v>
      </c>
      <c r="C290" s="11" t="n">
        <v>107968601</v>
      </c>
      <c r="D290" s="11" t="n">
        <v>107968645</v>
      </c>
      <c r="E290" s="1" t="str">
        <f aca="false">"chr"&amp;B290&amp;":"&amp;C290&amp;"-"&amp;D290</f>
        <v>chr9:107968601-107968645</v>
      </c>
      <c r="F290" s="16" t="s">
        <v>478</v>
      </c>
      <c r="G290" s="17"/>
      <c r="H290" s="17" t="s">
        <v>17</v>
      </c>
      <c r="I290" s="17"/>
      <c r="J290" s="18" t="s">
        <v>17</v>
      </c>
      <c r="K290" s="16" t="s">
        <v>19</v>
      </c>
      <c r="L290" s="16" t="s">
        <v>37</v>
      </c>
      <c r="M290" s="19"/>
      <c r="N290" s="15"/>
      <c r="O290" s="15"/>
      <c r="P290" s="15"/>
    </row>
    <row r="291" customFormat="false" ht="15.95" hidden="false" customHeight="true" outlineLevel="0" collapsed="false">
      <c r="A291" s="16" t="s">
        <v>480</v>
      </c>
      <c r="B291" s="11" t="n">
        <v>9</v>
      </c>
      <c r="C291" s="11" t="n">
        <v>107968690</v>
      </c>
      <c r="D291" s="11" t="n">
        <v>107968734</v>
      </c>
      <c r="E291" s="1" t="str">
        <f aca="false">"chr"&amp;B291&amp;":"&amp;C291&amp;"-"&amp;D291</f>
        <v>chr9:107968690-107968734</v>
      </c>
      <c r="F291" s="16" t="s">
        <v>478</v>
      </c>
      <c r="G291" s="17"/>
      <c r="H291" s="17" t="s">
        <v>17</v>
      </c>
      <c r="I291" s="17"/>
      <c r="J291" s="18" t="s">
        <v>17</v>
      </c>
      <c r="K291" s="16" t="s">
        <v>19</v>
      </c>
      <c r="L291" s="16" t="s">
        <v>37</v>
      </c>
      <c r="M291" s="19"/>
      <c r="N291" s="15"/>
      <c r="O291" s="15"/>
      <c r="P291" s="15"/>
    </row>
    <row r="292" customFormat="false" ht="15.95" hidden="false" customHeight="true" outlineLevel="0" collapsed="false">
      <c r="A292" s="16" t="s">
        <v>481</v>
      </c>
      <c r="B292" s="11" t="n">
        <v>9</v>
      </c>
      <c r="C292" s="11" t="n">
        <v>107968765</v>
      </c>
      <c r="D292" s="11" t="n">
        <v>107968809</v>
      </c>
      <c r="E292" s="1" t="str">
        <f aca="false">"chr"&amp;B292&amp;":"&amp;C292&amp;"-"&amp;D292</f>
        <v>chr9:107968765-107968809</v>
      </c>
      <c r="F292" s="16" t="s">
        <v>478</v>
      </c>
      <c r="G292" s="17"/>
      <c r="H292" s="17" t="s">
        <v>17</v>
      </c>
      <c r="I292" s="17"/>
      <c r="J292" s="18" t="s">
        <v>17</v>
      </c>
      <c r="K292" s="16" t="s">
        <v>19</v>
      </c>
      <c r="L292" s="16" t="s">
        <v>37</v>
      </c>
      <c r="M292" s="19"/>
      <c r="N292" s="15"/>
      <c r="O292" s="15"/>
      <c r="P292" s="15"/>
    </row>
    <row r="293" customFormat="false" ht="15.95" hidden="false" customHeight="true" outlineLevel="0" collapsed="false">
      <c r="A293" s="16" t="s">
        <v>482</v>
      </c>
      <c r="B293" s="11" t="n">
        <v>9</v>
      </c>
      <c r="C293" s="11" t="n">
        <v>107968856</v>
      </c>
      <c r="D293" s="11" t="n">
        <v>107968901</v>
      </c>
      <c r="E293" s="1" t="str">
        <f aca="false">"chr"&amp;B293&amp;":"&amp;C293&amp;"-"&amp;D293</f>
        <v>chr9:107968856-107968901</v>
      </c>
      <c r="F293" s="16" t="s">
        <v>478</v>
      </c>
      <c r="G293" s="17"/>
      <c r="H293" s="17" t="s">
        <v>17</v>
      </c>
      <c r="I293" s="17"/>
      <c r="J293" s="18" t="s">
        <v>17</v>
      </c>
      <c r="K293" s="16" t="s">
        <v>19</v>
      </c>
      <c r="L293" s="16" t="s">
        <v>37</v>
      </c>
      <c r="M293" s="19"/>
      <c r="N293" s="15"/>
      <c r="O293" s="15"/>
      <c r="P293" s="15"/>
    </row>
    <row r="294" customFormat="false" ht="15.95" hidden="false" customHeight="true" outlineLevel="0" collapsed="false">
      <c r="A294" s="16" t="s">
        <v>483</v>
      </c>
      <c r="B294" s="11" t="n">
        <v>8</v>
      </c>
      <c r="C294" s="11" t="n">
        <v>74454413</v>
      </c>
      <c r="D294" s="11" t="n">
        <v>74454457</v>
      </c>
      <c r="E294" s="1" t="str">
        <f aca="false">"chr"&amp;B294&amp;":"&amp;C294&amp;"-"&amp;D294</f>
        <v>chr8:74454413-74454457</v>
      </c>
      <c r="F294" s="16" t="s">
        <v>484</v>
      </c>
      <c r="G294" s="17"/>
      <c r="H294" s="17"/>
      <c r="I294" s="17"/>
      <c r="J294" s="18"/>
      <c r="K294" s="16" t="s">
        <v>19</v>
      </c>
      <c r="L294" s="16"/>
      <c r="M294" s="19"/>
      <c r="N294" s="15"/>
      <c r="O294" s="15"/>
      <c r="P294" s="15"/>
    </row>
    <row r="295" customFormat="false" ht="15.95" hidden="false" customHeight="true" outlineLevel="0" collapsed="false">
      <c r="A295" s="16" t="s">
        <v>485</v>
      </c>
      <c r="B295" s="11" t="n">
        <v>8</v>
      </c>
      <c r="C295" s="11" t="n">
        <v>74454708</v>
      </c>
      <c r="D295" s="11" t="n">
        <v>74454752</v>
      </c>
      <c r="E295" s="1" t="str">
        <f aca="false">"chr"&amp;B295&amp;":"&amp;C295&amp;"-"&amp;D295</f>
        <v>chr8:74454708-74454752</v>
      </c>
      <c r="F295" s="16" t="s">
        <v>484</v>
      </c>
      <c r="G295" s="17"/>
      <c r="H295" s="17"/>
      <c r="I295" s="17"/>
      <c r="J295" s="18"/>
      <c r="K295" s="16" t="s">
        <v>19</v>
      </c>
      <c r="L295" s="16"/>
      <c r="M295" s="19"/>
      <c r="N295" s="15"/>
      <c r="O295" s="15"/>
      <c r="P295" s="15"/>
    </row>
    <row r="296" customFormat="false" ht="15.95" hidden="false" customHeight="true" outlineLevel="0" collapsed="false">
      <c r="A296" s="16" t="s">
        <v>486</v>
      </c>
      <c r="B296" s="11" t="n">
        <v>9</v>
      </c>
      <c r="C296" s="11" t="n">
        <v>40629185</v>
      </c>
      <c r="D296" s="11" t="n">
        <v>40629229</v>
      </c>
      <c r="E296" s="1" t="str">
        <f aca="false">"chr"&amp;B296&amp;":"&amp;C296&amp;"-"&amp;D296</f>
        <v>chr9:40629185-40629229</v>
      </c>
      <c r="F296" s="16" t="s">
        <v>487</v>
      </c>
      <c r="G296" s="17"/>
      <c r="H296" s="17"/>
      <c r="I296" s="17" t="s">
        <v>128</v>
      </c>
      <c r="J296" s="18" t="s">
        <v>128</v>
      </c>
      <c r="K296" s="16" t="s">
        <v>19</v>
      </c>
      <c r="L296" s="16"/>
      <c r="M296" s="19"/>
      <c r="N296" s="15"/>
      <c r="O296" s="15"/>
      <c r="P296" s="15"/>
    </row>
    <row r="297" customFormat="false" ht="15.95" hidden="false" customHeight="true" outlineLevel="0" collapsed="false">
      <c r="A297" s="16" t="s">
        <v>488</v>
      </c>
      <c r="B297" s="11" t="n">
        <v>9</v>
      </c>
      <c r="C297" s="11" t="n">
        <v>40627322</v>
      </c>
      <c r="D297" s="11" t="n">
        <v>40627366</v>
      </c>
      <c r="E297" s="1" t="str">
        <f aca="false">"chr"&amp;B297&amp;":"&amp;C297&amp;"-"&amp;D297</f>
        <v>chr9:40627322-40627366</v>
      </c>
      <c r="F297" s="16" t="s">
        <v>487</v>
      </c>
      <c r="G297" s="17"/>
      <c r="H297" s="17" t="s">
        <v>17</v>
      </c>
      <c r="I297" s="17"/>
      <c r="J297" s="18" t="s">
        <v>17</v>
      </c>
      <c r="K297" s="16" t="s">
        <v>19</v>
      </c>
      <c r="L297" s="16"/>
      <c r="M297" s="19"/>
      <c r="N297" s="15"/>
      <c r="O297" s="15"/>
      <c r="P297" s="15"/>
    </row>
    <row r="298" customFormat="false" ht="15.95" hidden="false" customHeight="true" outlineLevel="0" collapsed="false">
      <c r="A298" s="16" t="s">
        <v>489</v>
      </c>
      <c r="B298" s="11" t="n">
        <v>9</v>
      </c>
      <c r="C298" s="11" t="n">
        <v>40627473</v>
      </c>
      <c r="D298" s="11" t="n">
        <v>40627517</v>
      </c>
      <c r="E298" s="1" t="str">
        <f aca="false">"chr"&amp;B298&amp;":"&amp;C298&amp;"-"&amp;D298</f>
        <v>chr9:40627473-40627517</v>
      </c>
      <c r="F298" s="16" t="s">
        <v>487</v>
      </c>
      <c r="G298" s="17"/>
      <c r="H298" s="17" t="s">
        <v>17</v>
      </c>
      <c r="I298" s="17"/>
      <c r="J298" s="18" t="s">
        <v>17</v>
      </c>
      <c r="K298" s="16" t="s">
        <v>19</v>
      </c>
      <c r="L298" s="16"/>
      <c r="M298" s="19"/>
      <c r="N298" s="15"/>
      <c r="O298" s="15"/>
      <c r="P298" s="15"/>
    </row>
    <row r="299" customFormat="false" ht="15.95" hidden="false" customHeight="true" outlineLevel="0" collapsed="false">
      <c r="A299" s="16" t="s">
        <v>490</v>
      </c>
      <c r="B299" s="11" t="n">
        <v>11</v>
      </c>
      <c r="C299" s="11" t="n">
        <v>49012676</v>
      </c>
      <c r="D299" s="11" t="n">
        <v>49012722</v>
      </c>
      <c r="E299" s="1" t="str">
        <f aca="false">"chr"&amp;B299&amp;":"&amp;C299&amp;"-"&amp;D299</f>
        <v>chr11:49012676-49012722</v>
      </c>
      <c r="F299" s="16" t="s">
        <v>491</v>
      </c>
      <c r="G299" s="17"/>
      <c r="H299" s="17" t="s">
        <v>17</v>
      </c>
      <c r="I299" s="17"/>
      <c r="J299" s="18" t="s">
        <v>17</v>
      </c>
      <c r="K299" s="16" t="s">
        <v>25</v>
      </c>
      <c r="L299" s="16"/>
      <c r="M299" s="19"/>
      <c r="N299" s="15"/>
      <c r="O299" s="15"/>
      <c r="P299" s="15"/>
    </row>
    <row r="300" customFormat="false" ht="15.95" hidden="false" customHeight="true" outlineLevel="0" collapsed="false">
      <c r="A300" s="16" t="s">
        <v>492</v>
      </c>
      <c r="B300" s="11" t="n">
        <v>3</v>
      </c>
      <c r="C300" s="11" t="n">
        <v>146458720</v>
      </c>
      <c r="D300" s="11" t="n">
        <v>146458764</v>
      </c>
      <c r="E300" s="1" t="str">
        <f aca="false">"chr"&amp;B300&amp;":"&amp;C300&amp;"-"&amp;D300</f>
        <v>chr3:146458720-146458764</v>
      </c>
      <c r="F300" s="16" t="s">
        <v>493</v>
      </c>
      <c r="G300" s="17" t="s">
        <v>16</v>
      </c>
      <c r="H300" s="17" t="s">
        <v>17</v>
      </c>
      <c r="I300" s="17"/>
      <c r="J300" s="18" t="s">
        <v>18</v>
      </c>
      <c r="K300" s="16" t="s">
        <v>19</v>
      </c>
      <c r="L300" s="16"/>
      <c r="M300" s="19"/>
      <c r="N300" s="15"/>
      <c r="O300" s="15"/>
      <c r="P300" s="15"/>
    </row>
    <row r="301" customFormat="false" ht="15.95" hidden="false" customHeight="true" outlineLevel="0" collapsed="false">
      <c r="A301" s="16" t="s">
        <v>494</v>
      </c>
      <c r="B301" s="11" t="n">
        <v>1</v>
      </c>
      <c r="C301" s="11" t="n">
        <v>122167910</v>
      </c>
      <c r="D301" s="11" t="n">
        <v>122167954</v>
      </c>
      <c r="E301" s="1" t="str">
        <f aca="false">"chr"&amp;B301&amp;":"&amp;C301&amp;"-"&amp;D301</f>
        <v>chr1:122167910-122167954</v>
      </c>
      <c r="F301" s="16" t="s">
        <v>495</v>
      </c>
      <c r="G301" s="17" t="s">
        <v>16</v>
      </c>
      <c r="H301" s="17"/>
      <c r="I301" s="17"/>
      <c r="J301" s="18" t="s">
        <v>16</v>
      </c>
      <c r="K301" s="16" t="s">
        <v>19</v>
      </c>
      <c r="L301" s="16"/>
      <c r="M301" s="19"/>
      <c r="N301" s="15"/>
      <c r="O301" s="15"/>
      <c r="P301" s="15"/>
    </row>
    <row r="302" customFormat="false" ht="15.95" hidden="false" customHeight="true" outlineLevel="0" collapsed="false">
      <c r="A302" s="16" t="s">
        <v>496</v>
      </c>
      <c r="B302" s="11" t="n">
        <v>9</v>
      </c>
      <c r="C302" s="11" t="n">
        <v>21753381</v>
      </c>
      <c r="D302" s="11" t="n">
        <v>21753428</v>
      </c>
      <c r="E302" s="1" t="str">
        <f aca="false">"chr"&amp;B302&amp;":"&amp;C302&amp;"-"&amp;D302</f>
        <v>chr9:21753381-21753428</v>
      </c>
      <c r="F302" s="16" t="s">
        <v>497</v>
      </c>
      <c r="G302" s="17" t="s">
        <v>16</v>
      </c>
      <c r="H302" s="17"/>
      <c r="I302" s="17"/>
      <c r="J302" s="18" t="s">
        <v>16</v>
      </c>
      <c r="K302" s="16" t="s">
        <v>25</v>
      </c>
      <c r="L302" s="16"/>
      <c r="M302" s="19"/>
      <c r="N302" s="15"/>
      <c r="O302" s="15"/>
      <c r="P302" s="15"/>
    </row>
    <row r="303" customFormat="false" ht="15.95" hidden="false" customHeight="true" outlineLevel="0" collapsed="false">
      <c r="A303" s="16" t="s">
        <v>498</v>
      </c>
      <c r="B303" s="11" t="n">
        <v>7</v>
      </c>
      <c r="C303" s="11" t="n">
        <v>18052292</v>
      </c>
      <c r="D303" s="11" t="n">
        <v>18052336</v>
      </c>
      <c r="E303" s="1" t="str">
        <f aca="false">"chr"&amp;B303&amp;":"&amp;C303&amp;"-"&amp;D303</f>
        <v>chr7:18052292-18052336</v>
      </c>
      <c r="F303" s="16" t="s">
        <v>499</v>
      </c>
      <c r="G303" s="17"/>
      <c r="H303" s="17" t="s">
        <v>17</v>
      </c>
      <c r="I303" s="17"/>
      <c r="J303" s="18" t="s">
        <v>17</v>
      </c>
      <c r="K303" s="16" t="s">
        <v>19</v>
      </c>
      <c r="L303" s="16"/>
      <c r="M303" s="19"/>
      <c r="N303" s="15"/>
      <c r="O303" s="15"/>
      <c r="P303" s="15"/>
    </row>
    <row r="304" customFormat="false" ht="15.95" hidden="false" customHeight="true" outlineLevel="0" collapsed="false">
      <c r="A304" s="16" t="s">
        <v>500</v>
      </c>
      <c r="B304" s="11" t="n">
        <v>2</v>
      </c>
      <c r="C304" s="11" t="n">
        <v>26934648</v>
      </c>
      <c r="D304" s="11" t="n">
        <v>26934692</v>
      </c>
      <c r="E304" s="1" t="str">
        <f aca="false">"chr"&amp;B304&amp;":"&amp;C304&amp;"-"&amp;D304</f>
        <v>chr2:26934648-26934692</v>
      </c>
      <c r="F304" s="16" t="s">
        <v>501</v>
      </c>
      <c r="G304" s="17"/>
      <c r="H304" s="17" t="s">
        <v>17</v>
      </c>
      <c r="I304" s="17"/>
      <c r="J304" s="18" t="s">
        <v>17</v>
      </c>
      <c r="K304" s="16" t="s">
        <v>19</v>
      </c>
      <c r="L304" s="16"/>
      <c r="M304" s="19"/>
      <c r="N304" s="15"/>
      <c r="O304" s="15"/>
      <c r="P304" s="15"/>
    </row>
    <row r="305" customFormat="false" ht="15.95" hidden="false" customHeight="true" outlineLevel="0" collapsed="false">
      <c r="A305" s="16" t="s">
        <v>502</v>
      </c>
      <c r="B305" s="11" t="n">
        <v>4</v>
      </c>
      <c r="C305" s="11" t="n">
        <v>128741163</v>
      </c>
      <c r="D305" s="11" t="n">
        <v>128741207</v>
      </c>
      <c r="E305" s="1" t="str">
        <f aca="false">"chr"&amp;B305&amp;":"&amp;C305&amp;"-"&amp;D305</f>
        <v>chr4:128741163-128741207</v>
      </c>
      <c r="F305" s="16" t="s">
        <v>503</v>
      </c>
      <c r="G305" s="17"/>
      <c r="H305" s="17" t="s">
        <v>17</v>
      </c>
      <c r="I305" s="17"/>
      <c r="J305" s="18" t="s">
        <v>17</v>
      </c>
      <c r="K305" s="16" t="s">
        <v>25</v>
      </c>
      <c r="L305" s="16"/>
      <c r="M305" s="19"/>
      <c r="N305" s="15"/>
      <c r="O305" s="15"/>
      <c r="P305" s="15"/>
    </row>
    <row r="306" customFormat="false" ht="15.95" hidden="false" customHeight="true" outlineLevel="0" collapsed="false">
      <c r="A306" s="16" t="s">
        <v>504</v>
      </c>
      <c r="B306" s="11" t="n">
        <v>7</v>
      </c>
      <c r="C306" s="11" t="n">
        <v>18437632</v>
      </c>
      <c r="D306" s="11" t="n">
        <v>18437676</v>
      </c>
      <c r="E306" s="1" t="str">
        <f aca="false">"chr"&amp;B306&amp;":"&amp;C306&amp;"-"&amp;D306</f>
        <v>chr7:18437632-18437676</v>
      </c>
      <c r="F306" s="16" t="s">
        <v>505</v>
      </c>
      <c r="G306" s="17"/>
      <c r="H306" s="17" t="s">
        <v>17</v>
      </c>
      <c r="I306" s="17"/>
      <c r="J306" s="18" t="s">
        <v>17</v>
      </c>
      <c r="K306" s="16" t="s">
        <v>19</v>
      </c>
      <c r="L306" s="16"/>
      <c r="M306" s="19"/>
      <c r="N306" s="15"/>
      <c r="O306" s="15"/>
      <c r="P306" s="15"/>
    </row>
    <row r="307" customFormat="false" ht="15.95" hidden="false" customHeight="true" outlineLevel="0" collapsed="false">
      <c r="A307" s="16" t="s">
        <v>506</v>
      </c>
      <c r="B307" s="11" t="n">
        <v>4</v>
      </c>
      <c r="C307" s="11" t="n">
        <v>100275914</v>
      </c>
      <c r="D307" s="11" t="n">
        <v>100275958</v>
      </c>
      <c r="E307" s="1" t="str">
        <f aca="false">"chr"&amp;B307&amp;":"&amp;C307&amp;"-"&amp;D307</f>
        <v>chr4:100275914-100275958</v>
      </c>
      <c r="F307" s="16" t="s">
        <v>507</v>
      </c>
      <c r="G307" s="17"/>
      <c r="H307" s="17" t="s">
        <v>17</v>
      </c>
      <c r="I307" s="17"/>
      <c r="J307" s="18" t="s">
        <v>17</v>
      </c>
      <c r="K307" s="16" t="s">
        <v>19</v>
      </c>
      <c r="L307" s="16"/>
      <c r="M307" s="19"/>
      <c r="N307" s="15"/>
      <c r="O307" s="15"/>
      <c r="P307" s="15"/>
    </row>
    <row r="308" customFormat="false" ht="15.95" hidden="false" customHeight="true" outlineLevel="0" collapsed="false">
      <c r="A308" s="16" t="s">
        <v>508</v>
      </c>
      <c r="B308" s="11" t="n">
        <v>8</v>
      </c>
      <c r="C308" s="11" t="n">
        <v>87449698</v>
      </c>
      <c r="D308" s="11" t="n">
        <v>87449742</v>
      </c>
      <c r="E308" s="1" t="str">
        <f aca="false">"chr"&amp;B308&amp;":"&amp;C308&amp;"-"&amp;D308</f>
        <v>chr8:87449698-87449742</v>
      </c>
      <c r="F308" s="16" t="s">
        <v>509</v>
      </c>
      <c r="G308" s="17"/>
      <c r="H308" s="17" t="s">
        <v>17</v>
      </c>
      <c r="I308" s="17"/>
      <c r="J308" s="18" t="s">
        <v>17</v>
      </c>
      <c r="K308" s="16" t="s">
        <v>19</v>
      </c>
      <c r="L308" s="16"/>
      <c r="M308" s="19"/>
      <c r="N308" s="15"/>
      <c r="O308" s="15"/>
      <c r="P308" s="15"/>
    </row>
    <row r="309" customFormat="false" ht="15.95" hidden="false" customHeight="true" outlineLevel="0" collapsed="false">
      <c r="A309" s="16" t="s">
        <v>510</v>
      </c>
      <c r="B309" s="11" t="n">
        <v>8</v>
      </c>
      <c r="C309" s="11" t="n">
        <v>87449791</v>
      </c>
      <c r="D309" s="11" t="n">
        <v>87449835</v>
      </c>
      <c r="E309" s="1" t="str">
        <f aca="false">"chr"&amp;B309&amp;":"&amp;C309&amp;"-"&amp;D309</f>
        <v>chr8:87449791-87449835</v>
      </c>
      <c r="F309" s="16" t="s">
        <v>509</v>
      </c>
      <c r="G309" s="17"/>
      <c r="H309" s="17" t="s">
        <v>17</v>
      </c>
      <c r="I309" s="17"/>
      <c r="J309" s="18" t="s">
        <v>17</v>
      </c>
      <c r="K309" s="16" t="s">
        <v>19</v>
      </c>
      <c r="L309" s="16"/>
      <c r="M309" s="19"/>
      <c r="N309" s="15"/>
      <c r="O309" s="15"/>
      <c r="P309" s="15"/>
    </row>
    <row r="310" customFormat="false" ht="15.95" hidden="false" customHeight="true" outlineLevel="0" collapsed="false">
      <c r="A310" s="16" t="s">
        <v>511</v>
      </c>
      <c r="B310" s="11" t="n">
        <v>1</v>
      </c>
      <c r="C310" s="11" t="n">
        <v>137867836</v>
      </c>
      <c r="D310" s="11" t="n">
        <v>137867880</v>
      </c>
      <c r="E310" s="1" t="str">
        <f aca="false">"chr"&amp;B310&amp;":"&amp;C310&amp;"-"&amp;D310</f>
        <v>chr1:137867836-137867880</v>
      </c>
      <c r="F310" s="16" t="s">
        <v>512</v>
      </c>
      <c r="G310" s="17" t="s">
        <v>16</v>
      </c>
      <c r="H310" s="17"/>
      <c r="I310" s="17"/>
      <c r="J310" s="18" t="s">
        <v>16</v>
      </c>
      <c r="K310" s="16" t="s">
        <v>19</v>
      </c>
      <c r="L310" s="16"/>
      <c r="M310" s="19"/>
      <c r="N310" s="15"/>
      <c r="O310" s="15"/>
      <c r="P310" s="15"/>
    </row>
    <row r="311" customFormat="false" ht="15.95" hidden="false" customHeight="true" outlineLevel="0" collapsed="false">
      <c r="A311" s="16" t="s">
        <v>513</v>
      </c>
      <c r="B311" s="11" t="n">
        <v>9</v>
      </c>
      <c r="C311" s="11" t="n">
        <v>47282105</v>
      </c>
      <c r="D311" s="11" t="n">
        <v>47282149</v>
      </c>
      <c r="E311" s="1" t="str">
        <f aca="false">"chr"&amp;B311&amp;":"&amp;C311&amp;"-"&amp;D311</f>
        <v>chr9:47282105-47282149</v>
      </c>
      <c r="F311" s="16" t="s">
        <v>514</v>
      </c>
      <c r="G311" s="17"/>
      <c r="H311" s="17" t="s">
        <v>17</v>
      </c>
      <c r="I311" s="17"/>
      <c r="J311" s="18" t="s">
        <v>17</v>
      </c>
      <c r="K311" s="16" t="s">
        <v>19</v>
      </c>
      <c r="L311" s="16"/>
      <c r="M311" s="19"/>
      <c r="N311" s="15"/>
      <c r="O311" s="15"/>
      <c r="P311" s="15"/>
    </row>
    <row r="312" customFormat="false" ht="15.95" hidden="false" customHeight="true" outlineLevel="0" collapsed="false">
      <c r="A312" s="16" t="s">
        <v>515</v>
      </c>
      <c r="B312" s="11" t="n">
        <v>5</v>
      </c>
      <c r="C312" s="11" t="n">
        <v>123024383</v>
      </c>
      <c r="D312" s="11" t="n">
        <v>123024427</v>
      </c>
      <c r="E312" s="1" t="str">
        <f aca="false">"chr"&amp;B312&amp;":"&amp;C312&amp;"-"&amp;D312</f>
        <v>chr5:123024383-123024427</v>
      </c>
      <c r="F312" s="16" t="s">
        <v>516</v>
      </c>
      <c r="G312" s="17"/>
      <c r="H312" s="17" t="s">
        <v>17</v>
      </c>
      <c r="I312" s="17"/>
      <c r="J312" s="18" t="s">
        <v>17</v>
      </c>
      <c r="K312" s="16" t="s">
        <v>19</v>
      </c>
      <c r="L312" s="16" t="s">
        <v>37</v>
      </c>
      <c r="M312" s="19"/>
      <c r="N312" s="15"/>
      <c r="O312" s="15"/>
      <c r="P312" s="15"/>
    </row>
    <row r="313" customFormat="false" ht="15.95" hidden="false" customHeight="true" outlineLevel="0" collapsed="false">
      <c r="A313" s="16" t="s">
        <v>517</v>
      </c>
      <c r="B313" s="11" t="n">
        <v>9</v>
      </c>
      <c r="C313" s="11" t="n">
        <v>107794277</v>
      </c>
      <c r="D313" s="11" t="n">
        <v>107794321</v>
      </c>
      <c r="E313" s="1" t="str">
        <f aca="false">"chr"&amp;B313&amp;":"&amp;C313&amp;"-"&amp;D313</f>
        <v>chr9:107794277-107794321</v>
      </c>
      <c r="F313" s="16" t="s">
        <v>518</v>
      </c>
      <c r="G313" s="17" t="s">
        <v>16</v>
      </c>
      <c r="H313" s="17" t="s">
        <v>17</v>
      </c>
      <c r="I313" s="17"/>
      <c r="J313" s="18" t="s">
        <v>18</v>
      </c>
      <c r="K313" s="16" t="s">
        <v>19</v>
      </c>
      <c r="L313" s="16"/>
      <c r="M313" s="19"/>
      <c r="N313" s="15"/>
      <c r="O313" s="15"/>
      <c r="P313" s="15"/>
    </row>
    <row r="314" customFormat="false" ht="15.95" hidden="false" customHeight="true" outlineLevel="0" collapsed="false">
      <c r="A314" s="16" t="s">
        <v>519</v>
      </c>
      <c r="B314" s="11" t="n">
        <v>4</v>
      </c>
      <c r="C314" s="11" t="n">
        <v>150704783</v>
      </c>
      <c r="D314" s="11" t="n">
        <v>150704827</v>
      </c>
      <c r="E314" s="1" t="str">
        <f aca="false">"chr"&amp;B314&amp;":"&amp;C314&amp;"-"&amp;D314</f>
        <v>chr4:150704783-150704827</v>
      </c>
      <c r="F314" s="16" t="s">
        <v>520</v>
      </c>
      <c r="G314" s="17"/>
      <c r="H314" s="17" t="s">
        <v>17</v>
      </c>
      <c r="I314" s="17"/>
      <c r="J314" s="18" t="s">
        <v>17</v>
      </c>
      <c r="K314" s="16" t="s">
        <v>19</v>
      </c>
      <c r="L314" s="16"/>
      <c r="M314" s="19"/>
      <c r="N314" s="15"/>
      <c r="O314" s="15"/>
      <c r="P314" s="15"/>
    </row>
    <row r="315" customFormat="false" ht="15.95" hidden="false" customHeight="true" outlineLevel="0" collapsed="false">
      <c r="A315" s="16" t="s">
        <v>521</v>
      </c>
      <c r="B315" s="11" t="n">
        <v>7</v>
      </c>
      <c r="C315" s="11" t="n">
        <v>45568158</v>
      </c>
      <c r="D315" s="11" t="n">
        <v>45568202</v>
      </c>
      <c r="E315" s="1" t="str">
        <f aca="false">"chr"&amp;B315&amp;":"&amp;C315&amp;"-"&amp;D315</f>
        <v>chr7:45568158-45568202</v>
      </c>
      <c r="F315" s="16" t="s">
        <v>522</v>
      </c>
      <c r="G315" s="17" t="s">
        <v>16</v>
      </c>
      <c r="H315" s="17" t="s">
        <v>17</v>
      </c>
      <c r="I315" s="17"/>
      <c r="J315" s="18" t="s">
        <v>18</v>
      </c>
      <c r="K315" s="16" t="s">
        <v>25</v>
      </c>
      <c r="L315" s="16"/>
      <c r="M315" s="19"/>
      <c r="N315" s="15"/>
      <c r="O315" s="15"/>
      <c r="P315" s="15"/>
    </row>
    <row r="316" customFormat="false" ht="15.95" hidden="false" customHeight="true" outlineLevel="0" collapsed="false">
      <c r="A316" s="16" t="s">
        <v>523</v>
      </c>
      <c r="B316" s="11" t="n">
        <v>10</v>
      </c>
      <c r="C316" s="11" t="n">
        <v>102458054</v>
      </c>
      <c r="D316" s="11" t="n">
        <v>102458098</v>
      </c>
      <c r="E316" s="1" t="str">
        <f aca="false">"chr"&amp;B316&amp;":"&amp;C316&amp;"-"&amp;D316</f>
        <v>chr10:102458054-102458098</v>
      </c>
      <c r="F316" s="16" t="s">
        <v>524</v>
      </c>
      <c r="G316" s="17" t="s">
        <v>16</v>
      </c>
      <c r="H316" s="17" t="s">
        <v>17</v>
      </c>
      <c r="I316" s="17"/>
      <c r="J316" s="18" t="s">
        <v>18</v>
      </c>
      <c r="K316" s="16" t="s">
        <v>19</v>
      </c>
      <c r="L316" s="16"/>
      <c r="M316" s="19"/>
      <c r="N316" s="15"/>
      <c r="O316" s="15"/>
      <c r="P316" s="15"/>
    </row>
    <row r="317" customFormat="false" ht="15.95" hidden="false" customHeight="true" outlineLevel="0" collapsed="false">
      <c r="A317" s="16" t="s">
        <v>525</v>
      </c>
      <c r="B317" s="11" t="n">
        <v>11</v>
      </c>
      <c r="C317" s="11" t="n">
        <v>115619853</v>
      </c>
      <c r="D317" s="11" t="n">
        <v>115619897</v>
      </c>
      <c r="E317" s="1" t="str">
        <f aca="false">"chr"&amp;B317&amp;":"&amp;C317&amp;"-"&amp;D317</f>
        <v>chr11:115619853-115619897</v>
      </c>
      <c r="F317" s="16" t="s">
        <v>526</v>
      </c>
      <c r="G317" s="17"/>
      <c r="H317" s="17" t="s">
        <v>17</v>
      </c>
      <c r="I317" s="17"/>
      <c r="J317" s="18" t="s">
        <v>17</v>
      </c>
      <c r="K317" s="16" t="s">
        <v>25</v>
      </c>
      <c r="L317" s="16"/>
      <c r="M317" s="19"/>
      <c r="N317" s="15"/>
      <c r="O317" s="15"/>
      <c r="P317" s="15"/>
    </row>
    <row r="318" customFormat="false" ht="15.95" hidden="false" customHeight="true" outlineLevel="0" collapsed="false">
      <c r="A318" s="16" t="s">
        <v>527</v>
      </c>
      <c r="B318" s="11" t="n">
        <v>8</v>
      </c>
      <c r="C318" s="11" t="n">
        <v>90360554</v>
      </c>
      <c r="D318" s="11" t="n">
        <v>90360606</v>
      </c>
      <c r="E318" s="1" t="str">
        <f aca="false">"chr"&amp;B318&amp;":"&amp;C318&amp;"-"&amp;D318</f>
        <v>chr8:90360554-90360606</v>
      </c>
      <c r="F318" s="16" t="s">
        <v>528</v>
      </c>
      <c r="G318" s="17"/>
      <c r="H318" s="17" t="s">
        <v>17</v>
      </c>
      <c r="I318" s="17"/>
      <c r="J318" s="18" t="s">
        <v>17</v>
      </c>
      <c r="K318" s="16" t="s">
        <v>25</v>
      </c>
      <c r="L318" s="16"/>
      <c r="M318" s="19"/>
      <c r="N318" s="15"/>
      <c r="O318" s="15"/>
      <c r="P318" s="15"/>
    </row>
    <row r="319" customFormat="false" ht="15.95" hidden="false" customHeight="true" outlineLevel="0" collapsed="false">
      <c r="A319" s="16" t="s">
        <v>529</v>
      </c>
      <c r="B319" s="11" t="n">
        <v>8</v>
      </c>
      <c r="C319" s="11" t="n">
        <v>90358890</v>
      </c>
      <c r="D319" s="11" t="n">
        <v>90358934</v>
      </c>
      <c r="E319" s="1" t="str">
        <f aca="false">"chr"&amp;B319&amp;":"&amp;C319&amp;"-"&amp;D319</f>
        <v>chr8:90358890-90358934</v>
      </c>
      <c r="F319" s="16" t="s">
        <v>528</v>
      </c>
      <c r="G319" s="17"/>
      <c r="H319" s="17"/>
      <c r="I319" s="17" t="s">
        <v>128</v>
      </c>
      <c r="J319" s="18" t="s">
        <v>128</v>
      </c>
      <c r="K319" s="16" t="s">
        <v>19</v>
      </c>
      <c r="L319" s="16"/>
      <c r="M319" s="19"/>
      <c r="N319" s="15"/>
      <c r="O319" s="15"/>
      <c r="P319" s="15"/>
    </row>
    <row r="320" customFormat="false" ht="15.95" hidden="false" customHeight="true" outlineLevel="0" collapsed="false">
      <c r="A320" s="16" t="s">
        <v>530</v>
      </c>
      <c r="B320" s="11" t="n">
        <v>8</v>
      </c>
      <c r="C320" s="11" t="n">
        <v>90359106</v>
      </c>
      <c r="D320" s="11" t="n">
        <v>90359150</v>
      </c>
      <c r="E320" s="1" t="str">
        <f aca="false">"chr"&amp;B320&amp;":"&amp;C320&amp;"-"&amp;D320</f>
        <v>chr8:90359106-90359150</v>
      </c>
      <c r="F320" s="16" t="s">
        <v>528</v>
      </c>
      <c r="G320" s="17"/>
      <c r="H320" s="17" t="s">
        <v>17</v>
      </c>
      <c r="I320" s="17"/>
      <c r="J320" s="18" t="s">
        <v>17</v>
      </c>
      <c r="K320" s="16" t="s">
        <v>19</v>
      </c>
      <c r="L320" s="16"/>
      <c r="M320" s="19"/>
      <c r="N320" s="15"/>
      <c r="O320" s="15"/>
      <c r="P320" s="15"/>
    </row>
    <row r="321" customFormat="false" ht="15.95" hidden="false" customHeight="true" outlineLevel="0" collapsed="false">
      <c r="A321" s="16" t="s">
        <v>531</v>
      </c>
      <c r="B321" s="11" t="n">
        <v>17</v>
      </c>
      <c r="C321" s="11" t="n">
        <v>31365143</v>
      </c>
      <c r="D321" s="11" t="n">
        <v>31365187</v>
      </c>
      <c r="E321" s="1" t="str">
        <f aca="false">"chr"&amp;B321&amp;":"&amp;C321&amp;"-"&amp;D321</f>
        <v>chr17:31365143-31365187</v>
      </c>
      <c r="F321" s="16" t="s">
        <v>532</v>
      </c>
      <c r="G321" s="17"/>
      <c r="H321" s="17" t="s">
        <v>17</v>
      </c>
      <c r="I321" s="17"/>
      <c r="J321" s="18" t="s">
        <v>17</v>
      </c>
      <c r="K321" s="16" t="s">
        <v>25</v>
      </c>
      <c r="L321" s="16"/>
      <c r="M321" s="19"/>
      <c r="N321" s="15"/>
      <c r="O321" s="15"/>
      <c r="P321" s="15"/>
    </row>
    <row r="322" customFormat="false" ht="15.95" hidden="false" customHeight="true" outlineLevel="0" collapsed="false">
      <c r="A322" s="16" t="s">
        <v>533</v>
      </c>
      <c r="B322" s="11" t="n">
        <v>17</v>
      </c>
      <c r="C322" s="11" t="n">
        <v>31365313</v>
      </c>
      <c r="D322" s="11" t="n">
        <v>31365357</v>
      </c>
      <c r="E322" s="1" t="str">
        <f aca="false">"chr"&amp;B322&amp;":"&amp;C322&amp;"-"&amp;D322</f>
        <v>chr17:31365313-31365357</v>
      </c>
      <c r="F322" s="16" t="s">
        <v>532</v>
      </c>
      <c r="G322" s="17" t="s">
        <v>16</v>
      </c>
      <c r="H322" s="17" t="s">
        <v>17</v>
      </c>
      <c r="I322" s="17"/>
      <c r="J322" s="18" t="s">
        <v>18</v>
      </c>
      <c r="K322" s="16" t="s">
        <v>25</v>
      </c>
      <c r="L322" s="16"/>
      <c r="M322" s="19"/>
      <c r="N322" s="15"/>
      <c r="O322" s="15"/>
      <c r="P322" s="15"/>
    </row>
    <row r="323" customFormat="false" ht="15.95" hidden="false" customHeight="true" outlineLevel="0" collapsed="false">
      <c r="A323" s="16" t="s">
        <v>534</v>
      </c>
      <c r="B323" s="11" t="n">
        <v>17</v>
      </c>
      <c r="C323" s="11" t="n">
        <v>31365559</v>
      </c>
      <c r="D323" s="11" t="n">
        <v>31365603</v>
      </c>
      <c r="E323" s="1" t="str">
        <f aca="false">"chr"&amp;B323&amp;":"&amp;C323&amp;"-"&amp;D323</f>
        <v>chr17:31365559-31365603</v>
      </c>
      <c r="F323" s="16" t="s">
        <v>532</v>
      </c>
      <c r="G323" s="17" t="s">
        <v>16</v>
      </c>
      <c r="H323" s="17" t="s">
        <v>17</v>
      </c>
      <c r="I323" s="17"/>
      <c r="J323" s="18" t="s">
        <v>18</v>
      </c>
      <c r="K323" s="16" t="s">
        <v>25</v>
      </c>
      <c r="L323" s="16"/>
      <c r="M323" s="19"/>
      <c r="N323" s="15"/>
      <c r="O323" s="15"/>
      <c r="P323" s="15"/>
    </row>
    <row r="324" customFormat="false" ht="15.95" hidden="false" customHeight="true" outlineLevel="0" collapsed="false">
      <c r="A324" s="16" t="s">
        <v>535</v>
      </c>
      <c r="B324" s="11" t="n">
        <v>17</v>
      </c>
      <c r="C324" s="11" t="n">
        <v>31365212</v>
      </c>
      <c r="D324" s="11" t="n">
        <v>31365256</v>
      </c>
      <c r="E324" s="1" t="str">
        <f aca="false">"chr"&amp;B324&amp;":"&amp;C324&amp;"-"&amp;D324</f>
        <v>chr17:31365212-31365256</v>
      </c>
      <c r="F324" s="16" t="s">
        <v>532</v>
      </c>
      <c r="G324" s="17"/>
      <c r="H324" s="17" t="s">
        <v>17</v>
      </c>
      <c r="I324" s="17"/>
      <c r="J324" s="18" t="s">
        <v>17</v>
      </c>
      <c r="K324" s="16" t="s">
        <v>25</v>
      </c>
      <c r="L324" s="16"/>
      <c r="M324" s="19"/>
      <c r="N324" s="15"/>
      <c r="O324" s="15"/>
      <c r="P324" s="15"/>
    </row>
    <row r="325" customFormat="false" ht="15.95" hidden="false" customHeight="true" outlineLevel="0" collapsed="false">
      <c r="A325" s="16" t="s">
        <v>536</v>
      </c>
      <c r="B325" s="11" t="n">
        <v>15</v>
      </c>
      <c r="C325" s="11" t="n">
        <v>79760709</v>
      </c>
      <c r="D325" s="11" t="n">
        <v>79760753</v>
      </c>
      <c r="E325" s="1" t="str">
        <f aca="false">"chr"&amp;B325&amp;":"&amp;C325&amp;"-"&amp;D325</f>
        <v>chr15:79760709-79760753</v>
      </c>
      <c r="F325" s="16" t="s">
        <v>537</v>
      </c>
      <c r="G325" s="17" t="s">
        <v>16</v>
      </c>
      <c r="H325" s="17"/>
      <c r="I325" s="17"/>
      <c r="J325" s="18" t="s">
        <v>16</v>
      </c>
      <c r="K325" s="16" t="s">
        <v>25</v>
      </c>
      <c r="L325" s="16"/>
      <c r="M325" s="19"/>
      <c r="N325" s="15"/>
      <c r="O325" s="15"/>
      <c r="P325" s="15"/>
    </row>
    <row r="326" customFormat="false" ht="15.95" hidden="false" customHeight="true" outlineLevel="0" collapsed="false">
      <c r="A326" s="16" t="s">
        <v>538</v>
      </c>
      <c r="B326" s="11" t="n">
        <v>11</v>
      </c>
      <c r="C326" s="11" t="n">
        <v>118858178</v>
      </c>
      <c r="D326" s="11" t="n">
        <v>118858223</v>
      </c>
      <c r="E326" s="1" t="str">
        <f aca="false">"chr"&amp;B326&amp;":"&amp;C326&amp;"-"&amp;D326</f>
        <v>chr11:118858178-118858223</v>
      </c>
      <c r="F326" s="16" t="s">
        <v>539</v>
      </c>
      <c r="G326" s="17" t="s">
        <v>16</v>
      </c>
      <c r="H326" s="17"/>
      <c r="I326" s="17"/>
      <c r="J326" s="18" t="s">
        <v>16</v>
      </c>
      <c r="K326" s="16" t="s">
        <v>19</v>
      </c>
      <c r="L326" s="16"/>
      <c r="M326" s="19"/>
      <c r="N326" s="15"/>
      <c r="O326" s="15"/>
      <c r="P326" s="15"/>
    </row>
    <row r="327" customFormat="false" ht="15.95" hidden="false" customHeight="true" outlineLevel="0" collapsed="false">
      <c r="A327" s="16" t="s">
        <v>540</v>
      </c>
      <c r="B327" s="11" t="n">
        <v>8</v>
      </c>
      <c r="C327" s="11" t="n">
        <v>87038185</v>
      </c>
      <c r="D327" s="11" t="n">
        <v>87038229</v>
      </c>
      <c r="E327" s="1" t="str">
        <f aca="false">"chr"&amp;B327&amp;":"&amp;C327&amp;"-"&amp;D327</f>
        <v>chr8:87038185-87038229</v>
      </c>
      <c r="F327" s="16" t="s">
        <v>541</v>
      </c>
      <c r="G327" s="17" t="s">
        <v>16</v>
      </c>
      <c r="H327" s="17" t="s">
        <v>17</v>
      </c>
      <c r="I327" s="17"/>
      <c r="J327" s="18" t="s">
        <v>18</v>
      </c>
      <c r="K327" s="16" t="s">
        <v>25</v>
      </c>
      <c r="L327" s="16"/>
      <c r="M327" s="19"/>
      <c r="N327" s="15"/>
      <c r="O327" s="15"/>
      <c r="P327" s="15"/>
    </row>
    <row r="328" customFormat="false" ht="15.95" hidden="false" customHeight="true" outlineLevel="0" collapsed="false">
      <c r="A328" s="16" t="s">
        <v>542</v>
      </c>
      <c r="B328" s="11" t="n">
        <v>9</v>
      </c>
      <c r="C328" s="11" t="n">
        <v>121687628</v>
      </c>
      <c r="D328" s="11" t="n">
        <v>121687672</v>
      </c>
      <c r="E328" s="1" t="str">
        <f aca="false">"chr"&amp;B328&amp;":"&amp;C328&amp;"-"&amp;D328</f>
        <v>chr9:121687628-121687672</v>
      </c>
      <c r="F328" s="16" t="s">
        <v>543</v>
      </c>
      <c r="G328" s="17" t="s">
        <v>16</v>
      </c>
      <c r="H328" s="17" t="s">
        <v>17</v>
      </c>
      <c r="I328" s="17"/>
      <c r="J328" s="18" t="s">
        <v>18</v>
      </c>
      <c r="K328" s="16" t="s">
        <v>19</v>
      </c>
      <c r="L328" s="16" t="s">
        <v>37</v>
      </c>
      <c r="M328" s="19"/>
      <c r="N328" s="15"/>
      <c r="O328" s="15"/>
      <c r="P328" s="15"/>
    </row>
    <row r="329" customFormat="false" ht="15.95" hidden="false" customHeight="true" outlineLevel="0" collapsed="false">
      <c r="A329" s="16" t="s">
        <v>544</v>
      </c>
      <c r="B329" s="11" t="n">
        <v>9</v>
      </c>
      <c r="C329" s="11" t="n">
        <v>121687756</v>
      </c>
      <c r="D329" s="11" t="n">
        <v>121687800</v>
      </c>
      <c r="E329" s="1" t="str">
        <f aca="false">"chr"&amp;B329&amp;":"&amp;C329&amp;"-"&amp;D329</f>
        <v>chr9:121687756-121687800</v>
      </c>
      <c r="F329" s="16" t="s">
        <v>543</v>
      </c>
      <c r="G329" s="17" t="s">
        <v>16</v>
      </c>
      <c r="H329" s="17" t="s">
        <v>17</v>
      </c>
      <c r="I329" s="17"/>
      <c r="J329" s="18" t="s">
        <v>18</v>
      </c>
      <c r="K329" s="16" t="s">
        <v>19</v>
      </c>
      <c r="L329" s="16" t="s">
        <v>37</v>
      </c>
      <c r="M329" s="19"/>
      <c r="N329" s="15"/>
      <c r="O329" s="15"/>
      <c r="P329" s="15"/>
    </row>
    <row r="330" customFormat="false" ht="15.95" hidden="false" customHeight="true" outlineLevel="0" collapsed="false">
      <c r="A330" s="16" t="s">
        <v>545</v>
      </c>
      <c r="B330" s="11" t="n">
        <v>9</v>
      </c>
      <c r="C330" s="11" t="n">
        <v>121687833</v>
      </c>
      <c r="D330" s="11" t="n">
        <v>121687877</v>
      </c>
      <c r="E330" s="1" t="str">
        <f aca="false">"chr"&amp;B330&amp;":"&amp;C330&amp;"-"&amp;D330</f>
        <v>chr9:121687833-121687877</v>
      </c>
      <c r="F330" s="16" t="s">
        <v>543</v>
      </c>
      <c r="G330" s="17" t="s">
        <v>16</v>
      </c>
      <c r="H330" s="17" t="s">
        <v>17</v>
      </c>
      <c r="I330" s="17"/>
      <c r="J330" s="18" t="s">
        <v>18</v>
      </c>
      <c r="K330" s="16" t="s">
        <v>19</v>
      </c>
      <c r="L330" s="16" t="s">
        <v>37</v>
      </c>
      <c r="M330" s="19"/>
      <c r="N330" s="15"/>
      <c r="O330" s="15"/>
      <c r="P330" s="15"/>
    </row>
    <row r="331" customFormat="false" ht="15.95" hidden="false" customHeight="true" outlineLevel="0" collapsed="false">
      <c r="A331" s="16" t="s">
        <v>546</v>
      </c>
      <c r="B331" s="11" t="n">
        <v>9</v>
      </c>
      <c r="C331" s="11" t="n">
        <v>121687947</v>
      </c>
      <c r="D331" s="11" t="n">
        <v>121687992</v>
      </c>
      <c r="E331" s="1" t="str">
        <f aca="false">"chr"&amp;B331&amp;":"&amp;C331&amp;"-"&amp;D331</f>
        <v>chr9:121687947-121687992</v>
      </c>
      <c r="F331" s="16" t="s">
        <v>543</v>
      </c>
      <c r="G331" s="17" t="s">
        <v>16</v>
      </c>
      <c r="H331" s="17" t="s">
        <v>17</v>
      </c>
      <c r="I331" s="17"/>
      <c r="J331" s="18" t="s">
        <v>18</v>
      </c>
      <c r="K331" s="16" t="s">
        <v>19</v>
      </c>
      <c r="L331" s="16" t="s">
        <v>37</v>
      </c>
      <c r="M331" s="19"/>
      <c r="N331" s="15"/>
      <c r="O331" s="15"/>
      <c r="P331" s="15"/>
    </row>
    <row r="332" customFormat="false" ht="15.95" hidden="false" customHeight="true" outlineLevel="0" collapsed="false">
      <c r="A332" s="16" t="s">
        <v>547</v>
      </c>
      <c r="B332" s="11" t="n">
        <v>11</v>
      </c>
      <c r="C332" s="11" t="n">
        <v>82580665</v>
      </c>
      <c r="D332" s="11" t="n">
        <v>82580709</v>
      </c>
      <c r="E332" s="1" t="str">
        <f aca="false">"chr"&amp;B332&amp;":"&amp;C332&amp;"-"&amp;D332</f>
        <v>chr11:82580665-82580709</v>
      </c>
      <c r="F332" s="16" t="s">
        <v>548</v>
      </c>
      <c r="G332" s="17" t="s">
        <v>16</v>
      </c>
      <c r="H332" s="17" t="s">
        <v>17</v>
      </c>
      <c r="I332" s="17"/>
      <c r="J332" s="18" t="s">
        <v>18</v>
      </c>
      <c r="K332" s="16" t="s">
        <v>25</v>
      </c>
      <c r="L332" s="16"/>
      <c r="M332" s="19"/>
      <c r="N332" s="15"/>
      <c r="O332" s="15"/>
      <c r="P332" s="15"/>
    </row>
    <row r="333" customFormat="false" ht="15.95" hidden="false" customHeight="true" outlineLevel="0" collapsed="false">
      <c r="A333" s="16" t="s">
        <v>549</v>
      </c>
      <c r="B333" s="11" t="n">
        <v>11</v>
      </c>
      <c r="C333" s="11" t="n">
        <v>108241684</v>
      </c>
      <c r="D333" s="11" t="n">
        <v>108241728</v>
      </c>
      <c r="E333" s="1" t="str">
        <f aca="false">"chr"&amp;B333&amp;":"&amp;C333&amp;"-"&amp;D333</f>
        <v>chr11:108241684-108241728</v>
      </c>
      <c r="F333" s="16" t="s">
        <v>550</v>
      </c>
      <c r="G333" s="17" t="s">
        <v>16</v>
      </c>
      <c r="H333" s="17" t="s">
        <v>17</v>
      </c>
      <c r="I333" s="17"/>
      <c r="J333" s="18" t="s">
        <v>18</v>
      </c>
      <c r="K333" s="16" t="s">
        <v>19</v>
      </c>
      <c r="L333" s="16"/>
      <c r="M333" s="19"/>
      <c r="N333" s="15"/>
      <c r="O333" s="15"/>
      <c r="P333" s="15"/>
    </row>
    <row r="334" customFormat="false" ht="15.95" hidden="false" customHeight="true" outlineLevel="0" collapsed="false">
      <c r="A334" s="16" t="s">
        <v>551</v>
      </c>
      <c r="B334" s="11" t="n">
        <v>5</v>
      </c>
      <c r="C334" s="11" t="n">
        <v>115992116</v>
      </c>
      <c r="D334" s="11" t="n">
        <v>115992160</v>
      </c>
      <c r="E334" s="1" t="str">
        <f aca="false">"chr"&amp;B334&amp;":"&amp;C334&amp;"-"&amp;D334</f>
        <v>chr5:115992116-115992160</v>
      </c>
      <c r="F334" s="16" t="s">
        <v>552</v>
      </c>
      <c r="G334" s="17" t="s">
        <v>16</v>
      </c>
      <c r="H334" s="17" t="s">
        <v>17</v>
      </c>
      <c r="I334" s="17"/>
      <c r="J334" s="18" t="s">
        <v>18</v>
      </c>
      <c r="K334" s="16" t="s">
        <v>25</v>
      </c>
      <c r="L334" s="16"/>
      <c r="M334" s="19"/>
      <c r="N334" s="15"/>
      <c r="O334" s="15"/>
      <c r="P334" s="15"/>
    </row>
    <row r="335" customFormat="false" ht="15.95" hidden="false" customHeight="true" outlineLevel="0" collapsed="false">
      <c r="A335" s="16" t="s">
        <v>553</v>
      </c>
      <c r="B335" s="11" t="n">
        <v>5</v>
      </c>
      <c r="C335" s="11" t="n">
        <v>115993868</v>
      </c>
      <c r="D335" s="11" t="n">
        <v>115993912</v>
      </c>
      <c r="E335" s="1" t="str">
        <f aca="false">"chr"&amp;B335&amp;":"&amp;C335&amp;"-"&amp;D335</f>
        <v>chr5:115993868-115993912</v>
      </c>
      <c r="F335" s="16" t="s">
        <v>552</v>
      </c>
      <c r="G335" s="17" t="s">
        <v>16</v>
      </c>
      <c r="H335" s="17"/>
      <c r="I335" s="17"/>
      <c r="J335" s="18" t="s">
        <v>16</v>
      </c>
      <c r="K335" s="16" t="s">
        <v>19</v>
      </c>
      <c r="L335" s="16"/>
      <c r="M335" s="19"/>
      <c r="N335" s="15"/>
      <c r="O335" s="15"/>
      <c r="P335" s="15"/>
    </row>
    <row r="336" customFormat="false" ht="15.95" hidden="false" customHeight="true" outlineLevel="0" collapsed="false">
      <c r="A336" s="16" t="s">
        <v>554</v>
      </c>
      <c r="B336" s="11" t="n">
        <v>19</v>
      </c>
      <c r="C336" s="11" t="n">
        <v>6922751</v>
      </c>
      <c r="D336" s="11" t="n">
        <v>6922795</v>
      </c>
      <c r="E336" s="1" t="str">
        <f aca="false">"chr"&amp;B336&amp;":"&amp;C336&amp;"-"&amp;D336</f>
        <v>chr19:6922751-6922795</v>
      </c>
      <c r="F336" s="16" t="s">
        <v>555</v>
      </c>
      <c r="G336" s="17"/>
      <c r="H336" s="17" t="s">
        <v>17</v>
      </c>
      <c r="I336" s="17"/>
      <c r="J336" s="18" t="s">
        <v>17</v>
      </c>
      <c r="K336" s="16" t="s">
        <v>25</v>
      </c>
      <c r="L336" s="16"/>
      <c r="M336" s="19"/>
      <c r="N336" s="15"/>
      <c r="O336" s="15"/>
      <c r="P336" s="15"/>
    </row>
    <row r="337" customFormat="false" ht="15.95" hidden="false" customHeight="true" outlineLevel="0" collapsed="false">
      <c r="A337" s="16" t="s">
        <v>556</v>
      </c>
      <c r="B337" s="11" t="n">
        <v>19</v>
      </c>
      <c r="C337" s="11" t="n">
        <v>6922610</v>
      </c>
      <c r="D337" s="11" t="n">
        <v>6922654</v>
      </c>
      <c r="E337" s="1" t="str">
        <f aca="false">"chr"&amp;B337&amp;":"&amp;C337&amp;"-"&amp;D337</f>
        <v>chr19:6922610-6922654</v>
      </c>
      <c r="F337" s="16" t="s">
        <v>555</v>
      </c>
      <c r="G337" s="17"/>
      <c r="H337" s="17" t="s">
        <v>17</v>
      </c>
      <c r="I337" s="17"/>
      <c r="J337" s="18" t="s">
        <v>17</v>
      </c>
      <c r="K337" s="16" t="s">
        <v>25</v>
      </c>
      <c r="L337" s="16"/>
      <c r="M337" s="19"/>
      <c r="N337" s="15"/>
      <c r="O337" s="15"/>
      <c r="P337" s="15"/>
    </row>
    <row r="338" customFormat="false" ht="15.95" hidden="false" customHeight="true" outlineLevel="0" collapsed="false">
      <c r="A338" s="16" t="s">
        <v>557</v>
      </c>
      <c r="B338" s="11" t="n">
        <v>9</v>
      </c>
      <c r="C338" s="11" t="n">
        <v>121342959</v>
      </c>
      <c r="D338" s="11" t="n">
        <v>121343003</v>
      </c>
      <c r="E338" s="1" t="str">
        <f aca="false">"chr"&amp;B338&amp;":"&amp;C338&amp;"-"&amp;D338</f>
        <v>chr9:121342959-121343003</v>
      </c>
      <c r="F338" s="16" t="s">
        <v>558</v>
      </c>
      <c r="G338" s="17"/>
      <c r="H338" s="17" t="s">
        <v>17</v>
      </c>
      <c r="I338" s="17"/>
      <c r="J338" s="18" t="s">
        <v>17</v>
      </c>
      <c r="K338" s="16" t="s">
        <v>19</v>
      </c>
      <c r="L338" s="16"/>
      <c r="M338" s="19"/>
      <c r="N338" s="15"/>
      <c r="O338" s="15"/>
      <c r="P338" s="15"/>
    </row>
    <row r="339" customFormat="false" ht="15.95" hidden="false" customHeight="true" outlineLevel="0" collapsed="false">
      <c r="A339" s="16" t="s">
        <v>559</v>
      </c>
      <c r="B339" s="11" t="n">
        <v>7</v>
      </c>
      <c r="C339" s="11" t="n">
        <v>105308761</v>
      </c>
      <c r="D339" s="11" t="n">
        <v>105308805</v>
      </c>
      <c r="E339" s="1" t="str">
        <f aca="false">"chr"&amp;B339&amp;":"&amp;C339&amp;"-"&amp;D339</f>
        <v>chr7:105308761-105308805</v>
      </c>
      <c r="F339" s="16" t="s">
        <v>560</v>
      </c>
      <c r="G339" s="17"/>
      <c r="H339" s="17" t="s">
        <v>17</v>
      </c>
      <c r="I339" s="17"/>
      <c r="J339" s="18" t="s">
        <v>17</v>
      </c>
      <c r="K339" s="16" t="s">
        <v>25</v>
      </c>
      <c r="L339" s="16"/>
      <c r="M339" s="19"/>
      <c r="N339" s="15"/>
      <c r="O339" s="15"/>
      <c r="P339" s="15"/>
    </row>
    <row r="340" customFormat="false" ht="15.95" hidden="false" customHeight="true" outlineLevel="0" collapsed="false">
      <c r="A340" s="16" t="s">
        <v>561</v>
      </c>
      <c r="B340" s="11" t="n">
        <v>4</v>
      </c>
      <c r="C340" s="11" t="n">
        <v>154655958</v>
      </c>
      <c r="D340" s="11" t="n">
        <v>154656002</v>
      </c>
      <c r="E340" s="1" t="str">
        <f aca="false">"chr"&amp;B340&amp;":"&amp;C340&amp;"-"&amp;D340</f>
        <v>chr4:154655958-154656002</v>
      </c>
      <c r="F340" s="16" t="s">
        <v>562</v>
      </c>
      <c r="G340" s="17" t="s">
        <v>16</v>
      </c>
      <c r="H340" s="17"/>
      <c r="I340" s="17"/>
      <c r="J340" s="18" t="s">
        <v>16</v>
      </c>
      <c r="K340" s="16" t="s">
        <v>25</v>
      </c>
      <c r="L340" s="16"/>
      <c r="M340" s="19"/>
      <c r="N340" s="15"/>
      <c r="O340" s="15"/>
      <c r="P340" s="15"/>
    </row>
    <row r="341" customFormat="false" ht="15.95" hidden="false" customHeight="true" outlineLevel="0" collapsed="false">
      <c r="A341" s="16" t="s">
        <v>563</v>
      </c>
      <c r="B341" s="11" t="n">
        <v>19</v>
      </c>
      <c r="C341" s="11" t="n">
        <v>5068431</v>
      </c>
      <c r="D341" s="11" t="n">
        <v>5068475</v>
      </c>
      <c r="E341" s="1" t="str">
        <f aca="false">"chr"&amp;B341&amp;":"&amp;C341&amp;"-"&amp;D341</f>
        <v>chr19:5068431-5068475</v>
      </c>
      <c r="F341" s="16" t="s">
        <v>564</v>
      </c>
      <c r="G341" s="17" t="s">
        <v>16</v>
      </c>
      <c r="H341" s="17" t="s">
        <v>17</v>
      </c>
      <c r="I341" s="17"/>
      <c r="J341" s="18" t="s">
        <v>18</v>
      </c>
      <c r="K341" s="16" t="s">
        <v>25</v>
      </c>
      <c r="L341" s="16"/>
      <c r="M341" s="19"/>
      <c r="N341" s="15"/>
      <c r="O341" s="15"/>
      <c r="P341" s="15"/>
    </row>
    <row r="342" customFormat="false" ht="15.95" hidden="false" customHeight="true" outlineLevel="0" collapsed="false">
      <c r="A342" s="16" t="s">
        <v>565</v>
      </c>
      <c r="B342" s="11" t="n">
        <v>11</v>
      </c>
      <c r="C342" s="11" t="n">
        <v>104366552</v>
      </c>
      <c r="D342" s="11" t="n">
        <v>104366596</v>
      </c>
      <c r="E342" s="1" t="str">
        <f aca="false">"chr"&amp;B342&amp;":"&amp;C342&amp;"-"&amp;D342</f>
        <v>chr11:104366552-104366596</v>
      </c>
      <c r="F342" s="16" t="s">
        <v>566</v>
      </c>
      <c r="G342" s="17" t="s">
        <v>16</v>
      </c>
      <c r="H342" s="17" t="s">
        <v>17</v>
      </c>
      <c r="I342" s="17"/>
      <c r="J342" s="18" t="s">
        <v>18</v>
      </c>
      <c r="K342" s="16" t="s">
        <v>25</v>
      </c>
      <c r="L342" s="16"/>
      <c r="M342" s="19"/>
      <c r="N342" s="15"/>
      <c r="O342" s="15"/>
      <c r="P342" s="15"/>
    </row>
    <row r="343" customFormat="false" ht="15.95" hidden="false" customHeight="true" outlineLevel="0" collapsed="false">
      <c r="A343" s="16" t="s">
        <v>567</v>
      </c>
      <c r="B343" s="11" t="n">
        <v>5</v>
      </c>
      <c r="C343" s="11" t="n">
        <v>107204703</v>
      </c>
      <c r="D343" s="11" t="n">
        <v>107204747</v>
      </c>
      <c r="E343" s="1" t="str">
        <f aca="false">"chr"&amp;B343&amp;":"&amp;C343&amp;"-"&amp;D343</f>
        <v>chr5:107204703-107204747</v>
      </c>
      <c r="F343" s="16" t="s">
        <v>568</v>
      </c>
      <c r="G343" s="17" t="s">
        <v>16</v>
      </c>
      <c r="H343" s="17" t="s">
        <v>17</v>
      </c>
      <c r="I343" s="17"/>
      <c r="J343" s="18" t="s">
        <v>18</v>
      </c>
      <c r="K343" s="16" t="s">
        <v>25</v>
      </c>
      <c r="L343" s="16"/>
      <c r="M343" s="19"/>
      <c r="N343" s="15"/>
      <c r="O343" s="15"/>
      <c r="P343" s="15"/>
    </row>
    <row r="344" customFormat="false" ht="15.95" hidden="false" customHeight="true" outlineLevel="0" collapsed="false">
      <c r="A344" s="16" t="s">
        <v>569</v>
      </c>
      <c r="B344" s="11" t="n">
        <v>9</v>
      </c>
      <c r="C344" s="11" t="n">
        <v>123064434</v>
      </c>
      <c r="D344" s="11" t="n">
        <v>123064478</v>
      </c>
      <c r="E344" s="1" t="str">
        <f aca="false">"chr"&amp;B344&amp;":"&amp;C344&amp;"-"&amp;D344</f>
        <v>chr9:123064434-123064478</v>
      </c>
      <c r="F344" s="16" t="s">
        <v>570</v>
      </c>
      <c r="G344" s="17" t="s">
        <v>16</v>
      </c>
      <c r="H344" s="17" t="s">
        <v>17</v>
      </c>
      <c r="I344" s="17"/>
      <c r="J344" s="18" t="s">
        <v>18</v>
      </c>
      <c r="K344" s="16" t="s">
        <v>19</v>
      </c>
      <c r="L344" s="16"/>
      <c r="M344" s="19"/>
      <c r="N344" s="15"/>
      <c r="O344" s="15"/>
      <c r="P344" s="15"/>
    </row>
    <row r="345" customFormat="false" ht="15.95" hidden="false" customHeight="true" outlineLevel="0" collapsed="false">
      <c r="A345" s="16" t="s">
        <v>571</v>
      </c>
      <c r="B345" s="11" t="n">
        <v>9</v>
      </c>
      <c r="C345" s="11" t="n">
        <v>123064508</v>
      </c>
      <c r="D345" s="11" t="n">
        <v>123064552</v>
      </c>
      <c r="E345" s="1" t="str">
        <f aca="false">"chr"&amp;B345&amp;":"&amp;C345&amp;"-"&amp;D345</f>
        <v>chr9:123064508-123064552</v>
      </c>
      <c r="F345" s="16" t="s">
        <v>570</v>
      </c>
      <c r="G345" s="17" t="s">
        <v>16</v>
      </c>
      <c r="H345" s="17" t="s">
        <v>17</v>
      </c>
      <c r="I345" s="17"/>
      <c r="J345" s="18" t="s">
        <v>18</v>
      </c>
      <c r="K345" s="16" t="s">
        <v>19</v>
      </c>
      <c r="L345" s="16"/>
      <c r="M345" s="19"/>
      <c r="N345" s="15"/>
      <c r="O345" s="15"/>
      <c r="P345" s="15"/>
    </row>
    <row r="346" customFormat="false" ht="15.95" hidden="false" customHeight="true" outlineLevel="0" collapsed="false">
      <c r="A346" s="16" t="s">
        <v>572</v>
      </c>
      <c r="B346" s="11" t="n">
        <v>9</v>
      </c>
      <c r="C346" s="11" t="n">
        <v>123064622</v>
      </c>
      <c r="D346" s="11" t="n">
        <v>123064666</v>
      </c>
      <c r="E346" s="1" t="str">
        <f aca="false">"chr"&amp;B346&amp;":"&amp;C346&amp;"-"&amp;D346</f>
        <v>chr9:123064622-123064666</v>
      </c>
      <c r="F346" s="16" t="s">
        <v>570</v>
      </c>
      <c r="G346" s="17" t="s">
        <v>16</v>
      </c>
      <c r="H346" s="17" t="s">
        <v>17</v>
      </c>
      <c r="I346" s="17"/>
      <c r="J346" s="18" t="s">
        <v>18</v>
      </c>
      <c r="K346" s="16" t="s">
        <v>19</v>
      </c>
      <c r="L346" s="16"/>
      <c r="M346" s="19"/>
      <c r="N346" s="15"/>
      <c r="O346" s="15"/>
      <c r="P346" s="15"/>
    </row>
    <row r="347" customFormat="false" ht="15.95" hidden="false" customHeight="true" outlineLevel="0" collapsed="false">
      <c r="A347" s="16" t="s">
        <v>573</v>
      </c>
      <c r="B347" s="11" t="n">
        <v>9</v>
      </c>
      <c r="C347" s="11" t="n">
        <v>123064756</v>
      </c>
      <c r="D347" s="11" t="n">
        <v>123064800</v>
      </c>
      <c r="E347" s="1" t="str">
        <f aca="false">"chr"&amp;B347&amp;":"&amp;C347&amp;"-"&amp;D347</f>
        <v>chr9:123064756-123064800</v>
      </c>
      <c r="F347" s="16" t="s">
        <v>570</v>
      </c>
      <c r="G347" s="17" t="s">
        <v>16</v>
      </c>
      <c r="H347" s="17"/>
      <c r="I347" s="17"/>
      <c r="J347" s="18" t="s">
        <v>16</v>
      </c>
      <c r="K347" s="16" t="s">
        <v>19</v>
      </c>
      <c r="L347" s="16"/>
      <c r="M347" s="19"/>
      <c r="N347" s="15"/>
      <c r="O347" s="15"/>
      <c r="P347" s="15"/>
    </row>
    <row r="348" customFormat="false" ht="15.95" hidden="false" customHeight="true" outlineLevel="0" collapsed="false">
      <c r="A348" s="16" t="s">
        <v>574</v>
      </c>
      <c r="B348" s="11" t="n">
        <v>8</v>
      </c>
      <c r="C348" s="11" t="n">
        <v>125756516</v>
      </c>
      <c r="D348" s="11" t="n">
        <v>125756560</v>
      </c>
      <c r="E348" s="1" t="str">
        <f aca="false">"chr"&amp;B348&amp;":"&amp;C348&amp;"-"&amp;D348</f>
        <v>chr8:125756516-125756560</v>
      </c>
      <c r="F348" s="16" t="s">
        <v>575</v>
      </c>
      <c r="G348" s="17"/>
      <c r="H348" s="17"/>
      <c r="I348" s="17"/>
      <c r="J348" s="18"/>
      <c r="K348" s="16" t="s">
        <v>19</v>
      </c>
      <c r="L348" s="16" t="s">
        <v>37</v>
      </c>
      <c r="M348" s="19"/>
      <c r="N348" s="15"/>
      <c r="O348" s="15"/>
      <c r="P348" s="15"/>
    </row>
    <row r="349" customFormat="false" ht="15.95" hidden="false" customHeight="true" outlineLevel="0" collapsed="false">
      <c r="A349" s="16" t="s">
        <v>576</v>
      </c>
      <c r="B349" s="11" t="n">
        <v>8</v>
      </c>
      <c r="C349" s="11" t="n">
        <v>125756592</v>
      </c>
      <c r="D349" s="11" t="n">
        <v>125756636</v>
      </c>
      <c r="E349" s="1" t="str">
        <f aca="false">"chr"&amp;B349&amp;":"&amp;C349&amp;"-"&amp;D349</f>
        <v>chr8:125756592-125756636</v>
      </c>
      <c r="F349" s="16" t="s">
        <v>575</v>
      </c>
      <c r="G349" s="17"/>
      <c r="H349" s="17"/>
      <c r="I349" s="17"/>
      <c r="J349" s="18"/>
      <c r="K349" s="16" t="s">
        <v>19</v>
      </c>
      <c r="L349" s="16" t="s">
        <v>37</v>
      </c>
      <c r="M349" s="19"/>
      <c r="N349" s="15"/>
      <c r="O349" s="15"/>
      <c r="P349" s="15"/>
    </row>
    <row r="350" customFormat="false" ht="15.95" hidden="false" customHeight="true" outlineLevel="0" collapsed="false">
      <c r="A350" s="16" t="s">
        <v>577</v>
      </c>
      <c r="B350" s="11" t="n">
        <v>8</v>
      </c>
      <c r="C350" s="11" t="n">
        <v>125756692</v>
      </c>
      <c r="D350" s="11" t="n">
        <v>125756736</v>
      </c>
      <c r="E350" s="1" t="str">
        <f aca="false">"chr"&amp;B350&amp;":"&amp;C350&amp;"-"&amp;D350</f>
        <v>chr8:125756692-125756736</v>
      </c>
      <c r="F350" s="16" t="s">
        <v>575</v>
      </c>
      <c r="G350" s="17"/>
      <c r="H350" s="17"/>
      <c r="I350" s="17"/>
      <c r="J350" s="18"/>
      <c r="K350" s="16" t="s">
        <v>19</v>
      </c>
      <c r="L350" s="16" t="s">
        <v>37</v>
      </c>
      <c r="M350" s="19"/>
      <c r="N350" s="15"/>
      <c r="O350" s="15"/>
      <c r="P350" s="15"/>
    </row>
    <row r="351" customFormat="false" ht="15.95" hidden="false" customHeight="true" outlineLevel="0" collapsed="false">
      <c r="A351" s="16" t="s">
        <v>578</v>
      </c>
      <c r="B351" s="11" t="n">
        <v>8</v>
      </c>
      <c r="C351" s="11" t="n">
        <v>125756864</v>
      </c>
      <c r="D351" s="11" t="n">
        <v>125756908</v>
      </c>
      <c r="E351" s="1" t="str">
        <f aca="false">"chr"&amp;B351&amp;":"&amp;C351&amp;"-"&amp;D351</f>
        <v>chr8:125756864-125756908</v>
      </c>
      <c r="F351" s="16" t="s">
        <v>575</v>
      </c>
      <c r="G351" s="17"/>
      <c r="H351" s="17"/>
      <c r="I351" s="17"/>
      <c r="J351" s="18"/>
      <c r="K351" s="16" t="s">
        <v>19</v>
      </c>
      <c r="L351" s="16" t="s">
        <v>37</v>
      </c>
      <c r="M351" s="19"/>
      <c r="N351" s="15"/>
      <c r="O351" s="15"/>
      <c r="P351" s="15"/>
    </row>
    <row r="352" customFormat="false" ht="15.95" hidden="false" customHeight="true" outlineLevel="0" collapsed="false">
      <c r="A352" s="16" t="s">
        <v>579</v>
      </c>
      <c r="B352" s="11" t="n">
        <v>8</v>
      </c>
      <c r="C352" s="11" t="n">
        <v>125757000</v>
      </c>
      <c r="D352" s="11" t="n">
        <v>125757052</v>
      </c>
      <c r="E352" s="1" t="str">
        <f aca="false">"chr"&amp;B352&amp;":"&amp;C352&amp;"-"&amp;D352</f>
        <v>chr8:125757000-125757052</v>
      </c>
      <c r="F352" s="16" t="s">
        <v>575</v>
      </c>
      <c r="G352" s="17"/>
      <c r="H352" s="17"/>
      <c r="I352" s="17"/>
      <c r="J352" s="18"/>
      <c r="K352" s="16" t="s">
        <v>19</v>
      </c>
      <c r="L352" s="16" t="s">
        <v>37</v>
      </c>
      <c r="M352" s="19"/>
      <c r="N352" s="15"/>
      <c r="O352" s="15"/>
      <c r="P352" s="15"/>
    </row>
    <row r="353" customFormat="false" ht="15.95" hidden="false" customHeight="true" outlineLevel="0" collapsed="false">
      <c r="A353" s="16" t="s">
        <v>580</v>
      </c>
      <c r="B353" s="11" t="n">
        <v>18</v>
      </c>
      <c r="C353" s="11" t="n">
        <v>16949972</v>
      </c>
      <c r="D353" s="11" t="n">
        <v>16950016</v>
      </c>
      <c r="E353" s="1" t="str">
        <f aca="false">"chr"&amp;B353&amp;":"&amp;C353&amp;"-"&amp;D353</f>
        <v>chr18:16949972-16950016</v>
      </c>
      <c r="F353" s="16" t="s">
        <v>581</v>
      </c>
      <c r="G353" s="17"/>
      <c r="H353" s="17" t="s">
        <v>17</v>
      </c>
      <c r="I353" s="17"/>
      <c r="J353" s="18" t="s">
        <v>17</v>
      </c>
      <c r="K353" s="16" t="s">
        <v>19</v>
      </c>
      <c r="L353" s="16"/>
      <c r="M353" s="19"/>
      <c r="N353" s="15"/>
      <c r="O353" s="15"/>
      <c r="P353" s="15"/>
    </row>
    <row r="354" customFormat="false" ht="15.95" hidden="false" customHeight="true" outlineLevel="0" collapsed="false">
      <c r="A354" s="16" t="s">
        <v>582</v>
      </c>
      <c r="B354" s="11" t="n">
        <v>2</v>
      </c>
      <c r="C354" s="11" t="n">
        <v>164807331</v>
      </c>
      <c r="D354" s="11" t="n">
        <v>164807378</v>
      </c>
      <c r="E354" s="1" t="str">
        <f aca="false">"chr"&amp;B354&amp;":"&amp;C354&amp;"-"&amp;D354</f>
        <v>chr2:164807331-164807378</v>
      </c>
      <c r="F354" s="16" t="s">
        <v>583</v>
      </c>
      <c r="G354" s="17"/>
      <c r="H354" s="17" t="s">
        <v>17</v>
      </c>
      <c r="I354" s="17"/>
      <c r="J354" s="18" t="s">
        <v>17</v>
      </c>
      <c r="K354" s="16" t="s">
        <v>25</v>
      </c>
      <c r="L354" s="16"/>
      <c r="M354" s="19" t="s">
        <v>37</v>
      </c>
      <c r="N354" s="15"/>
      <c r="O354" s="15"/>
      <c r="P354" s="15"/>
    </row>
    <row r="355" customFormat="false" ht="15.95" hidden="false" customHeight="true" outlineLevel="0" collapsed="false">
      <c r="A355" s="16" t="s">
        <v>584</v>
      </c>
      <c r="B355" s="11" t="n">
        <v>2</v>
      </c>
      <c r="C355" s="11" t="n">
        <v>164807407</v>
      </c>
      <c r="D355" s="11" t="n">
        <v>164807451</v>
      </c>
      <c r="E355" s="1" t="str">
        <f aca="false">"chr"&amp;B355&amp;":"&amp;C355&amp;"-"&amp;D355</f>
        <v>chr2:164807407-164807451</v>
      </c>
      <c r="F355" s="16" t="s">
        <v>583</v>
      </c>
      <c r="G355" s="17"/>
      <c r="H355" s="17" t="s">
        <v>17</v>
      </c>
      <c r="I355" s="17"/>
      <c r="J355" s="18" t="s">
        <v>17</v>
      </c>
      <c r="K355" s="16" t="s">
        <v>25</v>
      </c>
      <c r="L355" s="16"/>
      <c r="M355" s="19"/>
      <c r="N355" s="15"/>
      <c r="O355" s="15"/>
      <c r="P355" s="15"/>
    </row>
    <row r="356" customFormat="false" ht="15.95" hidden="false" customHeight="true" outlineLevel="0" collapsed="false">
      <c r="A356" s="16" t="s">
        <v>585</v>
      </c>
      <c r="B356" s="11" t="n">
        <v>10</v>
      </c>
      <c r="C356" s="11" t="n">
        <v>60081437</v>
      </c>
      <c r="D356" s="11" t="n">
        <v>60081481</v>
      </c>
      <c r="E356" s="1" t="str">
        <f aca="false">"chr"&amp;B356&amp;":"&amp;C356&amp;"-"&amp;D356</f>
        <v>chr10:60081437-60081481</v>
      </c>
      <c r="F356" s="16" t="s">
        <v>586</v>
      </c>
      <c r="G356" s="17"/>
      <c r="H356" s="17" t="s">
        <v>17</v>
      </c>
      <c r="I356" s="17"/>
      <c r="J356" s="18" t="s">
        <v>17</v>
      </c>
      <c r="K356" s="16" t="s">
        <v>25</v>
      </c>
      <c r="L356" s="16"/>
      <c r="M356" s="19"/>
      <c r="N356" s="15"/>
      <c r="O356" s="15"/>
      <c r="P356" s="15"/>
    </row>
    <row r="357" customFormat="false" ht="15.95" hidden="false" customHeight="true" outlineLevel="0" collapsed="false">
      <c r="A357" s="16" t="s">
        <v>587</v>
      </c>
      <c r="B357" s="11" t="n">
        <v>10</v>
      </c>
      <c r="C357" s="11" t="n">
        <v>60081531</v>
      </c>
      <c r="D357" s="11" t="n">
        <v>60081575</v>
      </c>
      <c r="E357" s="1" t="str">
        <f aca="false">"chr"&amp;B357&amp;":"&amp;C357&amp;"-"&amp;D357</f>
        <v>chr10:60081531-60081575</v>
      </c>
      <c r="F357" s="16" t="s">
        <v>586</v>
      </c>
      <c r="G357" s="17"/>
      <c r="H357" s="17" t="s">
        <v>17</v>
      </c>
      <c r="I357" s="17"/>
      <c r="J357" s="18" t="s">
        <v>17</v>
      </c>
      <c r="K357" s="16" t="s">
        <v>25</v>
      </c>
      <c r="L357" s="16"/>
      <c r="M357" s="19"/>
      <c r="N357" s="15"/>
      <c r="O357" s="15"/>
      <c r="P357" s="15"/>
    </row>
    <row r="358" customFormat="false" ht="15.95" hidden="false" customHeight="true" outlineLevel="0" collapsed="false">
      <c r="A358" s="16" t="s">
        <v>588</v>
      </c>
      <c r="B358" s="11" t="n">
        <v>8</v>
      </c>
      <c r="C358" s="11" t="n">
        <v>109400521</v>
      </c>
      <c r="D358" s="11" t="n">
        <v>109400565</v>
      </c>
      <c r="E358" s="1" t="str">
        <f aca="false">"chr"&amp;B358&amp;":"&amp;C358&amp;"-"&amp;D358</f>
        <v>chr8:109400521-109400565</v>
      </c>
      <c r="F358" s="16" t="s">
        <v>589</v>
      </c>
      <c r="G358" s="17" t="s">
        <v>16</v>
      </c>
      <c r="H358" s="17" t="s">
        <v>17</v>
      </c>
      <c r="I358" s="17"/>
      <c r="J358" s="18" t="s">
        <v>18</v>
      </c>
      <c r="K358" s="16" t="s">
        <v>19</v>
      </c>
      <c r="L358" s="16" t="s">
        <v>37</v>
      </c>
      <c r="M358" s="19"/>
      <c r="N358" s="15"/>
      <c r="O358" s="15"/>
      <c r="P358" s="15"/>
    </row>
    <row r="359" customFormat="false" ht="15.95" hidden="false" customHeight="true" outlineLevel="0" collapsed="false">
      <c r="A359" s="16" t="s">
        <v>590</v>
      </c>
      <c r="B359" s="11" t="n">
        <v>19</v>
      </c>
      <c r="C359" s="11" t="n">
        <v>4097542</v>
      </c>
      <c r="D359" s="11" t="n">
        <v>4097586</v>
      </c>
      <c r="E359" s="1" t="str">
        <f aca="false">"chr"&amp;B359&amp;":"&amp;C359&amp;"-"&amp;D359</f>
        <v>chr19:4097542-4097586</v>
      </c>
      <c r="F359" s="16" t="s">
        <v>591</v>
      </c>
      <c r="G359" s="17" t="s">
        <v>16</v>
      </c>
      <c r="H359" s="17" t="s">
        <v>17</v>
      </c>
      <c r="I359" s="17"/>
      <c r="J359" s="18" t="s">
        <v>18</v>
      </c>
      <c r="K359" s="16" t="s">
        <v>25</v>
      </c>
      <c r="L359" s="16"/>
      <c r="M359" s="19"/>
      <c r="N359" s="15"/>
      <c r="O359" s="15"/>
      <c r="P359" s="15"/>
    </row>
    <row r="360" customFormat="false" ht="15.95" hidden="false" customHeight="true" outlineLevel="0" collapsed="false">
      <c r="A360" s="16" t="s">
        <v>592</v>
      </c>
      <c r="B360" s="11" t="n">
        <v>11</v>
      </c>
      <c r="C360" s="11" t="n">
        <v>80293803</v>
      </c>
      <c r="D360" s="11" t="n">
        <v>80293847</v>
      </c>
      <c r="E360" s="1" t="str">
        <f aca="false">"chr"&amp;B360&amp;":"&amp;C360&amp;"-"&amp;D360</f>
        <v>chr11:80293803-80293847</v>
      </c>
      <c r="F360" s="16" t="s">
        <v>593</v>
      </c>
      <c r="G360" s="17"/>
      <c r="H360" s="17" t="s">
        <v>17</v>
      </c>
      <c r="I360" s="17"/>
      <c r="J360" s="18" t="s">
        <v>17</v>
      </c>
      <c r="K360" s="16" t="s">
        <v>25</v>
      </c>
      <c r="L360" s="16"/>
      <c r="M360" s="19"/>
      <c r="N360" s="15"/>
      <c r="O360" s="15"/>
      <c r="P360" s="15"/>
    </row>
    <row r="361" customFormat="false" ht="15.95" hidden="false" customHeight="true" outlineLevel="0" collapsed="false">
      <c r="A361" s="16" t="s">
        <v>594</v>
      </c>
      <c r="B361" s="11" t="n">
        <v>4</v>
      </c>
      <c r="C361" s="11" t="n">
        <v>88747977</v>
      </c>
      <c r="D361" s="11" t="n">
        <v>88748021</v>
      </c>
      <c r="E361" s="1" t="str">
        <f aca="false">"chr"&amp;B361&amp;":"&amp;C361&amp;"-"&amp;D361</f>
        <v>chr4:88747977-88748021</v>
      </c>
      <c r="F361" s="16" t="s">
        <v>595</v>
      </c>
      <c r="G361" s="17"/>
      <c r="H361" s="17" t="s">
        <v>17</v>
      </c>
      <c r="I361" s="17"/>
      <c r="J361" s="18" t="s">
        <v>17</v>
      </c>
      <c r="K361" s="16" t="s">
        <v>19</v>
      </c>
      <c r="L361" s="16"/>
      <c r="M361" s="19"/>
      <c r="N361" s="15"/>
      <c r="O361" s="15"/>
      <c r="P361" s="15"/>
    </row>
    <row r="362" customFormat="false" ht="15.95" hidden="false" customHeight="true" outlineLevel="0" collapsed="false">
      <c r="A362" s="16" t="s">
        <v>596</v>
      </c>
      <c r="B362" s="11" t="n">
        <v>11</v>
      </c>
      <c r="C362" s="11" t="n">
        <v>115198109</v>
      </c>
      <c r="D362" s="11" t="n">
        <v>115198154</v>
      </c>
      <c r="E362" s="1" t="str">
        <f aca="false">"chr"&amp;B362&amp;":"&amp;C362&amp;"-"&amp;D362</f>
        <v>chr11:115198109-115198154</v>
      </c>
      <c r="F362" s="16" t="s">
        <v>597</v>
      </c>
      <c r="G362" s="17" t="s">
        <v>16</v>
      </c>
      <c r="H362" s="17" t="s">
        <v>17</v>
      </c>
      <c r="I362" s="17"/>
      <c r="J362" s="18" t="s">
        <v>18</v>
      </c>
      <c r="K362" s="16" t="s">
        <v>25</v>
      </c>
      <c r="L362" s="16"/>
      <c r="M362" s="19"/>
      <c r="N362" s="15"/>
      <c r="O362" s="15"/>
      <c r="P362" s="15"/>
    </row>
    <row r="363" customFormat="false" ht="15.95" hidden="false" customHeight="true" outlineLevel="0" collapsed="false">
      <c r="A363" s="16" t="s">
        <v>598</v>
      </c>
      <c r="B363" s="11" t="n">
        <v>11</v>
      </c>
      <c r="C363" s="11" t="n">
        <v>115209495</v>
      </c>
      <c r="D363" s="11" t="n">
        <v>115209539</v>
      </c>
      <c r="E363" s="1" t="str">
        <f aca="false">"chr"&amp;B363&amp;":"&amp;C363&amp;"-"&amp;D363</f>
        <v>chr11:115209495-115209539</v>
      </c>
      <c r="F363" s="16" t="s">
        <v>597</v>
      </c>
      <c r="G363" s="17"/>
      <c r="H363" s="17" t="s">
        <v>17</v>
      </c>
      <c r="I363" s="17"/>
      <c r="J363" s="18" t="s">
        <v>17</v>
      </c>
      <c r="K363" s="16" t="s">
        <v>19</v>
      </c>
      <c r="L363" s="16" t="s">
        <v>37</v>
      </c>
      <c r="M363" s="19"/>
      <c r="N363" s="15"/>
      <c r="O363" s="15"/>
      <c r="P363" s="15"/>
    </row>
    <row r="364" customFormat="false" ht="15.95" hidden="false" customHeight="true" outlineLevel="0" collapsed="false">
      <c r="A364" s="16" t="s">
        <v>599</v>
      </c>
      <c r="B364" s="11" t="n">
        <v>7</v>
      </c>
      <c r="C364" s="11" t="n">
        <v>34827718</v>
      </c>
      <c r="D364" s="11" t="n">
        <v>34827762</v>
      </c>
      <c r="E364" s="1" t="str">
        <f aca="false">"chr"&amp;B364&amp;":"&amp;C364&amp;"-"&amp;D364</f>
        <v>chr7:34827718-34827762</v>
      </c>
      <c r="F364" s="16" t="s">
        <v>600</v>
      </c>
      <c r="G364" s="17" t="s">
        <v>16</v>
      </c>
      <c r="H364" s="17"/>
      <c r="I364" s="17"/>
      <c r="J364" s="18" t="s">
        <v>16</v>
      </c>
      <c r="K364" s="16" t="s">
        <v>19</v>
      </c>
      <c r="L364" s="16"/>
      <c r="M364" s="19"/>
      <c r="N364" s="15"/>
      <c r="O364" s="15"/>
      <c r="P364" s="15"/>
    </row>
    <row r="365" customFormat="false" ht="15.95" hidden="false" customHeight="true" outlineLevel="0" collapsed="false">
      <c r="A365" s="16" t="s">
        <v>601</v>
      </c>
      <c r="B365" s="11" t="n">
        <v>2</v>
      </c>
      <c r="C365" s="11" t="n">
        <v>167379709</v>
      </c>
      <c r="D365" s="11" t="n">
        <v>167379753</v>
      </c>
      <c r="E365" s="1" t="str">
        <f aca="false">"chr"&amp;B365&amp;":"&amp;C365&amp;"-"&amp;D365</f>
        <v>chr2:167379709-167379753</v>
      </c>
      <c r="F365" s="16" t="s">
        <v>602</v>
      </c>
      <c r="G365" s="17" t="s">
        <v>16</v>
      </c>
      <c r="H365" s="17"/>
      <c r="I365" s="17"/>
      <c r="J365" s="18" t="s">
        <v>16</v>
      </c>
      <c r="K365" s="16" t="s">
        <v>25</v>
      </c>
      <c r="L365" s="16"/>
      <c r="M365" s="19"/>
      <c r="N365" s="15"/>
      <c r="O365" s="15"/>
      <c r="P365" s="15"/>
    </row>
    <row r="366" customFormat="false" ht="15.95" hidden="false" customHeight="true" outlineLevel="0" collapsed="false">
      <c r="A366" s="16" t="s">
        <v>603</v>
      </c>
      <c r="B366" s="11" t="n">
        <v>2</v>
      </c>
      <c r="C366" s="11" t="n">
        <v>167379783</v>
      </c>
      <c r="D366" s="11" t="n">
        <v>167379827</v>
      </c>
      <c r="E366" s="1" t="str">
        <f aca="false">"chr"&amp;B366&amp;":"&amp;C366&amp;"-"&amp;D366</f>
        <v>chr2:167379783-167379827</v>
      </c>
      <c r="F366" s="16" t="s">
        <v>602</v>
      </c>
      <c r="G366" s="17" t="s">
        <v>16</v>
      </c>
      <c r="H366" s="17"/>
      <c r="I366" s="17"/>
      <c r="J366" s="18" t="s">
        <v>16</v>
      </c>
      <c r="K366" s="16" t="s">
        <v>25</v>
      </c>
      <c r="L366" s="16"/>
      <c r="M366" s="19"/>
      <c r="N366" s="15"/>
      <c r="O366" s="15"/>
      <c r="P366" s="15"/>
    </row>
    <row r="367" customFormat="false" ht="15.95" hidden="false" customHeight="true" outlineLevel="0" collapsed="false">
      <c r="A367" s="16" t="s">
        <v>604</v>
      </c>
      <c r="B367" s="11" t="n">
        <v>6</v>
      </c>
      <c r="C367" s="11" t="n">
        <v>120458025</v>
      </c>
      <c r="D367" s="11" t="n">
        <v>120458069</v>
      </c>
      <c r="E367" s="1" t="str">
        <f aca="false">"chr"&amp;B367&amp;":"&amp;C367&amp;"-"&amp;D367</f>
        <v>chr6:120458025-120458069</v>
      </c>
      <c r="F367" s="16" t="s">
        <v>605</v>
      </c>
      <c r="G367" s="17"/>
      <c r="H367" s="17" t="s">
        <v>17</v>
      </c>
      <c r="I367" s="17"/>
      <c r="J367" s="18" t="s">
        <v>17</v>
      </c>
      <c r="K367" s="16" t="s">
        <v>19</v>
      </c>
      <c r="L367" s="16" t="s">
        <v>37</v>
      </c>
      <c r="M367" s="19"/>
      <c r="N367" s="15"/>
      <c r="O367" s="15"/>
      <c r="P367" s="15"/>
    </row>
    <row r="368" customFormat="false" ht="15.95" hidden="false" customHeight="true" outlineLevel="0" collapsed="false">
      <c r="A368" s="16" t="s">
        <v>606</v>
      </c>
      <c r="B368" s="11" t="n">
        <v>15</v>
      </c>
      <c r="C368" s="11" t="n">
        <v>85860605</v>
      </c>
      <c r="D368" s="11" t="n">
        <v>85860649</v>
      </c>
      <c r="E368" s="1" t="str">
        <f aca="false">"chr"&amp;B368&amp;":"&amp;C368&amp;"-"&amp;D368</f>
        <v>chr15:85860605-85860649</v>
      </c>
      <c r="F368" s="16" t="s">
        <v>607</v>
      </c>
      <c r="G368" s="17"/>
      <c r="H368" s="17" t="s">
        <v>17</v>
      </c>
      <c r="I368" s="17"/>
      <c r="J368" s="18" t="s">
        <v>17</v>
      </c>
      <c r="K368" s="16" t="s">
        <v>25</v>
      </c>
      <c r="L368" s="16"/>
      <c r="M368" s="19"/>
      <c r="N368" s="15"/>
      <c r="O368" s="15"/>
      <c r="P368" s="15"/>
    </row>
    <row r="369" customFormat="false" ht="15.95" hidden="false" customHeight="true" outlineLevel="0" collapsed="false">
      <c r="A369" s="16" t="s">
        <v>608</v>
      </c>
      <c r="B369" s="11" t="n">
        <v>9</v>
      </c>
      <c r="C369" s="11" t="n">
        <v>108690154</v>
      </c>
      <c r="D369" s="11" t="n">
        <v>108690198</v>
      </c>
      <c r="E369" s="1" t="str">
        <f aca="false">"chr"&amp;B369&amp;":"&amp;C369&amp;"-"&amp;D369</f>
        <v>chr9:108690154-108690198</v>
      </c>
      <c r="F369" s="16" t="s">
        <v>609</v>
      </c>
      <c r="G369" s="17"/>
      <c r="H369" s="17" t="s">
        <v>17</v>
      </c>
      <c r="I369" s="17"/>
      <c r="J369" s="18" t="s">
        <v>17</v>
      </c>
      <c r="K369" s="16" t="s">
        <v>19</v>
      </c>
      <c r="L369" s="16"/>
      <c r="M369" s="19"/>
      <c r="N369" s="15"/>
      <c r="O369" s="15"/>
      <c r="P369" s="15"/>
    </row>
    <row r="370" customFormat="false" ht="15.95" hidden="false" customHeight="true" outlineLevel="0" collapsed="false">
      <c r="A370" s="16" t="s">
        <v>610</v>
      </c>
      <c r="B370" s="11" t="n">
        <v>2</v>
      </c>
      <c r="C370" s="11" t="n">
        <v>119042331</v>
      </c>
      <c r="D370" s="11" t="n">
        <v>119042375</v>
      </c>
      <c r="E370" s="1" t="str">
        <f aca="false">"chr"&amp;B370&amp;":"&amp;C370&amp;"-"&amp;D370</f>
        <v>chr2:119042331-119042375</v>
      </c>
      <c r="F370" s="16" t="s">
        <v>611</v>
      </c>
      <c r="G370" s="17" t="s">
        <v>16</v>
      </c>
      <c r="H370" s="17"/>
      <c r="I370" s="17"/>
      <c r="J370" s="18" t="s">
        <v>16</v>
      </c>
      <c r="K370" s="16" t="s">
        <v>25</v>
      </c>
      <c r="L370" s="16"/>
      <c r="M370" s="19"/>
      <c r="N370" s="15"/>
      <c r="O370" s="15"/>
      <c r="P370" s="15"/>
    </row>
    <row r="371" customFormat="false" ht="15.95" hidden="false" customHeight="true" outlineLevel="0" collapsed="false">
      <c r="A371" s="16" t="s">
        <v>612</v>
      </c>
      <c r="B371" s="11" t="n">
        <v>6</v>
      </c>
      <c r="C371" s="11" t="n">
        <v>125061651</v>
      </c>
      <c r="D371" s="11" t="n">
        <v>125061695</v>
      </c>
      <c r="E371" s="1" t="str">
        <f aca="false">"chr"&amp;B371&amp;":"&amp;C371&amp;"-"&amp;D371</f>
        <v>chr6:125061651-125061695</v>
      </c>
      <c r="F371" s="16" t="s">
        <v>613</v>
      </c>
      <c r="G371" s="17" t="s">
        <v>16</v>
      </c>
      <c r="H371" s="17"/>
      <c r="I371" s="17"/>
      <c r="J371" s="18" t="s">
        <v>16</v>
      </c>
      <c r="K371" s="16" t="s">
        <v>25</v>
      </c>
      <c r="L371" s="16"/>
      <c r="M371" s="19"/>
      <c r="N371" s="15"/>
      <c r="O371" s="15"/>
      <c r="P371" s="15"/>
    </row>
    <row r="372" customFormat="false" ht="15.95" hidden="false" customHeight="true" outlineLevel="0" collapsed="false">
      <c r="A372" s="16" t="s">
        <v>614</v>
      </c>
      <c r="B372" s="11" t="n">
        <v>8</v>
      </c>
      <c r="C372" s="11" t="n">
        <v>93799090</v>
      </c>
      <c r="D372" s="11" t="n">
        <v>93799134</v>
      </c>
      <c r="E372" s="1" t="str">
        <f aca="false">"chr"&amp;B372&amp;":"&amp;C372&amp;"-"&amp;D372</f>
        <v>chr8:93799090-93799134</v>
      </c>
      <c r="F372" s="16" t="s">
        <v>615</v>
      </c>
      <c r="G372" s="17"/>
      <c r="H372" s="17" t="s">
        <v>17</v>
      </c>
      <c r="I372" s="17"/>
      <c r="J372" s="18" t="s">
        <v>17</v>
      </c>
      <c r="K372" s="16" t="s">
        <v>19</v>
      </c>
      <c r="L372" s="16"/>
      <c r="M372" s="19"/>
      <c r="N372" s="15"/>
      <c r="O372" s="15"/>
      <c r="P372" s="15"/>
    </row>
    <row r="373" customFormat="false" ht="15.95" hidden="false" customHeight="true" outlineLevel="0" collapsed="false">
      <c r="A373" s="16" t="s">
        <v>616</v>
      </c>
      <c r="B373" s="11" t="n">
        <v>5</v>
      </c>
      <c r="C373" s="11" t="n">
        <v>111119998</v>
      </c>
      <c r="D373" s="11" t="n">
        <v>111120042</v>
      </c>
      <c r="E373" s="1" t="str">
        <f aca="false">"chr"&amp;B373&amp;":"&amp;C373&amp;"-"&amp;D373</f>
        <v>chr5:111119998-111120042</v>
      </c>
      <c r="F373" s="16" t="s">
        <v>617</v>
      </c>
      <c r="G373" s="17" t="s">
        <v>16</v>
      </c>
      <c r="H373" s="17"/>
      <c r="I373" s="17"/>
      <c r="J373" s="18" t="s">
        <v>16</v>
      </c>
      <c r="K373" s="16" t="s">
        <v>25</v>
      </c>
      <c r="L373" s="16"/>
      <c r="M373" s="19"/>
      <c r="N373" s="15"/>
      <c r="O373" s="15"/>
      <c r="P373" s="15"/>
    </row>
    <row r="374" customFormat="false" ht="15.95" hidden="false" customHeight="true" outlineLevel="0" collapsed="false">
      <c r="A374" s="16" t="s">
        <v>618</v>
      </c>
      <c r="B374" s="11" t="n">
        <v>1</v>
      </c>
      <c r="C374" s="11" t="n">
        <v>5906552</v>
      </c>
      <c r="D374" s="11" t="n">
        <v>5906596</v>
      </c>
      <c r="E374" s="1" t="str">
        <f aca="false">"chr"&amp;B374&amp;":"&amp;C374&amp;"-"&amp;D374</f>
        <v>chr1:5906552-5906596</v>
      </c>
      <c r="F374" s="16" t="s">
        <v>619</v>
      </c>
      <c r="G374" s="17"/>
      <c r="H374" s="17" t="s">
        <v>17</v>
      </c>
      <c r="I374" s="17"/>
      <c r="J374" s="18" t="s">
        <v>17</v>
      </c>
      <c r="K374" s="16" t="s">
        <v>25</v>
      </c>
      <c r="L374" s="16"/>
      <c r="M374" s="19"/>
      <c r="N374" s="15"/>
      <c r="O374" s="15"/>
      <c r="P374" s="15"/>
    </row>
    <row r="375" customFormat="false" ht="15.95" hidden="false" customHeight="true" outlineLevel="0" collapsed="false">
      <c r="A375" s="16" t="s">
        <v>620</v>
      </c>
      <c r="B375" s="11" t="n">
        <v>1</v>
      </c>
      <c r="C375" s="11" t="n">
        <v>5906711</v>
      </c>
      <c r="D375" s="11" t="n">
        <v>5906755</v>
      </c>
      <c r="E375" s="1" t="str">
        <f aca="false">"chr"&amp;B375&amp;":"&amp;C375&amp;"-"&amp;D375</f>
        <v>chr1:5906711-5906755</v>
      </c>
      <c r="F375" s="16" t="s">
        <v>621</v>
      </c>
      <c r="G375" s="17"/>
      <c r="H375" s="17" t="s">
        <v>17</v>
      </c>
      <c r="I375" s="17"/>
      <c r="J375" s="18" t="s">
        <v>17</v>
      </c>
      <c r="K375" s="16" t="s">
        <v>25</v>
      </c>
      <c r="L375" s="16"/>
      <c r="M375" s="19"/>
      <c r="N375" s="15"/>
      <c r="O375" s="15"/>
      <c r="P375" s="15"/>
    </row>
    <row r="376" customFormat="false" ht="15.95" hidden="false" customHeight="true" outlineLevel="0" collapsed="false">
      <c r="A376" s="16" t="s">
        <v>622</v>
      </c>
      <c r="B376" s="11" t="n">
        <v>1</v>
      </c>
      <c r="C376" s="11" t="n">
        <v>5906820</v>
      </c>
      <c r="D376" s="11" t="n">
        <v>5906864</v>
      </c>
      <c r="E376" s="1" t="str">
        <f aca="false">"chr"&amp;B376&amp;":"&amp;C376&amp;"-"&amp;D376</f>
        <v>chr1:5906820-5906864</v>
      </c>
      <c r="F376" s="16" t="s">
        <v>623</v>
      </c>
      <c r="G376" s="17"/>
      <c r="H376" s="17" t="s">
        <v>17</v>
      </c>
      <c r="I376" s="17"/>
      <c r="J376" s="18" t="s">
        <v>17</v>
      </c>
      <c r="K376" s="16" t="s">
        <v>25</v>
      </c>
      <c r="L376" s="16"/>
      <c r="M376" s="19"/>
      <c r="N376" s="15"/>
      <c r="O376" s="15"/>
      <c r="P376" s="15"/>
    </row>
    <row r="377" customFormat="false" ht="15.95" hidden="false" customHeight="true" outlineLevel="0" collapsed="false">
      <c r="A377" s="16" t="s">
        <v>624</v>
      </c>
      <c r="B377" s="11" t="n">
        <v>1</v>
      </c>
      <c r="C377" s="11" t="n">
        <v>5906992</v>
      </c>
      <c r="D377" s="11" t="n">
        <v>5907041</v>
      </c>
      <c r="E377" s="1" t="str">
        <f aca="false">"chr"&amp;B377&amp;":"&amp;C377&amp;"-"&amp;D377</f>
        <v>chr1:5906992-5907041</v>
      </c>
      <c r="F377" s="16" t="s">
        <v>625</v>
      </c>
      <c r="G377" s="17" t="s">
        <v>16</v>
      </c>
      <c r="H377" s="17" t="s">
        <v>17</v>
      </c>
      <c r="I377" s="17"/>
      <c r="J377" s="18" t="s">
        <v>18</v>
      </c>
      <c r="K377" s="16" t="s">
        <v>25</v>
      </c>
      <c r="L377" s="16"/>
      <c r="M377" s="19"/>
      <c r="N377" s="15"/>
      <c r="O377" s="15"/>
      <c r="P377" s="15"/>
    </row>
    <row r="378" customFormat="false" ht="15.95" hidden="false" customHeight="true" outlineLevel="0" collapsed="false">
      <c r="A378" s="16" t="s">
        <v>626</v>
      </c>
      <c r="B378" s="11" t="n">
        <v>1</v>
      </c>
      <c r="C378" s="11" t="n">
        <v>5907086</v>
      </c>
      <c r="D378" s="11" t="n">
        <v>5907130</v>
      </c>
      <c r="E378" s="1" t="str">
        <f aca="false">"chr"&amp;B378&amp;":"&amp;C378&amp;"-"&amp;D378</f>
        <v>chr1:5907086-5907130</v>
      </c>
      <c r="F378" s="16" t="s">
        <v>627</v>
      </c>
      <c r="G378" s="17" t="s">
        <v>16</v>
      </c>
      <c r="H378" s="17" t="s">
        <v>17</v>
      </c>
      <c r="I378" s="17"/>
      <c r="J378" s="18" t="s">
        <v>18</v>
      </c>
      <c r="K378" s="16" t="s">
        <v>25</v>
      </c>
      <c r="L378" s="16"/>
      <c r="M378" s="19"/>
      <c r="N378" s="15"/>
      <c r="O378" s="15"/>
      <c r="P378" s="15"/>
    </row>
    <row r="379" customFormat="false" ht="15.95" hidden="false" customHeight="true" outlineLevel="0" collapsed="false">
      <c r="A379" s="16" t="s">
        <v>628</v>
      </c>
      <c r="B379" s="11" t="n">
        <v>1</v>
      </c>
      <c r="C379" s="11" t="n">
        <v>15271950</v>
      </c>
      <c r="D379" s="11" t="n">
        <v>15271994</v>
      </c>
      <c r="E379" s="1" t="str">
        <f aca="false">"chr"&amp;B379&amp;":"&amp;C379&amp;"-"&amp;D379</f>
        <v>chr1:15271950-15271994</v>
      </c>
      <c r="F379" s="16" t="s">
        <v>629</v>
      </c>
      <c r="G379" s="17"/>
      <c r="H379" s="17"/>
      <c r="I379" s="17"/>
      <c r="J379" s="18"/>
      <c r="K379" s="16" t="s">
        <v>19</v>
      </c>
      <c r="L379" s="16"/>
      <c r="M379" s="19"/>
      <c r="N379" s="15"/>
      <c r="O379" s="15"/>
      <c r="P379" s="15"/>
    </row>
    <row r="380" customFormat="false" ht="15.95" hidden="false" customHeight="true" outlineLevel="0" collapsed="false">
      <c r="A380" s="16" t="s">
        <v>630</v>
      </c>
      <c r="B380" s="11" t="n">
        <v>1</v>
      </c>
      <c r="C380" s="11" t="n">
        <v>18043433</v>
      </c>
      <c r="D380" s="11" t="n">
        <v>18043477</v>
      </c>
      <c r="E380" s="1" t="str">
        <f aca="false">"chr"&amp;B380&amp;":"&amp;C380&amp;"-"&amp;D380</f>
        <v>chr1:18043433-18043477</v>
      </c>
      <c r="F380" s="16" t="s">
        <v>631</v>
      </c>
      <c r="G380" s="17"/>
      <c r="H380" s="17"/>
      <c r="I380" s="17"/>
      <c r="J380" s="18"/>
      <c r="K380" s="16" t="s">
        <v>19</v>
      </c>
      <c r="L380" s="16" t="s">
        <v>37</v>
      </c>
      <c r="M380" s="19"/>
      <c r="N380" s="15"/>
      <c r="O380" s="15"/>
      <c r="P380" s="15"/>
    </row>
    <row r="381" customFormat="false" ht="15.95" hidden="false" customHeight="true" outlineLevel="0" collapsed="false">
      <c r="A381" s="16" t="s">
        <v>632</v>
      </c>
      <c r="B381" s="11" t="n">
        <v>1</v>
      </c>
      <c r="C381" s="11" t="n">
        <v>38781313</v>
      </c>
      <c r="D381" s="11" t="n">
        <v>38781357</v>
      </c>
      <c r="E381" s="1" t="str">
        <f aca="false">"chr"&amp;B381&amp;":"&amp;C381&amp;"-"&amp;D381</f>
        <v>chr1:38781313-38781357</v>
      </c>
      <c r="F381" s="16" t="s">
        <v>633</v>
      </c>
      <c r="G381" s="17"/>
      <c r="H381" s="17"/>
      <c r="I381" s="17"/>
      <c r="J381" s="18"/>
      <c r="K381" s="16" t="s">
        <v>19</v>
      </c>
      <c r="L381" s="16"/>
      <c r="M381" s="19"/>
      <c r="N381" s="15"/>
      <c r="O381" s="15"/>
      <c r="P381" s="15"/>
    </row>
    <row r="382" customFormat="false" ht="15.95" hidden="false" customHeight="true" outlineLevel="0" collapsed="false">
      <c r="A382" s="16" t="s">
        <v>634</v>
      </c>
      <c r="B382" s="11" t="n">
        <v>1</v>
      </c>
      <c r="C382" s="11" t="n">
        <v>63299659</v>
      </c>
      <c r="D382" s="11" t="n">
        <v>63299703</v>
      </c>
      <c r="E382" s="1" t="str">
        <f aca="false">"chr"&amp;B382&amp;":"&amp;C382&amp;"-"&amp;D382</f>
        <v>chr1:63299659-63299703</v>
      </c>
      <c r="F382" s="16" t="s">
        <v>635</v>
      </c>
      <c r="G382" s="17"/>
      <c r="H382" s="17"/>
      <c r="I382" s="17"/>
      <c r="J382" s="18"/>
      <c r="K382" s="16" t="s">
        <v>25</v>
      </c>
      <c r="L382" s="16"/>
      <c r="M382" s="19"/>
      <c r="N382" s="15"/>
      <c r="O382" s="15"/>
      <c r="P382" s="15"/>
    </row>
    <row r="383" customFormat="false" ht="15.95" hidden="false" customHeight="true" outlineLevel="0" collapsed="false">
      <c r="A383" s="16" t="s">
        <v>636</v>
      </c>
      <c r="B383" s="11" t="n">
        <v>1</v>
      </c>
      <c r="C383" s="11" t="n">
        <v>72169584</v>
      </c>
      <c r="D383" s="11" t="n">
        <v>72169628</v>
      </c>
      <c r="E383" s="1" t="str">
        <f aca="false">"chr"&amp;B383&amp;":"&amp;C383&amp;"-"&amp;D383</f>
        <v>chr1:72169584-72169628</v>
      </c>
      <c r="F383" s="16" t="s">
        <v>637</v>
      </c>
      <c r="G383" s="17"/>
      <c r="H383" s="17"/>
      <c r="I383" s="17"/>
      <c r="J383" s="18"/>
      <c r="K383" s="16" t="s">
        <v>25</v>
      </c>
      <c r="L383" s="16"/>
      <c r="M383" s="19"/>
      <c r="N383" s="15"/>
      <c r="O383" s="15"/>
      <c r="P383" s="15"/>
    </row>
    <row r="384" customFormat="false" ht="15.95" hidden="false" customHeight="true" outlineLevel="0" collapsed="false">
      <c r="A384" s="16" t="s">
        <v>638</v>
      </c>
      <c r="B384" s="11" t="n">
        <v>1</v>
      </c>
      <c r="C384" s="11" t="n">
        <v>73840710</v>
      </c>
      <c r="D384" s="11" t="n">
        <v>73840754</v>
      </c>
      <c r="E384" s="1" t="str">
        <f aca="false">"chr"&amp;B384&amp;":"&amp;C384&amp;"-"&amp;D384</f>
        <v>chr1:73840710-73840754</v>
      </c>
      <c r="F384" s="16" t="s">
        <v>639</v>
      </c>
      <c r="G384" s="17"/>
      <c r="H384" s="17"/>
      <c r="I384" s="17" t="s">
        <v>128</v>
      </c>
      <c r="J384" s="18" t="s">
        <v>128</v>
      </c>
      <c r="K384" s="16" t="s">
        <v>19</v>
      </c>
      <c r="L384" s="16"/>
      <c r="M384" s="19"/>
      <c r="N384" s="15"/>
      <c r="O384" s="15"/>
      <c r="P384" s="15"/>
    </row>
    <row r="385" customFormat="false" ht="15.95" hidden="false" customHeight="true" outlineLevel="0" collapsed="false">
      <c r="A385" s="16" t="s">
        <v>640</v>
      </c>
      <c r="B385" s="11" t="n">
        <v>1</v>
      </c>
      <c r="C385" s="11" t="n">
        <v>78100875</v>
      </c>
      <c r="D385" s="11" t="n">
        <v>78100920</v>
      </c>
      <c r="E385" s="1" t="str">
        <f aca="false">"chr"&amp;B385&amp;":"&amp;C385&amp;"-"&amp;D385</f>
        <v>chr1:78100875-78100920</v>
      </c>
      <c r="F385" s="16" t="s">
        <v>641</v>
      </c>
      <c r="G385" s="17"/>
      <c r="H385" s="17"/>
      <c r="I385" s="17"/>
      <c r="J385" s="18"/>
      <c r="K385" s="16" t="s">
        <v>19</v>
      </c>
      <c r="L385" s="16"/>
      <c r="M385" s="19"/>
      <c r="N385" s="15"/>
      <c r="O385" s="15"/>
      <c r="P385" s="15"/>
    </row>
    <row r="386" customFormat="false" ht="15.95" hidden="false" customHeight="true" outlineLevel="0" collapsed="false">
      <c r="A386" s="16" t="s">
        <v>642</v>
      </c>
      <c r="B386" s="11" t="n">
        <v>1</v>
      </c>
      <c r="C386" s="11" t="n">
        <v>108000569</v>
      </c>
      <c r="D386" s="11" t="n">
        <v>108000613</v>
      </c>
      <c r="E386" s="1" t="str">
        <f aca="false">"chr"&amp;B386&amp;":"&amp;C386&amp;"-"&amp;D386</f>
        <v>chr1:108000569-108000613</v>
      </c>
      <c r="F386" s="16" t="s">
        <v>643</v>
      </c>
      <c r="G386" s="17" t="s">
        <v>16</v>
      </c>
      <c r="H386" s="17" t="s">
        <v>17</v>
      </c>
      <c r="I386" s="17"/>
      <c r="J386" s="18" t="s">
        <v>18</v>
      </c>
      <c r="K386" s="16" t="s">
        <v>19</v>
      </c>
      <c r="L386" s="16" t="s">
        <v>37</v>
      </c>
      <c r="M386" s="19"/>
      <c r="N386" s="15"/>
      <c r="O386" s="15"/>
      <c r="P386" s="15"/>
    </row>
    <row r="387" customFormat="false" ht="15.95" hidden="false" customHeight="true" outlineLevel="0" collapsed="false">
      <c r="A387" s="16" t="s">
        <v>644</v>
      </c>
      <c r="B387" s="11" t="n">
        <v>1</v>
      </c>
      <c r="C387" s="11" t="n">
        <v>108000696</v>
      </c>
      <c r="D387" s="11" t="n">
        <v>108000740</v>
      </c>
      <c r="E387" s="1" t="str">
        <f aca="false">"chr"&amp;B387&amp;":"&amp;C387&amp;"-"&amp;D387</f>
        <v>chr1:108000696-108000740</v>
      </c>
      <c r="F387" s="16" t="s">
        <v>645</v>
      </c>
      <c r="G387" s="17" t="s">
        <v>16</v>
      </c>
      <c r="H387" s="17" t="s">
        <v>17</v>
      </c>
      <c r="I387" s="17"/>
      <c r="J387" s="18" t="s">
        <v>18</v>
      </c>
      <c r="K387" s="16" t="s">
        <v>19</v>
      </c>
      <c r="L387" s="16" t="s">
        <v>37</v>
      </c>
      <c r="M387" s="19"/>
      <c r="N387" s="15"/>
      <c r="O387" s="15"/>
      <c r="P387" s="15"/>
    </row>
    <row r="388" customFormat="false" ht="15.95" hidden="false" customHeight="true" outlineLevel="0" collapsed="false">
      <c r="A388" s="16" t="s">
        <v>646</v>
      </c>
      <c r="B388" s="11" t="n">
        <v>1</v>
      </c>
      <c r="C388" s="11" t="n">
        <v>108000773</v>
      </c>
      <c r="D388" s="11" t="n">
        <v>108000817</v>
      </c>
      <c r="E388" s="1" t="str">
        <f aca="false">"chr"&amp;B388&amp;":"&amp;C388&amp;"-"&amp;D388</f>
        <v>chr1:108000773-108000817</v>
      </c>
      <c r="F388" s="16" t="s">
        <v>647</v>
      </c>
      <c r="G388" s="17" t="s">
        <v>16</v>
      </c>
      <c r="H388" s="17" t="s">
        <v>17</v>
      </c>
      <c r="I388" s="17"/>
      <c r="J388" s="18" t="s">
        <v>18</v>
      </c>
      <c r="K388" s="16" t="s">
        <v>19</v>
      </c>
      <c r="L388" s="16" t="s">
        <v>37</v>
      </c>
      <c r="M388" s="19"/>
      <c r="N388" s="15"/>
      <c r="O388" s="15"/>
      <c r="P388" s="15"/>
    </row>
    <row r="389" customFormat="false" ht="15.95" hidden="false" customHeight="true" outlineLevel="0" collapsed="false">
      <c r="A389" s="16" t="s">
        <v>648</v>
      </c>
      <c r="B389" s="11" t="n">
        <v>1</v>
      </c>
      <c r="C389" s="11" t="n">
        <v>108000877</v>
      </c>
      <c r="D389" s="11" t="n">
        <v>108000925</v>
      </c>
      <c r="E389" s="1" t="str">
        <f aca="false">"chr"&amp;B389&amp;":"&amp;C389&amp;"-"&amp;D389</f>
        <v>chr1:108000877-108000925</v>
      </c>
      <c r="F389" s="16" t="s">
        <v>649</v>
      </c>
      <c r="G389" s="17" t="s">
        <v>16</v>
      </c>
      <c r="H389" s="17" t="s">
        <v>17</v>
      </c>
      <c r="I389" s="17"/>
      <c r="J389" s="18" t="s">
        <v>18</v>
      </c>
      <c r="K389" s="16" t="s">
        <v>19</v>
      </c>
      <c r="L389" s="16" t="s">
        <v>37</v>
      </c>
      <c r="M389" s="19"/>
      <c r="N389" s="15"/>
      <c r="O389" s="15"/>
      <c r="P389" s="15"/>
    </row>
    <row r="390" customFormat="false" ht="15.95" hidden="false" customHeight="true" outlineLevel="0" collapsed="false">
      <c r="A390" s="16" t="s">
        <v>650</v>
      </c>
      <c r="B390" s="11" t="n">
        <v>1</v>
      </c>
      <c r="C390" s="11" t="n">
        <v>114244512</v>
      </c>
      <c r="D390" s="11" t="n">
        <v>114244557</v>
      </c>
      <c r="E390" s="1" t="str">
        <f aca="false">"chr"&amp;B390&amp;":"&amp;C390&amp;"-"&amp;D390</f>
        <v>chr1:114244512-114244557</v>
      </c>
      <c r="F390" s="16" t="s">
        <v>651</v>
      </c>
      <c r="G390" s="17"/>
      <c r="H390" s="17"/>
      <c r="I390" s="17"/>
      <c r="J390" s="18"/>
      <c r="K390" s="16" t="s">
        <v>19</v>
      </c>
      <c r="L390" s="16"/>
      <c r="M390" s="19"/>
      <c r="N390" s="15"/>
      <c r="O390" s="15"/>
      <c r="P390" s="15"/>
    </row>
    <row r="391" customFormat="false" ht="15.95" hidden="false" customHeight="true" outlineLevel="0" collapsed="false">
      <c r="A391" s="16" t="s">
        <v>652</v>
      </c>
      <c r="B391" s="11" t="n">
        <v>1</v>
      </c>
      <c r="C391" s="11" t="n">
        <v>172908574</v>
      </c>
      <c r="D391" s="11" t="n">
        <v>172908618</v>
      </c>
      <c r="E391" s="1" t="str">
        <f aca="false">"chr"&amp;B391&amp;":"&amp;C391&amp;"-"&amp;D391</f>
        <v>chr1:172908574-172908618</v>
      </c>
      <c r="F391" s="16" t="s">
        <v>653</v>
      </c>
      <c r="G391" s="17"/>
      <c r="H391" s="17"/>
      <c r="I391" s="17"/>
      <c r="J391" s="18"/>
      <c r="K391" s="16" t="s">
        <v>25</v>
      </c>
      <c r="L391" s="16"/>
      <c r="M391" s="19"/>
      <c r="N391" s="15"/>
      <c r="O391" s="15"/>
      <c r="P391" s="15"/>
    </row>
    <row r="392" customFormat="false" ht="15.95" hidden="false" customHeight="true" outlineLevel="0" collapsed="false">
      <c r="A392" s="16" t="s">
        <v>654</v>
      </c>
      <c r="B392" s="11" t="n">
        <v>1</v>
      </c>
      <c r="C392" s="11" t="n">
        <v>172908647</v>
      </c>
      <c r="D392" s="11" t="n">
        <v>172908690</v>
      </c>
      <c r="E392" s="1" t="str">
        <f aca="false">"chr"&amp;B392&amp;":"&amp;C392&amp;"-"&amp;D392</f>
        <v>chr1:172908647-172908690</v>
      </c>
      <c r="F392" s="16" t="s">
        <v>655</v>
      </c>
      <c r="G392" s="17"/>
      <c r="H392" s="17"/>
      <c r="I392" s="17"/>
      <c r="J392" s="18"/>
      <c r="K392" s="16" t="s">
        <v>25</v>
      </c>
      <c r="L392" s="16"/>
      <c r="M392" s="19"/>
      <c r="N392" s="15"/>
      <c r="O392" s="15"/>
      <c r="P392" s="15"/>
    </row>
    <row r="393" customFormat="false" ht="15.95" hidden="false" customHeight="true" outlineLevel="0" collapsed="false">
      <c r="A393" s="16" t="s">
        <v>656</v>
      </c>
      <c r="B393" s="11" t="n">
        <v>1</v>
      </c>
      <c r="C393" s="11" t="n">
        <v>180205675</v>
      </c>
      <c r="D393" s="11" t="n">
        <v>180205719</v>
      </c>
      <c r="E393" s="1" t="str">
        <f aca="false">"chr"&amp;B393&amp;":"&amp;C393&amp;"-"&amp;D393</f>
        <v>chr1:180205675-180205719</v>
      </c>
      <c r="F393" s="16" t="s">
        <v>657</v>
      </c>
      <c r="G393" s="17"/>
      <c r="H393" s="17"/>
      <c r="I393" s="17"/>
      <c r="J393" s="18"/>
      <c r="K393" s="16" t="s">
        <v>25</v>
      </c>
      <c r="L393" s="16"/>
      <c r="M393" s="19"/>
      <c r="N393" s="15"/>
      <c r="O393" s="15"/>
      <c r="P393" s="15"/>
    </row>
    <row r="394" customFormat="false" ht="15.95" hidden="false" customHeight="true" outlineLevel="0" collapsed="false">
      <c r="A394" s="16" t="s">
        <v>658</v>
      </c>
      <c r="B394" s="11" t="n">
        <v>1</v>
      </c>
      <c r="C394" s="11" t="n">
        <v>182614939</v>
      </c>
      <c r="D394" s="11" t="n">
        <v>182614983</v>
      </c>
      <c r="E394" s="1" t="str">
        <f aca="false">"chr"&amp;B394&amp;":"&amp;C394&amp;"-"&amp;D394</f>
        <v>chr1:182614939-182614983</v>
      </c>
      <c r="F394" s="16" t="s">
        <v>659</v>
      </c>
      <c r="G394" s="17"/>
      <c r="H394" s="17"/>
      <c r="I394" s="17"/>
      <c r="J394" s="18"/>
      <c r="K394" s="16" t="s">
        <v>25</v>
      </c>
      <c r="L394" s="16"/>
      <c r="M394" s="19"/>
      <c r="N394" s="15"/>
      <c r="O394" s="15"/>
      <c r="P394" s="15"/>
    </row>
    <row r="395" customFormat="false" ht="15.95" hidden="false" customHeight="true" outlineLevel="0" collapsed="false">
      <c r="A395" s="16" t="s">
        <v>660</v>
      </c>
      <c r="B395" s="11" t="n">
        <v>1</v>
      </c>
      <c r="C395" s="11" t="n">
        <v>192382682</v>
      </c>
      <c r="D395" s="11" t="n">
        <v>192382726</v>
      </c>
      <c r="E395" s="1" t="str">
        <f aca="false">"chr"&amp;B395&amp;":"&amp;C395&amp;"-"&amp;D395</f>
        <v>chr1:192382682-192382726</v>
      </c>
      <c r="F395" s="16" t="s">
        <v>661</v>
      </c>
      <c r="G395" s="17"/>
      <c r="H395" s="17"/>
      <c r="I395" s="17"/>
      <c r="J395" s="18"/>
      <c r="K395" s="16" t="s">
        <v>25</v>
      </c>
      <c r="L395" s="16"/>
      <c r="M395" s="19"/>
      <c r="N395" s="15"/>
      <c r="O395" s="15"/>
      <c r="P395" s="15"/>
    </row>
    <row r="396" customFormat="false" ht="15.95" hidden="false" customHeight="true" outlineLevel="0" collapsed="false">
      <c r="A396" s="16" t="s">
        <v>662</v>
      </c>
      <c r="B396" s="11" t="n">
        <v>1</v>
      </c>
      <c r="C396" s="11" t="n">
        <v>194534456</v>
      </c>
      <c r="D396" s="11" t="n">
        <v>194534500</v>
      </c>
      <c r="E396" s="1" t="str">
        <f aca="false">"chr"&amp;B396&amp;":"&amp;C396&amp;"-"&amp;D396</f>
        <v>chr1:194534456-194534500</v>
      </c>
      <c r="F396" s="16" t="s">
        <v>663</v>
      </c>
      <c r="G396" s="17"/>
      <c r="H396" s="17"/>
      <c r="I396" s="17"/>
      <c r="J396" s="18"/>
      <c r="K396" s="16" t="s">
        <v>25</v>
      </c>
      <c r="L396" s="16"/>
      <c r="M396" s="19"/>
      <c r="N396" s="15"/>
      <c r="O396" s="15"/>
      <c r="P396" s="15"/>
    </row>
    <row r="397" customFormat="false" ht="15.95" hidden="false" customHeight="true" outlineLevel="0" collapsed="false">
      <c r="A397" s="16" t="s">
        <v>664</v>
      </c>
      <c r="B397" s="11" t="n">
        <v>1</v>
      </c>
      <c r="C397" s="11" t="n">
        <v>196677613</v>
      </c>
      <c r="D397" s="11" t="n">
        <v>196677660</v>
      </c>
      <c r="E397" s="1" t="str">
        <f aca="false">"chr"&amp;B397&amp;":"&amp;C397&amp;"-"&amp;D397</f>
        <v>chr1:196677613-196677660</v>
      </c>
      <c r="F397" s="16" t="s">
        <v>665</v>
      </c>
      <c r="G397" s="17" t="s">
        <v>16</v>
      </c>
      <c r="H397" s="17" t="s">
        <v>17</v>
      </c>
      <c r="I397" s="17"/>
      <c r="J397" s="18" t="s">
        <v>18</v>
      </c>
      <c r="K397" s="16" t="s">
        <v>19</v>
      </c>
      <c r="L397" s="16"/>
      <c r="M397" s="19"/>
      <c r="N397" s="15"/>
      <c r="O397" s="15"/>
      <c r="P397" s="15"/>
    </row>
    <row r="398" customFormat="false" ht="15.95" hidden="false" customHeight="true" outlineLevel="0" collapsed="false">
      <c r="A398" s="16" t="s">
        <v>666</v>
      </c>
      <c r="B398" s="11" t="n">
        <v>10</v>
      </c>
      <c r="C398" s="11" t="n">
        <v>12631455</v>
      </c>
      <c r="D398" s="11" t="n">
        <v>12631499</v>
      </c>
      <c r="E398" s="1" t="str">
        <f aca="false">"chr"&amp;B398&amp;":"&amp;C398&amp;"-"&amp;D398</f>
        <v>chr10:12631455-12631499</v>
      </c>
      <c r="F398" s="16" t="s">
        <v>667</v>
      </c>
      <c r="G398" s="17"/>
      <c r="H398" s="17" t="s">
        <v>17</v>
      </c>
      <c r="I398" s="17"/>
      <c r="J398" s="18" t="s">
        <v>17</v>
      </c>
      <c r="K398" s="16" t="s">
        <v>19</v>
      </c>
      <c r="L398" s="16"/>
      <c r="M398" s="19"/>
      <c r="N398" s="15"/>
      <c r="O398" s="15"/>
      <c r="P398" s="15"/>
    </row>
    <row r="399" customFormat="false" ht="15.95" hidden="false" customHeight="true" outlineLevel="0" collapsed="false">
      <c r="A399" s="16" t="s">
        <v>668</v>
      </c>
      <c r="B399" s="11" t="n">
        <v>10</v>
      </c>
      <c r="C399" s="11" t="n">
        <v>12631521</v>
      </c>
      <c r="D399" s="11" t="n">
        <v>12631565</v>
      </c>
      <c r="E399" s="1" t="str">
        <f aca="false">"chr"&amp;B399&amp;":"&amp;C399&amp;"-"&amp;D399</f>
        <v>chr10:12631521-12631565</v>
      </c>
      <c r="F399" s="16" t="s">
        <v>669</v>
      </c>
      <c r="G399" s="17"/>
      <c r="H399" s="17" t="s">
        <v>17</v>
      </c>
      <c r="I399" s="17"/>
      <c r="J399" s="18" t="s">
        <v>17</v>
      </c>
      <c r="K399" s="16" t="s">
        <v>19</v>
      </c>
      <c r="L399" s="16" t="s">
        <v>37</v>
      </c>
      <c r="M399" s="19"/>
      <c r="N399" s="15"/>
      <c r="O399" s="15"/>
      <c r="P399" s="15"/>
    </row>
    <row r="400" customFormat="false" ht="15.95" hidden="false" customHeight="true" outlineLevel="0" collapsed="false">
      <c r="A400" s="16" t="s">
        <v>670</v>
      </c>
      <c r="B400" s="11" t="n">
        <v>10</v>
      </c>
      <c r="C400" s="11" t="n">
        <v>12631607</v>
      </c>
      <c r="D400" s="11" t="n">
        <v>12631651</v>
      </c>
      <c r="E400" s="1" t="str">
        <f aca="false">"chr"&amp;B400&amp;":"&amp;C400&amp;"-"&amp;D400</f>
        <v>chr10:12631607-12631651</v>
      </c>
      <c r="F400" s="16" t="s">
        <v>671</v>
      </c>
      <c r="G400" s="17"/>
      <c r="H400" s="17" t="s">
        <v>17</v>
      </c>
      <c r="I400" s="17"/>
      <c r="J400" s="18" t="s">
        <v>17</v>
      </c>
      <c r="K400" s="16" t="s">
        <v>19</v>
      </c>
      <c r="L400" s="16" t="s">
        <v>37</v>
      </c>
      <c r="M400" s="19"/>
      <c r="N400" s="15"/>
      <c r="O400" s="15"/>
      <c r="P400" s="15"/>
    </row>
    <row r="401" customFormat="false" ht="15.95" hidden="false" customHeight="true" outlineLevel="0" collapsed="false">
      <c r="A401" s="16" t="s">
        <v>672</v>
      </c>
      <c r="B401" s="11" t="n">
        <v>10</v>
      </c>
      <c r="C401" s="11" t="n">
        <v>43837167</v>
      </c>
      <c r="D401" s="11" t="n">
        <v>43837211</v>
      </c>
      <c r="E401" s="1" t="str">
        <f aca="false">"chr"&amp;B401&amp;":"&amp;C401&amp;"-"&amp;D401</f>
        <v>chr10:43837167-43837211</v>
      </c>
      <c r="F401" s="16" t="s">
        <v>673</v>
      </c>
      <c r="G401" s="17"/>
      <c r="H401" s="17"/>
      <c r="I401" s="17"/>
      <c r="J401" s="18"/>
      <c r="K401" s="16" t="s">
        <v>25</v>
      </c>
      <c r="L401" s="16"/>
      <c r="M401" s="19"/>
      <c r="N401" s="15"/>
      <c r="O401" s="15"/>
      <c r="P401" s="15"/>
    </row>
    <row r="402" customFormat="false" ht="15.95" hidden="false" customHeight="true" outlineLevel="0" collapsed="false">
      <c r="A402" s="16" t="s">
        <v>674</v>
      </c>
      <c r="B402" s="11" t="n">
        <v>10</v>
      </c>
      <c r="C402" s="11" t="n">
        <v>61020860</v>
      </c>
      <c r="D402" s="11" t="n">
        <v>61020904</v>
      </c>
      <c r="E402" s="1" t="str">
        <f aca="false">"chr"&amp;B402&amp;":"&amp;C402&amp;"-"&amp;D402</f>
        <v>chr10:61020860-61020904</v>
      </c>
      <c r="F402" s="16" t="s">
        <v>675</v>
      </c>
      <c r="G402" s="17"/>
      <c r="H402" s="17" t="s">
        <v>17</v>
      </c>
      <c r="I402" s="17"/>
      <c r="J402" s="18" t="s">
        <v>17</v>
      </c>
      <c r="K402" s="16" t="s">
        <v>19</v>
      </c>
      <c r="L402" s="16"/>
      <c r="M402" s="19"/>
      <c r="N402" s="15"/>
      <c r="O402" s="15"/>
      <c r="P402" s="15"/>
    </row>
    <row r="403" customFormat="false" ht="15.95" hidden="false" customHeight="true" outlineLevel="0" collapsed="false">
      <c r="A403" s="16" t="s">
        <v>676</v>
      </c>
      <c r="B403" s="11" t="n">
        <v>10</v>
      </c>
      <c r="C403" s="11" t="n">
        <v>61020968</v>
      </c>
      <c r="D403" s="11" t="n">
        <v>61021012</v>
      </c>
      <c r="E403" s="1" t="str">
        <f aca="false">"chr"&amp;B403&amp;":"&amp;C403&amp;"-"&amp;D403</f>
        <v>chr10:61020968-61021012</v>
      </c>
      <c r="F403" s="16" t="s">
        <v>677</v>
      </c>
      <c r="G403" s="17"/>
      <c r="H403" s="17" t="s">
        <v>17</v>
      </c>
      <c r="I403" s="17"/>
      <c r="J403" s="18" t="s">
        <v>17</v>
      </c>
      <c r="K403" s="16" t="s">
        <v>19</v>
      </c>
      <c r="L403" s="16"/>
      <c r="M403" s="19"/>
      <c r="N403" s="15"/>
      <c r="O403" s="15"/>
      <c r="P403" s="15"/>
    </row>
    <row r="404" customFormat="false" ht="15.95" hidden="false" customHeight="true" outlineLevel="0" collapsed="false">
      <c r="A404" s="16" t="s">
        <v>678</v>
      </c>
      <c r="B404" s="11" t="n">
        <v>10</v>
      </c>
      <c r="C404" s="11" t="n">
        <v>75818774</v>
      </c>
      <c r="D404" s="11" t="n">
        <v>75818818</v>
      </c>
      <c r="E404" s="1" t="str">
        <f aca="false">"chr"&amp;B404&amp;":"&amp;C404&amp;"-"&amp;D404</f>
        <v>chr10:75818774-75818818</v>
      </c>
      <c r="F404" s="16" t="s">
        <v>679</v>
      </c>
      <c r="G404" s="17"/>
      <c r="H404" s="17" t="s">
        <v>17</v>
      </c>
      <c r="I404" s="17"/>
      <c r="J404" s="18" t="s">
        <v>17</v>
      </c>
      <c r="K404" s="16" t="s">
        <v>19</v>
      </c>
      <c r="L404" s="16" t="s">
        <v>37</v>
      </c>
      <c r="M404" s="19"/>
      <c r="N404" s="15"/>
      <c r="O404" s="15"/>
      <c r="P404" s="15"/>
    </row>
    <row r="405" customFormat="false" ht="15.95" hidden="false" customHeight="true" outlineLevel="0" collapsed="false">
      <c r="A405" s="16" t="s">
        <v>680</v>
      </c>
      <c r="B405" s="11" t="n">
        <v>10</v>
      </c>
      <c r="C405" s="11" t="n">
        <v>81784145</v>
      </c>
      <c r="D405" s="11" t="n">
        <v>81784189</v>
      </c>
      <c r="E405" s="1" t="str">
        <f aca="false">"chr"&amp;B405&amp;":"&amp;C405&amp;"-"&amp;D405</f>
        <v>chr10:81784145-81784189</v>
      </c>
      <c r="F405" s="16" t="s">
        <v>681</v>
      </c>
      <c r="G405" s="17"/>
      <c r="H405" s="17"/>
      <c r="I405" s="17"/>
      <c r="J405" s="18"/>
      <c r="K405" s="16" t="s">
        <v>25</v>
      </c>
      <c r="L405" s="16"/>
      <c r="M405" s="19"/>
      <c r="N405" s="15"/>
      <c r="O405" s="15"/>
      <c r="P405" s="15"/>
    </row>
    <row r="406" customFormat="false" ht="15.95" hidden="false" customHeight="true" outlineLevel="0" collapsed="false">
      <c r="A406" s="16" t="s">
        <v>682</v>
      </c>
      <c r="B406" s="11" t="n">
        <v>10</v>
      </c>
      <c r="C406" s="11" t="n">
        <v>89479771</v>
      </c>
      <c r="D406" s="11" t="n">
        <v>89479819</v>
      </c>
      <c r="E406" s="1" t="str">
        <f aca="false">"chr"&amp;B406&amp;":"&amp;C406&amp;"-"&amp;D406</f>
        <v>chr10:89479771-89479819</v>
      </c>
      <c r="F406" s="16" t="s">
        <v>683</v>
      </c>
      <c r="G406" s="17"/>
      <c r="H406" s="17" t="s">
        <v>17</v>
      </c>
      <c r="I406" s="17"/>
      <c r="J406" s="18" t="s">
        <v>17</v>
      </c>
      <c r="K406" s="16" t="s">
        <v>25</v>
      </c>
      <c r="L406" s="16"/>
      <c r="M406" s="19"/>
      <c r="N406" s="15"/>
      <c r="O406" s="15"/>
      <c r="P406" s="15"/>
    </row>
    <row r="407" customFormat="false" ht="15.95" hidden="false" customHeight="true" outlineLevel="0" collapsed="false">
      <c r="A407" s="16" t="s">
        <v>684</v>
      </c>
      <c r="B407" s="11" t="n">
        <v>10</v>
      </c>
      <c r="C407" s="11" t="n">
        <v>89479893</v>
      </c>
      <c r="D407" s="11" t="n">
        <v>89479938</v>
      </c>
      <c r="E407" s="1" t="str">
        <f aca="false">"chr"&amp;B407&amp;":"&amp;C407&amp;"-"&amp;D407</f>
        <v>chr10:89479893-89479938</v>
      </c>
      <c r="F407" s="16" t="s">
        <v>685</v>
      </c>
      <c r="G407" s="17"/>
      <c r="H407" s="17" t="s">
        <v>17</v>
      </c>
      <c r="I407" s="17"/>
      <c r="J407" s="18" t="s">
        <v>17</v>
      </c>
      <c r="K407" s="16" t="s">
        <v>25</v>
      </c>
      <c r="L407" s="16"/>
      <c r="M407" s="19"/>
      <c r="N407" s="15"/>
      <c r="O407" s="15"/>
      <c r="P407" s="15"/>
    </row>
    <row r="408" customFormat="false" ht="15.95" hidden="false" customHeight="true" outlineLevel="0" collapsed="false">
      <c r="A408" s="16" t="s">
        <v>686</v>
      </c>
      <c r="B408" s="11" t="n">
        <v>11</v>
      </c>
      <c r="C408" s="11" t="n">
        <v>3529103</v>
      </c>
      <c r="D408" s="11" t="n">
        <v>3529147</v>
      </c>
      <c r="E408" s="1" t="str">
        <f aca="false">"chr"&amp;B408&amp;":"&amp;C408&amp;"-"&amp;D408</f>
        <v>chr11:3529103-3529147</v>
      </c>
      <c r="F408" s="16" t="s">
        <v>687</v>
      </c>
      <c r="G408" s="17"/>
      <c r="H408" s="17"/>
      <c r="I408" s="17"/>
      <c r="J408" s="18"/>
      <c r="K408" s="16" t="s">
        <v>25</v>
      </c>
      <c r="L408" s="16"/>
      <c r="M408" s="19"/>
      <c r="N408" s="15"/>
      <c r="O408" s="15"/>
      <c r="P408" s="15"/>
    </row>
    <row r="409" customFormat="false" ht="15.95" hidden="false" customHeight="true" outlineLevel="0" collapsed="false">
      <c r="A409" s="16" t="s">
        <v>688</v>
      </c>
      <c r="B409" s="11" t="n">
        <v>11</v>
      </c>
      <c r="C409" s="11" t="n">
        <v>35851857</v>
      </c>
      <c r="D409" s="11" t="n">
        <v>35851901</v>
      </c>
      <c r="E409" s="1" t="str">
        <f aca="false">"chr"&amp;B409&amp;":"&amp;C409&amp;"-"&amp;D409</f>
        <v>chr11:35851857-35851901</v>
      </c>
      <c r="F409" s="16" t="s">
        <v>689</v>
      </c>
      <c r="G409" s="17"/>
      <c r="H409" s="17" t="s">
        <v>17</v>
      </c>
      <c r="I409" s="17"/>
      <c r="J409" s="18" t="s">
        <v>17</v>
      </c>
      <c r="K409" s="16" t="s">
        <v>19</v>
      </c>
      <c r="L409" s="16"/>
      <c r="M409" s="19"/>
      <c r="N409" s="15"/>
      <c r="O409" s="15"/>
      <c r="P409" s="15"/>
    </row>
    <row r="410" customFormat="false" ht="15.95" hidden="false" customHeight="true" outlineLevel="0" collapsed="false">
      <c r="A410" s="16" t="s">
        <v>690</v>
      </c>
      <c r="B410" s="11" t="n">
        <v>11</v>
      </c>
      <c r="C410" s="11" t="n">
        <v>79790481</v>
      </c>
      <c r="D410" s="11" t="n">
        <v>79790525</v>
      </c>
      <c r="E410" s="1" t="str">
        <f aca="false">"chr"&amp;B410&amp;":"&amp;C410&amp;"-"&amp;D410</f>
        <v>chr11:79790481-79790525</v>
      </c>
      <c r="F410" s="16" t="s">
        <v>691</v>
      </c>
      <c r="G410" s="17"/>
      <c r="H410" s="17"/>
      <c r="I410" s="17"/>
      <c r="J410" s="18"/>
      <c r="K410" s="16" t="s">
        <v>25</v>
      </c>
      <c r="L410" s="16"/>
      <c r="M410" s="19"/>
      <c r="N410" s="15"/>
      <c r="O410" s="15"/>
      <c r="P410" s="15"/>
    </row>
    <row r="411" customFormat="false" ht="15.95" hidden="false" customHeight="true" outlineLevel="0" collapsed="false">
      <c r="A411" s="16" t="s">
        <v>692</v>
      </c>
      <c r="B411" s="11" t="n">
        <v>11</v>
      </c>
      <c r="C411" s="11" t="n">
        <v>95039552</v>
      </c>
      <c r="D411" s="11" t="n">
        <v>95039596</v>
      </c>
      <c r="E411" s="1" t="str">
        <f aca="false">"chr"&amp;B411&amp;":"&amp;C411&amp;"-"&amp;D411</f>
        <v>chr11:95039552-95039596</v>
      </c>
      <c r="F411" s="16" t="s">
        <v>693</v>
      </c>
      <c r="G411" s="17"/>
      <c r="H411" s="17"/>
      <c r="I411" s="17"/>
      <c r="J411" s="18"/>
      <c r="K411" s="16" t="s">
        <v>19</v>
      </c>
      <c r="L411" s="16"/>
      <c r="M411" s="19"/>
      <c r="N411" s="15"/>
      <c r="O411" s="15"/>
      <c r="P411" s="15"/>
    </row>
    <row r="412" customFormat="false" ht="15.95" hidden="false" customHeight="true" outlineLevel="0" collapsed="false">
      <c r="A412" s="16" t="s">
        <v>694</v>
      </c>
      <c r="B412" s="11" t="n">
        <v>11</v>
      </c>
      <c r="C412" s="11" t="n">
        <v>95039786</v>
      </c>
      <c r="D412" s="11" t="n">
        <v>95039830</v>
      </c>
      <c r="E412" s="1" t="str">
        <f aca="false">"chr"&amp;B412&amp;":"&amp;C412&amp;"-"&amp;D412</f>
        <v>chr11:95039786-95039830</v>
      </c>
      <c r="F412" s="16" t="s">
        <v>695</v>
      </c>
      <c r="G412" s="17"/>
      <c r="H412" s="17"/>
      <c r="I412" s="17"/>
      <c r="J412" s="18"/>
      <c r="K412" s="16" t="s">
        <v>19</v>
      </c>
      <c r="L412" s="16"/>
      <c r="M412" s="19"/>
      <c r="N412" s="15"/>
      <c r="O412" s="15"/>
      <c r="P412" s="15"/>
    </row>
    <row r="413" customFormat="false" ht="15.95" hidden="false" customHeight="true" outlineLevel="0" collapsed="false">
      <c r="A413" s="16" t="s">
        <v>696</v>
      </c>
      <c r="B413" s="11" t="n">
        <v>11</v>
      </c>
      <c r="C413" s="11" t="n">
        <v>96813429</v>
      </c>
      <c r="D413" s="11" t="n">
        <v>96813473</v>
      </c>
      <c r="E413" s="1" t="str">
        <f aca="false">"chr"&amp;B413&amp;":"&amp;C413&amp;"-"&amp;D413</f>
        <v>chr11:96813429-96813473</v>
      </c>
      <c r="F413" s="16" t="s">
        <v>697</v>
      </c>
      <c r="G413" s="17"/>
      <c r="H413" s="17"/>
      <c r="I413" s="17"/>
      <c r="J413" s="18"/>
      <c r="K413" s="16" t="s">
        <v>25</v>
      </c>
      <c r="L413" s="16"/>
      <c r="M413" s="19"/>
      <c r="N413" s="15"/>
      <c r="O413" s="15"/>
      <c r="P413" s="15"/>
    </row>
    <row r="414" customFormat="false" ht="15.95" hidden="false" customHeight="true" outlineLevel="0" collapsed="false">
      <c r="A414" s="16" t="s">
        <v>698</v>
      </c>
      <c r="B414" s="11" t="n">
        <v>11</v>
      </c>
      <c r="C414" s="11" t="n">
        <v>96813518</v>
      </c>
      <c r="D414" s="11" t="n">
        <v>96813562</v>
      </c>
      <c r="E414" s="1" t="str">
        <f aca="false">"chr"&amp;B414&amp;":"&amp;C414&amp;"-"&amp;D414</f>
        <v>chr11:96813518-96813562</v>
      </c>
      <c r="F414" s="16" t="s">
        <v>699</v>
      </c>
      <c r="G414" s="17"/>
      <c r="H414" s="17"/>
      <c r="I414" s="17"/>
      <c r="J414" s="18"/>
      <c r="K414" s="16" t="s">
        <v>25</v>
      </c>
      <c r="L414" s="16"/>
      <c r="M414" s="19"/>
      <c r="N414" s="15"/>
      <c r="O414" s="15"/>
      <c r="P414" s="15"/>
    </row>
    <row r="415" customFormat="false" ht="15.95" hidden="false" customHeight="true" outlineLevel="0" collapsed="false">
      <c r="A415" s="16" t="s">
        <v>700</v>
      </c>
      <c r="B415" s="11" t="n">
        <v>11</v>
      </c>
      <c r="C415" s="11" t="n">
        <v>96813742</v>
      </c>
      <c r="D415" s="11" t="n">
        <v>96813786</v>
      </c>
      <c r="E415" s="1" t="str">
        <f aca="false">"chr"&amp;B415&amp;":"&amp;C415&amp;"-"&amp;D415</f>
        <v>chr11:96813742-96813786</v>
      </c>
      <c r="F415" s="16" t="s">
        <v>701</v>
      </c>
      <c r="G415" s="17"/>
      <c r="H415" s="17"/>
      <c r="I415" s="17"/>
      <c r="J415" s="18"/>
      <c r="K415" s="16" t="s">
        <v>25</v>
      </c>
      <c r="L415" s="16"/>
      <c r="M415" s="19"/>
      <c r="N415" s="15"/>
      <c r="O415" s="15"/>
      <c r="P415" s="15"/>
    </row>
    <row r="416" customFormat="false" ht="15.95" hidden="false" customHeight="true" outlineLevel="0" collapsed="false">
      <c r="A416" s="16" t="s">
        <v>702</v>
      </c>
      <c r="B416" s="11" t="n">
        <v>11</v>
      </c>
      <c r="C416" s="11" t="n">
        <v>106866544</v>
      </c>
      <c r="D416" s="11" t="n">
        <v>106866588</v>
      </c>
      <c r="E416" s="1" t="str">
        <f aca="false">"chr"&amp;B416&amp;":"&amp;C416&amp;"-"&amp;D416</f>
        <v>chr11:106866544-106866588</v>
      </c>
      <c r="F416" s="16" t="s">
        <v>703</v>
      </c>
      <c r="G416" s="17"/>
      <c r="H416" s="17" t="s">
        <v>17</v>
      </c>
      <c r="I416" s="17"/>
      <c r="J416" s="18" t="s">
        <v>17</v>
      </c>
      <c r="K416" s="16" t="s">
        <v>19</v>
      </c>
      <c r="L416" s="16"/>
      <c r="M416" s="19"/>
      <c r="N416" s="15"/>
      <c r="O416" s="15"/>
      <c r="P416" s="15"/>
    </row>
    <row r="417" customFormat="false" ht="15.95" hidden="false" customHeight="true" outlineLevel="0" collapsed="false">
      <c r="A417" s="16" t="s">
        <v>704</v>
      </c>
      <c r="B417" s="11" t="n">
        <v>11</v>
      </c>
      <c r="C417" s="11" t="n">
        <v>108828018</v>
      </c>
      <c r="D417" s="11" t="n">
        <v>108828062</v>
      </c>
      <c r="E417" s="1" t="str">
        <f aca="false">"chr"&amp;B417&amp;":"&amp;C417&amp;"-"&amp;D417</f>
        <v>chr11:108828018-108828062</v>
      </c>
      <c r="F417" s="16" t="s">
        <v>705</v>
      </c>
      <c r="G417" s="17"/>
      <c r="H417" s="17"/>
      <c r="I417" s="17"/>
      <c r="J417" s="18"/>
      <c r="K417" s="16" t="s">
        <v>19</v>
      </c>
      <c r="L417" s="16"/>
      <c r="M417" s="19"/>
      <c r="N417" s="15"/>
      <c r="O417" s="15"/>
      <c r="P417" s="15"/>
    </row>
    <row r="418" customFormat="false" ht="15.95" hidden="false" customHeight="true" outlineLevel="0" collapsed="false">
      <c r="A418" s="16" t="s">
        <v>706</v>
      </c>
      <c r="B418" s="11" t="n">
        <v>11</v>
      </c>
      <c r="C418" s="11" t="n">
        <v>116305786</v>
      </c>
      <c r="D418" s="11" t="n">
        <v>116305837</v>
      </c>
      <c r="E418" s="1" t="str">
        <f aca="false">"chr"&amp;B418&amp;":"&amp;C418&amp;"-"&amp;D418</f>
        <v>chr11:116305786-116305837</v>
      </c>
      <c r="F418" s="16" t="s">
        <v>707</v>
      </c>
      <c r="G418" s="17"/>
      <c r="H418" s="17" t="s">
        <v>17</v>
      </c>
      <c r="I418" s="17"/>
      <c r="J418" s="18" t="s">
        <v>17</v>
      </c>
      <c r="K418" s="16" t="s">
        <v>19</v>
      </c>
      <c r="L418" s="16" t="s">
        <v>37</v>
      </c>
      <c r="M418" s="19"/>
      <c r="N418" s="15"/>
      <c r="O418" s="15"/>
      <c r="P418" s="15"/>
    </row>
    <row r="419" customFormat="false" ht="15.95" hidden="false" customHeight="true" outlineLevel="0" collapsed="false">
      <c r="A419" s="16" t="s">
        <v>708</v>
      </c>
      <c r="B419" s="11" t="n">
        <v>11</v>
      </c>
      <c r="C419" s="11" t="n">
        <v>117015370</v>
      </c>
      <c r="D419" s="11" t="n">
        <v>117015424</v>
      </c>
      <c r="E419" s="1" t="str">
        <f aca="false">"chr"&amp;B419&amp;":"&amp;C419&amp;"-"&amp;D419</f>
        <v>chr11:117015370-117015424</v>
      </c>
      <c r="F419" s="16" t="s">
        <v>709</v>
      </c>
      <c r="G419" s="17" t="s">
        <v>16</v>
      </c>
      <c r="H419" s="17"/>
      <c r="I419" s="17"/>
      <c r="J419" s="18" t="s">
        <v>16</v>
      </c>
      <c r="K419" s="16" t="s">
        <v>25</v>
      </c>
      <c r="L419" s="16"/>
      <c r="M419" s="19"/>
      <c r="N419" s="15"/>
      <c r="O419" s="15"/>
      <c r="P419" s="15"/>
    </row>
    <row r="420" customFormat="false" ht="15.95" hidden="false" customHeight="true" outlineLevel="0" collapsed="false">
      <c r="A420" s="16" t="s">
        <v>710</v>
      </c>
      <c r="B420" s="11" t="n">
        <v>11</v>
      </c>
      <c r="C420" s="11" t="n">
        <v>117015521</v>
      </c>
      <c r="D420" s="11" t="n">
        <v>117015565</v>
      </c>
      <c r="E420" s="1" t="str">
        <f aca="false">"chr"&amp;B420&amp;":"&amp;C420&amp;"-"&amp;D420</f>
        <v>chr11:117015521-117015565</v>
      </c>
      <c r="F420" s="16" t="s">
        <v>711</v>
      </c>
      <c r="G420" s="17" t="s">
        <v>16</v>
      </c>
      <c r="H420" s="17"/>
      <c r="I420" s="17"/>
      <c r="J420" s="18" t="s">
        <v>16</v>
      </c>
      <c r="K420" s="16" t="s">
        <v>25</v>
      </c>
      <c r="L420" s="16"/>
      <c r="M420" s="19"/>
      <c r="N420" s="15"/>
      <c r="O420" s="15"/>
      <c r="P420" s="15"/>
    </row>
    <row r="421" customFormat="false" ht="15.95" hidden="false" customHeight="true" outlineLevel="0" collapsed="false">
      <c r="A421" s="16" t="s">
        <v>712</v>
      </c>
      <c r="B421" s="11" t="n">
        <v>11</v>
      </c>
      <c r="C421" s="11" t="n">
        <v>117766083</v>
      </c>
      <c r="D421" s="11" t="n">
        <v>117766127</v>
      </c>
      <c r="E421" s="1" t="str">
        <f aca="false">"chr"&amp;B421&amp;":"&amp;C421&amp;"-"&amp;D421</f>
        <v>chr11:117766083-117766127</v>
      </c>
      <c r="F421" s="16" t="s">
        <v>713</v>
      </c>
      <c r="G421" s="17"/>
      <c r="H421" s="17"/>
      <c r="I421" s="17"/>
      <c r="J421" s="18"/>
      <c r="K421" s="16" t="s">
        <v>19</v>
      </c>
      <c r="L421" s="16"/>
      <c r="M421" s="19"/>
      <c r="N421" s="15"/>
      <c r="O421" s="15"/>
      <c r="P421" s="15"/>
    </row>
    <row r="422" customFormat="false" ht="15.95" hidden="false" customHeight="true" outlineLevel="0" collapsed="false">
      <c r="A422" s="16" t="s">
        <v>714</v>
      </c>
      <c r="B422" s="11" t="n">
        <v>12</v>
      </c>
      <c r="C422" s="11" t="n">
        <v>5236270</v>
      </c>
      <c r="D422" s="11" t="n">
        <v>5236315</v>
      </c>
      <c r="E422" s="1" t="str">
        <f aca="false">"chr"&amp;B422&amp;":"&amp;C422&amp;"-"&amp;D422</f>
        <v>chr12:5236270-5236315</v>
      </c>
      <c r="F422" s="16" t="s">
        <v>715</v>
      </c>
      <c r="G422" s="17"/>
      <c r="H422" s="17" t="s">
        <v>17</v>
      </c>
      <c r="I422" s="17"/>
      <c r="J422" s="18" t="s">
        <v>17</v>
      </c>
      <c r="K422" s="16" t="s">
        <v>25</v>
      </c>
      <c r="L422" s="16"/>
      <c r="M422" s="19"/>
      <c r="N422" s="15"/>
      <c r="O422" s="15"/>
      <c r="P422" s="15"/>
    </row>
    <row r="423" customFormat="false" ht="15.95" hidden="false" customHeight="true" outlineLevel="0" collapsed="false">
      <c r="A423" s="16" t="s">
        <v>716</v>
      </c>
      <c r="B423" s="11" t="n">
        <v>12</v>
      </c>
      <c r="C423" s="11" t="n">
        <v>77336628</v>
      </c>
      <c r="D423" s="11" t="n">
        <v>77336672</v>
      </c>
      <c r="E423" s="1" t="str">
        <f aca="false">"chr"&amp;B423&amp;":"&amp;C423&amp;"-"&amp;D423</f>
        <v>chr12:77336628-77336672</v>
      </c>
      <c r="F423" s="16" t="s">
        <v>717</v>
      </c>
      <c r="G423" s="17" t="s">
        <v>16</v>
      </c>
      <c r="H423" s="17" t="s">
        <v>17</v>
      </c>
      <c r="I423" s="17"/>
      <c r="J423" s="18" t="s">
        <v>18</v>
      </c>
      <c r="K423" s="16" t="s">
        <v>25</v>
      </c>
      <c r="L423" s="16"/>
      <c r="M423" s="19"/>
      <c r="N423" s="15"/>
      <c r="O423" s="15"/>
      <c r="P423" s="15"/>
    </row>
    <row r="424" customFormat="false" ht="15.95" hidden="false" customHeight="true" outlineLevel="0" collapsed="false">
      <c r="A424" s="16" t="s">
        <v>718</v>
      </c>
      <c r="B424" s="11" t="n">
        <v>12</v>
      </c>
      <c r="C424" s="11" t="n">
        <v>77336760</v>
      </c>
      <c r="D424" s="11" t="n">
        <v>77336815</v>
      </c>
      <c r="E424" s="1" t="str">
        <f aca="false">"chr"&amp;B424&amp;":"&amp;C424&amp;"-"&amp;D424</f>
        <v>chr12:77336760-77336815</v>
      </c>
      <c r="F424" s="16" t="s">
        <v>719</v>
      </c>
      <c r="G424" s="17" t="s">
        <v>16</v>
      </c>
      <c r="H424" s="17" t="s">
        <v>17</v>
      </c>
      <c r="I424" s="17"/>
      <c r="J424" s="18" t="s">
        <v>18</v>
      </c>
      <c r="K424" s="16" t="s">
        <v>25</v>
      </c>
      <c r="L424" s="16"/>
      <c r="M424" s="19"/>
      <c r="N424" s="15"/>
      <c r="O424" s="15"/>
      <c r="P424" s="15"/>
    </row>
    <row r="425" customFormat="false" ht="15.95" hidden="false" customHeight="true" outlineLevel="0" collapsed="false">
      <c r="A425" s="16" t="s">
        <v>720</v>
      </c>
      <c r="B425" s="11" t="n">
        <v>12</v>
      </c>
      <c r="C425" s="11" t="n">
        <v>81611409</v>
      </c>
      <c r="D425" s="11" t="n">
        <v>81611453</v>
      </c>
      <c r="E425" s="1" t="str">
        <f aca="false">"chr"&amp;B425&amp;":"&amp;C425&amp;"-"&amp;D425</f>
        <v>chr12:81611409-81611453</v>
      </c>
      <c r="F425" s="16" t="s">
        <v>721</v>
      </c>
      <c r="G425" s="17" t="s">
        <v>16</v>
      </c>
      <c r="H425" s="17" t="s">
        <v>17</v>
      </c>
      <c r="I425" s="17"/>
      <c r="J425" s="18" t="s">
        <v>18</v>
      </c>
      <c r="K425" s="16" t="s">
        <v>19</v>
      </c>
      <c r="L425" s="16"/>
      <c r="M425" s="19"/>
      <c r="N425" s="15"/>
      <c r="O425" s="15"/>
      <c r="P425" s="15"/>
    </row>
    <row r="426" customFormat="false" ht="15.95" hidden="false" customHeight="true" outlineLevel="0" collapsed="false">
      <c r="A426" s="16" t="s">
        <v>722</v>
      </c>
      <c r="B426" s="11" t="n">
        <v>12</v>
      </c>
      <c r="C426" s="11" t="n">
        <v>81611797</v>
      </c>
      <c r="D426" s="11" t="n">
        <v>81611841</v>
      </c>
      <c r="E426" s="1" t="str">
        <f aca="false">"chr"&amp;B426&amp;":"&amp;C426&amp;"-"&amp;D426</f>
        <v>chr12:81611797-81611841</v>
      </c>
      <c r="F426" s="16" t="s">
        <v>723</v>
      </c>
      <c r="G426" s="17" t="s">
        <v>16</v>
      </c>
      <c r="H426" s="17" t="s">
        <v>17</v>
      </c>
      <c r="I426" s="17"/>
      <c r="J426" s="18" t="s">
        <v>18</v>
      </c>
      <c r="K426" s="16" t="s">
        <v>19</v>
      </c>
      <c r="L426" s="16" t="s">
        <v>37</v>
      </c>
      <c r="M426" s="19"/>
      <c r="N426" s="15"/>
      <c r="O426" s="15"/>
      <c r="P426" s="15"/>
    </row>
    <row r="427" customFormat="false" ht="15.95" hidden="false" customHeight="true" outlineLevel="0" collapsed="false">
      <c r="A427" s="16" t="s">
        <v>724</v>
      </c>
      <c r="B427" s="11" t="n">
        <v>12</v>
      </c>
      <c r="C427" s="11" t="n">
        <v>81611876</v>
      </c>
      <c r="D427" s="11" t="n">
        <v>81611920</v>
      </c>
      <c r="E427" s="1" t="str">
        <f aca="false">"chr"&amp;B427&amp;":"&amp;C427&amp;"-"&amp;D427</f>
        <v>chr12:81611876-81611920</v>
      </c>
      <c r="F427" s="16" t="s">
        <v>725</v>
      </c>
      <c r="G427" s="17" t="s">
        <v>16</v>
      </c>
      <c r="H427" s="17" t="s">
        <v>17</v>
      </c>
      <c r="I427" s="17"/>
      <c r="J427" s="18" t="s">
        <v>18</v>
      </c>
      <c r="K427" s="16" t="s">
        <v>19</v>
      </c>
      <c r="L427" s="16" t="s">
        <v>37</v>
      </c>
      <c r="M427" s="19"/>
      <c r="N427" s="15"/>
      <c r="O427" s="15"/>
      <c r="P427" s="15"/>
    </row>
    <row r="428" customFormat="false" ht="15.95" hidden="false" customHeight="true" outlineLevel="0" collapsed="false">
      <c r="A428" s="16" t="s">
        <v>726</v>
      </c>
      <c r="B428" s="11" t="n">
        <v>12</v>
      </c>
      <c r="C428" s="11" t="n">
        <v>106167880</v>
      </c>
      <c r="D428" s="11" t="n">
        <v>106167926</v>
      </c>
      <c r="E428" s="1" t="str">
        <f aca="false">"chr"&amp;B428&amp;":"&amp;C428&amp;"-"&amp;D428</f>
        <v>chr12:106167880-106167926</v>
      </c>
      <c r="F428" s="16" t="s">
        <v>727</v>
      </c>
      <c r="G428" s="17"/>
      <c r="H428" s="17" t="s">
        <v>17</v>
      </c>
      <c r="I428" s="17"/>
      <c r="J428" s="18" t="s">
        <v>17</v>
      </c>
      <c r="K428" s="16" t="s">
        <v>25</v>
      </c>
      <c r="L428" s="16"/>
      <c r="M428" s="19"/>
      <c r="N428" s="15"/>
      <c r="O428" s="15"/>
      <c r="P428" s="15"/>
    </row>
    <row r="429" customFormat="false" ht="15.95" hidden="false" customHeight="true" outlineLevel="0" collapsed="false">
      <c r="A429" s="16" t="s">
        <v>728</v>
      </c>
      <c r="B429" s="11" t="n">
        <v>12</v>
      </c>
      <c r="C429" s="11" t="n">
        <v>109500041</v>
      </c>
      <c r="D429" s="11" t="n">
        <v>109500085</v>
      </c>
      <c r="E429" s="1" t="str">
        <f aca="false">"chr"&amp;B429&amp;":"&amp;C429&amp;"-"&amp;D429</f>
        <v>chr12:109500041-109500085</v>
      </c>
      <c r="F429" s="16" t="s">
        <v>729</v>
      </c>
      <c r="G429" s="17"/>
      <c r="H429" s="17" t="s">
        <v>17</v>
      </c>
      <c r="I429" s="17"/>
      <c r="J429" s="18" t="s">
        <v>17</v>
      </c>
      <c r="K429" s="16" t="s">
        <v>19</v>
      </c>
      <c r="L429" s="16"/>
      <c r="M429" s="19"/>
      <c r="N429" s="15"/>
      <c r="O429" s="15"/>
      <c r="P429" s="15"/>
    </row>
    <row r="430" customFormat="false" ht="15.95" hidden="false" customHeight="true" outlineLevel="0" collapsed="false">
      <c r="A430" s="16" t="s">
        <v>730</v>
      </c>
      <c r="B430" s="11" t="n">
        <v>12</v>
      </c>
      <c r="C430" s="11" t="n">
        <v>110635324</v>
      </c>
      <c r="D430" s="11" t="n">
        <v>110635368</v>
      </c>
      <c r="E430" s="1" t="str">
        <f aca="false">"chr"&amp;B430&amp;":"&amp;C430&amp;"-"&amp;D430</f>
        <v>chr12:110635324-110635368</v>
      </c>
      <c r="F430" s="16" t="s">
        <v>731</v>
      </c>
      <c r="G430" s="17"/>
      <c r="H430" s="17"/>
      <c r="I430" s="17"/>
      <c r="J430" s="18"/>
      <c r="K430" s="16" t="s">
        <v>19</v>
      </c>
      <c r="L430" s="16"/>
      <c r="M430" s="19"/>
      <c r="N430" s="15"/>
      <c r="O430" s="15"/>
      <c r="P430" s="15"/>
    </row>
    <row r="431" customFormat="false" ht="15.95" hidden="false" customHeight="true" outlineLevel="0" collapsed="false">
      <c r="A431" s="16" t="s">
        <v>732</v>
      </c>
      <c r="B431" s="11" t="n">
        <v>12</v>
      </c>
      <c r="C431" s="11" t="n">
        <v>110637388</v>
      </c>
      <c r="D431" s="11" t="n">
        <v>110637432</v>
      </c>
      <c r="E431" s="1" t="str">
        <f aca="false">"chr"&amp;B431&amp;":"&amp;C431&amp;"-"&amp;D431</f>
        <v>chr12:110637388-110637432</v>
      </c>
      <c r="F431" s="16" t="s">
        <v>733</v>
      </c>
      <c r="G431" s="17"/>
      <c r="H431" s="17"/>
      <c r="I431" s="17"/>
      <c r="J431" s="18"/>
      <c r="K431" s="16" t="s">
        <v>19</v>
      </c>
      <c r="L431" s="16"/>
      <c r="M431" s="19"/>
      <c r="N431" s="15"/>
      <c r="O431" s="15"/>
      <c r="P431" s="15"/>
    </row>
    <row r="432" customFormat="false" ht="15.95" hidden="false" customHeight="true" outlineLevel="0" collapsed="false">
      <c r="A432" s="16" t="s">
        <v>734</v>
      </c>
      <c r="B432" s="11" t="n">
        <v>12</v>
      </c>
      <c r="C432" s="11" t="n">
        <v>110767632</v>
      </c>
      <c r="D432" s="11" t="n">
        <v>110767676</v>
      </c>
      <c r="E432" s="1" t="str">
        <f aca="false">"chr"&amp;B432&amp;":"&amp;C432&amp;"-"&amp;D432</f>
        <v>chr12:110767632-110767676</v>
      </c>
      <c r="F432" s="16" t="s">
        <v>735</v>
      </c>
      <c r="G432" s="17"/>
      <c r="H432" s="17"/>
      <c r="I432" s="17"/>
      <c r="J432" s="18"/>
      <c r="K432" s="16" t="s">
        <v>19</v>
      </c>
      <c r="L432" s="16" t="s">
        <v>37</v>
      </c>
      <c r="M432" s="19"/>
      <c r="N432" s="15"/>
      <c r="O432" s="15"/>
      <c r="P432" s="15"/>
    </row>
    <row r="433" customFormat="false" ht="15.95" hidden="false" customHeight="true" outlineLevel="0" collapsed="false">
      <c r="A433" s="16" t="s">
        <v>736</v>
      </c>
      <c r="B433" s="11" t="n">
        <v>13</v>
      </c>
      <c r="C433" s="11" t="n">
        <v>40715104</v>
      </c>
      <c r="D433" s="11" t="n">
        <v>40715148</v>
      </c>
      <c r="E433" s="1" t="str">
        <f aca="false">"chr"&amp;B433&amp;":"&amp;C433&amp;"-"&amp;D433</f>
        <v>chr13:40715104-40715148</v>
      </c>
      <c r="F433" s="16" t="s">
        <v>737</v>
      </c>
      <c r="G433" s="17"/>
      <c r="H433" s="17"/>
      <c r="I433" s="17"/>
      <c r="J433" s="18"/>
      <c r="K433" s="16" t="s">
        <v>19</v>
      </c>
      <c r="L433" s="16"/>
      <c r="M433" s="19"/>
      <c r="N433" s="15"/>
      <c r="O433" s="15"/>
      <c r="P433" s="15"/>
    </row>
    <row r="434" customFormat="false" ht="15.95" hidden="false" customHeight="true" outlineLevel="0" collapsed="false">
      <c r="A434" s="16" t="s">
        <v>738</v>
      </c>
      <c r="B434" s="11" t="n">
        <v>13</v>
      </c>
      <c r="C434" s="11" t="n">
        <v>56762949</v>
      </c>
      <c r="D434" s="11" t="n">
        <v>56762993</v>
      </c>
      <c r="E434" s="1" t="str">
        <f aca="false">"chr"&amp;B434&amp;":"&amp;C434&amp;"-"&amp;D434</f>
        <v>chr13:56762949-56762993</v>
      </c>
      <c r="F434" s="16" t="s">
        <v>739</v>
      </c>
      <c r="G434" s="17"/>
      <c r="H434" s="17"/>
      <c r="I434" s="17"/>
      <c r="J434" s="18"/>
      <c r="K434" s="16" t="s">
        <v>19</v>
      </c>
      <c r="L434" s="16" t="s">
        <v>37</v>
      </c>
      <c r="M434" s="19"/>
      <c r="N434" s="15"/>
      <c r="O434" s="15"/>
      <c r="P434" s="15"/>
    </row>
    <row r="435" customFormat="false" ht="15.95" hidden="false" customHeight="true" outlineLevel="0" collapsed="false">
      <c r="A435" s="16" t="s">
        <v>740</v>
      </c>
      <c r="B435" s="11" t="n">
        <v>13</v>
      </c>
      <c r="C435" s="11" t="n">
        <v>58394425</v>
      </c>
      <c r="D435" s="11" t="n">
        <v>58394469</v>
      </c>
      <c r="E435" s="1" t="str">
        <f aca="false">"chr"&amp;B435&amp;":"&amp;C435&amp;"-"&amp;D435</f>
        <v>chr13:58394425-58394469</v>
      </c>
      <c r="F435" s="16" t="s">
        <v>741</v>
      </c>
      <c r="G435" s="17" t="s">
        <v>16</v>
      </c>
      <c r="H435" s="17" t="s">
        <v>17</v>
      </c>
      <c r="I435" s="17"/>
      <c r="J435" s="18" t="s">
        <v>18</v>
      </c>
      <c r="K435" s="16" t="s">
        <v>19</v>
      </c>
      <c r="L435" s="16"/>
      <c r="M435" s="19"/>
      <c r="N435" s="15"/>
      <c r="O435" s="15"/>
      <c r="P435" s="15"/>
    </row>
    <row r="436" customFormat="false" ht="15.95" hidden="false" customHeight="true" outlineLevel="0" collapsed="false">
      <c r="A436" s="16" t="s">
        <v>742</v>
      </c>
      <c r="B436" s="11" t="n">
        <v>13</v>
      </c>
      <c r="C436" s="11" t="n">
        <v>58394907</v>
      </c>
      <c r="D436" s="11" t="n">
        <v>58394951</v>
      </c>
      <c r="E436" s="1" t="str">
        <f aca="false">"chr"&amp;B436&amp;":"&amp;C436&amp;"-"&amp;D436</f>
        <v>chr13:58394907-58394951</v>
      </c>
      <c r="F436" s="16" t="s">
        <v>743</v>
      </c>
      <c r="G436" s="17" t="s">
        <v>16</v>
      </c>
      <c r="H436" s="17"/>
      <c r="I436" s="17"/>
      <c r="J436" s="18" t="s">
        <v>16</v>
      </c>
      <c r="K436" s="16" t="s">
        <v>19</v>
      </c>
      <c r="L436" s="16"/>
      <c r="M436" s="19"/>
      <c r="N436" s="15"/>
      <c r="O436" s="15"/>
      <c r="P436" s="15"/>
    </row>
    <row r="437" customFormat="false" ht="15.95" hidden="false" customHeight="true" outlineLevel="0" collapsed="false">
      <c r="A437" s="16" t="s">
        <v>744</v>
      </c>
      <c r="B437" s="11" t="n">
        <v>13</v>
      </c>
      <c r="C437" s="11" t="n">
        <v>65274223</v>
      </c>
      <c r="D437" s="11" t="n">
        <v>65274267</v>
      </c>
      <c r="E437" s="1" t="str">
        <f aca="false">"chr"&amp;B437&amp;":"&amp;C437&amp;"-"&amp;D437</f>
        <v>chr13:65274223-65274267</v>
      </c>
      <c r="F437" s="16" t="s">
        <v>745</v>
      </c>
      <c r="G437" s="17"/>
      <c r="H437" s="17"/>
      <c r="I437" s="17"/>
      <c r="J437" s="18"/>
      <c r="K437" s="16" t="s">
        <v>25</v>
      </c>
      <c r="L437" s="16"/>
      <c r="M437" s="19"/>
      <c r="N437" s="15"/>
      <c r="O437" s="15"/>
      <c r="P437" s="15"/>
    </row>
    <row r="438" customFormat="false" ht="15.95" hidden="false" customHeight="true" outlineLevel="0" collapsed="false">
      <c r="A438" s="16" t="s">
        <v>746</v>
      </c>
      <c r="B438" s="11" t="n">
        <v>13</v>
      </c>
      <c r="C438" s="11" t="n">
        <v>74199364</v>
      </c>
      <c r="D438" s="11" t="n">
        <v>74199408</v>
      </c>
      <c r="E438" s="1" t="str">
        <f aca="false">"chr"&amp;B438&amp;":"&amp;C438&amp;"-"&amp;D438</f>
        <v>chr13:74199364-74199408</v>
      </c>
      <c r="F438" s="16" t="s">
        <v>747</v>
      </c>
      <c r="G438" s="17"/>
      <c r="H438" s="17"/>
      <c r="I438" s="17"/>
      <c r="J438" s="18"/>
      <c r="K438" s="16" t="s">
        <v>19</v>
      </c>
      <c r="L438" s="16" t="s">
        <v>37</v>
      </c>
      <c r="M438" s="19"/>
      <c r="N438" s="15"/>
      <c r="O438" s="15"/>
      <c r="P438" s="15"/>
    </row>
    <row r="439" customFormat="false" ht="15.95" hidden="false" customHeight="true" outlineLevel="0" collapsed="false">
      <c r="A439" s="16" t="s">
        <v>748</v>
      </c>
      <c r="B439" s="11" t="n">
        <v>13</v>
      </c>
      <c r="C439" s="11" t="n">
        <v>95696552</v>
      </c>
      <c r="D439" s="11" t="n">
        <v>95696604</v>
      </c>
      <c r="E439" s="1" t="str">
        <f aca="false">"chr"&amp;B439&amp;":"&amp;C439&amp;"-"&amp;D439</f>
        <v>chr13:95696552-95696604</v>
      </c>
      <c r="F439" s="16" t="s">
        <v>749</v>
      </c>
      <c r="G439" s="17"/>
      <c r="H439" s="17"/>
      <c r="I439" s="17"/>
      <c r="J439" s="18"/>
      <c r="K439" s="16" t="s">
        <v>19</v>
      </c>
      <c r="L439" s="16"/>
      <c r="M439" s="19"/>
      <c r="N439" s="15"/>
      <c r="O439" s="15"/>
      <c r="P439" s="15"/>
    </row>
    <row r="440" customFormat="false" ht="15.95" hidden="false" customHeight="true" outlineLevel="0" collapsed="false">
      <c r="A440" s="16" t="s">
        <v>750</v>
      </c>
      <c r="B440" s="11" t="n">
        <v>13</v>
      </c>
      <c r="C440" s="11" t="n">
        <v>99689229</v>
      </c>
      <c r="D440" s="11" t="n">
        <v>99689273</v>
      </c>
      <c r="E440" s="1" t="str">
        <f aca="false">"chr"&amp;B440&amp;":"&amp;C440&amp;"-"&amp;D440</f>
        <v>chr13:99689229-99689273</v>
      </c>
      <c r="F440" s="16" t="s">
        <v>751</v>
      </c>
      <c r="G440" s="17"/>
      <c r="H440" s="17"/>
      <c r="I440" s="17"/>
      <c r="J440" s="18"/>
      <c r="K440" s="16" t="s">
        <v>19</v>
      </c>
      <c r="L440" s="16"/>
      <c r="M440" s="19"/>
      <c r="N440" s="15"/>
      <c r="O440" s="15"/>
      <c r="P440" s="15"/>
    </row>
    <row r="441" customFormat="false" ht="15.95" hidden="false" customHeight="true" outlineLevel="0" collapsed="false">
      <c r="A441" s="16" t="s">
        <v>752</v>
      </c>
      <c r="B441" s="11" t="n">
        <v>14</v>
      </c>
      <c r="C441" s="11" t="n">
        <v>29454538</v>
      </c>
      <c r="D441" s="11" t="n">
        <v>29454582</v>
      </c>
      <c r="E441" s="1" t="str">
        <f aca="false">"chr"&amp;B441&amp;":"&amp;C441&amp;"-"&amp;D441</f>
        <v>chr14:29454538-29454582</v>
      </c>
      <c r="F441" s="16" t="s">
        <v>753</v>
      </c>
      <c r="G441" s="17"/>
      <c r="H441" s="17" t="s">
        <v>17</v>
      </c>
      <c r="I441" s="17"/>
      <c r="J441" s="18" t="s">
        <v>17</v>
      </c>
      <c r="K441" s="16" t="s">
        <v>19</v>
      </c>
      <c r="L441" s="16"/>
      <c r="M441" s="19"/>
      <c r="N441" s="15"/>
      <c r="O441" s="15"/>
      <c r="P441" s="15"/>
    </row>
    <row r="442" customFormat="false" ht="15.95" hidden="false" customHeight="true" outlineLevel="0" collapsed="false">
      <c r="A442" s="16" t="s">
        <v>754</v>
      </c>
      <c r="B442" s="11" t="n">
        <v>14</v>
      </c>
      <c r="C442" s="11" t="n">
        <v>33030222</v>
      </c>
      <c r="D442" s="11" t="n">
        <v>33030267</v>
      </c>
      <c r="E442" s="1" t="str">
        <f aca="false">"chr"&amp;B442&amp;":"&amp;C442&amp;"-"&amp;D442</f>
        <v>chr14:33030222-33030267</v>
      </c>
      <c r="F442" s="16" t="s">
        <v>755</v>
      </c>
      <c r="G442" s="17" t="s">
        <v>16</v>
      </c>
      <c r="H442" s="17" t="s">
        <v>17</v>
      </c>
      <c r="I442" s="17"/>
      <c r="J442" s="18" t="s">
        <v>18</v>
      </c>
      <c r="K442" s="16" t="s">
        <v>19</v>
      </c>
      <c r="L442" s="16" t="s">
        <v>37</v>
      </c>
      <c r="M442" s="19"/>
      <c r="N442" s="15"/>
      <c r="O442" s="15"/>
      <c r="P442" s="15"/>
    </row>
    <row r="443" customFormat="false" ht="15.95" hidden="false" customHeight="true" outlineLevel="0" collapsed="false">
      <c r="A443" s="16" t="s">
        <v>756</v>
      </c>
      <c r="B443" s="11" t="n">
        <v>14</v>
      </c>
      <c r="C443" s="11" t="n">
        <v>60640656</v>
      </c>
      <c r="D443" s="11" t="n">
        <v>60640700</v>
      </c>
      <c r="E443" s="1" t="str">
        <f aca="false">"chr"&amp;B443&amp;":"&amp;C443&amp;"-"&amp;D443</f>
        <v>chr14:60640656-60640700</v>
      </c>
      <c r="F443" s="16" t="s">
        <v>757</v>
      </c>
      <c r="G443" s="17"/>
      <c r="H443" s="17"/>
      <c r="I443" s="17"/>
      <c r="J443" s="18"/>
      <c r="K443" s="16" t="s">
        <v>25</v>
      </c>
      <c r="L443" s="16"/>
      <c r="M443" s="19"/>
      <c r="N443" s="15"/>
      <c r="O443" s="15"/>
      <c r="P443" s="15"/>
    </row>
    <row r="444" customFormat="false" ht="15.95" hidden="false" customHeight="true" outlineLevel="0" collapsed="false">
      <c r="A444" s="16" t="s">
        <v>758</v>
      </c>
      <c r="B444" s="11" t="n">
        <v>14</v>
      </c>
      <c r="C444" s="11" t="n">
        <v>103825760</v>
      </c>
      <c r="D444" s="11" t="n">
        <v>103825811</v>
      </c>
      <c r="E444" s="1" t="str">
        <f aca="false">"chr"&amp;B444&amp;":"&amp;C444&amp;"-"&amp;D444</f>
        <v>chr14:103825760-103825811</v>
      </c>
      <c r="F444" s="16" t="s">
        <v>759</v>
      </c>
      <c r="G444" s="17"/>
      <c r="H444" s="17" t="s">
        <v>17</v>
      </c>
      <c r="I444" s="17"/>
      <c r="J444" s="18" t="s">
        <v>17</v>
      </c>
      <c r="K444" s="16" t="s">
        <v>25</v>
      </c>
      <c r="L444" s="16"/>
      <c r="M444" s="19"/>
      <c r="N444" s="15"/>
      <c r="O444" s="15"/>
      <c r="P444" s="15"/>
    </row>
    <row r="445" customFormat="false" ht="15.95" hidden="false" customHeight="true" outlineLevel="0" collapsed="false">
      <c r="A445" s="16" t="s">
        <v>760</v>
      </c>
      <c r="B445" s="11" t="n">
        <v>14</v>
      </c>
      <c r="C445" s="11" t="n">
        <v>103825839</v>
      </c>
      <c r="D445" s="11" t="n">
        <v>103825883</v>
      </c>
      <c r="E445" s="1" t="str">
        <f aca="false">"chr"&amp;B445&amp;":"&amp;C445&amp;"-"&amp;D445</f>
        <v>chr14:103825839-103825883</v>
      </c>
      <c r="F445" s="16" t="s">
        <v>761</v>
      </c>
      <c r="G445" s="17"/>
      <c r="H445" s="17" t="s">
        <v>17</v>
      </c>
      <c r="I445" s="17"/>
      <c r="J445" s="18" t="s">
        <v>17</v>
      </c>
      <c r="K445" s="16" t="s">
        <v>25</v>
      </c>
      <c r="L445" s="16"/>
      <c r="M445" s="19"/>
      <c r="N445" s="15"/>
      <c r="O445" s="15"/>
      <c r="P445" s="15"/>
    </row>
    <row r="446" customFormat="false" ht="15.95" hidden="false" customHeight="true" outlineLevel="0" collapsed="false">
      <c r="A446" s="16" t="s">
        <v>762</v>
      </c>
      <c r="B446" s="11" t="n">
        <v>14</v>
      </c>
      <c r="C446" s="11" t="n">
        <v>120933514</v>
      </c>
      <c r="D446" s="11" t="n">
        <v>120933559</v>
      </c>
      <c r="E446" s="1" t="str">
        <f aca="false">"chr"&amp;B446&amp;":"&amp;C446&amp;"-"&amp;D446</f>
        <v>chr14:120933514-120933559</v>
      </c>
      <c r="F446" s="16" t="s">
        <v>763</v>
      </c>
      <c r="G446" s="17" t="s">
        <v>16</v>
      </c>
      <c r="H446" s="17"/>
      <c r="I446" s="17"/>
      <c r="J446" s="18" t="s">
        <v>16</v>
      </c>
      <c r="K446" s="16" t="s">
        <v>25</v>
      </c>
      <c r="L446" s="16"/>
      <c r="M446" s="19"/>
      <c r="N446" s="15"/>
      <c r="O446" s="15"/>
      <c r="P446" s="15"/>
    </row>
    <row r="447" customFormat="false" ht="15.95" hidden="false" customHeight="true" outlineLevel="0" collapsed="false">
      <c r="A447" s="16" t="s">
        <v>764</v>
      </c>
      <c r="B447" s="11" t="n">
        <v>15</v>
      </c>
      <c r="C447" s="11" t="n">
        <v>7076818</v>
      </c>
      <c r="D447" s="11" t="n">
        <v>7076862</v>
      </c>
      <c r="E447" s="1" t="str">
        <f aca="false">"chr"&amp;B447&amp;":"&amp;C447&amp;"-"&amp;D447</f>
        <v>chr15:7076818-7076862</v>
      </c>
      <c r="F447" s="16" t="s">
        <v>765</v>
      </c>
      <c r="G447" s="17" t="s">
        <v>16</v>
      </c>
      <c r="H447" s="17" t="s">
        <v>17</v>
      </c>
      <c r="I447" s="17"/>
      <c r="J447" s="18" t="s">
        <v>18</v>
      </c>
      <c r="K447" s="16" t="s">
        <v>19</v>
      </c>
      <c r="L447" s="16"/>
      <c r="M447" s="19"/>
      <c r="N447" s="15"/>
      <c r="O447" s="15"/>
      <c r="P447" s="15"/>
    </row>
    <row r="448" customFormat="false" ht="15.95" hidden="false" customHeight="true" outlineLevel="0" collapsed="false">
      <c r="A448" s="16" t="s">
        <v>766</v>
      </c>
      <c r="B448" s="11" t="n">
        <v>15</v>
      </c>
      <c r="C448" s="11" t="n">
        <v>27692146</v>
      </c>
      <c r="D448" s="11" t="n">
        <v>27692198</v>
      </c>
      <c r="E448" s="1" t="str">
        <f aca="false">"chr"&amp;B448&amp;":"&amp;C448&amp;"-"&amp;D448</f>
        <v>chr15:27692146-27692198</v>
      </c>
      <c r="F448" s="16" t="s">
        <v>767</v>
      </c>
      <c r="G448" s="17"/>
      <c r="H448" s="17" t="s">
        <v>17</v>
      </c>
      <c r="I448" s="17"/>
      <c r="J448" s="18" t="s">
        <v>17</v>
      </c>
      <c r="K448" s="16" t="s">
        <v>25</v>
      </c>
      <c r="L448" s="16"/>
      <c r="M448" s="19"/>
      <c r="N448" s="15"/>
      <c r="O448" s="15"/>
      <c r="P448" s="15"/>
    </row>
    <row r="449" customFormat="false" ht="15.95" hidden="false" customHeight="true" outlineLevel="0" collapsed="false">
      <c r="A449" s="16" t="s">
        <v>768</v>
      </c>
      <c r="B449" s="11" t="n">
        <v>15</v>
      </c>
      <c r="C449" s="11" t="n">
        <v>77197567</v>
      </c>
      <c r="D449" s="11" t="n">
        <v>77197611</v>
      </c>
      <c r="E449" s="1" t="str">
        <f aca="false">"chr"&amp;B449&amp;":"&amp;C449&amp;"-"&amp;D449</f>
        <v>chr15:77197567-77197611</v>
      </c>
      <c r="F449" s="16" t="s">
        <v>769</v>
      </c>
      <c r="G449" s="17"/>
      <c r="H449" s="17"/>
      <c r="I449" s="17"/>
      <c r="J449" s="18"/>
      <c r="K449" s="16" t="s">
        <v>19</v>
      </c>
      <c r="L449" s="16"/>
      <c r="M449" s="19"/>
      <c r="N449" s="15"/>
      <c r="O449" s="15"/>
      <c r="P449" s="15"/>
    </row>
    <row r="450" customFormat="false" ht="15.95" hidden="false" customHeight="true" outlineLevel="0" collapsed="false">
      <c r="A450" s="16" t="s">
        <v>770</v>
      </c>
      <c r="B450" s="11" t="n">
        <v>15</v>
      </c>
      <c r="C450" s="11" t="n">
        <v>78991199</v>
      </c>
      <c r="D450" s="11" t="n">
        <v>78991243</v>
      </c>
      <c r="E450" s="1" t="str">
        <f aca="false">"chr"&amp;B450&amp;":"&amp;C450&amp;"-"&amp;D450</f>
        <v>chr15:78991199-78991243</v>
      </c>
      <c r="F450" s="16" t="s">
        <v>771</v>
      </c>
      <c r="G450" s="17"/>
      <c r="H450" s="17" t="s">
        <v>17</v>
      </c>
      <c r="I450" s="17"/>
      <c r="J450" s="18" t="s">
        <v>17</v>
      </c>
      <c r="K450" s="16" t="s">
        <v>19</v>
      </c>
      <c r="L450" s="16"/>
      <c r="M450" s="19"/>
      <c r="N450" s="15"/>
      <c r="O450" s="15"/>
      <c r="P450" s="15"/>
    </row>
    <row r="451" customFormat="false" ht="15.95" hidden="false" customHeight="true" outlineLevel="0" collapsed="false">
      <c r="A451" s="16" t="s">
        <v>772</v>
      </c>
      <c r="B451" s="11" t="n">
        <v>15</v>
      </c>
      <c r="C451" s="11" t="n">
        <v>83194627</v>
      </c>
      <c r="D451" s="11" t="n">
        <v>83194671</v>
      </c>
      <c r="E451" s="1" t="str">
        <f aca="false">"chr"&amp;B451&amp;":"&amp;C451&amp;"-"&amp;D451</f>
        <v>chr15:83194627-83194671</v>
      </c>
      <c r="F451" s="16" t="s">
        <v>773</v>
      </c>
      <c r="G451" s="17" t="s">
        <v>16</v>
      </c>
      <c r="H451" s="17" t="s">
        <v>17</v>
      </c>
      <c r="I451" s="17"/>
      <c r="J451" s="18" t="s">
        <v>18</v>
      </c>
      <c r="K451" s="16" t="s">
        <v>25</v>
      </c>
      <c r="L451" s="16"/>
      <c r="M451" s="19"/>
      <c r="N451" s="15"/>
      <c r="O451" s="15"/>
      <c r="P451" s="15"/>
    </row>
    <row r="452" customFormat="false" ht="15.95" hidden="false" customHeight="true" outlineLevel="0" collapsed="false">
      <c r="A452" s="16" t="s">
        <v>774</v>
      </c>
      <c r="B452" s="11" t="n">
        <v>15</v>
      </c>
      <c r="C452" s="11" t="n">
        <v>83194710</v>
      </c>
      <c r="D452" s="11" t="n">
        <v>83194754</v>
      </c>
      <c r="E452" s="1" t="str">
        <f aca="false">"chr"&amp;B452&amp;":"&amp;C452&amp;"-"&amp;D452</f>
        <v>chr15:83194710-83194754</v>
      </c>
      <c r="F452" s="16" t="s">
        <v>775</v>
      </c>
      <c r="G452" s="17" t="s">
        <v>16</v>
      </c>
      <c r="H452" s="17" t="s">
        <v>17</v>
      </c>
      <c r="I452" s="17"/>
      <c r="J452" s="18" t="s">
        <v>18</v>
      </c>
      <c r="K452" s="16" t="s">
        <v>25</v>
      </c>
      <c r="L452" s="16"/>
      <c r="M452" s="19"/>
      <c r="N452" s="15"/>
      <c r="O452" s="15"/>
      <c r="P452" s="15"/>
    </row>
    <row r="453" customFormat="false" ht="15.95" hidden="false" customHeight="true" outlineLevel="0" collapsed="false">
      <c r="A453" s="16" t="s">
        <v>776</v>
      </c>
      <c r="B453" s="11" t="n">
        <v>15</v>
      </c>
      <c r="C453" s="11" t="n">
        <v>85499594</v>
      </c>
      <c r="D453" s="11" t="n">
        <v>85499638</v>
      </c>
      <c r="E453" s="1" t="str">
        <f aca="false">"chr"&amp;B453&amp;":"&amp;C453&amp;"-"&amp;D453</f>
        <v>chr15:85499594-85499638</v>
      </c>
      <c r="F453" s="16" t="s">
        <v>777</v>
      </c>
      <c r="G453" s="17"/>
      <c r="H453" s="17"/>
      <c r="I453" s="17"/>
      <c r="J453" s="18"/>
      <c r="K453" s="16" t="s">
        <v>19</v>
      </c>
      <c r="L453" s="16"/>
      <c r="M453" s="19"/>
      <c r="N453" s="15"/>
      <c r="O453" s="15"/>
      <c r="P453" s="15"/>
    </row>
    <row r="454" customFormat="false" ht="15.95" hidden="false" customHeight="true" outlineLevel="0" collapsed="false">
      <c r="A454" s="16" t="s">
        <v>778</v>
      </c>
      <c r="B454" s="11" t="n">
        <v>15</v>
      </c>
      <c r="C454" s="11" t="n">
        <v>87372903</v>
      </c>
      <c r="D454" s="11" t="n">
        <v>87372947</v>
      </c>
      <c r="E454" s="1" t="str">
        <f aca="false">"chr"&amp;B454&amp;":"&amp;C454&amp;"-"&amp;D454</f>
        <v>chr15:87372903-87372947</v>
      </c>
      <c r="F454" s="16" t="s">
        <v>779</v>
      </c>
      <c r="G454" s="17"/>
      <c r="H454" s="17" t="s">
        <v>17</v>
      </c>
      <c r="I454" s="17"/>
      <c r="J454" s="18" t="s">
        <v>17</v>
      </c>
      <c r="K454" s="16" t="s">
        <v>19</v>
      </c>
      <c r="L454" s="16"/>
      <c r="M454" s="19"/>
      <c r="N454" s="15"/>
      <c r="O454" s="15"/>
      <c r="P454" s="15"/>
    </row>
    <row r="455" customFormat="false" ht="15.95" hidden="false" customHeight="true" outlineLevel="0" collapsed="false">
      <c r="A455" s="16" t="s">
        <v>780</v>
      </c>
      <c r="B455" s="11" t="n">
        <v>15</v>
      </c>
      <c r="C455" s="11" t="n">
        <v>88718457</v>
      </c>
      <c r="D455" s="11" t="n">
        <v>88718501</v>
      </c>
      <c r="E455" s="1" t="str">
        <f aca="false">"chr"&amp;B455&amp;":"&amp;C455&amp;"-"&amp;D455</f>
        <v>chr15:88718457-88718501</v>
      </c>
      <c r="F455" s="16" t="s">
        <v>781</v>
      </c>
      <c r="G455" s="17"/>
      <c r="H455" s="17"/>
      <c r="I455" s="17"/>
      <c r="J455" s="18"/>
      <c r="K455" s="16" t="s">
        <v>19</v>
      </c>
      <c r="L455" s="16"/>
      <c r="M455" s="19"/>
      <c r="N455" s="15"/>
      <c r="O455" s="15"/>
      <c r="P455" s="15"/>
    </row>
    <row r="456" customFormat="false" ht="15.95" hidden="false" customHeight="true" outlineLevel="0" collapsed="false">
      <c r="A456" s="16" t="s">
        <v>782</v>
      </c>
      <c r="B456" s="11" t="n">
        <v>15</v>
      </c>
      <c r="C456" s="11" t="n">
        <v>89000930</v>
      </c>
      <c r="D456" s="11" t="n">
        <v>89000989</v>
      </c>
      <c r="E456" s="1" t="str">
        <f aca="false">"chr"&amp;B456&amp;":"&amp;C456&amp;"-"&amp;D456</f>
        <v>chr15:89000930-89000989</v>
      </c>
      <c r="F456" s="16" t="s">
        <v>783</v>
      </c>
      <c r="G456" s="17"/>
      <c r="H456" s="17" t="s">
        <v>17</v>
      </c>
      <c r="I456" s="17"/>
      <c r="J456" s="18" t="s">
        <v>17</v>
      </c>
      <c r="K456" s="16" t="s">
        <v>19</v>
      </c>
      <c r="L456" s="16"/>
      <c r="M456" s="19"/>
      <c r="N456" s="15"/>
      <c r="O456" s="15"/>
      <c r="P456" s="15"/>
    </row>
    <row r="457" customFormat="false" ht="15.95" hidden="false" customHeight="true" outlineLevel="0" collapsed="false">
      <c r="A457" s="16" t="s">
        <v>784</v>
      </c>
      <c r="B457" s="11" t="n">
        <v>15</v>
      </c>
      <c r="C457" s="11" t="n">
        <v>100907021</v>
      </c>
      <c r="D457" s="11" t="n">
        <v>100907065</v>
      </c>
      <c r="E457" s="1" t="str">
        <f aca="false">"chr"&amp;B457&amp;":"&amp;C457&amp;"-"&amp;D457</f>
        <v>chr15:100907021-100907065</v>
      </c>
      <c r="F457" s="16" t="s">
        <v>785</v>
      </c>
      <c r="G457" s="17"/>
      <c r="H457" s="17"/>
      <c r="I457" s="17"/>
      <c r="J457" s="18"/>
      <c r="K457" s="16" t="s">
        <v>25</v>
      </c>
      <c r="L457" s="16"/>
      <c r="M457" s="19"/>
      <c r="N457" s="15"/>
      <c r="O457" s="15"/>
      <c r="P457" s="15"/>
    </row>
    <row r="458" customFormat="false" ht="15.95" hidden="false" customHeight="true" outlineLevel="0" collapsed="false">
      <c r="A458" s="16" t="s">
        <v>786</v>
      </c>
      <c r="B458" s="11" t="n">
        <v>15</v>
      </c>
      <c r="C458" s="11" t="n">
        <v>102565660</v>
      </c>
      <c r="D458" s="11" t="n">
        <v>102565704</v>
      </c>
      <c r="E458" s="1" t="str">
        <f aca="false">"chr"&amp;B458&amp;":"&amp;C458&amp;"-"&amp;D458</f>
        <v>chr15:102565660-102565704</v>
      </c>
      <c r="F458" s="16" t="s">
        <v>787</v>
      </c>
      <c r="G458" s="17"/>
      <c r="H458" s="17"/>
      <c r="I458" s="17"/>
      <c r="J458" s="18"/>
      <c r="K458" s="16" t="s">
        <v>25</v>
      </c>
      <c r="L458" s="16"/>
      <c r="M458" s="19"/>
      <c r="N458" s="15"/>
      <c r="O458" s="15"/>
      <c r="P458" s="15"/>
    </row>
    <row r="459" customFormat="false" ht="15.95" hidden="false" customHeight="true" outlineLevel="0" collapsed="false">
      <c r="A459" s="16" t="s">
        <v>788</v>
      </c>
      <c r="B459" s="11" t="n">
        <v>16</v>
      </c>
      <c r="C459" s="11" t="n">
        <v>89900314</v>
      </c>
      <c r="D459" s="11" t="n">
        <v>89900359</v>
      </c>
      <c r="E459" s="1" t="str">
        <f aca="false">"chr"&amp;B459&amp;":"&amp;C459&amp;"-"&amp;D459</f>
        <v>chr16:89900314-89900359</v>
      </c>
      <c r="F459" s="16" t="s">
        <v>789</v>
      </c>
      <c r="G459" s="17"/>
      <c r="H459" s="17"/>
      <c r="I459" s="17"/>
      <c r="J459" s="18"/>
      <c r="K459" s="16" t="s">
        <v>19</v>
      </c>
      <c r="L459" s="16"/>
      <c r="M459" s="19"/>
      <c r="N459" s="15"/>
      <c r="O459" s="15"/>
      <c r="P459" s="15"/>
    </row>
    <row r="460" customFormat="false" ht="15.95" hidden="false" customHeight="true" outlineLevel="0" collapsed="false">
      <c r="A460" s="16" t="s">
        <v>790</v>
      </c>
      <c r="B460" s="11" t="n">
        <v>17</v>
      </c>
      <c r="C460" s="11" t="n">
        <v>24983698</v>
      </c>
      <c r="D460" s="11" t="n">
        <v>24983742</v>
      </c>
      <c r="E460" s="1" t="str">
        <f aca="false">"chr"&amp;B460&amp;":"&amp;C460&amp;"-"&amp;D460</f>
        <v>chr17:24983698-24983742</v>
      </c>
      <c r="F460" s="16" t="s">
        <v>791</v>
      </c>
      <c r="G460" s="17" t="s">
        <v>16</v>
      </c>
      <c r="H460" s="17" t="s">
        <v>17</v>
      </c>
      <c r="I460" s="17"/>
      <c r="J460" s="18" t="s">
        <v>18</v>
      </c>
      <c r="K460" s="16" t="s">
        <v>19</v>
      </c>
      <c r="L460" s="16"/>
      <c r="M460" s="19"/>
      <c r="N460" s="15"/>
      <c r="O460" s="15"/>
      <c r="P460" s="15"/>
    </row>
    <row r="461" customFormat="false" ht="15.95" hidden="false" customHeight="true" outlineLevel="0" collapsed="false">
      <c r="A461" s="16" t="s">
        <v>792</v>
      </c>
      <c r="B461" s="11" t="n">
        <v>17</v>
      </c>
      <c r="C461" s="11" t="n">
        <v>39451689</v>
      </c>
      <c r="D461" s="11" t="n">
        <v>39451733</v>
      </c>
      <c r="E461" s="1" t="str">
        <f aca="false">"chr"&amp;B461&amp;":"&amp;C461&amp;"-"&amp;D461</f>
        <v>chr17:39451689-39451733</v>
      </c>
      <c r="F461" s="16" t="s">
        <v>793</v>
      </c>
      <c r="G461" s="17"/>
      <c r="H461" s="17"/>
      <c r="I461" s="17"/>
      <c r="J461" s="18"/>
      <c r="K461" s="16" t="s">
        <v>25</v>
      </c>
      <c r="L461" s="16"/>
      <c r="M461" s="19"/>
      <c r="N461" s="15"/>
      <c r="O461" s="15"/>
      <c r="P461" s="15"/>
    </row>
    <row r="462" customFormat="false" ht="15.95" hidden="false" customHeight="true" outlineLevel="0" collapsed="false">
      <c r="A462" s="16" t="s">
        <v>794</v>
      </c>
      <c r="B462" s="11" t="n">
        <v>17</v>
      </c>
      <c r="C462" s="11" t="n">
        <v>47399479</v>
      </c>
      <c r="D462" s="11" t="n">
        <v>47399523</v>
      </c>
      <c r="E462" s="1" t="str">
        <f aca="false">"chr"&amp;B462&amp;":"&amp;C462&amp;"-"&amp;D462</f>
        <v>chr17:47399479-47399523</v>
      </c>
      <c r="F462" s="16" t="s">
        <v>795</v>
      </c>
      <c r="G462" s="17"/>
      <c r="H462" s="17"/>
      <c r="I462" s="17"/>
      <c r="J462" s="18"/>
      <c r="K462" s="16" t="s">
        <v>19</v>
      </c>
      <c r="L462" s="16" t="s">
        <v>37</v>
      </c>
      <c r="M462" s="19"/>
      <c r="N462" s="15"/>
      <c r="O462" s="15"/>
      <c r="P462" s="15"/>
    </row>
    <row r="463" customFormat="false" ht="15.95" hidden="false" customHeight="true" outlineLevel="0" collapsed="false">
      <c r="A463" s="16" t="s">
        <v>796</v>
      </c>
      <c r="B463" s="11" t="n">
        <v>17</v>
      </c>
      <c r="C463" s="11" t="n">
        <v>47495127</v>
      </c>
      <c r="D463" s="11" t="n">
        <v>47495171</v>
      </c>
      <c r="E463" s="1" t="str">
        <f aca="false">"chr"&amp;B463&amp;":"&amp;C463&amp;"-"&amp;D463</f>
        <v>chr17:47495127-47495171</v>
      </c>
      <c r="F463" s="16" t="s">
        <v>797</v>
      </c>
      <c r="G463" s="17"/>
      <c r="H463" s="17"/>
      <c r="I463" s="17"/>
      <c r="J463" s="18"/>
      <c r="K463" s="16" t="s">
        <v>25</v>
      </c>
      <c r="L463" s="16"/>
      <c r="M463" s="19"/>
      <c r="N463" s="15"/>
      <c r="O463" s="15"/>
      <c r="P463" s="15"/>
    </row>
    <row r="464" customFormat="false" ht="15.95" hidden="false" customHeight="true" outlineLevel="0" collapsed="false">
      <c r="A464" s="16" t="s">
        <v>798</v>
      </c>
      <c r="B464" s="11" t="n">
        <v>17</v>
      </c>
      <c r="C464" s="11" t="n">
        <v>47505283</v>
      </c>
      <c r="D464" s="11" t="n">
        <v>47505327</v>
      </c>
      <c r="E464" s="1" t="str">
        <f aca="false">"chr"&amp;B464&amp;":"&amp;C464&amp;"-"&amp;D464</f>
        <v>chr17:47505283-47505327</v>
      </c>
      <c r="F464" s="16" t="s">
        <v>799</v>
      </c>
      <c r="G464" s="17"/>
      <c r="H464" s="17"/>
      <c r="I464" s="17"/>
      <c r="J464" s="18"/>
      <c r="K464" s="16" t="s">
        <v>19</v>
      </c>
      <c r="L464" s="16"/>
      <c r="M464" s="19"/>
      <c r="N464" s="15"/>
      <c r="O464" s="15"/>
      <c r="P464" s="15"/>
    </row>
    <row r="465" customFormat="false" ht="15.95" hidden="false" customHeight="true" outlineLevel="0" collapsed="false">
      <c r="A465" s="16" t="s">
        <v>800</v>
      </c>
      <c r="B465" s="11" t="n">
        <v>17</v>
      </c>
      <c r="C465" s="11" t="n">
        <v>47505376</v>
      </c>
      <c r="D465" s="11" t="n">
        <v>47505426</v>
      </c>
      <c r="E465" s="1" t="str">
        <f aca="false">"chr"&amp;B465&amp;":"&amp;C465&amp;"-"&amp;D465</f>
        <v>chr17:47505376-47505426</v>
      </c>
      <c r="F465" s="16" t="s">
        <v>801</v>
      </c>
      <c r="G465" s="17"/>
      <c r="H465" s="17"/>
      <c r="I465" s="17"/>
      <c r="J465" s="18"/>
      <c r="K465" s="16" t="s">
        <v>19</v>
      </c>
      <c r="L465" s="16"/>
      <c r="M465" s="19"/>
      <c r="N465" s="15"/>
      <c r="O465" s="15"/>
      <c r="P465" s="15"/>
    </row>
    <row r="466" customFormat="false" ht="15.95" hidden="false" customHeight="true" outlineLevel="0" collapsed="false">
      <c r="A466" s="16" t="s">
        <v>802</v>
      </c>
      <c r="B466" s="11" t="n">
        <v>17</v>
      </c>
      <c r="C466" s="11" t="n">
        <v>63550085</v>
      </c>
      <c r="D466" s="11" t="n">
        <v>63550129</v>
      </c>
      <c r="E466" s="1" t="str">
        <f aca="false">"chr"&amp;B466&amp;":"&amp;C466&amp;"-"&amp;D466</f>
        <v>chr17:63550085-63550129</v>
      </c>
      <c r="F466" s="16" t="s">
        <v>803</v>
      </c>
      <c r="G466" s="17"/>
      <c r="H466" s="17"/>
      <c r="I466" s="17"/>
      <c r="J466" s="18"/>
      <c r="K466" s="16" t="s">
        <v>19</v>
      </c>
      <c r="L466" s="16"/>
      <c r="M466" s="19"/>
      <c r="N466" s="15"/>
      <c r="O466" s="15"/>
      <c r="P466" s="15"/>
    </row>
    <row r="467" customFormat="false" ht="15.95" hidden="false" customHeight="true" outlineLevel="0" collapsed="false">
      <c r="A467" s="16" t="s">
        <v>804</v>
      </c>
      <c r="B467" s="11" t="n">
        <v>17</v>
      </c>
      <c r="C467" s="11" t="n">
        <v>69875193</v>
      </c>
      <c r="D467" s="11" t="n">
        <v>69875237</v>
      </c>
      <c r="E467" s="1" t="str">
        <f aca="false">"chr"&amp;B467&amp;":"&amp;C467&amp;"-"&amp;D467</f>
        <v>chr17:69875193-69875237</v>
      </c>
      <c r="F467" s="16" t="s">
        <v>805</v>
      </c>
      <c r="G467" s="17"/>
      <c r="H467" s="17"/>
      <c r="I467" s="17"/>
      <c r="J467" s="18"/>
      <c r="K467" s="16" t="s">
        <v>19</v>
      </c>
      <c r="L467" s="16"/>
      <c r="M467" s="19"/>
      <c r="N467" s="15"/>
      <c r="O467" s="15"/>
      <c r="P467" s="15"/>
    </row>
    <row r="468" customFormat="false" ht="15.95" hidden="false" customHeight="true" outlineLevel="0" collapsed="false">
      <c r="A468" s="16" t="s">
        <v>806</v>
      </c>
      <c r="B468" s="11" t="n">
        <v>17</v>
      </c>
      <c r="C468" s="11" t="n">
        <v>80281361</v>
      </c>
      <c r="D468" s="11" t="n">
        <v>80281405</v>
      </c>
      <c r="E468" s="1" t="str">
        <f aca="false">"chr"&amp;B468&amp;":"&amp;C468&amp;"-"&amp;D468</f>
        <v>chr17:80281361-80281405</v>
      </c>
      <c r="F468" s="16" t="s">
        <v>807</v>
      </c>
      <c r="G468" s="17" t="s">
        <v>16</v>
      </c>
      <c r="H468" s="17" t="s">
        <v>17</v>
      </c>
      <c r="I468" s="17"/>
      <c r="J468" s="18" t="s">
        <v>18</v>
      </c>
      <c r="K468" s="16" t="s">
        <v>19</v>
      </c>
      <c r="L468" s="16"/>
      <c r="M468" s="19"/>
      <c r="N468" s="15"/>
      <c r="O468" s="15"/>
      <c r="P468" s="15"/>
    </row>
    <row r="469" customFormat="false" ht="15.95" hidden="false" customHeight="true" outlineLevel="0" collapsed="false">
      <c r="A469" s="16" t="s">
        <v>808</v>
      </c>
      <c r="B469" s="11" t="n">
        <v>17</v>
      </c>
      <c r="C469" s="11" t="n">
        <v>85516449</v>
      </c>
      <c r="D469" s="11" t="n">
        <v>85516493</v>
      </c>
      <c r="E469" s="1" t="str">
        <f aca="false">"chr"&amp;B469&amp;":"&amp;C469&amp;"-"&amp;D469</f>
        <v>chr17:85516449-85516493</v>
      </c>
      <c r="F469" s="16" t="s">
        <v>809</v>
      </c>
      <c r="G469" s="17"/>
      <c r="H469" s="17" t="s">
        <v>17</v>
      </c>
      <c r="I469" s="17" t="s">
        <v>128</v>
      </c>
      <c r="J469" s="18" t="s">
        <v>129</v>
      </c>
      <c r="K469" s="16" t="s">
        <v>19</v>
      </c>
      <c r="L469" s="16"/>
      <c r="M469" s="19"/>
      <c r="N469" s="15"/>
      <c r="O469" s="15"/>
      <c r="P469" s="15"/>
    </row>
    <row r="470" customFormat="false" ht="15.95" hidden="false" customHeight="true" outlineLevel="0" collapsed="false">
      <c r="A470" s="16" t="s">
        <v>810</v>
      </c>
      <c r="B470" s="11" t="n">
        <v>17</v>
      </c>
      <c r="C470" s="11" t="n">
        <v>85708535</v>
      </c>
      <c r="D470" s="11" t="n">
        <v>85708579</v>
      </c>
      <c r="E470" s="1" t="str">
        <f aca="false">"chr"&amp;B470&amp;":"&amp;C470&amp;"-"&amp;D470</f>
        <v>chr17:85708535-85708579</v>
      </c>
      <c r="F470" s="16" t="s">
        <v>811</v>
      </c>
      <c r="G470" s="17"/>
      <c r="H470" s="17"/>
      <c r="I470" s="17"/>
      <c r="J470" s="18"/>
      <c r="K470" s="16" t="s">
        <v>25</v>
      </c>
      <c r="L470" s="16"/>
      <c r="M470" s="19"/>
      <c r="N470" s="15"/>
      <c r="O470" s="15"/>
      <c r="P470" s="15"/>
    </row>
    <row r="471" customFormat="false" ht="15.95" hidden="false" customHeight="true" outlineLevel="0" collapsed="false">
      <c r="A471" s="16" t="s">
        <v>812</v>
      </c>
      <c r="B471" s="11" t="n">
        <v>17</v>
      </c>
      <c r="C471" s="11" t="n">
        <v>85708710</v>
      </c>
      <c r="D471" s="11" t="n">
        <v>85708754</v>
      </c>
      <c r="E471" s="1" t="str">
        <f aca="false">"chr"&amp;B471&amp;":"&amp;C471&amp;"-"&amp;D471</f>
        <v>chr17:85708710-85708754</v>
      </c>
      <c r="F471" s="16" t="s">
        <v>813</v>
      </c>
      <c r="G471" s="17"/>
      <c r="H471" s="17"/>
      <c r="I471" s="17"/>
      <c r="J471" s="18"/>
      <c r="K471" s="16" t="s">
        <v>25</v>
      </c>
      <c r="L471" s="16"/>
      <c r="M471" s="19"/>
      <c r="N471" s="15"/>
      <c r="O471" s="15"/>
      <c r="P471" s="15"/>
    </row>
    <row r="472" customFormat="false" ht="15.95" hidden="false" customHeight="true" outlineLevel="0" collapsed="false">
      <c r="A472" s="16" t="s">
        <v>814</v>
      </c>
      <c r="B472" s="11" t="n">
        <v>17</v>
      </c>
      <c r="C472" s="11" t="n">
        <v>85708819</v>
      </c>
      <c r="D472" s="11" t="n">
        <v>85708863</v>
      </c>
      <c r="E472" s="1" t="str">
        <f aca="false">"chr"&amp;B472&amp;":"&amp;C472&amp;"-"&amp;D472</f>
        <v>chr17:85708819-85708863</v>
      </c>
      <c r="F472" s="16" t="s">
        <v>815</v>
      </c>
      <c r="G472" s="17"/>
      <c r="H472" s="17"/>
      <c r="I472" s="17"/>
      <c r="J472" s="18"/>
      <c r="K472" s="16" t="s">
        <v>25</v>
      </c>
      <c r="L472" s="16"/>
      <c r="M472" s="19"/>
      <c r="N472" s="15"/>
      <c r="O472" s="15"/>
      <c r="P472" s="15"/>
    </row>
    <row r="473" customFormat="false" ht="15.95" hidden="false" customHeight="true" outlineLevel="0" collapsed="false">
      <c r="A473" s="16" t="s">
        <v>816</v>
      </c>
      <c r="B473" s="11" t="n">
        <v>17</v>
      </c>
      <c r="C473" s="11" t="n">
        <v>85708997</v>
      </c>
      <c r="D473" s="11" t="n">
        <v>85709041</v>
      </c>
      <c r="E473" s="1" t="str">
        <f aca="false">"chr"&amp;B473&amp;":"&amp;C473&amp;"-"&amp;D473</f>
        <v>chr17:85708997-85709041</v>
      </c>
      <c r="F473" s="16" t="s">
        <v>817</v>
      </c>
      <c r="G473" s="17"/>
      <c r="H473" s="17"/>
      <c r="I473" s="17"/>
      <c r="J473" s="18"/>
      <c r="K473" s="16" t="s">
        <v>25</v>
      </c>
      <c r="L473" s="16"/>
      <c r="M473" s="19" t="s">
        <v>37</v>
      </c>
      <c r="N473" s="15"/>
      <c r="O473" s="15"/>
      <c r="P473" s="15"/>
    </row>
    <row r="474" customFormat="false" ht="15.95" hidden="false" customHeight="true" outlineLevel="0" collapsed="false">
      <c r="A474" s="16" t="s">
        <v>818</v>
      </c>
      <c r="B474" s="11" t="n">
        <v>17</v>
      </c>
      <c r="C474" s="11" t="n">
        <v>85709070</v>
      </c>
      <c r="D474" s="11" t="n">
        <v>85709114</v>
      </c>
      <c r="E474" s="1" t="str">
        <f aca="false">"chr"&amp;B474&amp;":"&amp;C474&amp;"-"&amp;D474</f>
        <v>chr17:85709070-85709114</v>
      </c>
      <c r="F474" s="16" t="s">
        <v>819</v>
      </c>
      <c r="G474" s="17"/>
      <c r="H474" s="17"/>
      <c r="I474" s="17"/>
      <c r="J474" s="18"/>
      <c r="K474" s="16" t="s">
        <v>25</v>
      </c>
      <c r="L474" s="16"/>
      <c r="M474" s="19" t="s">
        <v>37</v>
      </c>
      <c r="N474" s="15"/>
      <c r="O474" s="15"/>
      <c r="P474" s="15"/>
    </row>
    <row r="475" customFormat="false" ht="15.95" hidden="false" customHeight="true" outlineLevel="0" collapsed="false">
      <c r="A475" s="16" t="s">
        <v>820</v>
      </c>
      <c r="B475" s="11" t="n">
        <v>17</v>
      </c>
      <c r="C475" s="11" t="n">
        <v>85709192</v>
      </c>
      <c r="D475" s="11" t="n">
        <v>85709236</v>
      </c>
      <c r="E475" s="1" t="str">
        <f aca="false">"chr"&amp;B475&amp;":"&amp;C475&amp;"-"&amp;D475</f>
        <v>chr17:85709192-85709236</v>
      </c>
      <c r="F475" s="16" t="s">
        <v>821</v>
      </c>
      <c r="G475" s="17"/>
      <c r="H475" s="17"/>
      <c r="I475" s="17"/>
      <c r="J475" s="18"/>
      <c r="K475" s="16" t="s">
        <v>25</v>
      </c>
      <c r="L475" s="16"/>
      <c r="M475" s="19"/>
      <c r="N475" s="15"/>
      <c r="O475" s="15"/>
      <c r="P475" s="15"/>
    </row>
    <row r="476" customFormat="false" ht="15.95" hidden="false" customHeight="true" outlineLevel="0" collapsed="false">
      <c r="A476" s="16" t="s">
        <v>822</v>
      </c>
      <c r="B476" s="11" t="n">
        <v>17</v>
      </c>
      <c r="C476" s="11" t="n">
        <v>85709318</v>
      </c>
      <c r="D476" s="11" t="n">
        <v>85709362</v>
      </c>
      <c r="E476" s="1" t="str">
        <f aca="false">"chr"&amp;B476&amp;":"&amp;C476&amp;"-"&amp;D476</f>
        <v>chr17:85709318-85709362</v>
      </c>
      <c r="F476" s="16" t="s">
        <v>823</v>
      </c>
      <c r="G476" s="17"/>
      <c r="H476" s="17"/>
      <c r="I476" s="17"/>
      <c r="J476" s="18"/>
      <c r="K476" s="16" t="s">
        <v>25</v>
      </c>
      <c r="L476" s="16"/>
      <c r="M476" s="19" t="s">
        <v>37</v>
      </c>
      <c r="N476" s="15"/>
      <c r="O476" s="15"/>
      <c r="P476" s="15"/>
    </row>
    <row r="477" customFormat="false" ht="15.95" hidden="false" customHeight="true" outlineLevel="0" collapsed="false">
      <c r="A477" s="16" t="s">
        <v>824</v>
      </c>
      <c r="B477" s="11" t="n">
        <v>18</v>
      </c>
      <c r="C477" s="11" t="n">
        <v>11239670</v>
      </c>
      <c r="D477" s="11" t="n">
        <v>11239717</v>
      </c>
      <c r="E477" s="1" t="str">
        <f aca="false">"chr"&amp;B477&amp;":"&amp;C477&amp;"-"&amp;D477</f>
        <v>chr18:11239670-11239717</v>
      </c>
      <c r="F477" s="16" t="s">
        <v>825</v>
      </c>
      <c r="G477" s="17"/>
      <c r="H477" s="17"/>
      <c r="I477" s="17"/>
      <c r="J477" s="18"/>
      <c r="K477" s="16" t="s">
        <v>25</v>
      </c>
      <c r="L477" s="16"/>
      <c r="M477" s="19"/>
      <c r="N477" s="15"/>
      <c r="O477" s="15"/>
      <c r="P477" s="15"/>
    </row>
    <row r="478" customFormat="false" ht="15.95" hidden="false" customHeight="true" outlineLevel="0" collapsed="false">
      <c r="A478" s="16" t="s">
        <v>826</v>
      </c>
      <c r="B478" s="11" t="n">
        <v>18</v>
      </c>
      <c r="C478" s="11" t="n">
        <v>11239912</v>
      </c>
      <c r="D478" s="11" t="n">
        <v>11239962</v>
      </c>
      <c r="E478" s="1" t="str">
        <f aca="false">"chr"&amp;B478&amp;":"&amp;C478&amp;"-"&amp;D478</f>
        <v>chr18:11239912-11239962</v>
      </c>
      <c r="F478" s="16" t="s">
        <v>827</v>
      </c>
      <c r="G478" s="17"/>
      <c r="H478" s="17"/>
      <c r="I478" s="17"/>
      <c r="J478" s="18"/>
      <c r="K478" s="16" t="s">
        <v>25</v>
      </c>
      <c r="L478" s="16"/>
      <c r="M478" s="19"/>
      <c r="N478" s="15"/>
      <c r="O478" s="15"/>
      <c r="P478" s="15"/>
    </row>
    <row r="479" customFormat="false" ht="15.95" hidden="false" customHeight="true" outlineLevel="0" collapsed="false">
      <c r="A479" s="16" t="s">
        <v>828</v>
      </c>
      <c r="B479" s="11" t="n">
        <v>18</v>
      </c>
      <c r="C479" s="11" t="n">
        <v>25629763</v>
      </c>
      <c r="D479" s="11" t="n">
        <v>25629807</v>
      </c>
      <c r="E479" s="1" t="str">
        <f aca="false">"chr"&amp;B479&amp;":"&amp;C479&amp;"-"&amp;D479</f>
        <v>chr18:25629763-25629807</v>
      </c>
      <c r="F479" s="16" t="s">
        <v>829</v>
      </c>
      <c r="G479" s="17"/>
      <c r="H479" s="17" t="s">
        <v>17</v>
      </c>
      <c r="I479" s="17"/>
      <c r="J479" s="18" t="s">
        <v>17</v>
      </c>
      <c r="K479" s="16" t="s">
        <v>19</v>
      </c>
      <c r="L479" s="16"/>
      <c r="M479" s="19"/>
      <c r="N479" s="15"/>
      <c r="O479" s="15"/>
      <c r="P479" s="15"/>
    </row>
    <row r="480" customFormat="false" ht="15.95" hidden="false" customHeight="true" outlineLevel="0" collapsed="false">
      <c r="A480" s="16" t="s">
        <v>830</v>
      </c>
      <c r="B480" s="11" t="n">
        <v>18</v>
      </c>
      <c r="C480" s="11" t="n">
        <v>25629868</v>
      </c>
      <c r="D480" s="11" t="n">
        <v>25629912</v>
      </c>
      <c r="E480" s="1" t="str">
        <f aca="false">"chr"&amp;B480&amp;":"&amp;C480&amp;"-"&amp;D480</f>
        <v>chr18:25629868-25629912</v>
      </c>
      <c r="F480" s="16" t="s">
        <v>831</v>
      </c>
      <c r="G480" s="17"/>
      <c r="H480" s="17" t="s">
        <v>17</v>
      </c>
      <c r="I480" s="17"/>
      <c r="J480" s="18" t="s">
        <v>17</v>
      </c>
      <c r="K480" s="16" t="s">
        <v>19</v>
      </c>
      <c r="L480" s="16"/>
      <c r="M480" s="19"/>
      <c r="N480" s="15"/>
      <c r="O480" s="15"/>
      <c r="P480" s="15"/>
    </row>
    <row r="481" customFormat="false" ht="15.95" hidden="false" customHeight="true" outlineLevel="0" collapsed="false">
      <c r="A481" s="16" t="s">
        <v>832</v>
      </c>
      <c r="B481" s="11" t="n">
        <v>18</v>
      </c>
      <c r="C481" s="11" t="n">
        <v>25630482</v>
      </c>
      <c r="D481" s="11" t="n">
        <v>25630526</v>
      </c>
      <c r="E481" s="1" t="str">
        <f aca="false">"chr"&amp;B481&amp;":"&amp;C481&amp;"-"&amp;D481</f>
        <v>chr18:25630482-25630526</v>
      </c>
      <c r="F481" s="16" t="s">
        <v>833</v>
      </c>
      <c r="G481" s="17"/>
      <c r="H481" s="17" t="s">
        <v>17</v>
      </c>
      <c r="I481" s="17"/>
      <c r="J481" s="18" t="s">
        <v>17</v>
      </c>
      <c r="K481" s="16" t="s">
        <v>25</v>
      </c>
      <c r="L481" s="16"/>
      <c r="M481" s="19"/>
      <c r="N481" s="15"/>
      <c r="O481" s="15"/>
      <c r="P481" s="15"/>
    </row>
    <row r="482" customFormat="false" ht="15.95" hidden="false" customHeight="true" outlineLevel="0" collapsed="false">
      <c r="A482" s="16" t="s">
        <v>834</v>
      </c>
      <c r="B482" s="11" t="n">
        <v>18</v>
      </c>
      <c r="C482" s="11" t="n">
        <v>35999237</v>
      </c>
      <c r="D482" s="11" t="n">
        <v>35999281</v>
      </c>
      <c r="E482" s="1" t="str">
        <f aca="false">"chr"&amp;B482&amp;":"&amp;C482&amp;"-"&amp;D482</f>
        <v>chr18:35999237-35999281</v>
      </c>
      <c r="F482" s="16" t="s">
        <v>835</v>
      </c>
      <c r="G482" s="17"/>
      <c r="H482" s="17"/>
      <c r="I482" s="17"/>
      <c r="J482" s="18"/>
      <c r="K482" s="16" t="s">
        <v>25</v>
      </c>
      <c r="L482" s="16"/>
      <c r="M482" s="19"/>
      <c r="N482" s="15"/>
      <c r="O482" s="15"/>
      <c r="P482" s="15"/>
    </row>
    <row r="483" customFormat="false" ht="15.95" hidden="false" customHeight="true" outlineLevel="0" collapsed="false">
      <c r="A483" s="16" t="s">
        <v>836</v>
      </c>
      <c r="B483" s="11" t="n">
        <v>18</v>
      </c>
      <c r="C483" s="11" t="n">
        <v>36046209</v>
      </c>
      <c r="D483" s="11" t="n">
        <v>36046253</v>
      </c>
      <c r="E483" s="1" t="str">
        <f aca="false">"chr"&amp;B483&amp;":"&amp;C483&amp;"-"&amp;D483</f>
        <v>chr18:36046209-36046253</v>
      </c>
      <c r="F483" s="16" t="s">
        <v>837</v>
      </c>
      <c r="G483" s="17"/>
      <c r="H483" s="17"/>
      <c r="I483" s="17"/>
      <c r="J483" s="18"/>
      <c r="K483" s="16" t="s">
        <v>25</v>
      </c>
      <c r="L483" s="16"/>
      <c r="M483" s="19"/>
      <c r="N483" s="15"/>
      <c r="O483" s="15"/>
      <c r="P483" s="15"/>
    </row>
    <row r="484" customFormat="false" ht="15.95" hidden="false" customHeight="true" outlineLevel="0" collapsed="false">
      <c r="A484" s="16" t="s">
        <v>838</v>
      </c>
      <c r="B484" s="11" t="n">
        <v>18</v>
      </c>
      <c r="C484" s="11" t="n">
        <v>36046331</v>
      </c>
      <c r="D484" s="11" t="n">
        <v>36046378</v>
      </c>
      <c r="E484" s="1" t="str">
        <f aca="false">"chr"&amp;B484&amp;":"&amp;C484&amp;"-"&amp;D484</f>
        <v>chr18:36046331-36046378</v>
      </c>
      <c r="F484" s="16" t="s">
        <v>839</v>
      </c>
      <c r="G484" s="17"/>
      <c r="H484" s="17"/>
      <c r="I484" s="17"/>
      <c r="J484" s="18"/>
      <c r="K484" s="16" t="s">
        <v>25</v>
      </c>
      <c r="L484" s="16"/>
      <c r="M484" s="19"/>
      <c r="N484" s="15"/>
      <c r="O484" s="15"/>
      <c r="P484" s="15"/>
    </row>
    <row r="485" customFormat="false" ht="15.95" hidden="false" customHeight="true" outlineLevel="0" collapsed="false">
      <c r="A485" s="16" t="s">
        <v>840</v>
      </c>
      <c r="B485" s="11" t="n">
        <v>18</v>
      </c>
      <c r="C485" s="11" t="n">
        <v>36046501</v>
      </c>
      <c r="D485" s="11" t="n">
        <v>36046545</v>
      </c>
      <c r="E485" s="1" t="str">
        <f aca="false">"chr"&amp;B485&amp;":"&amp;C485&amp;"-"&amp;D485</f>
        <v>chr18:36046501-36046545</v>
      </c>
      <c r="F485" s="16" t="s">
        <v>841</v>
      </c>
      <c r="G485" s="17"/>
      <c r="H485" s="17"/>
      <c r="I485" s="17"/>
      <c r="J485" s="18"/>
      <c r="K485" s="16" t="s">
        <v>25</v>
      </c>
      <c r="L485" s="16"/>
      <c r="M485" s="19"/>
      <c r="N485" s="15"/>
      <c r="O485" s="15"/>
      <c r="P485" s="15"/>
    </row>
    <row r="486" customFormat="false" ht="15.95" hidden="false" customHeight="true" outlineLevel="0" collapsed="false">
      <c r="A486" s="16" t="s">
        <v>842</v>
      </c>
      <c r="B486" s="11" t="n">
        <v>18</v>
      </c>
      <c r="C486" s="11" t="n">
        <v>46975653</v>
      </c>
      <c r="D486" s="11" t="n">
        <v>46975697</v>
      </c>
      <c r="E486" s="1" t="str">
        <f aca="false">"chr"&amp;B486&amp;":"&amp;C486&amp;"-"&amp;D486</f>
        <v>chr18:46975653-46975697</v>
      </c>
      <c r="F486" s="16" t="s">
        <v>843</v>
      </c>
      <c r="G486" s="17" t="s">
        <v>16</v>
      </c>
      <c r="H486" s="17" t="s">
        <v>17</v>
      </c>
      <c r="I486" s="17"/>
      <c r="J486" s="18" t="s">
        <v>18</v>
      </c>
      <c r="K486" s="16" t="s">
        <v>19</v>
      </c>
      <c r="L486" s="16" t="s">
        <v>37</v>
      </c>
      <c r="M486" s="19"/>
      <c r="N486" s="15"/>
      <c r="O486" s="15"/>
      <c r="P486" s="15"/>
    </row>
    <row r="487" customFormat="false" ht="15.95" hidden="false" customHeight="true" outlineLevel="0" collapsed="false">
      <c r="A487" s="16" t="s">
        <v>844</v>
      </c>
      <c r="B487" s="11" t="n">
        <v>18</v>
      </c>
      <c r="C487" s="11" t="n">
        <v>46975936</v>
      </c>
      <c r="D487" s="11" t="n">
        <v>46975986</v>
      </c>
      <c r="E487" s="1" t="str">
        <f aca="false">"chr"&amp;B487&amp;":"&amp;C487&amp;"-"&amp;D487</f>
        <v>chr18:46975936-46975986</v>
      </c>
      <c r="F487" s="16" t="s">
        <v>845</v>
      </c>
      <c r="G487" s="17"/>
      <c r="H487" s="17" t="s">
        <v>17</v>
      </c>
      <c r="I487" s="17"/>
      <c r="J487" s="18" t="s">
        <v>17</v>
      </c>
      <c r="K487" s="16" t="s">
        <v>19</v>
      </c>
      <c r="L487" s="16"/>
      <c r="M487" s="19"/>
      <c r="N487" s="15"/>
      <c r="O487" s="15"/>
      <c r="P487" s="15"/>
    </row>
    <row r="488" customFormat="false" ht="15.95" hidden="false" customHeight="true" outlineLevel="0" collapsed="false">
      <c r="A488" s="16" t="s">
        <v>846</v>
      </c>
      <c r="B488" s="11" t="n">
        <v>18</v>
      </c>
      <c r="C488" s="11" t="n">
        <v>69323647</v>
      </c>
      <c r="D488" s="11" t="n">
        <v>69323691</v>
      </c>
      <c r="E488" s="1" t="str">
        <f aca="false">"chr"&amp;B488&amp;":"&amp;C488&amp;"-"&amp;D488</f>
        <v>chr18:69323647-69323691</v>
      </c>
      <c r="F488" s="16" t="s">
        <v>847</v>
      </c>
      <c r="G488" s="17"/>
      <c r="H488" s="17"/>
      <c r="I488" s="17"/>
      <c r="J488" s="18"/>
      <c r="K488" s="16" t="s">
        <v>25</v>
      </c>
      <c r="L488" s="16"/>
      <c r="M488" s="19"/>
      <c r="N488" s="15"/>
      <c r="O488" s="15"/>
      <c r="P488" s="15"/>
    </row>
    <row r="489" customFormat="false" ht="15.95" hidden="false" customHeight="true" outlineLevel="0" collapsed="false">
      <c r="A489" s="16" t="s">
        <v>848</v>
      </c>
      <c r="B489" s="11" t="n">
        <v>18</v>
      </c>
      <c r="C489" s="11" t="n">
        <v>69323795</v>
      </c>
      <c r="D489" s="11" t="n">
        <v>69323839</v>
      </c>
      <c r="E489" s="1" t="str">
        <f aca="false">"chr"&amp;B489&amp;":"&amp;C489&amp;"-"&amp;D489</f>
        <v>chr18:69323795-69323839</v>
      </c>
      <c r="F489" s="16" t="s">
        <v>849</v>
      </c>
      <c r="G489" s="17"/>
      <c r="H489" s="17"/>
      <c r="I489" s="17"/>
      <c r="J489" s="18"/>
      <c r="K489" s="16" t="s">
        <v>25</v>
      </c>
      <c r="L489" s="16"/>
      <c r="M489" s="19"/>
      <c r="N489" s="15"/>
      <c r="O489" s="15"/>
      <c r="P489" s="15"/>
    </row>
    <row r="490" customFormat="false" ht="15.95" hidden="false" customHeight="true" outlineLevel="0" collapsed="false">
      <c r="A490" s="16" t="s">
        <v>850</v>
      </c>
      <c r="B490" s="11" t="n">
        <v>18</v>
      </c>
      <c r="C490" s="11" t="n">
        <v>69323962</v>
      </c>
      <c r="D490" s="11" t="n">
        <v>69324006</v>
      </c>
      <c r="E490" s="1" t="str">
        <f aca="false">"chr"&amp;B490&amp;":"&amp;C490&amp;"-"&amp;D490</f>
        <v>chr18:69323962-69324006</v>
      </c>
      <c r="F490" s="16" t="s">
        <v>851</v>
      </c>
      <c r="G490" s="17"/>
      <c r="H490" s="17"/>
      <c r="I490" s="17"/>
      <c r="J490" s="18"/>
      <c r="K490" s="16" t="s">
        <v>25</v>
      </c>
      <c r="L490" s="16"/>
      <c r="M490" s="19"/>
      <c r="N490" s="15"/>
      <c r="O490" s="15"/>
      <c r="P490" s="15"/>
    </row>
    <row r="491" customFormat="false" ht="15.95" hidden="false" customHeight="true" outlineLevel="0" collapsed="false">
      <c r="A491" s="16" t="s">
        <v>852</v>
      </c>
      <c r="B491" s="11" t="n">
        <v>18</v>
      </c>
      <c r="C491" s="11" t="n">
        <v>75467768</v>
      </c>
      <c r="D491" s="11" t="n">
        <v>75467812</v>
      </c>
      <c r="E491" s="1" t="str">
        <f aca="false">"chr"&amp;B491&amp;":"&amp;C491&amp;"-"&amp;D491</f>
        <v>chr18:75467768-75467812</v>
      </c>
      <c r="F491" s="16" t="s">
        <v>853</v>
      </c>
      <c r="G491" s="17"/>
      <c r="H491" s="17"/>
      <c r="I491" s="17"/>
      <c r="J491" s="18"/>
      <c r="K491" s="16" t="s">
        <v>25</v>
      </c>
      <c r="L491" s="16"/>
      <c r="M491" s="19"/>
      <c r="N491" s="15"/>
      <c r="O491" s="15"/>
      <c r="P491" s="15"/>
    </row>
    <row r="492" customFormat="false" ht="15.95" hidden="false" customHeight="true" outlineLevel="0" collapsed="false">
      <c r="A492" s="16" t="s">
        <v>854</v>
      </c>
      <c r="B492" s="11" t="n">
        <v>18</v>
      </c>
      <c r="C492" s="11" t="n">
        <v>75467984</v>
      </c>
      <c r="D492" s="11" t="n">
        <v>75468028</v>
      </c>
      <c r="E492" s="1" t="str">
        <f aca="false">"chr"&amp;B492&amp;":"&amp;C492&amp;"-"&amp;D492</f>
        <v>chr18:75467984-75468028</v>
      </c>
      <c r="F492" s="16" t="s">
        <v>855</v>
      </c>
      <c r="G492" s="17"/>
      <c r="H492" s="17"/>
      <c r="I492" s="17"/>
      <c r="J492" s="18"/>
      <c r="K492" s="16" t="s">
        <v>25</v>
      </c>
      <c r="L492" s="16"/>
      <c r="M492" s="19"/>
      <c r="N492" s="15"/>
      <c r="O492" s="15"/>
      <c r="P492" s="15"/>
    </row>
    <row r="493" customFormat="false" ht="15.95" hidden="false" customHeight="true" outlineLevel="0" collapsed="false">
      <c r="A493" s="16" t="s">
        <v>856</v>
      </c>
      <c r="B493" s="11" t="n">
        <v>18</v>
      </c>
      <c r="C493" s="11" t="n">
        <v>77063546</v>
      </c>
      <c r="D493" s="11" t="n">
        <v>77063598</v>
      </c>
      <c r="E493" s="1" t="str">
        <f aca="false">"chr"&amp;B493&amp;":"&amp;C493&amp;"-"&amp;D493</f>
        <v>chr18:77063546-77063598</v>
      </c>
      <c r="F493" s="16" t="s">
        <v>857</v>
      </c>
      <c r="G493" s="17"/>
      <c r="H493" s="17" t="s">
        <v>17</v>
      </c>
      <c r="I493" s="17"/>
      <c r="J493" s="18" t="s">
        <v>17</v>
      </c>
      <c r="K493" s="16" t="s">
        <v>19</v>
      </c>
      <c r="L493" s="16"/>
      <c r="M493" s="19"/>
      <c r="N493" s="15"/>
      <c r="O493" s="15"/>
      <c r="P493" s="15"/>
    </row>
    <row r="494" customFormat="false" ht="15.95" hidden="false" customHeight="true" outlineLevel="0" collapsed="false">
      <c r="A494" s="16" t="s">
        <v>858</v>
      </c>
      <c r="B494" s="11" t="n">
        <v>18</v>
      </c>
      <c r="C494" s="11" t="n">
        <v>77646098</v>
      </c>
      <c r="D494" s="11" t="n">
        <v>77646142</v>
      </c>
      <c r="E494" s="1" t="str">
        <f aca="false">"chr"&amp;B494&amp;":"&amp;C494&amp;"-"&amp;D494</f>
        <v>chr18:77646098-77646142</v>
      </c>
      <c r="F494" s="16" t="s">
        <v>859</v>
      </c>
      <c r="G494" s="17"/>
      <c r="H494" s="17" t="s">
        <v>17</v>
      </c>
      <c r="I494" s="17"/>
      <c r="J494" s="18" t="s">
        <v>17</v>
      </c>
      <c r="K494" s="16" t="s">
        <v>25</v>
      </c>
      <c r="L494" s="16"/>
      <c r="M494" s="19"/>
      <c r="N494" s="15"/>
      <c r="O494" s="15"/>
      <c r="P494" s="15"/>
    </row>
    <row r="495" customFormat="false" ht="15.95" hidden="false" customHeight="true" outlineLevel="0" collapsed="false">
      <c r="A495" s="16" t="s">
        <v>860</v>
      </c>
      <c r="B495" s="11" t="n">
        <v>18</v>
      </c>
      <c r="C495" s="11" t="n">
        <v>80484534</v>
      </c>
      <c r="D495" s="11" t="n">
        <v>80484578</v>
      </c>
      <c r="E495" s="1" t="str">
        <f aca="false">"chr"&amp;B495&amp;":"&amp;C495&amp;"-"&amp;D495</f>
        <v>chr18:80484534-80484578</v>
      </c>
      <c r="F495" s="16" t="s">
        <v>861</v>
      </c>
      <c r="G495" s="17"/>
      <c r="H495" s="17" t="s">
        <v>17</v>
      </c>
      <c r="I495" s="17"/>
      <c r="J495" s="18" t="s">
        <v>17</v>
      </c>
      <c r="K495" s="16" t="s">
        <v>19</v>
      </c>
      <c r="L495" s="16"/>
      <c r="M495" s="19"/>
      <c r="N495" s="15"/>
      <c r="O495" s="15"/>
      <c r="P495" s="15"/>
    </row>
    <row r="496" customFormat="false" ht="15.95" hidden="false" customHeight="true" outlineLevel="0" collapsed="false">
      <c r="A496" s="16" t="s">
        <v>862</v>
      </c>
      <c r="B496" s="11" t="n">
        <v>18</v>
      </c>
      <c r="C496" s="11" t="n">
        <v>80524994</v>
      </c>
      <c r="D496" s="11" t="n">
        <v>80525039</v>
      </c>
      <c r="E496" s="1" t="str">
        <f aca="false">"chr"&amp;B496&amp;":"&amp;C496&amp;"-"&amp;D496</f>
        <v>chr18:80524994-80525039</v>
      </c>
      <c r="F496" s="16" t="s">
        <v>863</v>
      </c>
      <c r="G496" s="17"/>
      <c r="H496" s="17" t="s">
        <v>17</v>
      </c>
      <c r="I496" s="17"/>
      <c r="J496" s="18" t="s">
        <v>17</v>
      </c>
      <c r="K496" s="16" t="s">
        <v>25</v>
      </c>
      <c r="L496" s="16"/>
      <c r="M496" s="19"/>
      <c r="N496" s="15"/>
      <c r="O496" s="15"/>
      <c r="P496" s="15"/>
    </row>
    <row r="497" customFormat="false" ht="15.95" hidden="false" customHeight="true" outlineLevel="0" collapsed="false">
      <c r="A497" s="16" t="s">
        <v>864</v>
      </c>
      <c r="B497" s="11" t="n">
        <v>19</v>
      </c>
      <c r="C497" s="11" t="n">
        <v>6184348</v>
      </c>
      <c r="D497" s="11" t="n">
        <v>6184392</v>
      </c>
      <c r="E497" s="1" t="str">
        <f aca="false">"chr"&amp;B497&amp;":"&amp;C497&amp;"-"&amp;D497</f>
        <v>chr19:6184348-6184392</v>
      </c>
      <c r="F497" s="16" t="s">
        <v>865</v>
      </c>
      <c r="G497" s="17" t="s">
        <v>16</v>
      </c>
      <c r="H497" s="17"/>
      <c r="I497" s="17"/>
      <c r="J497" s="18" t="s">
        <v>16</v>
      </c>
      <c r="K497" s="16" t="s">
        <v>25</v>
      </c>
      <c r="L497" s="16"/>
      <c r="M497" s="19"/>
      <c r="N497" s="15"/>
      <c r="O497" s="15"/>
      <c r="P497" s="15"/>
    </row>
    <row r="498" customFormat="false" ht="15.95" hidden="false" customHeight="true" outlineLevel="0" collapsed="false">
      <c r="A498" s="16" t="s">
        <v>866</v>
      </c>
      <c r="B498" s="11" t="n">
        <v>19</v>
      </c>
      <c r="C498" s="11" t="n">
        <v>17904055</v>
      </c>
      <c r="D498" s="11" t="n">
        <v>17904099</v>
      </c>
      <c r="E498" s="1" t="str">
        <f aca="false">"chr"&amp;B498&amp;":"&amp;C498&amp;"-"&amp;D498</f>
        <v>chr19:17904055-17904099</v>
      </c>
      <c r="F498" s="16" t="s">
        <v>867</v>
      </c>
      <c r="G498" s="17"/>
      <c r="H498" s="17" t="s">
        <v>17</v>
      </c>
      <c r="I498" s="17"/>
      <c r="J498" s="18" t="s">
        <v>17</v>
      </c>
      <c r="K498" s="16" t="s">
        <v>25</v>
      </c>
      <c r="L498" s="16"/>
      <c r="M498" s="19"/>
      <c r="N498" s="15"/>
      <c r="O498" s="15"/>
      <c r="P498" s="15"/>
    </row>
    <row r="499" customFormat="false" ht="15.95" hidden="false" customHeight="true" outlineLevel="0" collapsed="false">
      <c r="A499" s="16" t="s">
        <v>868</v>
      </c>
      <c r="B499" s="11" t="n">
        <v>19</v>
      </c>
      <c r="C499" s="11" t="n">
        <v>24291722</v>
      </c>
      <c r="D499" s="11" t="n">
        <v>24291766</v>
      </c>
      <c r="E499" s="1" t="str">
        <f aca="false">"chr"&amp;B499&amp;":"&amp;C499&amp;"-"&amp;D499</f>
        <v>chr19:24291722-24291766</v>
      </c>
      <c r="F499" s="16" t="s">
        <v>869</v>
      </c>
      <c r="G499" s="17" t="s">
        <v>16</v>
      </c>
      <c r="H499" s="17" t="s">
        <v>17</v>
      </c>
      <c r="I499" s="17"/>
      <c r="J499" s="18" t="s">
        <v>18</v>
      </c>
      <c r="K499" s="16" t="s">
        <v>25</v>
      </c>
      <c r="L499" s="16"/>
      <c r="M499" s="19"/>
      <c r="N499" s="15"/>
      <c r="O499" s="15"/>
      <c r="P499" s="15"/>
    </row>
    <row r="500" customFormat="false" ht="15.95" hidden="false" customHeight="true" outlineLevel="0" collapsed="false">
      <c r="A500" s="16" t="s">
        <v>870</v>
      </c>
      <c r="B500" s="11" t="n">
        <v>19</v>
      </c>
      <c r="C500" s="11" t="n">
        <v>24291800</v>
      </c>
      <c r="D500" s="11" t="n">
        <v>24291848</v>
      </c>
      <c r="E500" s="1" t="str">
        <f aca="false">"chr"&amp;B500&amp;":"&amp;C500&amp;"-"&amp;D500</f>
        <v>chr19:24291800-24291848</v>
      </c>
      <c r="F500" s="16" t="s">
        <v>871</v>
      </c>
      <c r="G500" s="17" t="s">
        <v>16</v>
      </c>
      <c r="H500" s="17" t="s">
        <v>17</v>
      </c>
      <c r="I500" s="17"/>
      <c r="J500" s="18" t="s">
        <v>18</v>
      </c>
      <c r="K500" s="16" t="s">
        <v>25</v>
      </c>
      <c r="L500" s="16"/>
      <c r="M500" s="19"/>
      <c r="N500" s="15"/>
      <c r="O500" s="15"/>
      <c r="P500" s="15"/>
    </row>
    <row r="501" customFormat="false" ht="15.95" hidden="false" customHeight="true" outlineLevel="0" collapsed="false">
      <c r="A501" s="16" t="s">
        <v>872</v>
      </c>
      <c r="B501" s="11" t="n">
        <v>19</v>
      </c>
      <c r="C501" s="11" t="n">
        <v>37299379</v>
      </c>
      <c r="D501" s="11" t="n">
        <v>37299423</v>
      </c>
      <c r="E501" s="1" t="str">
        <f aca="false">"chr"&amp;B501&amp;":"&amp;C501&amp;"-"&amp;D501</f>
        <v>chr19:37299379-37299423</v>
      </c>
      <c r="F501" s="16" t="s">
        <v>873</v>
      </c>
      <c r="G501" s="17"/>
      <c r="H501" s="17"/>
      <c r="I501" s="17"/>
      <c r="J501" s="18"/>
      <c r="K501" s="16" t="s">
        <v>19</v>
      </c>
      <c r="L501" s="16"/>
      <c r="M501" s="19"/>
      <c r="N501" s="15"/>
      <c r="O501" s="15"/>
      <c r="P501" s="15"/>
    </row>
    <row r="502" customFormat="false" ht="15.95" hidden="false" customHeight="true" outlineLevel="0" collapsed="false">
      <c r="A502" s="16" t="s">
        <v>874</v>
      </c>
      <c r="B502" s="11" t="n">
        <v>19</v>
      </c>
      <c r="C502" s="11" t="n">
        <v>43652997</v>
      </c>
      <c r="D502" s="11" t="n">
        <v>43653051</v>
      </c>
      <c r="E502" s="1" t="str">
        <f aca="false">"chr"&amp;B502&amp;":"&amp;C502&amp;"-"&amp;D502</f>
        <v>chr19:43652997-43653051</v>
      </c>
      <c r="F502" s="16" t="s">
        <v>875</v>
      </c>
      <c r="G502" s="17"/>
      <c r="H502" s="17"/>
      <c r="I502" s="17"/>
      <c r="J502" s="18"/>
      <c r="K502" s="16" t="s">
        <v>19</v>
      </c>
      <c r="L502" s="16"/>
      <c r="M502" s="19"/>
      <c r="N502" s="15"/>
      <c r="O502" s="15"/>
      <c r="P502" s="15"/>
    </row>
    <row r="503" customFormat="false" ht="15.95" hidden="false" customHeight="true" outlineLevel="0" collapsed="false">
      <c r="A503" s="16" t="s">
        <v>876</v>
      </c>
      <c r="B503" s="11" t="n">
        <v>19</v>
      </c>
      <c r="C503" s="11" t="n">
        <v>44794775</v>
      </c>
      <c r="D503" s="11" t="n">
        <v>44794819</v>
      </c>
      <c r="E503" s="1" t="str">
        <f aca="false">"chr"&amp;B503&amp;":"&amp;C503&amp;"-"&amp;D503</f>
        <v>chr19:44794775-44794819</v>
      </c>
      <c r="F503" s="16" t="s">
        <v>877</v>
      </c>
      <c r="G503" s="17"/>
      <c r="H503" s="17"/>
      <c r="I503" s="17"/>
      <c r="J503" s="18"/>
      <c r="K503" s="16" t="s">
        <v>19</v>
      </c>
      <c r="L503" s="16"/>
      <c r="M503" s="19"/>
      <c r="N503" s="15"/>
      <c r="O503" s="15"/>
      <c r="P503" s="15"/>
    </row>
    <row r="504" customFormat="false" ht="15.95" hidden="false" customHeight="true" outlineLevel="0" collapsed="false">
      <c r="A504" s="16" t="s">
        <v>878</v>
      </c>
      <c r="B504" s="11" t="n">
        <v>2</v>
      </c>
      <c r="C504" s="11" t="n">
        <v>17949636</v>
      </c>
      <c r="D504" s="11" t="n">
        <v>17949680</v>
      </c>
      <c r="E504" s="1" t="str">
        <f aca="false">"chr"&amp;B504&amp;":"&amp;C504&amp;"-"&amp;D504</f>
        <v>chr2:17949636-17949680</v>
      </c>
      <c r="F504" s="16" t="s">
        <v>879</v>
      </c>
      <c r="G504" s="17"/>
      <c r="H504" s="17" t="s">
        <v>17</v>
      </c>
      <c r="I504" s="17" t="s">
        <v>128</v>
      </c>
      <c r="J504" s="18" t="s">
        <v>129</v>
      </c>
      <c r="K504" s="16" t="s">
        <v>25</v>
      </c>
      <c r="L504" s="16"/>
      <c r="M504" s="19"/>
      <c r="N504" s="15"/>
      <c r="O504" s="15"/>
      <c r="P504" s="15"/>
    </row>
    <row r="505" customFormat="false" ht="15.95" hidden="false" customHeight="true" outlineLevel="0" collapsed="false">
      <c r="A505" s="16" t="s">
        <v>880</v>
      </c>
      <c r="B505" s="11" t="n">
        <v>2</v>
      </c>
      <c r="C505" s="11" t="n">
        <v>18685027</v>
      </c>
      <c r="D505" s="11" t="n">
        <v>18685071</v>
      </c>
      <c r="E505" s="1" t="str">
        <f aca="false">"chr"&amp;B505&amp;":"&amp;C505&amp;"-"&amp;D505</f>
        <v>chr2:18685027-18685071</v>
      </c>
      <c r="F505" s="16" t="s">
        <v>881</v>
      </c>
      <c r="G505" s="17"/>
      <c r="H505" s="17"/>
      <c r="I505" s="17"/>
      <c r="J505" s="18"/>
      <c r="K505" s="16" t="s">
        <v>19</v>
      </c>
      <c r="L505" s="16"/>
      <c r="M505" s="19"/>
      <c r="N505" s="15"/>
      <c r="O505" s="15"/>
      <c r="P505" s="15"/>
    </row>
    <row r="506" customFormat="false" ht="15.95" hidden="false" customHeight="true" outlineLevel="0" collapsed="false">
      <c r="A506" s="16" t="s">
        <v>882</v>
      </c>
      <c r="B506" s="11" t="n">
        <v>2</v>
      </c>
      <c r="C506" s="11" t="n">
        <v>20887355</v>
      </c>
      <c r="D506" s="11" t="n">
        <v>20887399</v>
      </c>
      <c r="E506" s="1" t="str">
        <f aca="false">"chr"&amp;B506&amp;":"&amp;C506&amp;"-"&amp;D506</f>
        <v>chr2:20887355-20887399</v>
      </c>
      <c r="F506" s="16" t="s">
        <v>883</v>
      </c>
      <c r="G506" s="17" t="s">
        <v>16</v>
      </c>
      <c r="H506" s="17" t="s">
        <v>17</v>
      </c>
      <c r="I506" s="17"/>
      <c r="J506" s="18" t="s">
        <v>18</v>
      </c>
      <c r="K506" s="16" t="s">
        <v>19</v>
      </c>
      <c r="L506" s="16" t="s">
        <v>37</v>
      </c>
      <c r="M506" s="19"/>
      <c r="N506" s="15"/>
      <c r="O506" s="15"/>
      <c r="P506" s="15"/>
    </row>
    <row r="507" customFormat="false" ht="15.95" hidden="false" customHeight="true" outlineLevel="0" collapsed="false">
      <c r="A507" s="16" t="s">
        <v>884</v>
      </c>
      <c r="B507" s="11" t="n">
        <v>2</v>
      </c>
      <c r="C507" s="11" t="n">
        <v>25962692</v>
      </c>
      <c r="D507" s="11" t="n">
        <v>25962736</v>
      </c>
      <c r="E507" s="1" t="str">
        <f aca="false">"chr"&amp;B507&amp;":"&amp;C507&amp;"-"&amp;D507</f>
        <v>chr2:25962692-25962736</v>
      </c>
      <c r="F507" s="16" t="s">
        <v>885</v>
      </c>
      <c r="G507" s="17"/>
      <c r="H507" s="17"/>
      <c r="I507" s="17"/>
      <c r="J507" s="18"/>
      <c r="K507" s="16" t="s">
        <v>19</v>
      </c>
      <c r="L507" s="16"/>
      <c r="M507" s="19"/>
      <c r="N507" s="15"/>
      <c r="O507" s="15"/>
      <c r="P507" s="15"/>
    </row>
    <row r="508" customFormat="false" ht="15.95" hidden="false" customHeight="true" outlineLevel="0" collapsed="false">
      <c r="A508" s="16" t="s">
        <v>886</v>
      </c>
      <c r="B508" s="11" t="n">
        <v>2</v>
      </c>
      <c r="C508" s="11" t="n">
        <v>31458221</v>
      </c>
      <c r="D508" s="11" t="n">
        <v>31458265</v>
      </c>
      <c r="E508" s="1" t="str">
        <f aca="false">"chr"&amp;B508&amp;":"&amp;C508&amp;"-"&amp;D508</f>
        <v>chr2:31458221-31458265</v>
      </c>
      <c r="F508" s="16" t="s">
        <v>887</v>
      </c>
      <c r="G508" s="17"/>
      <c r="H508" s="17"/>
      <c r="I508" s="17"/>
      <c r="J508" s="18"/>
      <c r="K508" s="16" t="s">
        <v>19</v>
      </c>
      <c r="L508" s="16"/>
      <c r="M508" s="19"/>
      <c r="N508" s="15"/>
      <c r="O508" s="15"/>
      <c r="P508" s="15"/>
    </row>
    <row r="509" customFormat="false" ht="15.95" hidden="false" customHeight="true" outlineLevel="0" collapsed="false">
      <c r="A509" s="16" t="s">
        <v>888</v>
      </c>
      <c r="B509" s="11" t="n">
        <v>2</v>
      </c>
      <c r="C509" s="11" t="n">
        <v>31458300</v>
      </c>
      <c r="D509" s="11" t="n">
        <v>31458344</v>
      </c>
      <c r="E509" s="1" t="str">
        <f aca="false">"chr"&amp;B509&amp;":"&amp;C509&amp;"-"&amp;D509</f>
        <v>chr2:31458300-31458344</v>
      </c>
      <c r="F509" s="16" t="s">
        <v>889</v>
      </c>
      <c r="G509" s="17"/>
      <c r="H509" s="17"/>
      <c r="I509" s="17"/>
      <c r="J509" s="18"/>
      <c r="K509" s="16" t="s">
        <v>19</v>
      </c>
      <c r="L509" s="16"/>
      <c r="M509" s="19"/>
      <c r="N509" s="15"/>
      <c r="O509" s="15"/>
      <c r="P509" s="15"/>
    </row>
    <row r="510" customFormat="false" ht="15.95" hidden="false" customHeight="true" outlineLevel="0" collapsed="false">
      <c r="A510" s="16" t="s">
        <v>890</v>
      </c>
      <c r="B510" s="11" t="n">
        <v>2</v>
      </c>
      <c r="C510" s="11" t="n">
        <v>31458492</v>
      </c>
      <c r="D510" s="11" t="n">
        <v>31458536</v>
      </c>
      <c r="E510" s="1" t="str">
        <f aca="false">"chr"&amp;B510&amp;":"&amp;C510&amp;"-"&amp;D510</f>
        <v>chr2:31458492-31458536</v>
      </c>
      <c r="F510" s="16" t="s">
        <v>891</v>
      </c>
      <c r="G510" s="17"/>
      <c r="H510" s="17"/>
      <c r="I510" s="17"/>
      <c r="J510" s="18"/>
      <c r="K510" s="16" t="s">
        <v>19</v>
      </c>
      <c r="L510" s="16"/>
      <c r="M510" s="19"/>
      <c r="N510" s="15"/>
      <c r="O510" s="15"/>
      <c r="P510" s="15"/>
    </row>
    <row r="511" customFormat="false" ht="15.95" hidden="false" customHeight="true" outlineLevel="0" collapsed="false">
      <c r="A511" s="16" t="s">
        <v>892</v>
      </c>
      <c r="B511" s="11" t="n">
        <v>2</v>
      </c>
      <c r="C511" s="11" t="n">
        <v>31458567</v>
      </c>
      <c r="D511" s="11" t="n">
        <v>31458611</v>
      </c>
      <c r="E511" s="1" t="str">
        <f aca="false">"chr"&amp;B511&amp;":"&amp;C511&amp;"-"&amp;D511</f>
        <v>chr2:31458567-31458611</v>
      </c>
      <c r="F511" s="16" t="s">
        <v>893</v>
      </c>
      <c r="G511" s="17"/>
      <c r="H511" s="17"/>
      <c r="I511" s="17"/>
      <c r="J511" s="18"/>
      <c r="K511" s="16" t="s">
        <v>19</v>
      </c>
      <c r="L511" s="16"/>
      <c r="M511" s="19"/>
      <c r="N511" s="15"/>
      <c r="O511" s="15"/>
      <c r="P511" s="15"/>
    </row>
    <row r="512" customFormat="false" ht="15.95" hidden="false" customHeight="true" outlineLevel="0" collapsed="false">
      <c r="A512" s="16" t="s">
        <v>894</v>
      </c>
      <c r="B512" s="11" t="n">
        <v>2</v>
      </c>
      <c r="C512" s="11" t="n">
        <v>35483977</v>
      </c>
      <c r="D512" s="11" t="n">
        <v>35484021</v>
      </c>
      <c r="E512" s="1" t="str">
        <f aca="false">"chr"&amp;B512&amp;":"&amp;C512&amp;"-"&amp;D512</f>
        <v>chr2:35483977-35484021</v>
      </c>
      <c r="F512" s="16" t="s">
        <v>895</v>
      </c>
      <c r="G512" s="17"/>
      <c r="H512" s="17" t="s">
        <v>17</v>
      </c>
      <c r="I512" s="17"/>
      <c r="J512" s="18" t="s">
        <v>17</v>
      </c>
      <c r="K512" s="16" t="s">
        <v>19</v>
      </c>
      <c r="L512" s="16" t="s">
        <v>37</v>
      </c>
      <c r="M512" s="19"/>
      <c r="N512" s="15"/>
      <c r="O512" s="15"/>
      <c r="P512" s="15"/>
    </row>
    <row r="513" customFormat="false" ht="15.95" hidden="false" customHeight="true" outlineLevel="0" collapsed="false">
      <c r="A513" s="16" t="s">
        <v>896</v>
      </c>
      <c r="B513" s="11" t="n">
        <v>2</v>
      </c>
      <c r="C513" s="11" t="n">
        <v>35484086</v>
      </c>
      <c r="D513" s="11" t="n">
        <v>35484130</v>
      </c>
      <c r="E513" s="1" t="str">
        <f aca="false">"chr"&amp;B513&amp;":"&amp;C513&amp;"-"&amp;D513</f>
        <v>chr2:35484086-35484130</v>
      </c>
      <c r="F513" s="16" t="s">
        <v>897</v>
      </c>
      <c r="G513" s="17"/>
      <c r="H513" s="17" t="s">
        <v>17</v>
      </c>
      <c r="I513" s="17"/>
      <c r="J513" s="18" t="s">
        <v>17</v>
      </c>
      <c r="K513" s="16" t="s">
        <v>25</v>
      </c>
      <c r="L513" s="16"/>
      <c r="M513" s="19"/>
      <c r="N513" s="15"/>
      <c r="O513" s="15"/>
      <c r="P513" s="15"/>
    </row>
    <row r="514" customFormat="false" ht="15.95" hidden="false" customHeight="true" outlineLevel="0" collapsed="false">
      <c r="A514" s="16" t="s">
        <v>898</v>
      </c>
      <c r="B514" s="11" t="n">
        <v>2</v>
      </c>
      <c r="C514" s="11" t="n">
        <v>36032960</v>
      </c>
      <c r="D514" s="11" t="n">
        <v>36033004</v>
      </c>
      <c r="E514" s="1" t="str">
        <f aca="false">"chr"&amp;B514&amp;":"&amp;C514&amp;"-"&amp;D514</f>
        <v>chr2:36032960-36033004</v>
      </c>
      <c r="F514" s="16" t="s">
        <v>899</v>
      </c>
      <c r="G514" s="17"/>
      <c r="H514" s="17"/>
      <c r="I514" s="17"/>
      <c r="J514" s="18"/>
      <c r="K514" s="16" t="s">
        <v>19</v>
      </c>
      <c r="L514" s="16"/>
      <c r="M514" s="19"/>
      <c r="N514" s="15"/>
      <c r="O514" s="15"/>
      <c r="P514" s="15"/>
    </row>
    <row r="515" customFormat="false" ht="15.95" hidden="false" customHeight="true" outlineLevel="0" collapsed="false">
      <c r="A515" s="16" t="s">
        <v>900</v>
      </c>
      <c r="B515" s="11" t="n">
        <v>2</v>
      </c>
      <c r="C515" s="11" t="n">
        <v>123781896</v>
      </c>
      <c r="D515" s="11" t="n">
        <v>123781940</v>
      </c>
      <c r="E515" s="1" t="str">
        <f aca="false">"chr"&amp;B515&amp;":"&amp;C515&amp;"-"&amp;D515</f>
        <v>chr2:123781896-123781940</v>
      </c>
      <c r="F515" s="16" t="s">
        <v>901</v>
      </c>
      <c r="G515" s="17"/>
      <c r="H515" s="17"/>
      <c r="I515" s="17"/>
      <c r="J515" s="18"/>
      <c r="K515" s="16" t="s">
        <v>19</v>
      </c>
      <c r="L515" s="16"/>
      <c r="M515" s="19"/>
      <c r="N515" s="15"/>
      <c r="O515" s="15"/>
      <c r="P515" s="15"/>
    </row>
    <row r="516" customFormat="false" ht="15.95" hidden="false" customHeight="true" outlineLevel="0" collapsed="false">
      <c r="A516" s="16" t="s">
        <v>902</v>
      </c>
      <c r="B516" s="11" t="n">
        <v>2</v>
      </c>
      <c r="C516" s="11" t="n">
        <v>151394386</v>
      </c>
      <c r="D516" s="11" t="n">
        <v>151394431</v>
      </c>
      <c r="E516" s="1" t="str">
        <f aca="false">"chr"&amp;B516&amp;":"&amp;C516&amp;"-"&amp;D516</f>
        <v>chr2:151394386-151394431</v>
      </c>
      <c r="F516" s="16" t="s">
        <v>903</v>
      </c>
      <c r="G516" s="17"/>
      <c r="H516" s="17" t="s">
        <v>17</v>
      </c>
      <c r="I516" s="17"/>
      <c r="J516" s="18" t="s">
        <v>17</v>
      </c>
      <c r="K516" s="16" t="s">
        <v>19</v>
      </c>
      <c r="L516" s="16"/>
      <c r="M516" s="19"/>
      <c r="N516" s="15"/>
      <c r="O516" s="15"/>
      <c r="P516" s="15"/>
    </row>
    <row r="517" customFormat="false" ht="15.95" hidden="false" customHeight="true" outlineLevel="0" collapsed="false">
      <c r="A517" s="16" t="s">
        <v>904</v>
      </c>
      <c r="B517" s="11" t="n">
        <v>2</v>
      </c>
      <c r="C517" s="11" t="n">
        <v>167808606</v>
      </c>
      <c r="D517" s="11" t="n">
        <v>167808650</v>
      </c>
      <c r="E517" s="1" t="str">
        <f aca="false">"chr"&amp;B517&amp;":"&amp;C517&amp;"-"&amp;D517</f>
        <v>chr2:167808606-167808650</v>
      </c>
      <c r="F517" s="16" t="s">
        <v>905</v>
      </c>
      <c r="G517" s="17"/>
      <c r="H517" s="17"/>
      <c r="I517" s="17"/>
      <c r="J517" s="18"/>
      <c r="K517" s="16" t="s">
        <v>19</v>
      </c>
      <c r="L517" s="16"/>
      <c r="M517" s="19"/>
      <c r="N517" s="15"/>
      <c r="O517" s="15"/>
      <c r="P517" s="15"/>
    </row>
    <row r="518" customFormat="false" ht="15.95" hidden="false" customHeight="true" outlineLevel="0" collapsed="false">
      <c r="A518" s="16" t="s">
        <v>906</v>
      </c>
      <c r="B518" s="11" t="n">
        <v>2</v>
      </c>
      <c r="C518" s="11" t="n">
        <v>167808748</v>
      </c>
      <c r="D518" s="11" t="n">
        <v>167808792</v>
      </c>
      <c r="E518" s="1" t="str">
        <f aca="false">"chr"&amp;B518&amp;":"&amp;C518&amp;"-"&amp;D518</f>
        <v>chr2:167808748-167808792</v>
      </c>
      <c r="F518" s="16" t="s">
        <v>907</v>
      </c>
      <c r="G518" s="17"/>
      <c r="H518" s="17"/>
      <c r="I518" s="17"/>
      <c r="J518" s="18"/>
      <c r="K518" s="16" t="s">
        <v>19</v>
      </c>
      <c r="L518" s="16"/>
      <c r="M518" s="19"/>
      <c r="N518" s="15"/>
      <c r="O518" s="15"/>
      <c r="P518" s="15"/>
    </row>
    <row r="519" customFormat="false" ht="15.95" hidden="false" customHeight="true" outlineLevel="0" collapsed="false">
      <c r="A519" s="16" t="s">
        <v>908</v>
      </c>
      <c r="B519" s="11" t="n">
        <v>2</v>
      </c>
      <c r="C519" s="11" t="n">
        <v>167808854</v>
      </c>
      <c r="D519" s="11" t="n">
        <v>167808898</v>
      </c>
      <c r="E519" s="1" t="str">
        <f aca="false">"chr"&amp;B519&amp;":"&amp;C519&amp;"-"&amp;D519</f>
        <v>chr2:167808854-167808898</v>
      </c>
      <c r="F519" s="16" t="s">
        <v>909</v>
      </c>
      <c r="G519" s="17"/>
      <c r="H519" s="17"/>
      <c r="I519" s="17"/>
      <c r="J519" s="18"/>
      <c r="K519" s="16" t="s">
        <v>19</v>
      </c>
      <c r="L519" s="16" t="s">
        <v>37</v>
      </c>
      <c r="M519" s="19"/>
      <c r="N519" s="15"/>
      <c r="O519" s="15"/>
      <c r="P519" s="15"/>
    </row>
    <row r="520" customFormat="false" ht="15.95" hidden="false" customHeight="true" outlineLevel="0" collapsed="false">
      <c r="A520" s="16" t="s">
        <v>910</v>
      </c>
      <c r="B520" s="11" t="n">
        <v>2</v>
      </c>
      <c r="C520" s="11" t="n">
        <v>173228930</v>
      </c>
      <c r="D520" s="11" t="n">
        <v>173228974</v>
      </c>
      <c r="E520" s="1" t="str">
        <f aca="false">"chr"&amp;B520&amp;":"&amp;C520&amp;"-"&amp;D520</f>
        <v>chr2:173228930-173228974</v>
      </c>
      <c r="F520" s="16" t="s">
        <v>911</v>
      </c>
      <c r="G520" s="17"/>
      <c r="H520" s="17" t="s">
        <v>17</v>
      </c>
      <c r="I520" s="17"/>
      <c r="J520" s="18" t="s">
        <v>17</v>
      </c>
      <c r="K520" s="16" t="s">
        <v>19</v>
      </c>
      <c r="L520" s="16"/>
      <c r="M520" s="19"/>
      <c r="N520" s="15"/>
      <c r="O520" s="15"/>
      <c r="P520" s="15"/>
    </row>
    <row r="521" customFormat="false" ht="15.95" hidden="false" customHeight="true" outlineLevel="0" collapsed="false">
      <c r="A521" s="16" t="s">
        <v>912</v>
      </c>
      <c r="B521" s="11" t="n">
        <v>2</v>
      </c>
      <c r="C521" s="11" t="n">
        <v>173229005</v>
      </c>
      <c r="D521" s="11" t="n">
        <v>173229059</v>
      </c>
      <c r="E521" s="1" t="str">
        <f aca="false">"chr"&amp;B521&amp;":"&amp;C521&amp;"-"&amp;D521</f>
        <v>chr2:173229005-173229059</v>
      </c>
      <c r="F521" s="16" t="s">
        <v>913</v>
      </c>
      <c r="G521" s="17"/>
      <c r="H521" s="17" t="s">
        <v>17</v>
      </c>
      <c r="I521" s="17"/>
      <c r="J521" s="18" t="s">
        <v>17</v>
      </c>
      <c r="K521" s="16" t="s">
        <v>19</v>
      </c>
      <c r="L521" s="16"/>
      <c r="M521" s="19"/>
      <c r="N521" s="15"/>
      <c r="O521" s="15"/>
      <c r="P521" s="15"/>
    </row>
    <row r="522" customFormat="false" ht="15.95" hidden="false" customHeight="true" outlineLevel="0" collapsed="false">
      <c r="A522" s="16" t="s">
        <v>914</v>
      </c>
      <c r="B522" s="11" t="n">
        <v>2</v>
      </c>
      <c r="C522" s="11" t="n">
        <v>173229141</v>
      </c>
      <c r="D522" s="11" t="n">
        <v>173229189</v>
      </c>
      <c r="E522" s="1" t="str">
        <f aca="false">"chr"&amp;B522&amp;":"&amp;C522&amp;"-"&amp;D522</f>
        <v>chr2:173229141-173229189</v>
      </c>
      <c r="F522" s="16" t="s">
        <v>915</v>
      </c>
      <c r="G522" s="17"/>
      <c r="H522" s="17" t="s">
        <v>17</v>
      </c>
      <c r="I522" s="17"/>
      <c r="J522" s="18" t="s">
        <v>17</v>
      </c>
      <c r="K522" s="16" t="s">
        <v>19</v>
      </c>
      <c r="L522" s="16"/>
      <c r="M522" s="19"/>
      <c r="N522" s="15"/>
      <c r="O522" s="15"/>
      <c r="P522" s="15"/>
    </row>
    <row r="523" customFormat="false" ht="15.95" hidden="false" customHeight="true" outlineLevel="0" collapsed="false">
      <c r="A523" s="16" t="s">
        <v>916</v>
      </c>
      <c r="B523" s="11" t="n">
        <v>2</v>
      </c>
      <c r="C523" s="11" t="n">
        <v>173229247</v>
      </c>
      <c r="D523" s="11" t="n">
        <v>173229292</v>
      </c>
      <c r="E523" s="1" t="str">
        <f aca="false">"chr"&amp;B523&amp;":"&amp;C523&amp;"-"&amp;D523</f>
        <v>chr2:173229247-173229292</v>
      </c>
      <c r="F523" s="16" t="s">
        <v>917</v>
      </c>
      <c r="G523" s="17"/>
      <c r="H523" s="17" t="s">
        <v>17</v>
      </c>
      <c r="I523" s="17"/>
      <c r="J523" s="18" t="s">
        <v>17</v>
      </c>
      <c r="K523" s="16" t="s">
        <v>19</v>
      </c>
      <c r="L523" s="16"/>
      <c r="M523" s="19"/>
      <c r="N523" s="15"/>
      <c r="O523" s="15"/>
      <c r="P523" s="15"/>
    </row>
    <row r="524" customFormat="false" ht="15.95" hidden="false" customHeight="true" outlineLevel="0" collapsed="false">
      <c r="A524" s="16" t="s">
        <v>918</v>
      </c>
      <c r="B524" s="11" t="n">
        <v>2</v>
      </c>
      <c r="C524" s="11" t="n">
        <v>178048442</v>
      </c>
      <c r="D524" s="11" t="n">
        <v>178048486</v>
      </c>
      <c r="E524" s="1" t="str">
        <f aca="false">"chr"&amp;B524&amp;":"&amp;C524&amp;"-"&amp;D524</f>
        <v>chr2:178048442-178048486</v>
      </c>
      <c r="F524" s="16" t="s">
        <v>919</v>
      </c>
      <c r="G524" s="17" t="s">
        <v>16</v>
      </c>
      <c r="H524" s="17" t="s">
        <v>17</v>
      </c>
      <c r="I524" s="17"/>
      <c r="J524" s="18" t="s">
        <v>18</v>
      </c>
      <c r="K524" s="16" t="s">
        <v>19</v>
      </c>
      <c r="L524" s="16"/>
      <c r="M524" s="19"/>
      <c r="N524" s="15"/>
      <c r="O524" s="15"/>
      <c r="P524" s="15"/>
    </row>
    <row r="525" customFormat="false" ht="15.95" hidden="false" customHeight="true" outlineLevel="0" collapsed="false">
      <c r="A525" s="16" t="s">
        <v>920</v>
      </c>
      <c r="B525" s="11" t="n">
        <v>3</v>
      </c>
      <c r="C525" s="11" t="n">
        <v>9234827</v>
      </c>
      <c r="D525" s="11" t="n">
        <v>9234871</v>
      </c>
      <c r="E525" s="1" t="str">
        <f aca="false">"chr"&amp;B525&amp;":"&amp;C525&amp;"-"&amp;D525</f>
        <v>chr3:9234827-9234871</v>
      </c>
      <c r="F525" s="16" t="s">
        <v>921</v>
      </c>
      <c r="G525" s="17"/>
      <c r="H525" s="17" t="s">
        <v>17</v>
      </c>
      <c r="I525" s="17"/>
      <c r="J525" s="18" t="s">
        <v>17</v>
      </c>
      <c r="K525" s="16" t="s">
        <v>25</v>
      </c>
      <c r="L525" s="16"/>
      <c r="M525" s="19"/>
      <c r="N525" s="15"/>
      <c r="O525" s="15"/>
      <c r="P525" s="15"/>
    </row>
    <row r="526" customFormat="false" ht="15.95" hidden="false" customHeight="true" outlineLevel="0" collapsed="false">
      <c r="A526" s="16" t="s">
        <v>922</v>
      </c>
      <c r="B526" s="11" t="n">
        <v>3</v>
      </c>
      <c r="C526" s="11" t="n">
        <v>34645997</v>
      </c>
      <c r="D526" s="11" t="n">
        <v>34646041</v>
      </c>
      <c r="E526" s="1" t="str">
        <f aca="false">"chr"&amp;B526&amp;":"&amp;C526&amp;"-"&amp;D526</f>
        <v>chr3:34645997-34646041</v>
      </c>
      <c r="F526" s="16" t="s">
        <v>923</v>
      </c>
      <c r="G526" s="17"/>
      <c r="H526" s="17"/>
      <c r="I526" s="17"/>
      <c r="J526" s="18"/>
      <c r="K526" s="16" t="s">
        <v>19</v>
      </c>
      <c r="L526" s="16"/>
      <c r="M526" s="19"/>
      <c r="N526" s="15"/>
      <c r="O526" s="15"/>
      <c r="P526" s="15"/>
    </row>
    <row r="527" customFormat="false" ht="15.95" hidden="false" customHeight="true" outlineLevel="0" collapsed="false">
      <c r="A527" s="16" t="s">
        <v>924</v>
      </c>
      <c r="B527" s="11" t="n">
        <v>3</v>
      </c>
      <c r="C527" s="11" t="n">
        <v>41661205</v>
      </c>
      <c r="D527" s="11" t="n">
        <v>41661249</v>
      </c>
      <c r="E527" s="1" t="str">
        <f aca="false">"chr"&amp;B527&amp;":"&amp;C527&amp;"-"&amp;D527</f>
        <v>chr3:41661205-41661249</v>
      </c>
      <c r="F527" s="16" t="s">
        <v>925</v>
      </c>
      <c r="G527" s="17" t="s">
        <v>16</v>
      </c>
      <c r="H527" s="17" t="s">
        <v>17</v>
      </c>
      <c r="I527" s="17"/>
      <c r="J527" s="18" t="s">
        <v>18</v>
      </c>
      <c r="K527" s="16" t="s">
        <v>19</v>
      </c>
      <c r="L527" s="16"/>
      <c r="M527" s="19"/>
      <c r="N527" s="15"/>
      <c r="O527" s="15"/>
      <c r="P527" s="15"/>
    </row>
    <row r="528" customFormat="false" ht="15.95" hidden="false" customHeight="true" outlineLevel="0" collapsed="false">
      <c r="A528" s="16" t="s">
        <v>926</v>
      </c>
      <c r="B528" s="11" t="n">
        <v>3</v>
      </c>
      <c r="C528" s="11" t="n">
        <v>104881074</v>
      </c>
      <c r="D528" s="11" t="n">
        <v>104881118</v>
      </c>
      <c r="E528" s="1" t="str">
        <f aca="false">"chr"&amp;B528&amp;":"&amp;C528&amp;"-"&amp;D528</f>
        <v>chr3:104881074-104881118</v>
      </c>
      <c r="F528" s="16" t="s">
        <v>927</v>
      </c>
      <c r="G528" s="17"/>
      <c r="H528" s="17"/>
      <c r="I528" s="17"/>
      <c r="J528" s="18"/>
      <c r="K528" s="16" t="s">
        <v>19</v>
      </c>
      <c r="L528" s="16"/>
      <c r="M528" s="19"/>
      <c r="N528" s="15"/>
      <c r="O528" s="15"/>
      <c r="P528" s="15"/>
    </row>
    <row r="529" customFormat="false" ht="15.95" hidden="false" customHeight="true" outlineLevel="0" collapsed="false">
      <c r="A529" s="16" t="s">
        <v>928</v>
      </c>
      <c r="B529" s="11" t="n">
        <v>3</v>
      </c>
      <c r="C529" s="11" t="n">
        <v>122610487</v>
      </c>
      <c r="D529" s="11" t="n">
        <v>122610538</v>
      </c>
      <c r="E529" s="1" t="str">
        <f aca="false">"chr"&amp;B529&amp;":"&amp;C529&amp;"-"&amp;D529</f>
        <v>chr3:122610487-122610538</v>
      </c>
      <c r="F529" s="16" t="s">
        <v>929</v>
      </c>
      <c r="G529" s="17"/>
      <c r="H529" s="17" t="s">
        <v>17</v>
      </c>
      <c r="I529" s="17"/>
      <c r="J529" s="18" t="s">
        <v>17</v>
      </c>
      <c r="K529" s="16" t="s">
        <v>19</v>
      </c>
      <c r="L529" s="16"/>
      <c r="M529" s="19"/>
      <c r="N529" s="15"/>
      <c r="O529" s="15"/>
      <c r="P529" s="15"/>
    </row>
    <row r="530" customFormat="false" ht="15.95" hidden="false" customHeight="true" outlineLevel="0" collapsed="false">
      <c r="A530" s="16" t="s">
        <v>930</v>
      </c>
      <c r="B530" s="11" t="n">
        <v>3</v>
      </c>
      <c r="C530" s="11" t="n">
        <v>131428028</v>
      </c>
      <c r="D530" s="11" t="n">
        <v>131428072</v>
      </c>
      <c r="E530" s="1" t="str">
        <f aca="false">"chr"&amp;B530&amp;":"&amp;C530&amp;"-"&amp;D530</f>
        <v>chr3:131428028-131428072</v>
      </c>
      <c r="F530" s="16" t="s">
        <v>931</v>
      </c>
      <c r="G530" s="17"/>
      <c r="H530" s="17"/>
      <c r="I530" s="17"/>
      <c r="J530" s="18"/>
      <c r="K530" s="16" t="s">
        <v>19</v>
      </c>
      <c r="L530" s="16"/>
      <c r="M530" s="19"/>
      <c r="N530" s="15"/>
      <c r="O530" s="15"/>
      <c r="P530" s="15"/>
    </row>
    <row r="531" customFormat="false" ht="15.95" hidden="false" customHeight="true" outlineLevel="0" collapsed="false">
      <c r="A531" s="16" t="s">
        <v>932</v>
      </c>
      <c r="B531" s="11" t="n">
        <v>4</v>
      </c>
      <c r="C531" s="11" t="n">
        <v>8849515</v>
      </c>
      <c r="D531" s="11" t="n">
        <v>8849567</v>
      </c>
      <c r="E531" s="1" t="str">
        <f aca="false">"chr"&amp;B531&amp;":"&amp;C531&amp;"-"&amp;D531</f>
        <v>chr4:8849515-8849567</v>
      </c>
      <c r="F531" s="16" t="s">
        <v>933</v>
      </c>
      <c r="G531" s="17"/>
      <c r="H531" s="17"/>
      <c r="I531" s="17"/>
      <c r="J531" s="18"/>
      <c r="K531" s="16" t="s">
        <v>19</v>
      </c>
      <c r="L531" s="16" t="s">
        <v>37</v>
      </c>
      <c r="M531" s="19"/>
      <c r="N531" s="15"/>
      <c r="O531" s="15"/>
      <c r="P531" s="15"/>
    </row>
    <row r="532" customFormat="false" ht="15.95" hidden="false" customHeight="true" outlineLevel="0" collapsed="false">
      <c r="A532" s="16" t="s">
        <v>934</v>
      </c>
      <c r="B532" s="11" t="n">
        <v>4</v>
      </c>
      <c r="C532" s="11" t="n">
        <v>46635091</v>
      </c>
      <c r="D532" s="11" t="n">
        <v>46635135</v>
      </c>
      <c r="E532" s="1" t="str">
        <f aca="false">"chr"&amp;B532&amp;":"&amp;C532&amp;"-"&amp;D532</f>
        <v>chr4:46635091-46635135</v>
      </c>
      <c r="F532" s="16" t="s">
        <v>935</v>
      </c>
      <c r="G532" s="17"/>
      <c r="H532" s="17" t="s">
        <v>17</v>
      </c>
      <c r="I532" s="17"/>
      <c r="J532" s="18" t="s">
        <v>17</v>
      </c>
      <c r="K532" s="16" t="s">
        <v>25</v>
      </c>
      <c r="L532" s="16"/>
      <c r="M532" s="19"/>
      <c r="N532" s="15"/>
      <c r="O532" s="15"/>
      <c r="P532" s="15"/>
    </row>
    <row r="533" customFormat="false" ht="15.95" hidden="false" customHeight="true" outlineLevel="0" collapsed="false">
      <c r="A533" s="16" t="s">
        <v>936</v>
      </c>
      <c r="B533" s="11" t="n">
        <v>4</v>
      </c>
      <c r="C533" s="11" t="n">
        <v>46635257</v>
      </c>
      <c r="D533" s="11" t="n">
        <v>46635301</v>
      </c>
      <c r="E533" s="1" t="str">
        <f aca="false">"chr"&amp;B533&amp;":"&amp;C533&amp;"-"&amp;D533</f>
        <v>chr4:46635257-46635301</v>
      </c>
      <c r="F533" s="16" t="s">
        <v>937</v>
      </c>
      <c r="G533" s="17"/>
      <c r="H533" s="17" t="s">
        <v>17</v>
      </c>
      <c r="I533" s="17"/>
      <c r="J533" s="18" t="s">
        <v>17</v>
      </c>
      <c r="K533" s="16" t="s">
        <v>25</v>
      </c>
      <c r="L533" s="16"/>
      <c r="M533" s="19"/>
      <c r="N533" s="15"/>
      <c r="O533" s="15"/>
      <c r="P533" s="15"/>
    </row>
    <row r="534" customFormat="false" ht="15.95" hidden="false" customHeight="true" outlineLevel="0" collapsed="false">
      <c r="A534" s="16" t="s">
        <v>938</v>
      </c>
      <c r="B534" s="11" t="n">
        <v>4</v>
      </c>
      <c r="C534" s="11" t="n">
        <v>46635528</v>
      </c>
      <c r="D534" s="11" t="n">
        <v>46635572</v>
      </c>
      <c r="E534" s="1" t="str">
        <f aca="false">"chr"&amp;B534&amp;":"&amp;C534&amp;"-"&amp;D534</f>
        <v>chr4:46635528-46635572</v>
      </c>
      <c r="F534" s="16" t="s">
        <v>939</v>
      </c>
      <c r="G534" s="17"/>
      <c r="H534" s="17" t="s">
        <v>17</v>
      </c>
      <c r="I534" s="17"/>
      <c r="J534" s="18" t="s">
        <v>17</v>
      </c>
      <c r="K534" s="16" t="s">
        <v>25</v>
      </c>
      <c r="L534" s="16"/>
      <c r="M534" s="19"/>
      <c r="N534" s="15"/>
      <c r="O534" s="15"/>
      <c r="P534" s="15"/>
    </row>
    <row r="535" customFormat="false" ht="15.95" hidden="false" customHeight="true" outlineLevel="0" collapsed="false">
      <c r="A535" s="16" t="s">
        <v>940</v>
      </c>
      <c r="B535" s="11" t="n">
        <v>4</v>
      </c>
      <c r="C535" s="11" t="n">
        <v>55501773</v>
      </c>
      <c r="D535" s="11" t="n">
        <v>55501817</v>
      </c>
      <c r="E535" s="1" t="str">
        <f aca="false">"chr"&amp;B535&amp;":"&amp;C535&amp;"-"&amp;D535</f>
        <v>chr4:55501773-55501817</v>
      </c>
      <c r="F535" s="16" t="s">
        <v>941</v>
      </c>
      <c r="G535" s="17"/>
      <c r="H535" s="17"/>
      <c r="I535" s="17"/>
      <c r="J535" s="18"/>
      <c r="K535" s="16" t="s">
        <v>25</v>
      </c>
      <c r="L535" s="16"/>
      <c r="M535" s="19"/>
      <c r="N535" s="15"/>
      <c r="O535" s="15"/>
      <c r="P535" s="15"/>
    </row>
    <row r="536" customFormat="false" ht="15.95" hidden="false" customHeight="true" outlineLevel="0" collapsed="false">
      <c r="A536" s="16" t="s">
        <v>942</v>
      </c>
      <c r="B536" s="11" t="n">
        <v>4</v>
      </c>
      <c r="C536" s="11" t="n">
        <v>115460684</v>
      </c>
      <c r="D536" s="11" t="n">
        <v>115460728</v>
      </c>
      <c r="E536" s="1" t="str">
        <f aca="false">"chr"&amp;B536&amp;":"&amp;C536&amp;"-"&amp;D536</f>
        <v>chr4:115460684-115460728</v>
      </c>
      <c r="F536" s="16" t="s">
        <v>943</v>
      </c>
      <c r="G536" s="17"/>
      <c r="H536" s="17"/>
      <c r="I536" s="17"/>
      <c r="J536" s="18"/>
      <c r="K536" s="16" t="s">
        <v>19</v>
      </c>
      <c r="L536" s="16"/>
      <c r="M536" s="19"/>
      <c r="N536" s="15"/>
      <c r="O536" s="15"/>
      <c r="P536" s="15"/>
    </row>
    <row r="537" customFormat="false" ht="15.95" hidden="false" customHeight="true" outlineLevel="0" collapsed="false">
      <c r="A537" s="16" t="s">
        <v>944</v>
      </c>
      <c r="B537" s="11" t="n">
        <v>4</v>
      </c>
      <c r="C537" s="11" t="n">
        <v>127473771</v>
      </c>
      <c r="D537" s="11" t="n">
        <v>127473815</v>
      </c>
      <c r="E537" s="1" t="str">
        <f aca="false">"chr"&amp;B537&amp;":"&amp;C537&amp;"-"&amp;D537</f>
        <v>chr4:127473771-127473815</v>
      </c>
      <c r="F537" s="16" t="s">
        <v>945</v>
      </c>
      <c r="G537" s="17" t="s">
        <v>16</v>
      </c>
      <c r="H537" s="17"/>
      <c r="I537" s="17"/>
      <c r="J537" s="18" t="s">
        <v>16</v>
      </c>
      <c r="K537" s="16" t="s">
        <v>19</v>
      </c>
      <c r="L537" s="16"/>
      <c r="M537" s="19"/>
      <c r="N537" s="15"/>
      <c r="O537" s="15"/>
      <c r="P537" s="15"/>
    </row>
    <row r="538" customFormat="false" ht="15.95" hidden="false" customHeight="true" outlineLevel="0" collapsed="false">
      <c r="A538" s="16" t="s">
        <v>946</v>
      </c>
      <c r="B538" s="11" t="n">
        <v>4</v>
      </c>
      <c r="C538" s="11" t="n">
        <v>128132805</v>
      </c>
      <c r="D538" s="11" t="n">
        <v>128132850</v>
      </c>
      <c r="E538" s="1" t="str">
        <f aca="false">"chr"&amp;B538&amp;":"&amp;C538&amp;"-"&amp;D538</f>
        <v>chr4:128132805-128132850</v>
      </c>
      <c r="F538" s="16" t="s">
        <v>947</v>
      </c>
      <c r="G538" s="17"/>
      <c r="H538" s="17"/>
      <c r="I538" s="17"/>
      <c r="J538" s="18"/>
      <c r="K538" s="16" t="s">
        <v>25</v>
      </c>
      <c r="L538" s="16"/>
      <c r="M538" s="19"/>
      <c r="N538" s="15"/>
      <c r="O538" s="15"/>
      <c r="P538" s="15"/>
    </row>
    <row r="539" customFormat="false" ht="15.95" hidden="false" customHeight="true" outlineLevel="0" collapsed="false">
      <c r="A539" s="16" t="s">
        <v>948</v>
      </c>
      <c r="B539" s="11" t="n">
        <v>4</v>
      </c>
      <c r="C539" s="11" t="n">
        <v>131192223</v>
      </c>
      <c r="D539" s="11" t="n">
        <v>131192267</v>
      </c>
      <c r="E539" s="1" t="str">
        <f aca="false">"chr"&amp;B539&amp;":"&amp;C539&amp;"-"&amp;D539</f>
        <v>chr4:131192223-131192267</v>
      </c>
      <c r="F539" s="16" t="s">
        <v>949</v>
      </c>
      <c r="G539" s="17" t="s">
        <v>16</v>
      </c>
      <c r="H539" s="17"/>
      <c r="I539" s="17"/>
      <c r="J539" s="18" t="s">
        <v>16</v>
      </c>
      <c r="K539" s="16" t="s">
        <v>19</v>
      </c>
      <c r="L539" s="16"/>
      <c r="M539" s="19"/>
      <c r="N539" s="15"/>
      <c r="O539" s="15"/>
      <c r="P539" s="15"/>
    </row>
    <row r="540" customFormat="false" ht="15.95" hidden="false" customHeight="true" outlineLevel="0" collapsed="false">
      <c r="A540" s="16" t="s">
        <v>950</v>
      </c>
      <c r="B540" s="11" t="n">
        <v>4</v>
      </c>
      <c r="C540" s="11" t="n">
        <v>131192303</v>
      </c>
      <c r="D540" s="11" t="n">
        <v>131192347</v>
      </c>
      <c r="E540" s="1" t="str">
        <f aca="false">"chr"&amp;B540&amp;":"&amp;C540&amp;"-"&amp;D540</f>
        <v>chr4:131192303-131192347</v>
      </c>
      <c r="F540" s="16" t="s">
        <v>951</v>
      </c>
      <c r="G540" s="17" t="s">
        <v>16</v>
      </c>
      <c r="H540" s="17"/>
      <c r="I540" s="17"/>
      <c r="J540" s="18" t="s">
        <v>16</v>
      </c>
      <c r="K540" s="16" t="s">
        <v>19</v>
      </c>
      <c r="L540" s="16"/>
      <c r="M540" s="19"/>
      <c r="N540" s="15"/>
      <c r="O540" s="15"/>
      <c r="P540" s="15"/>
    </row>
    <row r="541" customFormat="false" ht="15.95" hidden="false" customHeight="true" outlineLevel="0" collapsed="false">
      <c r="A541" s="16" t="s">
        <v>952</v>
      </c>
      <c r="B541" s="11" t="n">
        <v>4</v>
      </c>
      <c r="C541" s="11" t="n">
        <v>131193795</v>
      </c>
      <c r="D541" s="11" t="n">
        <v>131193839</v>
      </c>
      <c r="E541" s="1" t="str">
        <f aca="false">"chr"&amp;B541&amp;":"&amp;C541&amp;"-"&amp;D541</f>
        <v>chr4:131193795-131193839</v>
      </c>
      <c r="F541" s="16" t="s">
        <v>953</v>
      </c>
      <c r="G541" s="17" t="s">
        <v>16</v>
      </c>
      <c r="H541" s="17"/>
      <c r="I541" s="17" t="s">
        <v>128</v>
      </c>
      <c r="J541" s="18" t="s">
        <v>954</v>
      </c>
      <c r="K541" s="16" t="s">
        <v>19</v>
      </c>
      <c r="L541" s="16"/>
      <c r="M541" s="19"/>
      <c r="N541" s="15"/>
      <c r="O541" s="15"/>
      <c r="P541" s="15"/>
    </row>
    <row r="542" customFormat="false" ht="15.95" hidden="false" customHeight="true" outlineLevel="0" collapsed="false">
      <c r="A542" s="16" t="s">
        <v>955</v>
      </c>
      <c r="B542" s="11" t="n">
        <v>4</v>
      </c>
      <c r="C542" s="11" t="n">
        <v>133354132</v>
      </c>
      <c r="D542" s="11" t="n">
        <v>133354176</v>
      </c>
      <c r="E542" s="1" t="str">
        <f aca="false">"chr"&amp;B542&amp;":"&amp;C542&amp;"-"&amp;D542</f>
        <v>chr4:133354132-133354176</v>
      </c>
      <c r="F542" s="16" t="s">
        <v>956</v>
      </c>
      <c r="G542" s="17"/>
      <c r="H542" s="17" t="s">
        <v>17</v>
      </c>
      <c r="I542" s="17"/>
      <c r="J542" s="18" t="s">
        <v>17</v>
      </c>
      <c r="K542" s="16" t="s">
        <v>19</v>
      </c>
      <c r="L542" s="16"/>
      <c r="M542" s="19"/>
      <c r="N542" s="15"/>
      <c r="O542" s="15"/>
      <c r="P542" s="15"/>
    </row>
    <row r="543" customFormat="false" ht="15.95" hidden="false" customHeight="true" outlineLevel="0" collapsed="false">
      <c r="A543" s="16" t="s">
        <v>957</v>
      </c>
      <c r="B543" s="11" t="n">
        <v>4</v>
      </c>
      <c r="C543" s="11" t="n">
        <v>149951730</v>
      </c>
      <c r="D543" s="11" t="n">
        <v>149951774</v>
      </c>
      <c r="E543" s="1" t="str">
        <f aca="false">"chr"&amp;B543&amp;":"&amp;C543&amp;"-"&amp;D543</f>
        <v>chr4:149951730-149951774</v>
      </c>
      <c r="F543" s="16" t="s">
        <v>958</v>
      </c>
      <c r="G543" s="17"/>
      <c r="H543" s="17" t="s">
        <v>17</v>
      </c>
      <c r="I543" s="17"/>
      <c r="J543" s="18" t="s">
        <v>17</v>
      </c>
      <c r="K543" s="16" t="s">
        <v>19</v>
      </c>
      <c r="L543" s="16"/>
      <c r="M543" s="19"/>
      <c r="N543" s="15"/>
      <c r="O543" s="15"/>
      <c r="P543" s="15"/>
    </row>
    <row r="544" customFormat="false" ht="15.95" hidden="false" customHeight="true" outlineLevel="0" collapsed="false">
      <c r="A544" s="16" t="s">
        <v>959</v>
      </c>
      <c r="B544" s="11" t="n">
        <v>4</v>
      </c>
      <c r="C544" s="11" t="n">
        <v>153185633</v>
      </c>
      <c r="D544" s="11" t="n">
        <v>153185677</v>
      </c>
      <c r="E544" s="1" t="str">
        <f aca="false">"chr"&amp;B544&amp;":"&amp;C544&amp;"-"&amp;D544</f>
        <v>chr4:153185633-153185677</v>
      </c>
      <c r="F544" s="16" t="s">
        <v>960</v>
      </c>
      <c r="G544" s="17"/>
      <c r="H544" s="17" t="s">
        <v>17</v>
      </c>
      <c r="I544" s="17"/>
      <c r="J544" s="18" t="s">
        <v>17</v>
      </c>
      <c r="K544" s="16" t="s">
        <v>25</v>
      </c>
      <c r="L544" s="16"/>
      <c r="M544" s="19"/>
      <c r="N544" s="15"/>
      <c r="O544" s="15"/>
      <c r="P544" s="15"/>
    </row>
    <row r="545" customFormat="false" ht="15.95" hidden="false" customHeight="true" outlineLevel="0" collapsed="false">
      <c r="A545" s="16" t="s">
        <v>961</v>
      </c>
      <c r="B545" s="11" t="n">
        <v>5</v>
      </c>
      <c r="C545" s="11" t="n">
        <v>24417956</v>
      </c>
      <c r="D545" s="11" t="n">
        <v>24418000</v>
      </c>
      <c r="E545" s="1" t="str">
        <f aca="false">"chr"&amp;B545&amp;":"&amp;C545&amp;"-"&amp;D545</f>
        <v>chr5:24417956-24418000</v>
      </c>
      <c r="F545" s="16" t="s">
        <v>962</v>
      </c>
      <c r="G545" s="17"/>
      <c r="H545" s="17" t="s">
        <v>17</v>
      </c>
      <c r="I545" s="17" t="s">
        <v>128</v>
      </c>
      <c r="J545" s="18" t="s">
        <v>129</v>
      </c>
      <c r="K545" s="16" t="s">
        <v>19</v>
      </c>
      <c r="L545" s="16"/>
      <c r="M545" s="19"/>
      <c r="N545" s="15"/>
      <c r="O545" s="15"/>
      <c r="P545" s="15"/>
    </row>
    <row r="546" customFormat="false" ht="15.95" hidden="false" customHeight="true" outlineLevel="0" collapsed="false">
      <c r="A546" s="16" t="s">
        <v>963</v>
      </c>
      <c r="B546" s="11" t="n">
        <v>5</v>
      </c>
      <c r="C546" s="11" t="n">
        <v>24418449</v>
      </c>
      <c r="D546" s="11" t="n">
        <v>24418493</v>
      </c>
      <c r="E546" s="1" t="str">
        <f aca="false">"chr"&amp;B546&amp;":"&amp;C546&amp;"-"&amp;D546</f>
        <v>chr5:24418449-24418493</v>
      </c>
      <c r="F546" s="16" t="s">
        <v>964</v>
      </c>
      <c r="G546" s="17" t="s">
        <v>16</v>
      </c>
      <c r="H546" s="17" t="s">
        <v>17</v>
      </c>
      <c r="I546" s="17" t="s">
        <v>128</v>
      </c>
      <c r="J546" s="18" t="s">
        <v>189</v>
      </c>
      <c r="K546" s="16" t="s">
        <v>25</v>
      </c>
      <c r="L546" s="16"/>
      <c r="M546" s="19"/>
      <c r="N546" s="15"/>
      <c r="O546" s="15"/>
      <c r="P546" s="15"/>
    </row>
    <row r="547" customFormat="false" ht="15.95" hidden="false" customHeight="true" outlineLevel="0" collapsed="false">
      <c r="A547" s="16" t="s">
        <v>965</v>
      </c>
      <c r="B547" s="11" t="n">
        <v>5</v>
      </c>
      <c r="C547" s="11" t="n">
        <v>30436246</v>
      </c>
      <c r="D547" s="11" t="n">
        <v>30436290</v>
      </c>
      <c r="E547" s="1" t="str">
        <f aca="false">"chr"&amp;B547&amp;":"&amp;C547&amp;"-"&amp;D547</f>
        <v>chr5:30436246-30436290</v>
      </c>
      <c r="F547" s="16" t="s">
        <v>966</v>
      </c>
      <c r="G547" s="17" t="s">
        <v>16</v>
      </c>
      <c r="H547" s="17" t="s">
        <v>17</v>
      </c>
      <c r="I547" s="17"/>
      <c r="J547" s="18" t="s">
        <v>18</v>
      </c>
      <c r="K547" s="16" t="s">
        <v>19</v>
      </c>
      <c r="L547" s="16"/>
      <c r="M547" s="19"/>
      <c r="N547" s="15"/>
      <c r="O547" s="15"/>
      <c r="P547" s="15"/>
    </row>
    <row r="548" customFormat="false" ht="15.95" hidden="false" customHeight="true" outlineLevel="0" collapsed="false">
      <c r="A548" s="16" t="s">
        <v>967</v>
      </c>
      <c r="B548" s="11" t="n">
        <v>5</v>
      </c>
      <c r="C548" s="11" t="n">
        <v>33749746</v>
      </c>
      <c r="D548" s="11" t="n">
        <v>33749790</v>
      </c>
      <c r="E548" s="1" t="str">
        <f aca="false">"chr"&amp;B548&amp;":"&amp;C548&amp;"-"&amp;D548</f>
        <v>chr5:33749746-33749790</v>
      </c>
      <c r="F548" s="16" t="s">
        <v>968</v>
      </c>
      <c r="G548" s="17"/>
      <c r="H548" s="17"/>
      <c r="I548" s="17"/>
      <c r="J548" s="18"/>
      <c r="K548" s="16" t="s">
        <v>19</v>
      </c>
      <c r="L548" s="16"/>
      <c r="M548" s="19"/>
      <c r="N548" s="15"/>
      <c r="O548" s="15"/>
      <c r="P548" s="15"/>
    </row>
    <row r="549" customFormat="false" ht="15.95" hidden="false" customHeight="true" outlineLevel="0" collapsed="false">
      <c r="A549" s="16" t="s">
        <v>969</v>
      </c>
      <c r="B549" s="11" t="n">
        <v>5</v>
      </c>
      <c r="C549" s="11" t="n">
        <v>33750344</v>
      </c>
      <c r="D549" s="11" t="n">
        <v>33750388</v>
      </c>
      <c r="E549" s="1" t="str">
        <f aca="false">"chr"&amp;B549&amp;":"&amp;C549&amp;"-"&amp;D549</f>
        <v>chr5:33750344-33750388</v>
      </c>
      <c r="F549" s="16" t="s">
        <v>970</v>
      </c>
      <c r="G549" s="17"/>
      <c r="H549" s="17"/>
      <c r="I549" s="17"/>
      <c r="J549" s="18"/>
      <c r="K549" s="16" t="s">
        <v>19</v>
      </c>
      <c r="L549" s="16"/>
      <c r="M549" s="19"/>
      <c r="N549" s="15"/>
      <c r="O549" s="15"/>
      <c r="P549" s="15"/>
    </row>
    <row r="550" customFormat="false" ht="15.95" hidden="false" customHeight="true" outlineLevel="0" collapsed="false">
      <c r="A550" s="16" t="s">
        <v>971</v>
      </c>
      <c r="B550" s="11" t="n">
        <v>5</v>
      </c>
      <c r="C550" s="11" t="n">
        <v>33760133</v>
      </c>
      <c r="D550" s="11" t="n">
        <v>33760177</v>
      </c>
      <c r="E550" s="1" t="str">
        <f aca="false">"chr"&amp;B550&amp;":"&amp;C550&amp;"-"&amp;D550</f>
        <v>chr5:33760133-33760177</v>
      </c>
      <c r="F550" s="16" t="s">
        <v>972</v>
      </c>
      <c r="G550" s="17"/>
      <c r="H550" s="17"/>
      <c r="I550" s="17"/>
      <c r="J550" s="18"/>
      <c r="K550" s="16" t="s">
        <v>19</v>
      </c>
      <c r="L550" s="16"/>
      <c r="M550" s="19"/>
      <c r="N550" s="15"/>
      <c r="O550" s="15"/>
      <c r="P550" s="15"/>
    </row>
    <row r="551" customFormat="false" ht="15.95" hidden="false" customHeight="true" outlineLevel="0" collapsed="false">
      <c r="A551" s="16" t="s">
        <v>973</v>
      </c>
      <c r="B551" s="11" t="n">
        <v>5</v>
      </c>
      <c r="C551" s="11" t="n">
        <v>33857056</v>
      </c>
      <c r="D551" s="11" t="n">
        <v>33857112</v>
      </c>
      <c r="E551" s="1" t="str">
        <f aca="false">"chr"&amp;B551&amp;":"&amp;C551&amp;"-"&amp;D551</f>
        <v>chr5:33857056-33857112</v>
      </c>
      <c r="F551" s="16" t="s">
        <v>974</v>
      </c>
      <c r="G551" s="17"/>
      <c r="H551" s="17"/>
      <c r="I551" s="17"/>
      <c r="J551" s="18"/>
      <c r="K551" s="16" t="s">
        <v>25</v>
      </c>
      <c r="L551" s="16"/>
      <c r="M551" s="19"/>
      <c r="N551" s="15"/>
      <c r="O551" s="15"/>
      <c r="P551" s="15"/>
    </row>
    <row r="552" customFormat="false" ht="15.95" hidden="false" customHeight="true" outlineLevel="0" collapsed="false">
      <c r="A552" s="16" t="s">
        <v>975</v>
      </c>
      <c r="B552" s="11" t="n">
        <v>5</v>
      </c>
      <c r="C552" s="11" t="n">
        <v>33857161</v>
      </c>
      <c r="D552" s="11" t="n">
        <v>33857218</v>
      </c>
      <c r="E552" s="1" t="str">
        <f aca="false">"chr"&amp;B552&amp;":"&amp;C552&amp;"-"&amp;D552</f>
        <v>chr5:33857161-33857218</v>
      </c>
      <c r="F552" s="16" t="s">
        <v>976</v>
      </c>
      <c r="G552" s="17"/>
      <c r="H552" s="17"/>
      <c r="I552" s="17"/>
      <c r="J552" s="18"/>
      <c r="K552" s="16" t="s">
        <v>25</v>
      </c>
      <c r="L552" s="16"/>
      <c r="M552" s="19"/>
      <c r="N552" s="15"/>
      <c r="O552" s="15"/>
      <c r="P552" s="15"/>
    </row>
    <row r="553" customFormat="false" ht="15.95" hidden="false" customHeight="true" outlineLevel="0" collapsed="false">
      <c r="A553" s="16" t="s">
        <v>977</v>
      </c>
      <c r="B553" s="11" t="n">
        <v>5</v>
      </c>
      <c r="C553" s="11" t="n">
        <v>67705737</v>
      </c>
      <c r="D553" s="11" t="n">
        <v>67705781</v>
      </c>
      <c r="E553" s="1" t="str">
        <f aca="false">"chr"&amp;B553&amp;":"&amp;C553&amp;"-"&amp;D553</f>
        <v>chr5:67705737-67705781</v>
      </c>
      <c r="F553" s="16" t="s">
        <v>978</v>
      </c>
      <c r="G553" s="17"/>
      <c r="H553" s="17" t="s">
        <v>17</v>
      </c>
      <c r="I553" s="17"/>
      <c r="J553" s="18" t="s">
        <v>17</v>
      </c>
      <c r="K553" s="16" t="s">
        <v>19</v>
      </c>
      <c r="L553" s="16" t="s">
        <v>37</v>
      </c>
      <c r="M553" s="19"/>
      <c r="N553" s="15"/>
      <c r="O553" s="15"/>
      <c r="P553" s="15"/>
    </row>
    <row r="554" customFormat="false" ht="15.95" hidden="false" customHeight="true" outlineLevel="0" collapsed="false">
      <c r="A554" s="16" t="s">
        <v>979</v>
      </c>
      <c r="B554" s="11" t="n">
        <v>5</v>
      </c>
      <c r="C554" s="11" t="n">
        <v>67705821</v>
      </c>
      <c r="D554" s="11" t="n">
        <v>67705865</v>
      </c>
      <c r="E554" s="1" t="str">
        <f aca="false">"chr"&amp;B554&amp;":"&amp;C554&amp;"-"&amp;D554</f>
        <v>chr5:67705821-67705865</v>
      </c>
      <c r="F554" s="16" t="s">
        <v>980</v>
      </c>
      <c r="G554" s="17"/>
      <c r="H554" s="17" t="s">
        <v>17</v>
      </c>
      <c r="I554" s="17"/>
      <c r="J554" s="18" t="s">
        <v>17</v>
      </c>
      <c r="K554" s="16" t="s">
        <v>19</v>
      </c>
      <c r="L554" s="16" t="s">
        <v>37</v>
      </c>
      <c r="M554" s="19"/>
      <c r="N554" s="15"/>
      <c r="O554" s="15"/>
      <c r="P554" s="15"/>
    </row>
    <row r="555" customFormat="false" ht="15.95" hidden="false" customHeight="true" outlineLevel="0" collapsed="false">
      <c r="A555" s="16" t="s">
        <v>981</v>
      </c>
      <c r="B555" s="11" t="n">
        <v>5</v>
      </c>
      <c r="C555" s="11" t="n">
        <v>67705918</v>
      </c>
      <c r="D555" s="11" t="n">
        <v>67705962</v>
      </c>
      <c r="E555" s="1" t="str">
        <f aca="false">"chr"&amp;B555&amp;":"&amp;C555&amp;"-"&amp;D555</f>
        <v>chr5:67705918-67705962</v>
      </c>
      <c r="F555" s="16" t="s">
        <v>982</v>
      </c>
      <c r="G555" s="17"/>
      <c r="H555" s="17" t="s">
        <v>17</v>
      </c>
      <c r="I555" s="17"/>
      <c r="J555" s="18" t="s">
        <v>17</v>
      </c>
      <c r="K555" s="16" t="s">
        <v>19</v>
      </c>
      <c r="L555" s="16" t="s">
        <v>37</v>
      </c>
      <c r="M555" s="19"/>
      <c r="N555" s="15"/>
      <c r="O555" s="15"/>
      <c r="P555" s="15"/>
    </row>
    <row r="556" customFormat="false" ht="15.95" hidden="false" customHeight="true" outlineLevel="0" collapsed="false">
      <c r="A556" s="16" t="s">
        <v>983</v>
      </c>
      <c r="B556" s="11" t="n">
        <v>5</v>
      </c>
      <c r="C556" s="11" t="n">
        <v>67706175</v>
      </c>
      <c r="D556" s="11" t="n">
        <v>67706219</v>
      </c>
      <c r="E556" s="1" t="str">
        <f aca="false">"chr"&amp;B556&amp;":"&amp;C556&amp;"-"&amp;D556</f>
        <v>chr5:67706175-67706219</v>
      </c>
      <c r="F556" s="16" t="s">
        <v>984</v>
      </c>
      <c r="G556" s="17"/>
      <c r="H556" s="17" t="s">
        <v>17</v>
      </c>
      <c r="I556" s="17"/>
      <c r="J556" s="18" t="s">
        <v>17</v>
      </c>
      <c r="K556" s="16" t="s">
        <v>19</v>
      </c>
      <c r="L556" s="16"/>
      <c r="M556" s="19"/>
      <c r="N556" s="15"/>
      <c r="O556" s="15"/>
      <c r="P556" s="15"/>
    </row>
    <row r="557" customFormat="false" ht="15.95" hidden="false" customHeight="true" outlineLevel="0" collapsed="false">
      <c r="A557" s="16" t="s">
        <v>985</v>
      </c>
      <c r="B557" s="11" t="n">
        <v>5</v>
      </c>
      <c r="C557" s="11" t="n">
        <v>77732786</v>
      </c>
      <c r="D557" s="11" t="n">
        <v>77732830</v>
      </c>
      <c r="E557" s="1" t="str">
        <f aca="false">"chr"&amp;B557&amp;":"&amp;C557&amp;"-"&amp;D557</f>
        <v>chr5:77732786-77732830</v>
      </c>
      <c r="F557" s="16" t="s">
        <v>986</v>
      </c>
      <c r="G557" s="17"/>
      <c r="H557" s="17"/>
      <c r="I557" s="17"/>
      <c r="J557" s="18"/>
      <c r="K557" s="16" t="s">
        <v>19</v>
      </c>
      <c r="L557" s="16"/>
      <c r="M557" s="19"/>
      <c r="N557" s="15"/>
      <c r="O557" s="15"/>
      <c r="P557" s="15"/>
    </row>
    <row r="558" customFormat="false" ht="15.95" hidden="false" customHeight="true" outlineLevel="0" collapsed="false">
      <c r="A558" s="16" t="s">
        <v>987</v>
      </c>
      <c r="B558" s="11" t="n">
        <v>5</v>
      </c>
      <c r="C558" s="11" t="n">
        <v>77933196</v>
      </c>
      <c r="D558" s="11" t="n">
        <v>77933240</v>
      </c>
      <c r="E558" s="1" t="str">
        <f aca="false">"chr"&amp;B558&amp;":"&amp;C558&amp;"-"&amp;D558</f>
        <v>chr5:77933196-77933240</v>
      </c>
      <c r="F558" s="16" t="s">
        <v>988</v>
      </c>
      <c r="G558" s="17"/>
      <c r="H558" s="17" t="s">
        <v>17</v>
      </c>
      <c r="I558" s="17"/>
      <c r="J558" s="18" t="s">
        <v>17</v>
      </c>
      <c r="K558" s="16" t="s">
        <v>19</v>
      </c>
      <c r="L558" s="16"/>
      <c r="M558" s="19"/>
      <c r="N558" s="15"/>
      <c r="O558" s="15"/>
      <c r="P558" s="15"/>
    </row>
    <row r="559" customFormat="false" ht="15.95" hidden="false" customHeight="true" outlineLevel="0" collapsed="false">
      <c r="A559" s="16" t="s">
        <v>989</v>
      </c>
      <c r="B559" s="11" t="n">
        <v>5</v>
      </c>
      <c r="C559" s="11" t="n">
        <v>110721267</v>
      </c>
      <c r="D559" s="11" t="n">
        <v>110721311</v>
      </c>
      <c r="E559" s="1" t="str">
        <f aca="false">"chr"&amp;B559&amp;":"&amp;C559&amp;"-"&amp;D559</f>
        <v>chr5:110721267-110721311</v>
      </c>
      <c r="F559" s="16" t="s">
        <v>990</v>
      </c>
      <c r="G559" s="17"/>
      <c r="H559" s="17"/>
      <c r="I559" s="17"/>
      <c r="J559" s="18"/>
      <c r="K559" s="16" t="s">
        <v>25</v>
      </c>
      <c r="L559" s="16"/>
      <c r="M559" s="19"/>
      <c r="N559" s="15"/>
      <c r="O559" s="15"/>
      <c r="P559" s="15"/>
    </row>
    <row r="560" customFormat="false" ht="15.95" hidden="false" customHeight="true" outlineLevel="0" collapsed="false">
      <c r="A560" s="16" t="s">
        <v>991</v>
      </c>
      <c r="B560" s="11" t="n">
        <v>5</v>
      </c>
      <c r="C560" s="11" t="n">
        <v>111423250</v>
      </c>
      <c r="D560" s="11" t="n">
        <v>111423294</v>
      </c>
      <c r="E560" s="1" t="str">
        <f aca="false">"chr"&amp;B560&amp;":"&amp;C560&amp;"-"&amp;D560</f>
        <v>chr5:111423250-111423294</v>
      </c>
      <c r="F560" s="16" t="s">
        <v>992</v>
      </c>
      <c r="G560" s="17"/>
      <c r="H560" s="17" t="s">
        <v>17</v>
      </c>
      <c r="I560" s="17"/>
      <c r="J560" s="18" t="s">
        <v>17</v>
      </c>
      <c r="K560" s="16" t="s">
        <v>19</v>
      </c>
      <c r="L560" s="16" t="s">
        <v>37</v>
      </c>
      <c r="M560" s="19"/>
      <c r="N560" s="15"/>
      <c r="O560" s="15"/>
      <c r="P560" s="15"/>
    </row>
    <row r="561" customFormat="false" ht="15.95" hidden="false" customHeight="true" outlineLevel="0" collapsed="false">
      <c r="A561" s="16" t="s">
        <v>993</v>
      </c>
      <c r="B561" s="11" t="n">
        <v>5</v>
      </c>
      <c r="C561" s="11" t="n">
        <v>112198391</v>
      </c>
      <c r="D561" s="11" t="n">
        <v>112198444</v>
      </c>
      <c r="E561" s="1" t="str">
        <f aca="false">"chr"&amp;B561&amp;":"&amp;C561&amp;"-"&amp;D561</f>
        <v>chr5:112198391-112198444</v>
      </c>
      <c r="F561" s="16" t="s">
        <v>994</v>
      </c>
      <c r="G561" s="17"/>
      <c r="H561" s="17"/>
      <c r="I561" s="17"/>
      <c r="J561" s="18"/>
      <c r="K561" s="16" t="s">
        <v>19</v>
      </c>
      <c r="L561" s="16"/>
      <c r="M561" s="19"/>
      <c r="N561" s="15"/>
      <c r="O561" s="15"/>
      <c r="P561" s="15"/>
    </row>
    <row r="562" customFormat="false" ht="15.95" hidden="false" customHeight="true" outlineLevel="0" collapsed="false">
      <c r="A562" s="16" t="s">
        <v>995</v>
      </c>
      <c r="B562" s="11" t="n">
        <v>5</v>
      </c>
      <c r="C562" s="11" t="n">
        <v>112469542</v>
      </c>
      <c r="D562" s="11" t="n">
        <v>112469590</v>
      </c>
      <c r="E562" s="1" t="str">
        <f aca="false">"chr"&amp;B562&amp;":"&amp;C562&amp;"-"&amp;D562</f>
        <v>chr5:112469542-112469590</v>
      </c>
      <c r="F562" s="16" t="s">
        <v>996</v>
      </c>
      <c r="G562" s="17" t="s">
        <v>16</v>
      </c>
      <c r="H562" s="17"/>
      <c r="I562" s="17"/>
      <c r="J562" s="18" t="s">
        <v>16</v>
      </c>
      <c r="K562" s="16" t="s">
        <v>19</v>
      </c>
      <c r="L562" s="16" t="s">
        <v>37</v>
      </c>
      <c r="M562" s="19"/>
      <c r="N562" s="15"/>
      <c r="O562" s="15"/>
      <c r="P562" s="15"/>
    </row>
    <row r="563" customFormat="false" ht="15.95" hidden="false" customHeight="true" outlineLevel="0" collapsed="false">
      <c r="A563" s="16" t="s">
        <v>997</v>
      </c>
      <c r="B563" s="11" t="n">
        <v>5</v>
      </c>
      <c r="C563" s="11" t="n">
        <v>115634996</v>
      </c>
      <c r="D563" s="11" t="n">
        <v>115635046</v>
      </c>
      <c r="E563" s="1" t="str">
        <f aca="false">"chr"&amp;B563&amp;":"&amp;C563&amp;"-"&amp;D563</f>
        <v>chr5:115634996-115635046</v>
      </c>
      <c r="F563" s="16" t="s">
        <v>998</v>
      </c>
      <c r="G563" s="17"/>
      <c r="H563" s="17"/>
      <c r="I563" s="17"/>
      <c r="J563" s="18"/>
      <c r="K563" s="16" t="s">
        <v>19</v>
      </c>
      <c r="L563" s="16"/>
      <c r="M563" s="19"/>
      <c r="N563" s="15"/>
      <c r="O563" s="15"/>
      <c r="P563" s="15"/>
    </row>
    <row r="564" customFormat="false" ht="15.95" hidden="false" customHeight="true" outlineLevel="0" collapsed="false">
      <c r="A564" s="16" t="s">
        <v>999</v>
      </c>
      <c r="B564" s="11" t="n">
        <v>5</v>
      </c>
      <c r="C564" s="11" t="n">
        <v>115635207</v>
      </c>
      <c r="D564" s="11" t="n">
        <v>115635251</v>
      </c>
      <c r="E564" s="1" t="str">
        <f aca="false">"chr"&amp;B564&amp;":"&amp;C564&amp;"-"&amp;D564</f>
        <v>chr5:115635207-115635251</v>
      </c>
      <c r="F564" s="16" t="s">
        <v>1000</v>
      </c>
      <c r="G564" s="17"/>
      <c r="H564" s="17"/>
      <c r="I564" s="17"/>
      <c r="J564" s="18"/>
      <c r="K564" s="16" t="s">
        <v>19</v>
      </c>
      <c r="L564" s="16"/>
      <c r="M564" s="19"/>
      <c r="N564" s="15"/>
      <c r="O564" s="15"/>
      <c r="P564" s="15"/>
    </row>
    <row r="565" customFormat="false" ht="15.95" hidden="false" customHeight="true" outlineLevel="0" collapsed="false">
      <c r="A565" s="16" t="s">
        <v>1001</v>
      </c>
      <c r="B565" s="11" t="n">
        <v>5</v>
      </c>
      <c r="C565" s="11" t="n">
        <v>115659480</v>
      </c>
      <c r="D565" s="11" t="n">
        <v>115659524</v>
      </c>
      <c r="E565" s="1" t="str">
        <f aca="false">"chr"&amp;B565&amp;":"&amp;C565&amp;"-"&amp;D565</f>
        <v>chr5:115659480-115659524</v>
      </c>
      <c r="F565" s="16" t="s">
        <v>1002</v>
      </c>
      <c r="G565" s="17"/>
      <c r="H565" s="17"/>
      <c r="I565" s="17"/>
      <c r="J565" s="18"/>
      <c r="K565" s="16" t="s">
        <v>19</v>
      </c>
      <c r="L565" s="16"/>
      <c r="M565" s="19"/>
      <c r="N565" s="15"/>
      <c r="O565" s="15"/>
      <c r="P565" s="15"/>
    </row>
    <row r="566" customFormat="false" ht="15.95" hidden="false" customHeight="true" outlineLevel="0" collapsed="false">
      <c r="A566" s="16" t="s">
        <v>1003</v>
      </c>
      <c r="B566" s="11" t="n">
        <v>5</v>
      </c>
      <c r="C566" s="11" t="n">
        <v>119267415</v>
      </c>
      <c r="D566" s="11" t="n">
        <v>119267459</v>
      </c>
      <c r="E566" s="1" t="str">
        <f aca="false">"chr"&amp;B566&amp;":"&amp;C566&amp;"-"&amp;D566</f>
        <v>chr5:119267415-119267459</v>
      </c>
      <c r="F566" s="16" t="s">
        <v>1004</v>
      </c>
      <c r="G566" s="17"/>
      <c r="H566" s="17"/>
      <c r="I566" s="17"/>
      <c r="J566" s="18"/>
      <c r="K566" s="16" t="s">
        <v>19</v>
      </c>
      <c r="L566" s="16"/>
      <c r="M566" s="19"/>
      <c r="N566" s="15"/>
      <c r="O566" s="15"/>
      <c r="P566" s="15"/>
    </row>
    <row r="567" customFormat="false" ht="15.95" hidden="false" customHeight="true" outlineLevel="0" collapsed="false">
      <c r="A567" s="16" t="s">
        <v>1005</v>
      </c>
      <c r="B567" s="11" t="n">
        <v>5</v>
      </c>
      <c r="C567" s="11" t="n">
        <v>120064001</v>
      </c>
      <c r="D567" s="11" t="n">
        <v>120064045</v>
      </c>
      <c r="E567" s="1" t="str">
        <f aca="false">"chr"&amp;B567&amp;":"&amp;C567&amp;"-"&amp;D567</f>
        <v>chr5:120064001-120064045</v>
      </c>
      <c r="F567" s="16" t="s">
        <v>1006</v>
      </c>
      <c r="G567" s="17"/>
      <c r="H567" s="17"/>
      <c r="I567" s="17"/>
      <c r="J567" s="18"/>
      <c r="K567" s="16" t="s">
        <v>19</v>
      </c>
      <c r="L567" s="16"/>
      <c r="M567" s="19"/>
      <c r="N567" s="15"/>
      <c r="O567" s="15"/>
      <c r="P567" s="15"/>
    </row>
    <row r="568" customFormat="false" ht="15.95" hidden="false" customHeight="true" outlineLevel="0" collapsed="false">
      <c r="A568" s="16" t="s">
        <v>1007</v>
      </c>
      <c r="B568" s="11" t="n">
        <v>5</v>
      </c>
      <c r="C568" s="11" t="n">
        <v>125556689</v>
      </c>
      <c r="D568" s="11" t="n">
        <v>125556733</v>
      </c>
      <c r="E568" s="1" t="str">
        <f aca="false">"chr"&amp;B568&amp;":"&amp;C568&amp;"-"&amp;D568</f>
        <v>chr5:125556689-125556733</v>
      </c>
      <c r="F568" s="16" t="s">
        <v>1008</v>
      </c>
      <c r="G568" s="17"/>
      <c r="H568" s="17"/>
      <c r="I568" s="17"/>
      <c r="J568" s="18"/>
      <c r="K568" s="16" t="s">
        <v>25</v>
      </c>
      <c r="L568" s="16"/>
      <c r="M568" s="19"/>
      <c r="N568" s="15"/>
      <c r="O568" s="15"/>
      <c r="P568" s="15"/>
    </row>
    <row r="569" customFormat="false" ht="15.95" hidden="false" customHeight="true" outlineLevel="0" collapsed="false">
      <c r="A569" s="16" t="s">
        <v>1009</v>
      </c>
      <c r="B569" s="11" t="n">
        <v>5</v>
      </c>
      <c r="C569" s="11" t="n">
        <v>131724391</v>
      </c>
      <c r="D569" s="11" t="n">
        <v>131724435</v>
      </c>
      <c r="E569" s="1" t="str">
        <f aca="false">"chr"&amp;B569&amp;":"&amp;C569&amp;"-"&amp;D569</f>
        <v>chr5:131724391-131724435</v>
      </c>
      <c r="F569" s="16" t="s">
        <v>1010</v>
      </c>
      <c r="G569" s="17"/>
      <c r="H569" s="17" t="s">
        <v>17</v>
      </c>
      <c r="I569" s="17"/>
      <c r="J569" s="18" t="s">
        <v>17</v>
      </c>
      <c r="K569" s="16" t="s">
        <v>25</v>
      </c>
      <c r="L569" s="16"/>
      <c r="M569" s="19"/>
      <c r="N569" s="15"/>
      <c r="O569" s="15"/>
      <c r="P569" s="15"/>
    </row>
    <row r="570" customFormat="false" ht="15.95" hidden="false" customHeight="true" outlineLevel="0" collapsed="false">
      <c r="A570" s="16" t="s">
        <v>1011</v>
      </c>
      <c r="B570" s="11" t="n">
        <v>5</v>
      </c>
      <c r="C570" s="11" t="n">
        <v>131901372</v>
      </c>
      <c r="D570" s="11" t="n">
        <v>131901416</v>
      </c>
      <c r="E570" s="1" t="str">
        <f aca="false">"chr"&amp;B570&amp;":"&amp;C570&amp;"-"&amp;D570</f>
        <v>chr5:131901372-131901416</v>
      </c>
      <c r="F570" s="16" t="s">
        <v>1012</v>
      </c>
      <c r="G570" s="17"/>
      <c r="H570" s="17" t="s">
        <v>17</v>
      </c>
      <c r="I570" s="17"/>
      <c r="J570" s="18" t="s">
        <v>17</v>
      </c>
      <c r="K570" s="16" t="s">
        <v>25</v>
      </c>
      <c r="L570" s="16"/>
      <c r="M570" s="19"/>
      <c r="N570" s="15"/>
      <c r="O570" s="15"/>
      <c r="P570" s="15"/>
    </row>
    <row r="571" customFormat="false" ht="15.95" hidden="false" customHeight="true" outlineLevel="0" collapsed="false">
      <c r="A571" s="16" t="s">
        <v>1013</v>
      </c>
      <c r="B571" s="11" t="n">
        <v>5</v>
      </c>
      <c r="C571" s="11" t="n">
        <v>135561542</v>
      </c>
      <c r="D571" s="11" t="n">
        <v>135561586</v>
      </c>
      <c r="E571" s="1" t="str">
        <f aca="false">"chr"&amp;B571&amp;":"&amp;C571&amp;"-"&amp;D571</f>
        <v>chr5:135561542-135561586</v>
      </c>
      <c r="F571" s="16" t="s">
        <v>1014</v>
      </c>
      <c r="G571" s="17"/>
      <c r="H571" s="17"/>
      <c r="I571" s="17"/>
      <c r="J571" s="18"/>
      <c r="K571" s="16" t="s">
        <v>25</v>
      </c>
      <c r="L571" s="16"/>
      <c r="M571" s="19"/>
      <c r="N571" s="15"/>
      <c r="O571" s="15"/>
      <c r="P571" s="15"/>
    </row>
    <row r="572" customFormat="false" ht="15.95" hidden="false" customHeight="true" outlineLevel="0" collapsed="false">
      <c r="A572" s="16" t="s">
        <v>1015</v>
      </c>
      <c r="B572" s="11" t="n">
        <v>5</v>
      </c>
      <c r="C572" s="11" t="n">
        <v>136141662</v>
      </c>
      <c r="D572" s="11" t="n">
        <v>136141706</v>
      </c>
      <c r="E572" s="1" t="str">
        <f aca="false">"chr"&amp;B572&amp;":"&amp;C572&amp;"-"&amp;D572</f>
        <v>chr5:136141662-136141706</v>
      </c>
      <c r="F572" s="16" t="s">
        <v>1016</v>
      </c>
      <c r="G572" s="17"/>
      <c r="H572" s="17" t="s">
        <v>17</v>
      </c>
      <c r="I572" s="17"/>
      <c r="J572" s="18" t="s">
        <v>17</v>
      </c>
      <c r="K572" s="16" t="s">
        <v>19</v>
      </c>
      <c r="L572" s="16"/>
      <c r="M572" s="19"/>
      <c r="N572" s="15"/>
      <c r="O572" s="15"/>
      <c r="P572" s="15"/>
    </row>
    <row r="573" customFormat="false" ht="15.95" hidden="false" customHeight="true" outlineLevel="0" collapsed="false">
      <c r="A573" s="16" t="s">
        <v>1017</v>
      </c>
      <c r="B573" s="11" t="n">
        <v>6</v>
      </c>
      <c r="C573" s="11" t="n">
        <v>3151637</v>
      </c>
      <c r="D573" s="11" t="n">
        <v>3151681</v>
      </c>
      <c r="E573" s="1" t="str">
        <f aca="false">"chr"&amp;B573&amp;":"&amp;C573&amp;"-"&amp;D573</f>
        <v>chr6:3151637-3151681</v>
      </c>
      <c r="F573" s="16" t="s">
        <v>1018</v>
      </c>
      <c r="G573" s="17"/>
      <c r="H573" s="17"/>
      <c r="I573" s="17"/>
      <c r="J573" s="18"/>
      <c r="K573" s="16" t="s">
        <v>25</v>
      </c>
      <c r="L573" s="16"/>
      <c r="M573" s="19"/>
      <c r="N573" s="15"/>
      <c r="O573" s="15"/>
      <c r="P573" s="15"/>
    </row>
    <row r="574" customFormat="false" ht="15.95" hidden="false" customHeight="true" outlineLevel="0" collapsed="false">
      <c r="A574" s="16" t="s">
        <v>1019</v>
      </c>
      <c r="B574" s="11" t="n">
        <v>6</v>
      </c>
      <c r="C574" s="11" t="n">
        <v>23203944</v>
      </c>
      <c r="D574" s="11" t="n">
        <v>23203988</v>
      </c>
      <c r="E574" s="1" t="str">
        <f aca="false">"chr"&amp;B574&amp;":"&amp;C574&amp;"-"&amp;D574</f>
        <v>chr6:23203944-23203988</v>
      </c>
      <c r="F574" s="16" t="s">
        <v>1020</v>
      </c>
      <c r="G574" s="17"/>
      <c r="H574" s="17"/>
      <c r="I574" s="17"/>
      <c r="J574" s="18"/>
      <c r="K574" s="16" t="s">
        <v>19</v>
      </c>
      <c r="L574" s="16" t="s">
        <v>37</v>
      </c>
      <c r="M574" s="19"/>
      <c r="N574" s="15"/>
      <c r="O574" s="15"/>
      <c r="P574" s="15"/>
    </row>
    <row r="575" customFormat="false" ht="15.95" hidden="false" customHeight="true" outlineLevel="0" collapsed="false">
      <c r="A575" s="16" t="s">
        <v>1021</v>
      </c>
      <c r="B575" s="11" t="n">
        <v>6</v>
      </c>
      <c r="C575" s="11" t="n">
        <v>29129628</v>
      </c>
      <c r="D575" s="11" t="n">
        <v>29129672</v>
      </c>
      <c r="E575" s="1" t="str">
        <f aca="false">"chr"&amp;B575&amp;":"&amp;C575&amp;"-"&amp;D575</f>
        <v>chr6:29129628-29129672</v>
      </c>
      <c r="F575" s="16" t="s">
        <v>1022</v>
      </c>
      <c r="G575" s="17" t="s">
        <v>16</v>
      </c>
      <c r="H575" s="17"/>
      <c r="I575" s="17"/>
      <c r="J575" s="18" t="s">
        <v>16</v>
      </c>
      <c r="K575" s="16" t="s">
        <v>19</v>
      </c>
      <c r="L575" s="16"/>
      <c r="M575" s="19"/>
      <c r="N575" s="15"/>
      <c r="O575" s="15"/>
      <c r="P575" s="15"/>
    </row>
    <row r="576" customFormat="false" ht="15.95" hidden="false" customHeight="true" outlineLevel="0" collapsed="false">
      <c r="A576" s="16" t="s">
        <v>1023</v>
      </c>
      <c r="B576" s="11" t="n">
        <v>6</v>
      </c>
      <c r="C576" s="11" t="n">
        <v>30888000</v>
      </c>
      <c r="D576" s="11" t="n">
        <v>30888044</v>
      </c>
      <c r="E576" s="1" t="str">
        <f aca="false">"chr"&amp;B576&amp;":"&amp;C576&amp;"-"&amp;D576</f>
        <v>chr6:30888000-30888044</v>
      </c>
      <c r="F576" s="16" t="s">
        <v>1024</v>
      </c>
      <c r="G576" s="17"/>
      <c r="H576" s="17" t="s">
        <v>17</v>
      </c>
      <c r="I576" s="17"/>
      <c r="J576" s="18" t="s">
        <v>17</v>
      </c>
      <c r="K576" s="16" t="s">
        <v>19</v>
      </c>
      <c r="L576" s="16" t="s">
        <v>37</v>
      </c>
      <c r="M576" s="19"/>
      <c r="N576" s="15"/>
      <c r="O576" s="15"/>
      <c r="P576" s="15"/>
    </row>
    <row r="577" customFormat="false" ht="15.95" hidden="false" customHeight="true" outlineLevel="0" collapsed="false">
      <c r="A577" s="16" t="s">
        <v>1025</v>
      </c>
      <c r="B577" s="11" t="n">
        <v>6</v>
      </c>
      <c r="C577" s="11" t="n">
        <v>30888134</v>
      </c>
      <c r="D577" s="11" t="n">
        <v>30888180</v>
      </c>
      <c r="E577" s="1" t="str">
        <f aca="false">"chr"&amp;B577&amp;":"&amp;C577&amp;"-"&amp;D577</f>
        <v>chr6:30888134-30888180</v>
      </c>
      <c r="F577" s="16" t="s">
        <v>1026</v>
      </c>
      <c r="G577" s="17"/>
      <c r="H577" s="17" t="s">
        <v>17</v>
      </c>
      <c r="I577" s="17"/>
      <c r="J577" s="18" t="s">
        <v>17</v>
      </c>
      <c r="K577" s="16" t="s">
        <v>19</v>
      </c>
      <c r="L577" s="16" t="s">
        <v>37</v>
      </c>
      <c r="M577" s="19"/>
      <c r="N577" s="15"/>
      <c r="O577" s="15"/>
      <c r="P577" s="15"/>
    </row>
    <row r="578" customFormat="false" ht="15.95" hidden="false" customHeight="true" outlineLevel="0" collapsed="false">
      <c r="A578" s="16" t="s">
        <v>1027</v>
      </c>
      <c r="B578" s="11" t="n">
        <v>6</v>
      </c>
      <c r="C578" s="11" t="n">
        <v>30888411</v>
      </c>
      <c r="D578" s="11" t="n">
        <v>30888455</v>
      </c>
      <c r="E578" s="1" t="str">
        <f aca="false">"chr"&amp;B578&amp;":"&amp;C578&amp;"-"&amp;D578</f>
        <v>chr6:30888411-30888455</v>
      </c>
      <c r="F578" s="16" t="s">
        <v>1028</v>
      </c>
      <c r="G578" s="17"/>
      <c r="H578" s="17" t="s">
        <v>17</v>
      </c>
      <c r="I578" s="17"/>
      <c r="J578" s="18" t="s">
        <v>17</v>
      </c>
      <c r="K578" s="16" t="s">
        <v>19</v>
      </c>
      <c r="L578" s="16" t="s">
        <v>37</v>
      </c>
      <c r="M578" s="19"/>
      <c r="N578" s="15"/>
      <c r="O578" s="15"/>
      <c r="P578" s="15"/>
    </row>
    <row r="579" customFormat="false" ht="15.95" hidden="false" customHeight="true" outlineLevel="0" collapsed="false">
      <c r="A579" s="16" t="s">
        <v>1029</v>
      </c>
      <c r="B579" s="11" t="n">
        <v>6</v>
      </c>
      <c r="C579" s="11" t="n">
        <v>30888524</v>
      </c>
      <c r="D579" s="11" t="n">
        <v>30888568</v>
      </c>
      <c r="E579" s="1" t="str">
        <f aca="false">"chr"&amp;B579&amp;":"&amp;C579&amp;"-"&amp;D579</f>
        <v>chr6:30888524-30888568</v>
      </c>
      <c r="F579" s="16" t="s">
        <v>1030</v>
      </c>
      <c r="G579" s="17"/>
      <c r="H579" s="17" t="s">
        <v>17</v>
      </c>
      <c r="I579" s="17"/>
      <c r="J579" s="18" t="s">
        <v>17</v>
      </c>
      <c r="K579" s="16" t="s">
        <v>19</v>
      </c>
      <c r="L579" s="16" t="s">
        <v>37</v>
      </c>
      <c r="M579" s="19"/>
      <c r="N579" s="15"/>
      <c r="O579" s="15"/>
      <c r="P579" s="15"/>
    </row>
    <row r="580" customFormat="false" ht="15.95" hidden="false" customHeight="true" outlineLevel="0" collapsed="false">
      <c r="A580" s="16" t="s">
        <v>1031</v>
      </c>
      <c r="B580" s="11" t="n">
        <v>6</v>
      </c>
      <c r="C580" s="11" t="n">
        <v>52107119</v>
      </c>
      <c r="D580" s="11" t="n">
        <v>52107163</v>
      </c>
      <c r="E580" s="1" t="str">
        <f aca="false">"chr"&amp;B580&amp;":"&amp;C580&amp;"-"&amp;D580</f>
        <v>chr6:52107119-52107163</v>
      </c>
      <c r="F580" s="16" t="s">
        <v>1032</v>
      </c>
      <c r="G580" s="17"/>
      <c r="H580" s="17" t="s">
        <v>17</v>
      </c>
      <c r="I580" s="17"/>
      <c r="J580" s="18" t="s">
        <v>17</v>
      </c>
      <c r="K580" s="16" t="s">
        <v>25</v>
      </c>
      <c r="L580" s="16"/>
      <c r="M580" s="19"/>
      <c r="N580" s="15"/>
      <c r="O580" s="15"/>
      <c r="P580" s="15"/>
    </row>
    <row r="581" customFormat="false" ht="15.95" hidden="false" customHeight="true" outlineLevel="0" collapsed="false">
      <c r="A581" s="16" t="s">
        <v>1033</v>
      </c>
      <c r="B581" s="11" t="n">
        <v>6</v>
      </c>
      <c r="C581" s="11" t="n">
        <v>83407021</v>
      </c>
      <c r="D581" s="11" t="n">
        <v>83407065</v>
      </c>
      <c r="E581" s="1" t="str">
        <f aca="false">"chr"&amp;B581&amp;":"&amp;C581&amp;"-"&amp;D581</f>
        <v>chr6:83407021-83407065</v>
      </c>
      <c r="F581" s="16" t="s">
        <v>1034</v>
      </c>
      <c r="G581" s="17" t="s">
        <v>16</v>
      </c>
      <c r="H581" s="17" t="s">
        <v>17</v>
      </c>
      <c r="I581" s="17"/>
      <c r="J581" s="18" t="s">
        <v>18</v>
      </c>
      <c r="K581" s="16" t="s">
        <v>25</v>
      </c>
      <c r="L581" s="16"/>
      <c r="M581" s="19" t="s">
        <v>37</v>
      </c>
      <c r="N581" s="15"/>
      <c r="O581" s="15"/>
      <c r="P581" s="15"/>
    </row>
    <row r="582" customFormat="false" ht="15.95" hidden="false" customHeight="true" outlineLevel="0" collapsed="false">
      <c r="A582" s="16" t="s">
        <v>1035</v>
      </c>
      <c r="B582" s="11" t="n">
        <v>6</v>
      </c>
      <c r="C582" s="11" t="n">
        <v>83407101</v>
      </c>
      <c r="D582" s="11" t="n">
        <v>83407146</v>
      </c>
      <c r="E582" s="1" t="str">
        <f aca="false">"chr"&amp;B582&amp;":"&amp;C582&amp;"-"&amp;D582</f>
        <v>chr6:83407101-83407146</v>
      </c>
      <c r="F582" s="16" t="s">
        <v>1036</v>
      </c>
      <c r="G582" s="17" t="s">
        <v>16</v>
      </c>
      <c r="H582" s="17" t="s">
        <v>17</v>
      </c>
      <c r="I582" s="17"/>
      <c r="J582" s="18" t="s">
        <v>18</v>
      </c>
      <c r="K582" s="16" t="s">
        <v>25</v>
      </c>
      <c r="L582" s="16"/>
      <c r="M582" s="19"/>
      <c r="N582" s="15"/>
      <c r="O582" s="15"/>
      <c r="P582" s="15"/>
    </row>
    <row r="583" customFormat="false" ht="15.95" hidden="false" customHeight="true" outlineLevel="0" collapsed="false">
      <c r="A583" s="16" t="s">
        <v>1037</v>
      </c>
      <c r="B583" s="11" t="n">
        <v>6</v>
      </c>
      <c r="C583" s="11" t="n">
        <v>90701575</v>
      </c>
      <c r="D583" s="11" t="n">
        <v>90701619</v>
      </c>
      <c r="E583" s="1" t="str">
        <f aca="false">"chr"&amp;B583&amp;":"&amp;C583&amp;"-"&amp;D583</f>
        <v>chr6:90701575-90701619</v>
      </c>
      <c r="F583" s="16" t="s">
        <v>1038</v>
      </c>
      <c r="G583" s="17"/>
      <c r="H583" s="17" t="s">
        <v>17</v>
      </c>
      <c r="I583" s="17"/>
      <c r="J583" s="18" t="s">
        <v>17</v>
      </c>
      <c r="K583" s="16" t="s">
        <v>25</v>
      </c>
      <c r="L583" s="16"/>
      <c r="M583" s="19"/>
      <c r="N583" s="15"/>
      <c r="O583" s="15"/>
      <c r="P583" s="15"/>
    </row>
    <row r="584" customFormat="false" ht="15.95" hidden="false" customHeight="true" outlineLevel="0" collapsed="false">
      <c r="A584" s="16" t="s">
        <v>1039</v>
      </c>
      <c r="B584" s="11" t="n">
        <v>6</v>
      </c>
      <c r="C584" s="11" t="n">
        <v>90701751</v>
      </c>
      <c r="D584" s="11" t="n">
        <v>90701795</v>
      </c>
      <c r="E584" s="1" t="str">
        <f aca="false">"chr"&amp;B584&amp;":"&amp;C584&amp;"-"&amp;D584</f>
        <v>chr6:90701751-90701795</v>
      </c>
      <c r="F584" s="16" t="s">
        <v>1040</v>
      </c>
      <c r="G584" s="17"/>
      <c r="H584" s="17" t="s">
        <v>17</v>
      </c>
      <c r="I584" s="17"/>
      <c r="J584" s="18" t="s">
        <v>17</v>
      </c>
      <c r="K584" s="16" t="s">
        <v>25</v>
      </c>
      <c r="L584" s="16"/>
      <c r="M584" s="19"/>
      <c r="N584" s="15"/>
      <c r="O584" s="15"/>
      <c r="P584" s="15"/>
    </row>
    <row r="585" customFormat="false" ht="15.95" hidden="false" customHeight="true" outlineLevel="0" collapsed="false">
      <c r="A585" s="16" t="s">
        <v>1041</v>
      </c>
      <c r="B585" s="11" t="n">
        <v>6</v>
      </c>
      <c r="C585" s="11" t="n">
        <v>90775584</v>
      </c>
      <c r="D585" s="11" t="n">
        <v>90775628</v>
      </c>
      <c r="E585" s="1" t="str">
        <f aca="false">"chr"&amp;B585&amp;":"&amp;C585&amp;"-"&amp;D585</f>
        <v>chr6:90775584-90775628</v>
      </c>
      <c r="F585" s="16" t="s">
        <v>1042</v>
      </c>
      <c r="G585" s="17" t="s">
        <v>16</v>
      </c>
      <c r="H585" s="17" t="s">
        <v>17</v>
      </c>
      <c r="I585" s="17"/>
      <c r="J585" s="18" t="s">
        <v>18</v>
      </c>
      <c r="K585" s="16" t="s">
        <v>25</v>
      </c>
      <c r="L585" s="16"/>
      <c r="M585" s="19"/>
      <c r="N585" s="15"/>
      <c r="O585" s="15"/>
      <c r="P585" s="15"/>
    </row>
    <row r="586" customFormat="false" ht="15.95" hidden="false" customHeight="true" outlineLevel="0" collapsed="false">
      <c r="A586" s="16" t="s">
        <v>1043</v>
      </c>
      <c r="B586" s="11" t="n">
        <v>6</v>
      </c>
      <c r="C586" s="11" t="n">
        <v>90775738</v>
      </c>
      <c r="D586" s="11" t="n">
        <v>90775782</v>
      </c>
      <c r="E586" s="1" t="str">
        <f aca="false">"chr"&amp;B586&amp;":"&amp;C586&amp;"-"&amp;D586</f>
        <v>chr6:90775738-90775782</v>
      </c>
      <c r="F586" s="16" t="s">
        <v>1044</v>
      </c>
      <c r="G586" s="17" t="s">
        <v>16</v>
      </c>
      <c r="H586" s="17"/>
      <c r="I586" s="17"/>
      <c r="J586" s="18" t="s">
        <v>16</v>
      </c>
      <c r="K586" s="16" t="s">
        <v>25</v>
      </c>
      <c r="L586" s="16"/>
      <c r="M586" s="19"/>
      <c r="N586" s="15"/>
      <c r="O586" s="15"/>
      <c r="P586" s="15"/>
    </row>
    <row r="587" customFormat="false" ht="15.95" hidden="false" customHeight="true" outlineLevel="0" collapsed="false">
      <c r="A587" s="16" t="s">
        <v>1045</v>
      </c>
      <c r="B587" s="11" t="n">
        <v>6</v>
      </c>
      <c r="C587" s="11" t="n">
        <v>91250709</v>
      </c>
      <c r="D587" s="11" t="n">
        <v>91250753</v>
      </c>
      <c r="E587" s="1" t="str">
        <f aca="false">"chr"&amp;B587&amp;":"&amp;C587&amp;"-"&amp;D587</f>
        <v>chr6:91250709-91250753</v>
      </c>
      <c r="F587" s="16" t="s">
        <v>1046</v>
      </c>
      <c r="G587" s="17"/>
      <c r="H587" s="17"/>
      <c r="I587" s="17"/>
      <c r="J587" s="18"/>
      <c r="K587" s="16" t="s">
        <v>19</v>
      </c>
      <c r="L587" s="16"/>
      <c r="M587" s="19"/>
      <c r="N587" s="15"/>
      <c r="O587" s="15"/>
      <c r="P587" s="15"/>
    </row>
    <row r="588" customFormat="false" ht="15.95" hidden="false" customHeight="true" outlineLevel="0" collapsed="false">
      <c r="A588" s="16" t="s">
        <v>1047</v>
      </c>
      <c r="B588" s="11" t="n">
        <v>6</v>
      </c>
      <c r="C588" s="11" t="n">
        <v>115327556</v>
      </c>
      <c r="D588" s="11" t="n">
        <v>115327600</v>
      </c>
      <c r="E588" s="1" t="str">
        <f aca="false">"chr"&amp;B588&amp;":"&amp;C588&amp;"-"&amp;D588</f>
        <v>chr6:115327556-115327600</v>
      </c>
      <c r="F588" s="16" t="s">
        <v>1048</v>
      </c>
      <c r="G588" s="17"/>
      <c r="H588" s="17" t="s">
        <v>17</v>
      </c>
      <c r="I588" s="17"/>
      <c r="J588" s="18" t="s">
        <v>17</v>
      </c>
      <c r="K588" s="16" t="s">
        <v>19</v>
      </c>
      <c r="L588" s="16"/>
      <c r="M588" s="19"/>
      <c r="N588" s="15"/>
      <c r="O588" s="15"/>
      <c r="P588" s="15"/>
    </row>
    <row r="589" customFormat="false" ht="15.95" hidden="false" customHeight="true" outlineLevel="0" collapsed="false">
      <c r="A589" s="16" t="s">
        <v>1049</v>
      </c>
      <c r="B589" s="11" t="n">
        <v>6</v>
      </c>
      <c r="C589" s="11" t="n">
        <v>115327778</v>
      </c>
      <c r="D589" s="11" t="n">
        <v>115327823</v>
      </c>
      <c r="E589" s="1" t="str">
        <f aca="false">"chr"&amp;B589&amp;":"&amp;C589&amp;"-"&amp;D589</f>
        <v>chr6:115327778-115327823</v>
      </c>
      <c r="F589" s="16" t="s">
        <v>1050</v>
      </c>
      <c r="G589" s="17"/>
      <c r="H589" s="17" t="s">
        <v>17</v>
      </c>
      <c r="I589" s="17"/>
      <c r="J589" s="18" t="s">
        <v>17</v>
      </c>
      <c r="K589" s="16" t="s">
        <v>19</v>
      </c>
      <c r="L589" s="16"/>
      <c r="M589" s="19"/>
      <c r="N589" s="15"/>
      <c r="O589" s="15"/>
      <c r="P589" s="15"/>
    </row>
    <row r="590" customFormat="false" ht="15.95" hidden="false" customHeight="true" outlineLevel="0" collapsed="false">
      <c r="A590" s="16" t="s">
        <v>1051</v>
      </c>
      <c r="B590" s="11" t="n">
        <v>6</v>
      </c>
      <c r="C590" s="11" t="n">
        <v>143790568</v>
      </c>
      <c r="D590" s="11" t="n">
        <v>143790614</v>
      </c>
      <c r="E590" s="1" t="str">
        <f aca="false">"chr"&amp;B590&amp;":"&amp;C590&amp;"-"&amp;D590</f>
        <v>chr6:143790568-143790614</v>
      </c>
      <c r="F590" s="16" t="s">
        <v>1052</v>
      </c>
      <c r="G590" s="17"/>
      <c r="H590" s="17" t="s">
        <v>17</v>
      </c>
      <c r="I590" s="17"/>
      <c r="J590" s="18" t="s">
        <v>17</v>
      </c>
      <c r="K590" s="16" t="s">
        <v>19</v>
      </c>
      <c r="L590" s="16"/>
      <c r="M590" s="19"/>
      <c r="N590" s="15"/>
      <c r="O590" s="15"/>
      <c r="P590" s="15"/>
    </row>
    <row r="591" customFormat="false" ht="15.95" hidden="false" customHeight="true" outlineLevel="0" collapsed="false">
      <c r="A591" s="16" t="s">
        <v>1053</v>
      </c>
      <c r="B591" s="11" t="n">
        <v>7</v>
      </c>
      <c r="C591" s="11" t="n">
        <v>6581463</v>
      </c>
      <c r="D591" s="11" t="n">
        <v>6581507</v>
      </c>
      <c r="E591" s="1" t="str">
        <f aca="false">"chr"&amp;B591&amp;":"&amp;C591&amp;"-"&amp;D591</f>
        <v>chr7:6581463-6581507</v>
      </c>
      <c r="F591" s="16" t="s">
        <v>1054</v>
      </c>
      <c r="G591" s="17" t="s">
        <v>16</v>
      </c>
      <c r="H591" s="17"/>
      <c r="I591" s="17"/>
      <c r="J591" s="18" t="s">
        <v>16</v>
      </c>
      <c r="K591" s="16" t="s">
        <v>25</v>
      </c>
      <c r="L591" s="16"/>
      <c r="M591" s="19" t="s">
        <v>37</v>
      </c>
      <c r="N591" s="15"/>
      <c r="O591" s="15"/>
      <c r="P591" s="15"/>
    </row>
    <row r="592" customFormat="false" ht="15.95" hidden="false" customHeight="true" outlineLevel="0" collapsed="false">
      <c r="A592" s="16" t="s">
        <v>1055</v>
      </c>
      <c r="B592" s="11" t="n">
        <v>7</v>
      </c>
      <c r="C592" s="11" t="n">
        <v>18338144</v>
      </c>
      <c r="D592" s="11" t="n">
        <v>18338188</v>
      </c>
      <c r="E592" s="1" t="str">
        <f aca="false">"chr"&amp;B592&amp;":"&amp;C592&amp;"-"&amp;D592</f>
        <v>chr7:18338144-18338188</v>
      </c>
      <c r="F592" s="16" t="s">
        <v>1056</v>
      </c>
      <c r="G592" s="17" t="s">
        <v>16</v>
      </c>
      <c r="H592" s="17"/>
      <c r="I592" s="17"/>
      <c r="J592" s="18" t="s">
        <v>16</v>
      </c>
      <c r="K592" s="16" t="s">
        <v>25</v>
      </c>
      <c r="L592" s="16"/>
      <c r="M592" s="19"/>
      <c r="N592" s="15"/>
      <c r="O592" s="15"/>
      <c r="P592" s="15"/>
    </row>
    <row r="593" customFormat="false" ht="15.95" hidden="false" customHeight="true" outlineLevel="0" collapsed="false">
      <c r="A593" s="16" t="s">
        <v>1057</v>
      </c>
      <c r="B593" s="11" t="n">
        <v>7</v>
      </c>
      <c r="C593" s="11" t="n">
        <v>18628507</v>
      </c>
      <c r="D593" s="11" t="n">
        <v>18628551</v>
      </c>
      <c r="E593" s="1" t="str">
        <f aca="false">"chr"&amp;B593&amp;":"&amp;C593&amp;"-"&amp;D593</f>
        <v>chr7:18628507-18628551</v>
      </c>
      <c r="F593" s="16" t="s">
        <v>1058</v>
      </c>
      <c r="G593" s="17"/>
      <c r="H593" s="17"/>
      <c r="I593" s="17"/>
      <c r="J593" s="18"/>
      <c r="K593" s="16" t="s">
        <v>19</v>
      </c>
      <c r="L593" s="16"/>
      <c r="M593" s="19"/>
      <c r="N593" s="15"/>
      <c r="O593" s="15"/>
      <c r="P593" s="15"/>
    </row>
    <row r="594" customFormat="false" ht="15.95" hidden="false" customHeight="true" outlineLevel="0" collapsed="false">
      <c r="A594" s="16" t="s">
        <v>1059</v>
      </c>
      <c r="B594" s="11" t="n">
        <v>7</v>
      </c>
      <c r="C594" s="11" t="n">
        <v>24664238</v>
      </c>
      <c r="D594" s="11" t="n">
        <v>24664282</v>
      </c>
      <c r="E594" s="1" t="str">
        <f aca="false">"chr"&amp;B594&amp;":"&amp;C594&amp;"-"&amp;D594</f>
        <v>chr7:24664238-24664282</v>
      </c>
      <c r="F594" s="16" t="s">
        <v>1060</v>
      </c>
      <c r="G594" s="17"/>
      <c r="H594" s="17"/>
      <c r="I594" s="17"/>
      <c r="J594" s="18"/>
      <c r="K594" s="16" t="s">
        <v>19</v>
      </c>
      <c r="L594" s="16" t="s">
        <v>37</v>
      </c>
      <c r="M594" s="19"/>
      <c r="N594" s="15"/>
      <c r="O594" s="15"/>
      <c r="P594" s="15"/>
    </row>
    <row r="595" customFormat="false" ht="15.95" hidden="false" customHeight="true" outlineLevel="0" collapsed="false">
      <c r="A595" s="16" t="s">
        <v>1061</v>
      </c>
      <c r="B595" s="11" t="n">
        <v>7</v>
      </c>
      <c r="C595" s="11" t="n">
        <v>27076459</v>
      </c>
      <c r="D595" s="11" t="n">
        <v>27076503</v>
      </c>
      <c r="E595" s="1" t="str">
        <f aca="false">"chr"&amp;B595&amp;":"&amp;C595&amp;"-"&amp;D595</f>
        <v>chr7:27076459-27076503</v>
      </c>
      <c r="F595" s="16" t="s">
        <v>1062</v>
      </c>
      <c r="G595" s="17"/>
      <c r="H595" s="17" t="s">
        <v>17</v>
      </c>
      <c r="I595" s="17"/>
      <c r="J595" s="18" t="s">
        <v>17</v>
      </c>
      <c r="K595" s="16" t="s">
        <v>19</v>
      </c>
      <c r="L595" s="16" t="s">
        <v>37</v>
      </c>
      <c r="M595" s="19"/>
      <c r="N595" s="15"/>
      <c r="O595" s="15"/>
      <c r="P595" s="15"/>
    </row>
    <row r="596" customFormat="false" ht="15.95" hidden="false" customHeight="true" outlineLevel="0" collapsed="false">
      <c r="A596" s="16" t="s">
        <v>1063</v>
      </c>
      <c r="B596" s="11" t="n">
        <v>7</v>
      </c>
      <c r="C596" s="11" t="n">
        <v>27076586</v>
      </c>
      <c r="D596" s="11" t="n">
        <v>27076630</v>
      </c>
      <c r="E596" s="1" t="str">
        <f aca="false">"chr"&amp;B596&amp;":"&amp;C596&amp;"-"&amp;D596</f>
        <v>chr7:27076586-27076630</v>
      </c>
      <c r="F596" s="16" t="s">
        <v>1064</v>
      </c>
      <c r="G596" s="17"/>
      <c r="H596" s="17" t="s">
        <v>17</v>
      </c>
      <c r="I596" s="17"/>
      <c r="J596" s="18" t="s">
        <v>17</v>
      </c>
      <c r="K596" s="16" t="s">
        <v>19</v>
      </c>
      <c r="L596" s="16"/>
      <c r="M596" s="19"/>
      <c r="N596" s="15"/>
      <c r="O596" s="15"/>
      <c r="P596" s="15"/>
    </row>
    <row r="597" customFormat="false" ht="15.95" hidden="false" customHeight="true" outlineLevel="0" collapsed="false">
      <c r="A597" s="16" t="s">
        <v>1065</v>
      </c>
      <c r="B597" s="11" t="n">
        <v>7</v>
      </c>
      <c r="C597" s="11" t="n">
        <v>44221454</v>
      </c>
      <c r="D597" s="11" t="n">
        <v>44221498</v>
      </c>
      <c r="E597" s="1" t="str">
        <f aca="false">"chr"&amp;B597&amp;":"&amp;C597&amp;"-"&amp;D597</f>
        <v>chr7:44221454-44221498</v>
      </c>
      <c r="F597" s="16" t="s">
        <v>1066</v>
      </c>
      <c r="G597" s="17"/>
      <c r="H597" s="17" t="s">
        <v>17</v>
      </c>
      <c r="I597" s="17"/>
      <c r="J597" s="18" t="s">
        <v>17</v>
      </c>
      <c r="K597" s="16" t="s">
        <v>19</v>
      </c>
      <c r="L597" s="16"/>
      <c r="M597" s="19"/>
      <c r="N597" s="15"/>
      <c r="O597" s="15"/>
      <c r="P597" s="15"/>
    </row>
    <row r="598" customFormat="false" ht="15.95" hidden="false" customHeight="true" outlineLevel="0" collapsed="false">
      <c r="A598" s="16" t="s">
        <v>1067</v>
      </c>
      <c r="B598" s="11" t="n">
        <v>7</v>
      </c>
      <c r="C598" s="11" t="n">
        <v>44221573</v>
      </c>
      <c r="D598" s="11" t="n">
        <v>44221617</v>
      </c>
      <c r="E598" s="1" t="str">
        <f aca="false">"chr"&amp;B598&amp;":"&amp;C598&amp;"-"&amp;D598</f>
        <v>chr7:44221573-44221617</v>
      </c>
      <c r="F598" s="16" t="s">
        <v>1068</v>
      </c>
      <c r="G598" s="17"/>
      <c r="H598" s="17" t="s">
        <v>17</v>
      </c>
      <c r="I598" s="17"/>
      <c r="J598" s="18" t="s">
        <v>17</v>
      </c>
      <c r="K598" s="16" t="s">
        <v>19</v>
      </c>
      <c r="L598" s="16"/>
      <c r="M598" s="19"/>
      <c r="N598" s="15"/>
      <c r="O598" s="15"/>
      <c r="P598" s="15"/>
    </row>
    <row r="599" customFormat="false" ht="15.95" hidden="false" customHeight="true" outlineLevel="0" collapsed="false">
      <c r="A599" s="16" t="s">
        <v>1069</v>
      </c>
      <c r="B599" s="11" t="n">
        <v>7</v>
      </c>
      <c r="C599" s="11" t="n">
        <v>51873903</v>
      </c>
      <c r="D599" s="11" t="n">
        <v>51873947</v>
      </c>
      <c r="E599" s="1" t="str">
        <f aca="false">"chr"&amp;B599&amp;":"&amp;C599&amp;"-"&amp;D599</f>
        <v>chr7:51873903-51873947</v>
      </c>
      <c r="F599" s="16" t="s">
        <v>1070</v>
      </c>
      <c r="G599" s="17" t="s">
        <v>16</v>
      </c>
      <c r="H599" s="17" t="s">
        <v>17</v>
      </c>
      <c r="I599" s="17"/>
      <c r="J599" s="18" t="s">
        <v>18</v>
      </c>
      <c r="K599" s="16" t="s">
        <v>19</v>
      </c>
      <c r="L599" s="16"/>
      <c r="M599" s="19"/>
      <c r="N599" s="15"/>
      <c r="O599" s="15"/>
      <c r="P599" s="15"/>
    </row>
    <row r="600" customFormat="false" ht="15.95" hidden="false" customHeight="true" outlineLevel="0" collapsed="false">
      <c r="A600" s="16" t="s">
        <v>1071</v>
      </c>
      <c r="B600" s="11" t="n">
        <v>7</v>
      </c>
      <c r="C600" s="11" t="n">
        <v>62256184</v>
      </c>
      <c r="D600" s="11" t="n">
        <v>62256228</v>
      </c>
      <c r="E600" s="1" t="str">
        <f aca="false">"chr"&amp;B600&amp;":"&amp;C600&amp;"-"&amp;D600</f>
        <v>chr7:62256184-62256228</v>
      </c>
      <c r="F600" s="16" t="s">
        <v>1072</v>
      </c>
      <c r="G600" s="17" t="s">
        <v>16</v>
      </c>
      <c r="H600" s="17" t="s">
        <v>17</v>
      </c>
      <c r="I600" s="17"/>
      <c r="J600" s="18" t="s">
        <v>18</v>
      </c>
      <c r="K600" s="16" t="s">
        <v>25</v>
      </c>
      <c r="L600" s="16"/>
      <c r="M600" s="19"/>
      <c r="N600" s="15"/>
      <c r="O600" s="15"/>
      <c r="P600" s="15"/>
    </row>
    <row r="601" customFormat="false" ht="15.95" hidden="false" customHeight="true" outlineLevel="0" collapsed="false">
      <c r="A601" s="16" t="s">
        <v>1073</v>
      </c>
      <c r="B601" s="11" t="n">
        <v>7</v>
      </c>
      <c r="C601" s="11" t="n">
        <v>70205153</v>
      </c>
      <c r="D601" s="11" t="n">
        <v>70205197</v>
      </c>
      <c r="E601" s="1" t="str">
        <f aca="false">"chr"&amp;B601&amp;":"&amp;C601&amp;"-"&amp;D601</f>
        <v>chr7:70205153-70205197</v>
      </c>
      <c r="F601" s="16" t="s">
        <v>1074</v>
      </c>
      <c r="G601" s="17"/>
      <c r="H601" s="17"/>
      <c r="I601" s="17"/>
      <c r="J601" s="18"/>
      <c r="K601" s="16" t="s">
        <v>19</v>
      </c>
      <c r="L601" s="16"/>
      <c r="M601" s="19"/>
      <c r="N601" s="15"/>
      <c r="O601" s="15"/>
      <c r="P601" s="15"/>
    </row>
    <row r="602" customFormat="false" ht="15.95" hidden="false" customHeight="true" outlineLevel="0" collapsed="false">
      <c r="A602" s="16" t="s">
        <v>1075</v>
      </c>
      <c r="B602" s="11" t="n">
        <v>7</v>
      </c>
      <c r="C602" s="11" t="n">
        <v>73431895</v>
      </c>
      <c r="D602" s="11" t="n">
        <v>73431940</v>
      </c>
      <c r="E602" s="1" t="str">
        <f aca="false">"chr"&amp;B602&amp;":"&amp;C602&amp;"-"&amp;D602</f>
        <v>chr7:73431895-73431940</v>
      </c>
      <c r="F602" s="16" t="s">
        <v>1076</v>
      </c>
      <c r="G602" s="17" t="s">
        <v>16</v>
      </c>
      <c r="H602" s="17" t="s">
        <v>17</v>
      </c>
      <c r="I602" s="17"/>
      <c r="J602" s="18" t="s">
        <v>18</v>
      </c>
      <c r="K602" s="16" t="s">
        <v>19</v>
      </c>
      <c r="L602" s="16"/>
      <c r="M602" s="19"/>
      <c r="N602" s="15"/>
      <c r="O602" s="15"/>
      <c r="P602" s="15"/>
    </row>
    <row r="603" customFormat="false" ht="15.95" hidden="false" customHeight="true" outlineLevel="0" collapsed="false">
      <c r="A603" s="16" t="s">
        <v>1077</v>
      </c>
      <c r="B603" s="11" t="n">
        <v>7</v>
      </c>
      <c r="C603" s="11" t="n">
        <v>79378634</v>
      </c>
      <c r="D603" s="11" t="n">
        <v>79378678</v>
      </c>
      <c r="E603" s="1" t="str">
        <f aca="false">"chr"&amp;B603&amp;":"&amp;C603&amp;"-"&amp;D603</f>
        <v>chr7:79378634-79378678</v>
      </c>
      <c r="F603" s="16" t="s">
        <v>1078</v>
      </c>
      <c r="G603" s="17" t="s">
        <v>16</v>
      </c>
      <c r="H603" s="17" t="s">
        <v>17</v>
      </c>
      <c r="I603" s="17"/>
      <c r="J603" s="18" t="s">
        <v>18</v>
      </c>
      <c r="K603" s="16" t="s">
        <v>19</v>
      </c>
      <c r="L603" s="16"/>
      <c r="M603" s="19"/>
      <c r="N603" s="15"/>
      <c r="O603" s="15"/>
      <c r="P603" s="15"/>
    </row>
    <row r="604" customFormat="false" ht="15.95" hidden="false" customHeight="true" outlineLevel="0" collapsed="false">
      <c r="A604" s="16" t="s">
        <v>1079</v>
      </c>
      <c r="B604" s="11" t="n">
        <v>7</v>
      </c>
      <c r="C604" s="11" t="n">
        <v>79583596</v>
      </c>
      <c r="D604" s="11" t="n">
        <v>79583640</v>
      </c>
      <c r="E604" s="1" t="str">
        <f aca="false">"chr"&amp;B604&amp;":"&amp;C604&amp;"-"&amp;D604</f>
        <v>chr7:79583596-79583640</v>
      </c>
      <c r="F604" s="16" t="s">
        <v>1080</v>
      </c>
      <c r="G604" s="17"/>
      <c r="H604" s="17" t="s">
        <v>17</v>
      </c>
      <c r="I604" s="17"/>
      <c r="J604" s="18" t="s">
        <v>17</v>
      </c>
      <c r="K604" s="16" t="s">
        <v>19</v>
      </c>
      <c r="L604" s="16"/>
      <c r="M604" s="19"/>
      <c r="N604" s="15"/>
      <c r="O604" s="15"/>
      <c r="P604" s="15"/>
    </row>
    <row r="605" customFormat="false" ht="15.95" hidden="false" customHeight="true" outlineLevel="0" collapsed="false">
      <c r="A605" s="16" t="s">
        <v>1081</v>
      </c>
      <c r="B605" s="11" t="n">
        <v>7</v>
      </c>
      <c r="C605" s="11" t="n">
        <v>79583955</v>
      </c>
      <c r="D605" s="11" t="n">
        <v>79584000</v>
      </c>
      <c r="E605" s="1" t="str">
        <f aca="false">"chr"&amp;B605&amp;":"&amp;C605&amp;"-"&amp;D605</f>
        <v>chr7:79583955-79584000</v>
      </c>
      <c r="F605" s="16" t="s">
        <v>1082</v>
      </c>
      <c r="G605" s="17"/>
      <c r="H605" s="17" t="s">
        <v>17</v>
      </c>
      <c r="I605" s="17"/>
      <c r="J605" s="18" t="s">
        <v>17</v>
      </c>
      <c r="K605" s="16" t="s">
        <v>19</v>
      </c>
      <c r="L605" s="16"/>
      <c r="M605" s="19"/>
      <c r="N605" s="15"/>
      <c r="O605" s="15"/>
      <c r="P605" s="15"/>
    </row>
    <row r="606" customFormat="false" ht="15.95" hidden="false" customHeight="true" outlineLevel="0" collapsed="false">
      <c r="A606" s="16" t="s">
        <v>1083</v>
      </c>
      <c r="B606" s="11" t="n">
        <v>7</v>
      </c>
      <c r="C606" s="11" t="n">
        <v>82212363</v>
      </c>
      <c r="D606" s="11" t="n">
        <v>82212407</v>
      </c>
      <c r="E606" s="1" t="str">
        <f aca="false">"chr"&amp;B606&amp;":"&amp;C606&amp;"-"&amp;D606</f>
        <v>chr7:82212363-82212407</v>
      </c>
      <c r="F606" s="16" t="s">
        <v>1084</v>
      </c>
      <c r="G606" s="17" t="s">
        <v>16</v>
      </c>
      <c r="H606" s="17" t="s">
        <v>17</v>
      </c>
      <c r="I606" s="17"/>
      <c r="J606" s="18" t="s">
        <v>18</v>
      </c>
      <c r="K606" s="16" t="s">
        <v>25</v>
      </c>
      <c r="L606" s="16"/>
      <c r="M606" s="19"/>
      <c r="N606" s="15"/>
      <c r="O606" s="15"/>
      <c r="P606" s="15"/>
    </row>
    <row r="607" customFormat="false" ht="15.95" hidden="false" customHeight="true" outlineLevel="0" collapsed="false">
      <c r="A607" s="16" t="s">
        <v>1085</v>
      </c>
      <c r="B607" s="11" t="n">
        <v>7</v>
      </c>
      <c r="C607" s="11" t="n">
        <v>82745228</v>
      </c>
      <c r="D607" s="11" t="n">
        <v>82745278</v>
      </c>
      <c r="E607" s="1" t="str">
        <f aca="false">"chr"&amp;B607&amp;":"&amp;C607&amp;"-"&amp;D607</f>
        <v>chr7:82745228-82745278</v>
      </c>
      <c r="F607" s="16" t="s">
        <v>1086</v>
      </c>
      <c r="G607" s="17"/>
      <c r="H607" s="17" t="s">
        <v>17</v>
      </c>
      <c r="I607" s="17"/>
      <c r="J607" s="18" t="s">
        <v>17</v>
      </c>
      <c r="K607" s="16" t="s">
        <v>25</v>
      </c>
      <c r="L607" s="16"/>
      <c r="M607" s="19"/>
      <c r="N607" s="15"/>
      <c r="O607" s="15"/>
      <c r="P607" s="15"/>
    </row>
    <row r="608" customFormat="false" ht="15.95" hidden="false" customHeight="true" outlineLevel="0" collapsed="false">
      <c r="A608" s="16" t="s">
        <v>1087</v>
      </c>
      <c r="B608" s="11" t="n">
        <v>7</v>
      </c>
      <c r="C608" s="11" t="n">
        <v>82746422</v>
      </c>
      <c r="D608" s="11" t="n">
        <v>82746466</v>
      </c>
      <c r="E608" s="1" t="str">
        <f aca="false">"chr"&amp;B608&amp;":"&amp;C608&amp;"-"&amp;D608</f>
        <v>chr7:82746422-82746466</v>
      </c>
      <c r="F608" s="16" t="s">
        <v>1088</v>
      </c>
      <c r="G608" s="17"/>
      <c r="H608" s="17" t="s">
        <v>17</v>
      </c>
      <c r="I608" s="17"/>
      <c r="J608" s="18" t="s">
        <v>17</v>
      </c>
      <c r="K608" s="16" t="s">
        <v>19</v>
      </c>
      <c r="L608" s="16" t="s">
        <v>37</v>
      </c>
      <c r="M608" s="19"/>
      <c r="N608" s="15"/>
      <c r="O608" s="15"/>
      <c r="P608" s="15"/>
    </row>
    <row r="609" customFormat="false" ht="15.95" hidden="false" customHeight="true" outlineLevel="0" collapsed="false">
      <c r="A609" s="16" t="s">
        <v>1089</v>
      </c>
      <c r="B609" s="11" t="n">
        <v>7</v>
      </c>
      <c r="C609" s="11" t="n">
        <v>99499647</v>
      </c>
      <c r="D609" s="11" t="n">
        <v>99499691</v>
      </c>
      <c r="E609" s="1" t="str">
        <f aca="false">"chr"&amp;B609&amp;":"&amp;C609&amp;"-"&amp;D609</f>
        <v>chr7:99499647-99499691</v>
      </c>
      <c r="F609" s="16" t="s">
        <v>1090</v>
      </c>
      <c r="G609" s="17"/>
      <c r="H609" s="17" t="s">
        <v>17</v>
      </c>
      <c r="I609" s="17"/>
      <c r="J609" s="18" t="s">
        <v>17</v>
      </c>
      <c r="K609" s="16" t="s">
        <v>19</v>
      </c>
      <c r="L609" s="16" t="s">
        <v>37</v>
      </c>
      <c r="M609" s="19"/>
      <c r="N609" s="15"/>
      <c r="O609" s="15"/>
      <c r="P609" s="15"/>
    </row>
    <row r="610" customFormat="false" ht="15.95" hidden="false" customHeight="true" outlineLevel="0" collapsed="false">
      <c r="A610" s="16" t="s">
        <v>1091</v>
      </c>
      <c r="B610" s="11" t="n">
        <v>7</v>
      </c>
      <c r="C610" s="11" t="n">
        <v>99499773</v>
      </c>
      <c r="D610" s="11" t="n">
        <v>99499817</v>
      </c>
      <c r="E610" s="1" t="str">
        <f aca="false">"chr"&amp;B610&amp;":"&amp;C610&amp;"-"&amp;D610</f>
        <v>chr7:99499773-99499817</v>
      </c>
      <c r="F610" s="16" t="s">
        <v>1092</v>
      </c>
      <c r="G610" s="17"/>
      <c r="H610" s="17" t="s">
        <v>17</v>
      </c>
      <c r="I610" s="17"/>
      <c r="J610" s="18" t="s">
        <v>17</v>
      </c>
      <c r="K610" s="16" t="s">
        <v>19</v>
      </c>
      <c r="L610" s="16"/>
      <c r="M610" s="19"/>
      <c r="N610" s="15"/>
      <c r="O610" s="15"/>
      <c r="P610" s="15"/>
    </row>
    <row r="611" customFormat="false" ht="15.95" hidden="false" customHeight="true" outlineLevel="0" collapsed="false">
      <c r="A611" s="16" t="s">
        <v>1093</v>
      </c>
      <c r="B611" s="11" t="n">
        <v>7</v>
      </c>
      <c r="C611" s="11" t="n">
        <v>100848487</v>
      </c>
      <c r="D611" s="11" t="n">
        <v>100848531</v>
      </c>
      <c r="E611" s="1" t="str">
        <f aca="false">"chr"&amp;B611&amp;":"&amp;C611&amp;"-"&amp;D611</f>
        <v>chr7:100848487-100848531</v>
      </c>
      <c r="F611" s="16" t="s">
        <v>1094</v>
      </c>
      <c r="G611" s="17"/>
      <c r="H611" s="17"/>
      <c r="I611" s="17"/>
      <c r="J611" s="18"/>
      <c r="K611" s="16" t="s">
        <v>25</v>
      </c>
      <c r="L611" s="16"/>
      <c r="M611" s="19"/>
      <c r="N611" s="15"/>
      <c r="O611" s="15"/>
      <c r="P611" s="15"/>
    </row>
    <row r="612" customFormat="false" ht="15.95" hidden="false" customHeight="true" outlineLevel="0" collapsed="false">
      <c r="A612" s="16" t="s">
        <v>1095</v>
      </c>
      <c r="B612" s="11" t="n">
        <v>7</v>
      </c>
      <c r="C612" s="11" t="n">
        <v>100848615</v>
      </c>
      <c r="D612" s="11" t="n">
        <v>100848659</v>
      </c>
      <c r="E612" s="1" t="str">
        <f aca="false">"chr"&amp;B612&amp;":"&amp;C612&amp;"-"&amp;D612</f>
        <v>chr7:100848615-100848659</v>
      </c>
      <c r="F612" s="16" t="s">
        <v>1096</v>
      </c>
      <c r="G612" s="17"/>
      <c r="H612" s="17"/>
      <c r="I612" s="17"/>
      <c r="J612" s="18"/>
      <c r="K612" s="16" t="s">
        <v>25</v>
      </c>
      <c r="L612" s="16"/>
      <c r="M612" s="19"/>
      <c r="N612" s="15"/>
      <c r="O612" s="15"/>
      <c r="P612" s="15"/>
    </row>
    <row r="613" customFormat="false" ht="15.95" hidden="false" customHeight="true" outlineLevel="0" collapsed="false">
      <c r="A613" s="16" t="s">
        <v>1097</v>
      </c>
      <c r="B613" s="11" t="n">
        <v>7</v>
      </c>
      <c r="C613" s="11" t="n">
        <v>100848769</v>
      </c>
      <c r="D613" s="11" t="n">
        <v>100848813</v>
      </c>
      <c r="E613" s="1" t="str">
        <f aca="false">"chr"&amp;B613&amp;":"&amp;C613&amp;"-"&amp;D613</f>
        <v>chr7:100848769-100848813</v>
      </c>
      <c r="F613" s="16" t="s">
        <v>1098</v>
      </c>
      <c r="G613" s="17"/>
      <c r="H613" s="17"/>
      <c r="I613" s="17"/>
      <c r="J613" s="18"/>
      <c r="K613" s="16" t="s">
        <v>25</v>
      </c>
      <c r="L613" s="16"/>
      <c r="M613" s="19"/>
      <c r="N613" s="15"/>
      <c r="O613" s="15"/>
      <c r="P613" s="15"/>
    </row>
    <row r="614" customFormat="false" ht="15.95" hidden="false" customHeight="true" outlineLevel="0" collapsed="false">
      <c r="A614" s="16" t="s">
        <v>1099</v>
      </c>
      <c r="B614" s="11" t="n">
        <v>7</v>
      </c>
      <c r="C614" s="11" t="n">
        <v>116028438</v>
      </c>
      <c r="D614" s="11" t="n">
        <v>116028482</v>
      </c>
      <c r="E614" s="1" t="str">
        <f aca="false">"chr"&amp;B614&amp;":"&amp;C614&amp;"-"&amp;D614</f>
        <v>chr7:116028438-116028482</v>
      </c>
      <c r="F614" s="16" t="s">
        <v>1100</v>
      </c>
      <c r="G614" s="17"/>
      <c r="H614" s="17"/>
      <c r="I614" s="17"/>
      <c r="J614" s="18"/>
      <c r="K614" s="16" t="s">
        <v>25</v>
      </c>
      <c r="L614" s="16"/>
      <c r="M614" s="19"/>
      <c r="N614" s="15"/>
      <c r="O614" s="15"/>
      <c r="P614" s="15"/>
    </row>
    <row r="615" customFormat="false" ht="15.95" hidden="false" customHeight="true" outlineLevel="0" collapsed="false">
      <c r="A615" s="16" t="s">
        <v>1101</v>
      </c>
      <c r="B615" s="11" t="n">
        <v>7</v>
      </c>
      <c r="C615" s="11" t="n">
        <v>116028556</v>
      </c>
      <c r="D615" s="11" t="n">
        <v>116028600</v>
      </c>
      <c r="E615" s="1" t="str">
        <f aca="false">"chr"&amp;B615&amp;":"&amp;C615&amp;"-"&amp;D615</f>
        <v>chr7:116028556-116028600</v>
      </c>
      <c r="F615" s="16" t="s">
        <v>1102</v>
      </c>
      <c r="G615" s="17"/>
      <c r="H615" s="17"/>
      <c r="I615" s="17"/>
      <c r="J615" s="18"/>
      <c r="K615" s="16" t="s">
        <v>25</v>
      </c>
      <c r="L615" s="16"/>
      <c r="M615" s="19"/>
      <c r="N615" s="15"/>
      <c r="O615" s="15"/>
      <c r="P615" s="15"/>
    </row>
    <row r="616" customFormat="false" ht="15.95" hidden="false" customHeight="true" outlineLevel="0" collapsed="false">
      <c r="A616" s="16" t="s">
        <v>1103</v>
      </c>
      <c r="B616" s="11" t="n">
        <v>7</v>
      </c>
      <c r="C616" s="11" t="n">
        <v>137036738</v>
      </c>
      <c r="D616" s="11" t="n">
        <v>137036782</v>
      </c>
      <c r="E616" s="1" t="str">
        <f aca="false">"chr"&amp;B616&amp;":"&amp;C616&amp;"-"&amp;D616</f>
        <v>chr7:137036738-137036782</v>
      </c>
      <c r="F616" s="16" t="s">
        <v>1104</v>
      </c>
      <c r="G616" s="17"/>
      <c r="H616" s="17" t="s">
        <v>17</v>
      </c>
      <c r="I616" s="17"/>
      <c r="J616" s="18" t="s">
        <v>17</v>
      </c>
      <c r="K616" s="16" t="s">
        <v>25</v>
      </c>
      <c r="L616" s="16"/>
      <c r="M616" s="19" t="s">
        <v>37</v>
      </c>
      <c r="N616" s="15"/>
      <c r="O616" s="15"/>
      <c r="P616" s="15"/>
    </row>
    <row r="617" customFormat="false" ht="15.95" hidden="false" customHeight="true" outlineLevel="0" collapsed="false">
      <c r="A617" s="16" t="s">
        <v>1105</v>
      </c>
      <c r="B617" s="11" t="n">
        <v>7</v>
      </c>
      <c r="C617" s="11" t="n">
        <v>143247728</v>
      </c>
      <c r="D617" s="11" t="n">
        <v>143247772</v>
      </c>
      <c r="E617" s="1" t="str">
        <f aca="false">"chr"&amp;B617&amp;":"&amp;C617&amp;"-"&amp;D617</f>
        <v>chr7:143247728-143247772</v>
      </c>
      <c r="F617" s="16" t="s">
        <v>1106</v>
      </c>
      <c r="G617" s="17"/>
      <c r="H617" s="17"/>
      <c r="I617" s="17"/>
      <c r="J617" s="18"/>
      <c r="K617" s="16" t="s">
        <v>19</v>
      </c>
      <c r="L617" s="16"/>
      <c r="M617" s="19"/>
      <c r="N617" s="15"/>
      <c r="O617" s="15"/>
      <c r="P617" s="15"/>
    </row>
    <row r="618" customFormat="false" ht="15.95" hidden="false" customHeight="true" outlineLevel="0" collapsed="false">
      <c r="A618" s="16" t="s">
        <v>1107</v>
      </c>
      <c r="B618" s="11" t="n">
        <v>7</v>
      </c>
      <c r="C618" s="11" t="n">
        <v>143254753</v>
      </c>
      <c r="D618" s="11" t="n">
        <v>143254797</v>
      </c>
      <c r="E618" s="1" t="str">
        <f aca="false">"chr"&amp;B618&amp;":"&amp;C618&amp;"-"&amp;D618</f>
        <v>chr7:143254753-143254797</v>
      </c>
      <c r="F618" s="16" t="s">
        <v>1108</v>
      </c>
      <c r="G618" s="17"/>
      <c r="H618" s="17"/>
      <c r="I618" s="17"/>
      <c r="J618" s="18"/>
      <c r="K618" s="16" t="s">
        <v>19</v>
      </c>
      <c r="L618" s="16"/>
      <c r="M618" s="19"/>
      <c r="N618" s="15"/>
      <c r="O618" s="15"/>
      <c r="P618" s="15"/>
    </row>
    <row r="619" customFormat="false" ht="15.95" hidden="false" customHeight="true" outlineLevel="0" collapsed="false">
      <c r="A619" s="16" t="s">
        <v>1109</v>
      </c>
      <c r="B619" s="11" t="n">
        <v>7</v>
      </c>
      <c r="C619" s="11" t="n">
        <v>143984871</v>
      </c>
      <c r="D619" s="11" t="n">
        <v>143984915</v>
      </c>
      <c r="E619" s="1" t="str">
        <f aca="false">"chr"&amp;B619&amp;":"&amp;C619&amp;"-"&amp;D619</f>
        <v>chr7:143984871-143984915</v>
      </c>
      <c r="F619" s="16" t="s">
        <v>1110</v>
      </c>
      <c r="G619" s="17" t="s">
        <v>16</v>
      </c>
      <c r="H619" s="17" t="s">
        <v>17</v>
      </c>
      <c r="I619" s="17"/>
      <c r="J619" s="18" t="s">
        <v>18</v>
      </c>
      <c r="K619" s="16" t="s">
        <v>25</v>
      </c>
      <c r="L619" s="16"/>
      <c r="M619" s="19"/>
      <c r="N619" s="15"/>
      <c r="O619" s="15"/>
      <c r="P619" s="15"/>
    </row>
    <row r="620" customFormat="false" ht="15.95" hidden="false" customHeight="true" outlineLevel="0" collapsed="false">
      <c r="A620" s="16" t="s">
        <v>1111</v>
      </c>
      <c r="B620" s="11" t="n">
        <v>8</v>
      </c>
      <c r="C620" s="11" t="n">
        <v>27219256</v>
      </c>
      <c r="D620" s="11" t="n">
        <v>27219305</v>
      </c>
      <c r="E620" s="1" t="str">
        <f aca="false">"chr"&amp;B620&amp;":"&amp;C620&amp;"-"&amp;D620</f>
        <v>chr8:27219256-27219305</v>
      </c>
      <c r="F620" s="16" t="s">
        <v>1112</v>
      </c>
      <c r="G620" s="17"/>
      <c r="H620" s="17" t="s">
        <v>17</v>
      </c>
      <c r="I620" s="17"/>
      <c r="J620" s="18" t="s">
        <v>17</v>
      </c>
      <c r="K620" s="16" t="s">
        <v>25</v>
      </c>
      <c r="L620" s="16"/>
      <c r="M620" s="19"/>
      <c r="N620" s="15"/>
      <c r="O620" s="15"/>
      <c r="P620" s="15"/>
    </row>
    <row r="621" customFormat="false" ht="15.95" hidden="false" customHeight="true" outlineLevel="0" collapsed="false">
      <c r="A621" s="16" t="s">
        <v>1113</v>
      </c>
      <c r="B621" s="11" t="n">
        <v>8</v>
      </c>
      <c r="C621" s="11" t="n">
        <v>34350481</v>
      </c>
      <c r="D621" s="11" t="n">
        <v>34350525</v>
      </c>
      <c r="E621" s="1" t="str">
        <f aca="false">"chr"&amp;B621&amp;":"&amp;C621&amp;"-"&amp;D621</f>
        <v>chr8:34350481-34350525</v>
      </c>
      <c r="F621" s="16" t="s">
        <v>1114</v>
      </c>
      <c r="G621" s="17"/>
      <c r="H621" s="17"/>
      <c r="I621" s="17"/>
      <c r="J621" s="18"/>
      <c r="K621" s="16" t="s">
        <v>19</v>
      </c>
      <c r="L621" s="16"/>
      <c r="M621" s="19"/>
      <c r="N621" s="15"/>
      <c r="O621" s="15"/>
      <c r="P621" s="15"/>
    </row>
    <row r="622" customFormat="false" ht="15.95" hidden="false" customHeight="true" outlineLevel="0" collapsed="false">
      <c r="A622" s="16" t="s">
        <v>1115</v>
      </c>
      <c r="B622" s="11" t="n">
        <v>8</v>
      </c>
      <c r="C622" s="11" t="n">
        <v>86765247</v>
      </c>
      <c r="D622" s="11" t="n">
        <v>86765291</v>
      </c>
      <c r="E622" s="1" t="str">
        <f aca="false">"chr"&amp;B622&amp;":"&amp;C622&amp;"-"&amp;D622</f>
        <v>chr8:86765247-86765291</v>
      </c>
      <c r="F622" s="16" t="s">
        <v>1116</v>
      </c>
      <c r="G622" s="17"/>
      <c r="H622" s="17"/>
      <c r="I622" s="17"/>
      <c r="J622" s="18"/>
      <c r="K622" s="16" t="s">
        <v>19</v>
      </c>
      <c r="L622" s="16"/>
      <c r="M622" s="19"/>
      <c r="N622" s="15"/>
      <c r="O622" s="15"/>
      <c r="P622" s="15"/>
    </row>
    <row r="623" customFormat="false" ht="15.95" hidden="false" customHeight="true" outlineLevel="0" collapsed="false">
      <c r="A623" s="16" t="s">
        <v>1117</v>
      </c>
      <c r="B623" s="11" t="n">
        <v>8</v>
      </c>
      <c r="C623" s="11" t="n">
        <v>123116038</v>
      </c>
      <c r="D623" s="11" t="n">
        <v>123116082</v>
      </c>
      <c r="E623" s="1" t="str">
        <f aca="false">"chr"&amp;B623&amp;":"&amp;C623&amp;"-"&amp;D623</f>
        <v>chr8:123116038-123116082</v>
      </c>
      <c r="F623" s="16" t="s">
        <v>1118</v>
      </c>
      <c r="G623" s="17"/>
      <c r="H623" s="17"/>
      <c r="I623" s="17"/>
      <c r="J623" s="18"/>
      <c r="K623" s="16" t="s">
        <v>19</v>
      </c>
      <c r="L623" s="16" t="s">
        <v>37</v>
      </c>
      <c r="M623" s="19"/>
      <c r="N623" s="15"/>
      <c r="O623" s="15"/>
      <c r="P623" s="15"/>
    </row>
    <row r="624" customFormat="false" ht="15.95" hidden="false" customHeight="true" outlineLevel="0" collapsed="false">
      <c r="A624" s="16" t="s">
        <v>1119</v>
      </c>
      <c r="B624" s="11" t="n">
        <v>8</v>
      </c>
      <c r="C624" s="11" t="n">
        <v>123116108</v>
      </c>
      <c r="D624" s="11" t="n">
        <v>123116152</v>
      </c>
      <c r="E624" s="1" t="str">
        <f aca="false">"chr"&amp;B624&amp;":"&amp;C624&amp;"-"&amp;D624</f>
        <v>chr8:123116108-123116152</v>
      </c>
      <c r="F624" s="16" t="s">
        <v>1120</v>
      </c>
      <c r="G624" s="17"/>
      <c r="H624" s="17"/>
      <c r="I624" s="17"/>
      <c r="J624" s="18"/>
      <c r="K624" s="16" t="s">
        <v>19</v>
      </c>
      <c r="L624" s="16" t="s">
        <v>37</v>
      </c>
      <c r="M624" s="19"/>
      <c r="N624" s="15"/>
      <c r="O624" s="15"/>
      <c r="P624" s="15"/>
    </row>
    <row r="625" customFormat="false" ht="15.95" hidden="false" customHeight="true" outlineLevel="0" collapsed="false">
      <c r="A625" s="16" t="s">
        <v>1121</v>
      </c>
      <c r="B625" s="11" t="n">
        <v>8</v>
      </c>
      <c r="C625" s="11" t="n">
        <v>123116204</v>
      </c>
      <c r="D625" s="11" t="n">
        <v>123116248</v>
      </c>
      <c r="E625" s="1" t="str">
        <f aca="false">"chr"&amp;B625&amp;":"&amp;C625&amp;"-"&amp;D625</f>
        <v>chr8:123116204-123116248</v>
      </c>
      <c r="F625" s="16" t="s">
        <v>1122</v>
      </c>
      <c r="G625" s="17"/>
      <c r="H625" s="17"/>
      <c r="I625" s="17"/>
      <c r="J625" s="18"/>
      <c r="K625" s="16" t="s">
        <v>19</v>
      </c>
      <c r="L625" s="16" t="s">
        <v>37</v>
      </c>
      <c r="M625" s="19"/>
      <c r="N625" s="15"/>
      <c r="O625" s="15"/>
      <c r="P625" s="15"/>
    </row>
    <row r="626" customFormat="false" ht="15.95" hidden="false" customHeight="true" outlineLevel="0" collapsed="false">
      <c r="A626" s="16" t="s">
        <v>1123</v>
      </c>
      <c r="B626" s="11" t="n">
        <v>8</v>
      </c>
      <c r="C626" s="11" t="n">
        <v>123116346</v>
      </c>
      <c r="D626" s="11" t="n">
        <v>123116390</v>
      </c>
      <c r="E626" s="1" t="str">
        <f aca="false">"chr"&amp;B626&amp;":"&amp;C626&amp;"-"&amp;D626</f>
        <v>chr8:123116346-123116390</v>
      </c>
      <c r="F626" s="16" t="s">
        <v>1124</v>
      </c>
      <c r="G626" s="17"/>
      <c r="H626" s="17"/>
      <c r="I626" s="17"/>
      <c r="J626" s="18"/>
      <c r="K626" s="16" t="s">
        <v>19</v>
      </c>
      <c r="L626" s="16" t="s">
        <v>37</v>
      </c>
      <c r="M626" s="19"/>
      <c r="N626" s="15"/>
      <c r="O626" s="15"/>
      <c r="P626" s="15"/>
    </row>
    <row r="627" customFormat="false" ht="15.95" hidden="false" customHeight="true" outlineLevel="0" collapsed="false">
      <c r="A627" s="16" t="s">
        <v>1125</v>
      </c>
      <c r="B627" s="11" t="n">
        <v>8</v>
      </c>
      <c r="C627" s="11" t="n">
        <v>124354902</v>
      </c>
      <c r="D627" s="11" t="n">
        <v>124354947</v>
      </c>
      <c r="E627" s="1" t="str">
        <f aca="false">"chr"&amp;B627&amp;":"&amp;C627&amp;"-"&amp;D627</f>
        <v>chr8:124354902-124354947</v>
      </c>
      <c r="F627" s="16" t="s">
        <v>1126</v>
      </c>
      <c r="G627" s="17"/>
      <c r="H627" s="17"/>
      <c r="I627" s="17"/>
      <c r="J627" s="18"/>
      <c r="K627" s="16" t="s">
        <v>25</v>
      </c>
      <c r="L627" s="16"/>
      <c r="M627" s="19"/>
      <c r="N627" s="15"/>
      <c r="O627" s="15"/>
      <c r="P627" s="15"/>
    </row>
    <row r="628" customFormat="false" ht="15.95" hidden="false" customHeight="true" outlineLevel="0" collapsed="false">
      <c r="A628" s="16" t="s">
        <v>1127</v>
      </c>
      <c r="B628" s="11" t="n">
        <v>8</v>
      </c>
      <c r="C628" s="11" t="n">
        <v>125563887</v>
      </c>
      <c r="D628" s="11" t="n">
        <v>125563931</v>
      </c>
      <c r="E628" s="1" t="str">
        <f aca="false">"chr"&amp;B628&amp;":"&amp;C628&amp;"-"&amp;D628</f>
        <v>chr8:125563887-125563931</v>
      </c>
      <c r="F628" s="16" t="s">
        <v>1128</v>
      </c>
      <c r="G628" s="17" t="s">
        <v>16</v>
      </c>
      <c r="H628" s="17" t="s">
        <v>17</v>
      </c>
      <c r="I628" s="17"/>
      <c r="J628" s="18" t="s">
        <v>18</v>
      </c>
      <c r="K628" s="16" t="s">
        <v>19</v>
      </c>
      <c r="L628" s="16" t="s">
        <v>37</v>
      </c>
      <c r="M628" s="19"/>
      <c r="N628" s="15"/>
      <c r="O628" s="15"/>
      <c r="P628" s="15"/>
    </row>
    <row r="629" customFormat="false" ht="15.95" hidden="false" customHeight="true" outlineLevel="0" collapsed="false">
      <c r="A629" s="16" t="s">
        <v>1129</v>
      </c>
      <c r="B629" s="11" t="n">
        <v>8</v>
      </c>
      <c r="C629" s="11" t="n">
        <v>125563999</v>
      </c>
      <c r="D629" s="11" t="n">
        <v>125564043</v>
      </c>
      <c r="E629" s="1" t="str">
        <f aca="false">"chr"&amp;B629&amp;":"&amp;C629&amp;"-"&amp;D629</f>
        <v>chr8:125563999-125564043</v>
      </c>
      <c r="F629" s="16" t="s">
        <v>1130</v>
      </c>
      <c r="G629" s="17" t="s">
        <v>16</v>
      </c>
      <c r="H629" s="17" t="s">
        <v>17</v>
      </c>
      <c r="I629" s="17"/>
      <c r="J629" s="18" t="s">
        <v>18</v>
      </c>
      <c r="K629" s="16" t="s">
        <v>19</v>
      </c>
      <c r="L629" s="16" t="s">
        <v>37</v>
      </c>
      <c r="M629" s="19"/>
      <c r="N629" s="15"/>
      <c r="O629" s="15"/>
      <c r="P629" s="15"/>
    </row>
    <row r="630" customFormat="false" ht="15.95" hidden="false" customHeight="true" outlineLevel="0" collapsed="false">
      <c r="A630" s="16" t="s">
        <v>1131</v>
      </c>
      <c r="B630" s="11" t="n">
        <v>8</v>
      </c>
      <c r="C630" s="11" t="n">
        <v>125564482</v>
      </c>
      <c r="D630" s="11" t="n">
        <v>125564526</v>
      </c>
      <c r="E630" s="1" t="str">
        <f aca="false">"chr"&amp;B630&amp;":"&amp;C630&amp;"-"&amp;D630</f>
        <v>chr8:125564482-125564526</v>
      </c>
      <c r="F630" s="16" t="s">
        <v>1132</v>
      </c>
      <c r="G630" s="17" t="s">
        <v>16</v>
      </c>
      <c r="H630" s="17" t="s">
        <v>17</v>
      </c>
      <c r="I630" s="17"/>
      <c r="J630" s="18" t="s">
        <v>18</v>
      </c>
      <c r="K630" s="16" t="s">
        <v>19</v>
      </c>
      <c r="L630" s="16"/>
      <c r="M630" s="19"/>
      <c r="N630" s="15"/>
      <c r="O630" s="15"/>
      <c r="P630" s="15"/>
    </row>
    <row r="631" customFormat="false" ht="15.95" hidden="false" customHeight="true" outlineLevel="0" collapsed="false">
      <c r="A631" s="16" t="s">
        <v>1133</v>
      </c>
      <c r="B631" s="11" t="n">
        <v>8</v>
      </c>
      <c r="C631" s="11" t="n">
        <v>125564550</v>
      </c>
      <c r="D631" s="11" t="n">
        <v>125564594</v>
      </c>
      <c r="E631" s="1" t="str">
        <f aca="false">"chr"&amp;B631&amp;":"&amp;C631&amp;"-"&amp;D631</f>
        <v>chr8:125564550-125564594</v>
      </c>
      <c r="F631" s="16" t="s">
        <v>1134</v>
      </c>
      <c r="G631" s="17" t="s">
        <v>16</v>
      </c>
      <c r="H631" s="17" t="s">
        <v>17</v>
      </c>
      <c r="I631" s="17"/>
      <c r="J631" s="18" t="s">
        <v>18</v>
      </c>
      <c r="K631" s="16" t="s">
        <v>19</v>
      </c>
      <c r="L631" s="16"/>
      <c r="M631" s="19"/>
      <c r="N631" s="15"/>
      <c r="O631" s="15"/>
      <c r="P631" s="15"/>
    </row>
    <row r="632" customFormat="false" ht="15.95" hidden="false" customHeight="true" outlineLevel="0" collapsed="false">
      <c r="A632" s="16" t="s">
        <v>1135</v>
      </c>
      <c r="B632" s="11" t="n">
        <v>9</v>
      </c>
      <c r="C632" s="11" t="n">
        <v>11239526</v>
      </c>
      <c r="D632" s="11" t="n">
        <v>11239570</v>
      </c>
      <c r="E632" s="1" t="str">
        <f aca="false">"chr"&amp;B632&amp;":"&amp;C632&amp;"-"&amp;D632</f>
        <v>chr9:11239526-11239570</v>
      </c>
      <c r="F632" s="16" t="s">
        <v>1136</v>
      </c>
      <c r="G632" s="17"/>
      <c r="H632" s="17"/>
      <c r="I632" s="17"/>
      <c r="J632" s="18"/>
      <c r="K632" s="16" t="s">
        <v>25</v>
      </c>
      <c r="L632" s="16"/>
      <c r="M632" s="19"/>
      <c r="N632" s="15"/>
      <c r="O632" s="15"/>
      <c r="P632" s="15"/>
    </row>
    <row r="633" customFormat="false" ht="15.95" hidden="false" customHeight="true" outlineLevel="0" collapsed="false">
      <c r="A633" s="16" t="s">
        <v>1137</v>
      </c>
      <c r="B633" s="11" t="n">
        <v>9</v>
      </c>
      <c r="C633" s="11" t="n">
        <v>17848395</v>
      </c>
      <c r="D633" s="11" t="n">
        <v>17848439</v>
      </c>
      <c r="E633" s="1" t="str">
        <f aca="false">"chr"&amp;B633&amp;":"&amp;C633&amp;"-"&amp;D633</f>
        <v>chr9:17848395-17848439</v>
      </c>
      <c r="F633" s="16" t="s">
        <v>1138</v>
      </c>
      <c r="G633" s="17"/>
      <c r="H633" s="17"/>
      <c r="I633" s="17"/>
      <c r="J633" s="18"/>
      <c r="K633" s="16" t="s">
        <v>25</v>
      </c>
      <c r="L633" s="16"/>
      <c r="M633" s="19"/>
      <c r="N633" s="15"/>
      <c r="O633" s="15"/>
      <c r="P633" s="15"/>
    </row>
    <row r="634" customFormat="false" ht="15.95" hidden="false" customHeight="true" outlineLevel="0" collapsed="false">
      <c r="A634" s="16" t="s">
        <v>1139</v>
      </c>
      <c r="B634" s="11" t="n">
        <v>9</v>
      </c>
      <c r="C634" s="11" t="n">
        <v>17848518</v>
      </c>
      <c r="D634" s="11" t="n">
        <v>17848562</v>
      </c>
      <c r="E634" s="1" t="str">
        <f aca="false">"chr"&amp;B634&amp;":"&amp;C634&amp;"-"&amp;D634</f>
        <v>chr9:17848518-17848562</v>
      </c>
      <c r="F634" s="16" t="s">
        <v>1140</v>
      </c>
      <c r="G634" s="17"/>
      <c r="H634" s="17"/>
      <c r="I634" s="17"/>
      <c r="J634" s="18"/>
      <c r="K634" s="16" t="s">
        <v>25</v>
      </c>
      <c r="L634" s="16"/>
      <c r="M634" s="19"/>
      <c r="N634" s="15"/>
      <c r="O634" s="15"/>
      <c r="P634" s="15"/>
    </row>
    <row r="635" customFormat="false" ht="15.95" hidden="false" customHeight="true" outlineLevel="0" collapsed="false">
      <c r="A635" s="16" t="s">
        <v>1141</v>
      </c>
      <c r="B635" s="11" t="n">
        <v>9</v>
      </c>
      <c r="C635" s="11" t="n">
        <v>37179129</v>
      </c>
      <c r="D635" s="11" t="n">
        <v>37179176</v>
      </c>
      <c r="E635" s="1" t="str">
        <f aca="false">"chr"&amp;B635&amp;":"&amp;C635&amp;"-"&amp;D635</f>
        <v>chr9:37179129-37179176</v>
      </c>
      <c r="F635" s="16" t="s">
        <v>1142</v>
      </c>
      <c r="G635" s="17"/>
      <c r="H635" s="17" t="s">
        <v>17</v>
      </c>
      <c r="I635" s="17"/>
      <c r="J635" s="18" t="s">
        <v>17</v>
      </c>
      <c r="K635" s="16" t="s">
        <v>19</v>
      </c>
      <c r="L635" s="16" t="s">
        <v>37</v>
      </c>
      <c r="M635" s="19"/>
      <c r="N635" s="15"/>
      <c r="O635" s="15"/>
      <c r="P635" s="15"/>
    </row>
    <row r="636" customFormat="false" ht="15.95" hidden="false" customHeight="true" outlineLevel="0" collapsed="false">
      <c r="A636" s="16" t="s">
        <v>1143</v>
      </c>
      <c r="B636" s="11" t="n">
        <v>9</v>
      </c>
      <c r="C636" s="11" t="n">
        <v>37179221</v>
      </c>
      <c r="D636" s="11" t="n">
        <v>37179265</v>
      </c>
      <c r="E636" s="1" t="str">
        <f aca="false">"chr"&amp;B636&amp;":"&amp;C636&amp;"-"&amp;D636</f>
        <v>chr9:37179221-37179265</v>
      </c>
      <c r="F636" s="16" t="s">
        <v>1142</v>
      </c>
      <c r="G636" s="17"/>
      <c r="H636" s="17" t="s">
        <v>17</v>
      </c>
      <c r="I636" s="17"/>
      <c r="J636" s="18" t="s">
        <v>17</v>
      </c>
      <c r="K636" s="16" t="s">
        <v>19</v>
      </c>
      <c r="L636" s="16" t="s">
        <v>37</v>
      </c>
      <c r="M636" s="19"/>
      <c r="N636" s="15"/>
      <c r="O636" s="15"/>
      <c r="P636" s="15"/>
    </row>
    <row r="637" customFormat="false" ht="15.95" hidden="false" customHeight="true" outlineLevel="0" collapsed="false">
      <c r="A637" s="16" t="s">
        <v>1144</v>
      </c>
      <c r="B637" s="11" t="n">
        <v>9</v>
      </c>
      <c r="C637" s="11" t="n">
        <v>51031320</v>
      </c>
      <c r="D637" s="11" t="n">
        <v>51031364</v>
      </c>
      <c r="E637" s="1" t="str">
        <f aca="false">"chr"&amp;B637&amp;":"&amp;C637&amp;"-"&amp;D637</f>
        <v>chr9:51031320-51031364</v>
      </c>
      <c r="F637" s="16" t="s">
        <v>1145</v>
      </c>
      <c r="G637" s="17" t="s">
        <v>16</v>
      </c>
      <c r="H637" s="17"/>
      <c r="I637" s="17"/>
      <c r="J637" s="18" t="s">
        <v>16</v>
      </c>
      <c r="K637" s="16" t="s">
        <v>25</v>
      </c>
      <c r="L637" s="16"/>
      <c r="M637" s="19"/>
      <c r="N637" s="15"/>
      <c r="O637" s="15"/>
      <c r="P637" s="15"/>
    </row>
    <row r="638" customFormat="false" ht="15.95" hidden="false" customHeight="true" outlineLevel="0" collapsed="false">
      <c r="A638" s="16" t="s">
        <v>1146</v>
      </c>
      <c r="B638" s="11" t="n">
        <v>9</v>
      </c>
      <c r="C638" s="11" t="n">
        <v>56594768</v>
      </c>
      <c r="D638" s="11" t="n">
        <v>56594812</v>
      </c>
      <c r="E638" s="1" t="str">
        <f aca="false">"chr"&amp;B638&amp;":"&amp;C638&amp;"-"&amp;D638</f>
        <v>chr9:56594768-56594812</v>
      </c>
      <c r="F638" s="16" t="s">
        <v>1147</v>
      </c>
      <c r="G638" s="17"/>
      <c r="H638" s="17"/>
      <c r="I638" s="17"/>
      <c r="J638" s="18"/>
      <c r="K638" s="16" t="s">
        <v>19</v>
      </c>
      <c r="L638" s="16"/>
      <c r="M638" s="19"/>
      <c r="N638" s="15"/>
      <c r="O638" s="15"/>
      <c r="P638" s="15"/>
    </row>
    <row r="639" customFormat="false" ht="15.95" hidden="false" customHeight="true" outlineLevel="0" collapsed="false">
      <c r="A639" s="16" t="s">
        <v>1148</v>
      </c>
      <c r="B639" s="11" t="n">
        <v>9</v>
      </c>
      <c r="C639" s="11" t="n">
        <v>66149021</v>
      </c>
      <c r="D639" s="11" t="n">
        <v>66149065</v>
      </c>
      <c r="E639" s="1" t="str">
        <f aca="false">"chr"&amp;B639&amp;":"&amp;C639&amp;"-"&amp;D639</f>
        <v>chr9:66149021-66149065</v>
      </c>
      <c r="F639" s="16" t="s">
        <v>1149</v>
      </c>
      <c r="G639" s="17"/>
      <c r="H639" s="17" t="s">
        <v>17</v>
      </c>
      <c r="I639" s="17"/>
      <c r="J639" s="18" t="s">
        <v>17</v>
      </c>
      <c r="K639" s="16" t="s">
        <v>19</v>
      </c>
      <c r="L639" s="16"/>
      <c r="M639" s="19"/>
      <c r="N639" s="15"/>
      <c r="O639" s="15"/>
      <c r="P639" s="15"/>
    </row>
    <row r="640" customFormat="false" ht="15.95" hidden="false" customHeight="true" outlineLevel="0" collapsed="false">
      <c r="A640" s="16" t="s">
        <v>1150</v>
      </c>
      <c r="B640" s="11" t="n">
        <v>9</v>
      </c>
      <c r="C640" s="11" t="n">
        <v>79128032</v>
      </c>
      <c r="D640" s="11" t="n">
        <v>79128079</v>
      </c>
      <c r="E640" s="1" t="str">
        <f aca="false">"chr"&amp;B640&amp;":"&amp;C640&amp;"-"&amp;D640</f>
        <v>chr9:79128032-79128079</v>
      </c>
      <c r="F640" s="16" t="s">
        <v>1151</v>
      </c>
      <c r="G640" s="17"/>
      <c r="H640" s="17"/>
      <c r="I640" s="17"/>
      <c r="J640" s="18"/>
      <c r="K640" s="16" t="s">
        <v>19</v>
      </c>
      <c r="L640" s="16"/>
      <c r="M640" s="19"/>
      <c r="N640" s="15"/>
      <c r="O640" s="15"/>
      <c r="P640" s="15"/>
    </row>
    <row r="641" customFormat="false" ht="15.95" hidden="false" customHeight="true" outlineLevel="0" collapsed="false">
      <c r="A641" s="16" t="s">
        <v>1152</v>
      </c>
      <c r="B641" s="11" t="n">
        <v>9</v>
      </c>
      <c r="C641" s="11" t="n">
        <v>106505529</v>
      </c>
      <c r="D641" s="11" t="n">
        <v>106505573</v>
      </c>
      <c r="E641" s="1" t="str">
        <f aca="false">"chr"&amp;B641&amp;":"&amp;C641&amp;"-"&amp;D641</f>
        <v>chr9:106505529-106505573</v>
      </c>
      <c r="F641" s="16" t="s">
        <v>1153</v>
      </c>
      <c r="G641" s="17"/>
      <c r="H641" s="17" t="s">
        <v>17</v>
      </c>
      <c r="I641" s="17"/>
      <c r="J641" s="18" t="s">
        <v>17</v>
      </c>
      <c r="K641" s="16" t="s">
        <v>25</v>
      </c>
      <c r="L641" s="16"/>
      <c r="M641" s="19"/>
      <c r="N641" s="15"/>
      <c r="O641" s="15"/>
      <c r="P641" s="15"/>
    </row>
    <row r="642" customFormat="false" ht="15.95" hidden="false" customHeight="true" outlineLevel="0" collapsed="false">
      <c r="A642" s="16" t="s">
        <v>1154</v>
      </c>
      <c r="B642" s="11" t="n">
        <v>9</v>
      </c>
      <c r="C642" s="11" t="n">
        <v>106505646</v>
      </c>
      <c r="D642" s="11" t="n">
        <v>106505690</v>
      </c>
      <c r="E642" s="1" t="str">
        <f aca="false">"chr"&amp;B642&amp;":"&amp;C642&amp;"-"&amp;D642</f>
        <v>chr9:106505646-106505690</v>
      </c>
      <c r="F642" s="16" t="s">
        <v>1155</v>
      </c>
      <c r="G642" s="17"/>
      <c r="H642" s="17" t="s">
        <v>17</v>
      </c>
      <c r="I642" s="17"/>
      <c r="J642" s="18" t="s">
        <v>17</v>
      </c>
      <c r="K642" s="16" t="s">
        <v>25</v>
      </c>
      <c r="L642" s="16"/>
      <c r="M642" s="19"/>
      <c r="N642" s="15"/>
      <c r="O642" s="15"/>
      <c r="P642" s="15"/>
    </row>
    <row r="643" customFormat="false" ht="15.95" hidden="false" customHeight="true" outlineLevel="0" collapsed="false">
      <c r="A643" s="16" t="s">
        <v>1156</v>
      </c>
      <c r="B643" s="11" t="n">
        <v>9</v>
      </c>
      <c r="C643" s="11" t="n">
        <v>122751898</v>
      </c>
      <c r="D643" s="11" t="n">
        <v>122751942</v>
      </c>
      <c r="E643" s="1" t="str">
        <f aca="false">"chr"&amp;B643&amp;":"&amp;C643&amp;"-"&amp;D643</f>
        <v>chr9:122751898-122751942</v>
      </c>
      <c r="F643" s="16" t="s">
        <v>1157</v>
      </c>
      <c r="G643" s="17"/>
      <c r="H643" s="17"/>
      <c r="I643" s="17"/>
      <c r="J643" s="18"/>
      <c r="K643" s="16" t="s">
        <v>19</v>
      </c>
      <c r="L643" s="16"/>
      <c r="M643" s="19"/>
      <c r="N643" s="15"/>
      <c r="O643" s="15"/>
      <c r="P643" s="15"/>
    </row>
    <row r="644" customFormat="false" ht="15.95" hidden="false" customHeight="true" outlineLevel="0" collapsed="false">
      <c r="A644" s="16" t="s">
        <v>1158</v>
      </c>
      <c r="B644" s="11"/>
      <c r="C644" s="11" t="n">
        <v>1264231</v>
      </c>
      <c r="D644" s="11" t="n">
        <v>1264275</v>
      </c>
      <c r="E644" s="1" t="str">
        <f aca="false">"chr"&amp;B644&amp;":"&amp;C644&amp;"-"&amp;D644</f>
        <v>chr:1264231-1264275</v>
      </c>
      <c r="F644" s="16" t="s">
        <v>1159</v>
      </c>
      <c r="G644" s="17"/>
      <c r="H644" s="17"/>
      <c r="I644" s="17"/>
      <c r="J644" s="18"/>
      <c r="K644" s="16" t="s">
        <v>19</v>
      </c>
      <c r="L644" s="16"/>
      <c r="M644" s="19"/>
      <c r="N644" s="20"/>
      <c r="O644" s="15"/>
      <c r="P644" s="15"/>
    </row>
    <row r="645" customFormat="false" ht="15.95" hidden="false" customHeight="true" outlineLevel="0" collapsed="false">
      <c r="A645" s="16" t="s">
        <v>1160</v>
      </c>
      <c r="B645" s="11"/>
      <c r="C645" s="11" t="n">
        <v>1264464</v>
      </c>
      <c r="D645" s="11" t="n">
        <v>1264508</v>
      </c>
      <c r="E645" s="1" t="str">
        <f aca="false">"chr"&amp;B645&amp;":"&amp;C645&amp;"-"&amp;D645</f>
        <v>chr:1264464-1264508</v>
      </c>
      <c r="F645" s="16" t="s">
        <v>1161</v>
      </c>
      <c r="G645" s="17"/>
      <c r="H645" s="17"/>
      <c r="I645" s="17"/>
      <c r="J645" s="18"/>
      <c r="K645" s="16" t="s">
        <v>19</v>
      </c>
      <c r="L645" s="16"/>
      <c r="M645" s="19"/>
      <c r="N645" s="20"/>
      <c r="O645" s="15"/>
      <c r="P645" s="15"/>
    </row>
    <row r="646" customFormat="false" ht="15.95" hidden="false" customHeight="true" outlineLevel="0" collapsed="false">
      <c r="A646" s="16" t="s">
        <v>1162</v>
      </c>
      <c r="B646" s="11"/>
      <c r="C646" s="11" t="n">
        <v>10649120</v>
      </c>
      <c r="D646" s="11" t="n">
        <v>10649165</v>
      </c>
      <c r="E646" s="1" t="str">
        <f aca="false">"chr"&amp;B646&amp;":"&amp;C646&amp;"-"&amp;D646</f>
        <v>chr:10649120-10649165</v>
      </c>
      <c r="F646" s="16" t="s">
        <v>1163</v>
      </c>
      <c r="G646" s="17"/>
      <c r="H646" s="17"/>
      <c r="I646" s="17"/>
      <c r="J646" s="18"/>
      <c r="K646" s="16" t="s">
        <v>19</v>
      </c>
      <c r="L646" s="16"/>
      <c r="M646" s="19"/>
      <c r="N646" s="20"/>
      <c r="O646" s="15"/>
      <c r="P646" s="15"/>
    </row>
    <row r="647" customFormat="false" ht="15.95" hidden="false" customHeight="true" outlineLevel="0" collapsed="false">
      <c r="A647" s="16" t="s">
        <v>1164</v>
      </c>
      <c r="B647" s="11"/>
      <c r="C647" s="11" t="n">
        <v>10822210</v>
      </c>
      <c r="D647" s="11" t="n">
        <v>10822260</v>
      </c>
      <c r="E647" s="1" t="str">
        <f aca="false">"chr"&amp;B647&amp;":"&amp;C647&amp;"-"&amp;D647</f>
        <v>chr:10822210-10822260</v>
      </c>
      <c r="F647" s="16" t="s">
        <v>1165</v>
      </c>
      <c r="G647" s="17"/>
      <c r="H647" s="17"/>
      <c r="I647" s="17"/>
      <c r="J647" s="18"/>
      <c r="K647" s="16" t="s">
        <v>25</v>
      </c>
      <c r="L647" s="16"/>
      <c r="M647" s="19"/>
      <c r="N647" s="20"/>
      <c r="O647" s="15"/>
      <c r="P647" s="15"/>
    </row>
    <row r="648" customFormat="false" ht="15.95" hidden="false" customHeight="true" outlineLevel="0" collapsed="false">
      <c r="A648" s="16" t="s">
        <v>1166</v>
      </c>
      <c r="B648" s="11"/>
      <c r="C648" s="11" t="n">
        <v>11294399</v>
      </c>
      <c r="D648" s="11" t="n">
        <v>11294444</v>
      </c>
      <c r="E648" s="1" t="str">
        <f aca="false">"chr"&amp;B648&amp;":"&amp;C648&amp;"-"&amp;D648</f>
        <v>chr:11294399-11294444</v>
      </c>
      <c r="F648" s="16" t="s">
        <v>1167</v>
      </c>
      <c r="G648" s="17"/>
      <c r="H648" s="17" t="s">
        <v>17</v>
      </c>
      <c r="I648" s="17"/>
      <c r="J648" s="18" t="s">
        <v>17</v>
      </c>
      <c r="K648" s="16" t="s">
        <v>19</v>
      </c>
      <c r="L648" s="16" t="s">
        <v>37</v>
      </c>
      <c r="M648" s="19"/>
      <c r="N648" s="20"/>
      <c r="O648" s="15"/>
      <c r="P648" s="15"/>
    </row>
    <row r="649" customFormat="false" ht="15.95" hidden="false" customHeight="true" outlineLevel="0" collapsed="false">
      <c r="A649" s="16" t="s">
        <v>1168</v>
      </c>
      <c r="B649" s="11"/>
      <c r="C649" s="11" t="n">
        <v>11294537</v>
      </c>
      <c r="D649" s="11" t="n">
        <v>11294581</v>
      </c>
      <c r="E649" s="1" t="str">
        <f aca="false">"chr"&amp;B649&amp;":"&amp;C649&amp;"-"&amp;D649</f>
        <v>chr:11294537-11294581</v>
      </c>
      <c r="F649" s="16" t="s">
        <v>1169</v>
      </c>
      <c r="G649" s="17"/>
      <c r="H649" s="17" t="s">
        <v>17</v>
      </c>
      <c r="I649" s="17"/>
      <c r="J649" s="18" t="s">
        <v>17</v>
      </c>
      <c r="K649" s="16" t="s">
        <v>19</v>
      </c>
      <c r="L649" s="16" t="s">
        <v>37</v>
      </c>
      <c r="M649" s="19"/>
      <c r="N649" s="20"/>
      <c r="O649" s="15"/>
      <c r="P649" s="15"/>
    </row>
    <row r="650" customFormat="false" ht="15.95" hidden="false" customHeight="true" outlineLevel="0" collapsed="false">
      <c r="A650" s="16" t="s">
        <v>1170</v>
      </c>
      <c r="B650" s="11"/>
      <c r="C650" s="11" t="n">
        <v>11297040</v>
      </c>
      <c r="D650" s="11" t="n">
        <v>11297084</v>
      </c>
      <c r="E650" s="1" t="str">
        <f aca="false">"chr"&amp;B650&amp;":"&amp;C650&amp;"-"&amp;D650</f>
        <v>chr:11297040-11297084</v>
      </c>
      <c r="F650" s="16" t="s">
        <v>1171</v>
      </c>
      <c r="G650" s="17"/>
      <c r="H650" s="17" t="s">
        <v>17</v>
      </c>
      <c r="I650" s="17"/>
      <c r="J650" s="18" t="s">
        <v>17</v>
      </c>
      <c r="K650" s="16" t="s">
        <v>19</v>
      </c>
      <c r="L650" s="16"/>
      <c r="M650" s="19"/>
      <c r="N650" s="20"/>
      <c r="O650" s="15"/>
      <c r="P650" s="15"/>
    </row>
    <row r="651" customFormat="false" ht="15.95" hidden="false" customHeight="true" outlineLevel="0" collapsed="false">
      <c r="A651" s="16" t="s">
        <v>1172</v>
      </c>
      <c r="B651" s="11"/>
      <c r="C651" s="11" t="n">
        <v>11309481</v>
      </c>
      <c r="D651" s="11" t="n">
        <v>11309525</v>
      </c>
      <c r="E651" s="1" t="str">
        <f aca="false">"chr"&amp;B651&amp;":"&amp;C651&amp;"-"&amp;D651</f>
        <v>chr:11309481-11309525</v>
      </c>
      <c r="F651" s="16" t="s">
        <v>1173</v>
      </c>
      <c r="G651" s="17"/>
      <c r="H651" s="17" t="s">
        <v>17</v>
      </c>
      <c r="I651" s="17"/>
      <c r="J651" s="18" t="s">
        <v>17</v>
      </c>
      <c r="K651" s="16" t="s">
        <v>25</v>
      </c>
      <c r="L651" s="16"/>
      <c r="M651" s="19"/>
      <c r="N651" s="20"/>
      <c r="O651" s="15"/>
      <c r="P651" s="15"/>
    </row>
    <row r="652" customFormat="false" ht="15.95" hidden="false" customHeight="true" outlineLevel="0" collapsed="false">
      <c r="A652" s="16" t="s">
        <v>1174</v>
      </c>
      <c r="B652" s="11"/>
      <c r="C652" s="11" t="n">
        <v>11309582</v>
      </c>
      <c r="D652" s="11" t="n">
        <v>11309637</v>
      </c>
      <c r="E652" s="1" t="str">
        <f aca="false">"chr"&amp;B652&amp;":"&amp;C652&amp;"-"&amp;D652</f>
        <v>chr:11309582-11309637</v>
      </c>
      <c r="F652" s="16" t="s">
        <v>1175</v>
      </c>
      <c r="G652" s="17"/>
      <c r="H652" s="17" t="s">
        <v>17</v>
      </c>
      <c r="I652" s="17"/>
      <c r="J652" s="18" t="s">
        <v>17</v>
      </c>
      <c r="K652" s="16" t="s">
        <v>25</v>
      </c>
      <c r="L652" s="16"/>
      <c r="M652" s="19"/>
      <c r="N652" s="20"/>
      <c r="O652" s="15"/>
      <c r="P652" s="15"/>
    </row>
    <row r="653" customFormat="false" ht="15.95" hidden="false" customHeight="true" outlineLevel="0" collapsed="false">
      <c r="A653" s="16" t="s">
        <v>1176</v>
      </c>
      <c r="B653" s="11"/>
      <c r="C653" s="11" t="n">
        <v>11309650</v>
      </c>
      <c r="D653" s="11" t="n">
        <v>11309709</v>
      </c>
      <c r="E653" s="1" t="str">
        <f aca="false">"chr"&amp;B653&amp;":"&amp;C653&amp;"-"&amp;D653</f>
        <v>chr:11309650-11309709</v>
      </c>
      <c r="F653" s="16" t="s">
        <v>1177</v>
      </c>
      <c r="G653" s="17"/>
      <c r="H653" s="17" t="s">
        <v>17</v>
      </c>
      <c r="I653" s="17"/>
      <c r="J653" s="18" t="s">
        <v>17</v>
      </c>
      <c r="K653" s="16" t="s">
        <v>25</v>
      </c>
      <c r="L653" s="16"/>
      <c r="M653" s="19"/>
      <c r="N653" s="20"/>
      <c r="O653" s="15"/>
      <c r="P653" s="15"/>
    </row>
    <row r="654" customFormat="false" ht="15.95" hidden="false" customHeight="true" outlineLevel="0" collapsed="false">
      <c r="A654" s="16" t="s">
        <v>1178</v>
      </c>
      <c r="B654" s="11"/>
      <c r="C654" s="11" t="n">
        <v>99684853</v>
      </c>
      <c r="D654" s="11" t="n">
        <v>99684897</v>
      </c>
      <c r="E654" s="1" t="str">
        <f aca="false">"chr"&amp;B654&amp;":"&amp;C654&amp;"-"&amp;D654</f>
        <v>chr:99684853-99684897</v>
      </c>
      <c r="F654" s="16" t="s">
        <v>1179</v>
      </c>
      <c r="G654" s="17"/>
      <c r="H654" s="17" t="s">
        <v>17</v>
      </c>
      <c r="I654" s="17"/>
      <c r="J654" s="18" t="s">
        <v>17</v>
      </c>
      <c r="K654" s="16" t="s">
        <v>19</v>
      </c>
      <c r="L654" s="16"/>
      <c r="M654" s="19"/>
      <c r="N654" s="20"/>
      <c r="O654" s="15"/>
      <c r="P654" s="15"/>
    </row>
    <row r="655" customFormat="false" ht="15.95" hidden="false" customHeight="true" outlineLevel="0" collapsed="false">
      <c r="A655" s="16" t="s">
        <v>1180</v>
      </c>
      <c r="B655" s="11" t="n">
        <v>5</v>
      </c>
      <c r="C655" s="11" t="n">
        <v>140776864</v>
      </c>
      <c r="D655" s="11" t="n">
        <v>140776908</v>
      </c>
      <c r="E655" s="1" t="str">
        <f aca="false">"chr"&amp;B655&amp;":"&amp;C655&amp;"-"&amp;D655</f>
        <v>chr5:140776864-140776908</v>
      </c>
      <c r="F655" s="16" t="s">
        <v>1181</v>
      </c>
      <c r="G655" s="17"/>
      <c r="H655" s="17" t="s">
        <v>17</v>
      </c>
      <c r="I655" s="17"/>
      <c r="J655" s="18" t="s">
        <v>17</v>
      </c>
      <c r="K655" s="16" t="s">
        <v>19</v>
      </c>
      <c r="L655" s="16"/>
      <c r="M655" s="19"/>
      <c r="N655" s="15"/>
      <c r="O655" s="15"/>
      <c r="P655" s="15"/>
    </row>
    <row r="656" customFormat="false" ht="15.95" hidden="false" customHeight="true" outlineLevel="0" collapsed="false">
      <c r="A656" s="16" t="s">
        <v>1182</v>
      </c>
      <c r="B656" s="11" t="n">
        <v>8</v>
      </c>
      <c r="C656" s="11" t="n">
        <v>114776776</v>
      </c>
      <c r="D656" s="11" t="n">
        <v>114776820</v>
      </c>
      <c r="E656" s="1" t="str">
        <f aca="false">"chr"&amp;B656&amp;":"&amp;C656&amp;"-"&amp;D656</f>
        <v>chr8:114776776-114776820</v>
      </c>
      <c r="F656" s="16" t="s">
        <v>1183</v>
      </c>
      <c r="G656" s="17"/>
      <c r="H656" s="17" t="s">
        <v>17</v>
      </c>
      <c r="I656" s="17"/>
      <c r="J656" s="18" t="s">
        <v>17</v>
      </c>
      <c r="K656" s="16" t="s">
        <v>25</v>
      </c>
      <c r="L656" s="16"/>
      <c r="M656" s="19"/>
      <c r="N656" s="15"/>
      <c r="O656" s="15"/>
      <c r="P656" s="15"/>
    </row>
    <row r="657" customFormat="false" ht="15.95" hidden="false" customHeight="true" outlineLevel="0" collapsed="false">
      <c r="A657" s="16" t="s">
        <v>1184</v>
      </c>
      <c r="B657" s="11" t="n">
        <v>8</v>
      </c>
      <c r="C657" s="11" t="n">
        <v>114777602</v>
      </c>
      <c r="D657" s="11" t="n">
        <v>114777646</v>
      </c>
      <c r="E657" s="1" t="str">
        <f aca="false">"chr"&amp;B657&amp;":"&amp;C657&amp;"-"&amp;D657</f>
        <v>chr8:114777602-114777646</v>
      </c>
      <c r="F657" s="16" t="s">
        <v>1183</v>
      </c>
      <c r="G657" s="17"/>
      <c r="H657" s="17" t="s">
        <v>17</v>
      </c>
      <c r="I657" s="17"/>
      <c r="J657" s="18" t="s">
        <v>17</v>
      </c>
      <c r="K657" s="16" t="s">
        <v>25</v>
      </c>
      <c r="L657" s="16"/>
      <c r="M657" s="19"/>
      <c r="N657" s="15"/>
      <c r="O657" s="15"/>
      <c r="P657" s="15"/>
    </row>
    <row r="658" customFormat="false" ht="15.95" hidden="false" customHeight="true" outlineLevel="0" collapsed="false">
      <c r="A658" s="16" t="s">
        <v>1185</v>
      </c>
      <c r="B658" s="11" t="n">
        <v>7</v>
      </c>
      <c r="C658" s="11" t="n">
        <v>34384519</v>
      </c>
      <c r="D658" s="11" t="n">
        <v>34384563</v>
      </c>
      <c r="E658" s="1" t="str">
        <f aca="false">"chr"&amp;B658&amp;":"&amp;C658&amp;"-"&amp;D658</f>
        <v>chr7:34384519-34384563</v>
      </c>
      <c r="F658" s="16" t="s">
        <v>1186</v>
      </c>
      <c r="G658" s="17"/>
      <c r="H658" s="17" t="s">
        <v>17</v>
      </c>
      <c r="I658" s="17"/>
      <c r="J658" s="18" t="s">
        <v>17</v>
      </c>
      <c r="K658" s="16" t="s">
        <v>25</v>
      </c>
      <c r="L658" s="16"/>
      <c r="M658" s="19"/>
      <c r="N658" s="15"/>
      <c r="O658" s="15"/>
      <c r="P658" s="15"/>
    </row>
    <row r="659" customFormat="false" ht="15.95" hidden="false" customHeight="true" outlineLevel="0" collapsed="false">
      <c r="A659" s="16" t="s">
        <v>1187</v>
      </c>
      <c r="B659" s="11" t="n">
        <v>7</v>
      </c>
      <c r="C659" s="11" t="n">
        <v>34384602</v>
      </c>
      <c r="D659" s="11" t="n">
        <v>34384646</v>
      </c>
      <c r="E659" s="1" t="str">
        <f aca="false">"chr"&amp;B659&amp;":"&amp;C659&amp;"-"&amp;D659</f>
        <v>chr7:34384602-34384646</v>
      </c>
      <c r="F659" s="16" t="s">
        <v>1186</v>
      </c>
      <c r="G659" s="17"/>
      <c r="H659" s="17" t="s">
        <v>17</v>
      </c>
      <c r="I659" s="17"/>
      <c r="J659" s="18" t="s">
        <v>17</v>
      </c>
      <c r="K659" s="16" t="s">
        <v>25</v>
      </c>
      <c r="L659" s="16"/>
      <c r="M659" s="19"/>
      <c r="N659" s="15"/>
      <c r="O659" s="15"/>
      <c r="P659" s="15"/>
    </row>
    <row r="660" customFormat="false" ht="15.95" hidden="false" customHeight="true" outlineLevel="0" collapsed="false">
      <c r="A660" s="16" t="s">
        <v>1188</v>
      </c>
      <c r="B660" s="11" t="n">
        <v>7</v>
      </c>
      <c r="C660" s="11" t="n">
        <v>24990449</v>
      </c>
      <c r="D660" s="11" t="n">
        <v>24990504</v>
      </c>
      <c r="E660" s="1" t="str">
        <f aca="false">"chr"&amp;B660&amp;":"&amp;C660&amp;"-"&amp;D660</f>
        <v>chr7:24990449-24990504</v>
      </c>
      <c r="F660" s="16" t="s">
        <v>1189</v>
      </c>
      <c r="G660" s="17" t="s">
        <v>16</v>
      </c>
      <c r="H660" s="17"/>
      <c r="I660" s="17"/>
      <c r="J660" s="18" t="s">
        <v>16</v>
      </c>
      <c r="K660" s="16" t="s">
        <v>19</v>
      </c>
      <c r="L660" s="16"/>
      <c r="M660" s="19"/>
      <c r="N660" s="15"/>
      <c r="O660" s="15"/>
      <c r="P660" s="15"/>
    </row>
    <row r="661" customFormat="false" ht="15.95" hidden="false" customHeight="true" outlineLevel="0" collapsed="false">
      <c r="A661" s="16" t="s">
        <v>1190</v>
      </c>
      <c r="B661" s="11" t="n">
        <v>18</v>
      </c>
      <c r="C661" s="11" t="n">
        <v>67469362</v>
      </c>
      <c r="D661" s="11" t="n">
        <v>67469406</v>
      </c>
      <c r="E661" s="1" t="str">
        <f aca="false">"chr"&amp;B661&amp;":"&amp;C661&amp;"-"&amp;D661</f>
        <v>chr18:67469362-67469406</v>
      </c>
      <c r="F661" s="16" t="s">
        <v>1191</v>
      </c>
      <c r="G661" s="17" t="s">
        <v>16</v>
      </c>
      <c r="H661" s="17" t="s">
        <v>17</v>
      </c>
      <c r="I661" s="17"/>
      <c r="J661" s="18" t="s">
        <v>18</v>
      </c>
      <c r="K661" s="16" t="s">
        <v>25</v>
      </c>
      <c r="L661" s="16"/>
      <c r="M661" s="19"/>
      <c r="N661" s="15"/>
      <c r="O661" s="15"/>
      <c r="P661" s="15"/>
    </row>
    <row r="662" customFormat="false" ht="15.95" hidden="false" customHeight="true" outlineLevel="0" collapsed="false">
      <c r="A662" s="16" t="s">
        <v>1192</v>
      </c>
      <c r="B662" s="11" t="n">
        <v>8</v>
      </c>
      <c r="C662" s="11" t="n">
        <v>72815031</v>
      </c>
      <c r="D662" s="11" t="n">
        <v>72815075</v>
      </c>
      <c r="E662" s="1" t="str">
        <f aca="false">"chr"&amp;B662&amp;":"&amp;C662&amp;"-"&amp;D662</f>
        <v>chr8:72815031-72815075</v>
      </c>
      <c r="F662" s="16" t="s">
        <v>1193</v>
      </c>
      <c r="G662" s="17"/>
      <c r="H662" s="17" t="s">
        <v>17</v>
      </c>
      <c r="I662" s="17"/>
      <c r="J662" s="18" t="s">
        <v>17</v>
      </c>
      <c r="K662" s="16" t="s">
        <v>25</v>
      </c>
      <c r="L662" s="16"/>
      <c r="M662" s="19"/>
      <c r="N662" s="15"/>
      <c r="O662" s="15"/>
      <c r="P662" s="15"/>
    </row>
    <row r="663" customFormat="false" ht="15.95" hidden="false" customHeight="true" outlineLevel="0" collapsed="false">
      <c r="A663" s="16" t="s">
        <v>1194</v>
      </c>
      <c r="B663" s="11" t="n">
        <v>5</v>
      </c>
      <c r="C663" s="11" t="n">
        <v>135270958</v>
      </c>
      <c r="D663" s="11" t="n">
        <v>135271002</v>
      </c>
      <c r="E663" s="1" t="str">
        <f aca="false">"chr"&amp;B663&amp;":"&amp;C663&amp;"-"&amp;D663</f>
        <v>chr5:135270958-135271002</v>
      </c>
      <c r="F663" s="16" t="s">
        <v>1195</v>
      </c>
      <c r="G663" s="17" t="s">
        <v>16</v>
      </c>
      <c r="H663" s="17" t="s">
        <v>17</v>
      </c>
      <c r="I663" s="17" t="s">
        <v>128</v>
      </c>
      <c r="J663" s="18" t="s">
        <v>189</v>
      </c>
      <c r="K663" s="16" t="s">
        <v>19</v>
      </c>
      <c r="L663" s="16"/>
      <c r="M663" s="19"/>
      <c r="N663" s="15"/>
      <c r="O663" s="15"/>
      <c r="P663" s="15"/>
    </row>
    <row r="664" customFormat="false" ht="15.95" hidden="false" customHeight="true" outlineLevel="0" collapsed="false">
      <c r="A664" s="16" t="s">
        <v>1196</v>
      </c>
      <c r="B664" s="11" t="n">
        <v>5</v>
      </c>
      <c r="C664" s="11" t="n">
        <v>135271832</v>
      </c>
      <c r="D664" s="11" t="n">
        <v>135271876</v>
      </c>
      <c r="E664" s="1" t="str">
        <f aca="false">"chr"&amp;B664&amp;":"&amp;C664&amp;"-"&amp;D664</f>
        <v>chr5:135271832-135271876</v>
      </c>
      <c r="F664" s="16" t="s">
        <v>1195</v>
      </c>
      <c r="G664" s="17"/>
      <c r="H664" s="17" t="s">
        <v>17</v>
      </c>
      <c r="I664" s="17" t="s">
        <v>128</v>
      </c>
      <c r="J664" s="18" t="s">
        <v>129</v>
      </c>
      <c r="K664" s="16" t="s">
        <v>19</v>
      </c>
      <c r="L664" s="16"/>
      <c r="M664" s="19"/>
      <c r="N664" s="15"/>
      <c r="O664" s="15"/>
      <c r="P664" s="15"/>
    </row>
    <row r="665" customFormat="false" ht="15.95" hidden="false" customHeight="true" outlineLevel="0" collapsed="false">
      <c r="A665" s="16" t="s">
        <v>1197</v>
      </c>
      <c r="B665" s="11" t="n">
        <v>5</v>
      </c>
      <c r="C665" s="11" t="n">
        <v>135230893</v>
      </c>
      <c r="D665" s="11" t="n">
        <v>135230937</v>
      </c>
      <c r="E665" s="1" t="str">
        <f aca="false">"chr"&amp;B665&amp;":"&amp;C665&amp;"-"&amp;D665</f>
        <v>chr5:135230893-135230937</v>
      </c>
      <c r="F665" s="16" t="s">
        <v>1198</v>
      </c>
      <c r="G665" s="17"/>
      <c r="H665" s="17" t="s">
        <v>17</v>
      </c>
      <c r="I665" s="17"/>
      <c r="J665" s="18" t="s">
        <v>17</v>
      </c>
      <c r="K665" s="16" t="s">
        <v>19</v>
      </c>
      <c r="L665" s="16"/>
      <c r="M665" s="19"/>
      <c r="N665" s="15"/>
      <c r="O665" s="15"/>
      <c r="P665" s="15"/>
    </row>
    <row r="666" customFormat="false" ht="15.95" hidden="false" customHeight="true" outlineLevel="0" collapsed="false">
      <c r="A666" s="16" t="s">
        <v>1199</v>
      </c>
      <c r="B666" s="11" t="n">
        <v>4</v>
      </c>
      <c r="C666" s="11" t="n">
        <v>148431295</v>
      </c>
      <c r="D666" s="11" t="n">
        <v>148431339</v>
      </c>
      <c r="E666" s="1" t="str">
        <f aca="false">"chr"&amp;B666&amp;":"&amp;C666&amp;"-"&amp;D666</f>
        <v>chr4:148431295-148431339</v>
      </c>
      <c r="F666" s="16" t="s">
        <v>1200</v>
      </c>
      <c r="G666" s="17"/>
      <c r="H666" s="17" t="s">
        <v>17</v>
      </c>
      <c r="I666" s="17"/>
      <c r="J666" s="18" t="s">
        <v>17</v>
      </c>
      <c r="K666" s="16" t="s">
        <v>25</v>
      </c>
      <c r="L666" s="16"/>
      <c r="M666" s="19"/>
      <c r="N666" s="15"/>
      <c r="O666" s="15"/>
      <c r="P666" s="15"/>
    </row>
    <row r="667" customFormat="false" ht="15.95" hidden="false" customHeight="true" outlineLevel="0" collapsed="false">
      <c r="A667" s="16" t="s">
        <v>1201</v>
      </c>
      <c r="B667" s="11" t="n">
        <v>4</v>
      </c>
      <c r="C667" s="11" t="n">
        <v>148431398</v>
      </c>
      <c r="D667" s="11" t="n">
        <v>148431442</v>
      </c>
      <c r="E667" s="1" t="str">
        <f aca="false">"chr"&amp;B667&amp;":"&amp;C667&amp;"-"&amp;D667</f>
        <v>chr4:148431398-148431442</v>
      </c>
      <c r="F667" s="16" t="s">
        <v>1200</v>
      </c>
      <c r="G667" s="17"/>
      <c r="H667" s="17" t="s">
        <v>17</v>
      </c>
      <c r="I667" s="17"/>
      <c r="J667" s="18" t="s">
        <v>17</v>
      </c>
      <c r="K667" s="16" t="s">
        <v>25</v>
      </c>
      <c r="L667" s="16"/>
      <c r="M667" s="19"/>
      <c r="N667" s="15"/>
      <c r="O667" s="15"/>
      <c r="P667" s="15"/>
    </row>
    <row r="668" customFormat="false" ht="15.95" hidden="false" customHeight="true" outlineLevel="0" collapsed="false">
      <c r="A668" s="16" t="s">
        <v>1202</v>
      </c>
      <c r="B668" s="11" t="n">
        <v>9</v>
      </c>
      <c r="C668" s="11" t="n">
        <v>114692742</v>
      </c>
      <c r="D668" s="11" t="n">
        <v>114692786</v>
      </c>
      <c r="E668" s="1" t="str">
        <f aca="false">"chr"&amp;B668&amp;":"&amp;C668&amp;"-"&amp;D668</f>
        <v>chr9:114692742-114692786</v>
      </c>
      <c r="F668" s="16" t="s">
        <v>1203</v>
      </c>
      <c r="G668" s="17" t="s">
        <v>16</v>
      </c>
      <c r="H668" s="17" t="s">
        <v>17</v>
      </c>
      <c r="I668" s="17"/>
      <c r="J668" s="18" t="s">
        <v>18</v>
      </c>
      <c r="K668" s="16" t="s">
        <v>19</v>
      </c>
      <c r="L668" s="16"/>
      <c r="M668" s="19"/>
      <c r="N668" s="15"/>
      <c r="O668" s="15"/>
      <c r="P668" s="15"/>
    </row>
    <row r="669" customFormat="false" ht="15.95" hidden="false" customHeight="true" outlineLevel="0" collapsed="false">
      <c r="A669" s="16" t="s">
        <v>1204</v>
      </c>
      <c r="B669" s="11" t="n">
        <v>14</v>
      </c>
      <c r="C669" s="11" t="n">
        <v>45710091</v>
      </c>
      <c r="D669" s="11" t="n">
        <v>45710135</v>
      </c>
      <c r="E669" s="1" t="str">
        <f aca="false">"chr"&amp;B669&amp;":"&amp;C669&amp;"-"&amp;D669</f>
        <v>chr14:45710091-45710135</v>
      </c>
      <c r="F669" s="16" t="s">
        <v>1205</v>
      </c>
      <c r="G669" s="17" t="s">
        <v>16</v>
      </c>
      <c r="H669" s="17" t="s">
        <v>17</v>
      </c>
      <c r="I669" s="17"/>
      <c r="J669" s="18" t="s">
        <v>18</v>
      </c>
      <c r="K669" s="16" t="s">
        <v>25</v>
      </c>
      <c r="L669" s="16"/>
      <c r="M669" s="19"/>
      <c r="N669" s="15"/>
      <c r="O669" s="15"/>
      <c r="P669" s="15"/>
    </row>
    <row r="670" customFormat="false" ht="15.95" hidden="false" customHeight="true" outlineLevel="0" collapsed="false">
      <c r="A670" s="16" t="s">
        <v>1206</v>
      </c>
      <c r="B670" s="11" t="n">
        <v>3</v>
      </c>
      <c r="C670" s="11" t="n">
        <v>121419520</v>
      </c>
      <c r="D670" s="11" t="n">
        <v>121419570</v>
      </c>
      <c r="E670" s="1" t="str">
        <f aca="false">"chr"&amp;B670&amp;":"&amp;C670&amp;"-"&amp;D670</f>
        <v>chr3:121419520-121419570</v>
      </c>
      <c r="F670" s="16" t="s">
        <v>1207</v>
      </c>
      <c r="G670" s="17"/>
      <c r="H670" s="17" t="s">
        <v>17</v>
      </c>
      <c r="I670" s="17"/>
      <c r="J670" s="18" t="s">
        <v>17</v>
      </c>
      <c r="K670" s="16" t="s">
        <v>19</v>
      </c>
      <c r="L670" s="16"/>
      <c r="M670" s="19"/>
      <c r="N670" s="15"/>
      <c r="O670" s="15"/>
      <c r="P670" s="15"/>
    </row>
    <row r="671" customFormat="false" ht="15.95" hidden="false" customHeight="true" outlineLevel="0" collapsed="false">
      <c r="A671" s="16" t="s">
        <v>1208</v>
      </c>
      <c r="B671" s="11" t="n">
        <v>19</v>
      </c>
      <c r="C671" s="11" t="n">
        <v>46815078</v>
      </c>
      <c r="D671" s="11" t="n">
        <v>46815122</v>
      </c>
      <c r="E671" s="1" t="str">
        <f aca="false">"chr"&amp;B671&amp;":"&amp;C671&amp;"-"&amp;D671</f>
        <v>chr19:46815078-46815122</v>
      </c>
      <c r="F671" s="16" t="s">
        <v>1209</v>
      </c>
      <c r="G671" s="17" t="s">
        <v>16</v>
      </c>
      <c r="H671" s="17" t="s">
        <v>17</v>
      </c>
      <c r="I671" s="17"/>
      <c r="J671" s="18" t="s">
        <v>18</v>
      </c>
      <c r="K671" s="16" t="s">
        <v>19</v>
      </c>
      <c r="L671" s="16"/>
      <c r="M671" s="19"/>
      <c r="N671" s="15"/>
      <c r="O671" s="15"/>
      <c r="P671" s="15"/>
    </row>
    <row r="672" customFormat="false" ht="15.95" hidden="false" customHeight="true" outlineLevel="0" collapsed="false">
      <c r="A672" s="16" t="s">
        <v>1210</v>
      </c>
      <c r="B672" s="11" t="n">
        <v>7</v>
      </c>
      <c r="C672" s="11" t="n">
        <v>121772480</v>
      </c>
      <c r="D672" s="11" t="n">
        <v>121772524</v>
      </c>
      <c r="E672" s="1" t="str">
        <f aca="false">"chr"&amp;B672&amp;":"&amp;C672&amp;"-"&amp;D672</f>
        <v>chr7:121772480-121772524</v>
      </c>
      <c r="F672" s="16" t="s">
        <v>1211</v>
      </c>
      <c r="G672" s="17" t="s">
        <v>16</v>
      </c>
      <c r="H672" s="17" t="s">
        <v>17</v>
      </c>
      <c r="I672" s="17"/>
      <c r="J672" s="18" t="s">
        <v>18</v>
      </c>
      <c r="K672" s="16" t="s">
        <v>19</v>
      </c>
      <c r="L672" s="16"/>
      <c r="M672" s="19"/>
      <c r="N672" s="15"/>
      <c r="O672" s="15"/>
      <c r="P672" s="15"/>
    </row>
    <row r="673" customFormat="false" ht="15.95" hidden="false" customHeight="true" outlineLevel="0" collapsed="false">
      <c r="A673" s="16" t="s">
        <v>1212</v>
      </c>
      <c r="B673" s="11" t="n">
        <v>11</v>
      </c>
      <c r="C673" s="11" t="n">
        <v>96666416</v>
      </c>
      <c r="D673" s="11" t="n">
        <v>96666460</v>
      </c>
      <c r="E673" s="1" t="str">
        <f aca="false">"chr"&amp;B673&amp;":"&amp;C673&amp;"-"&amp;D673</f>
        <v>chr11:96666416-96666460</v>
      </c>
      <c r="F673" s="16" t="s">
        <v>1213</v>
      </c>
      <c r="G673" s="17" t="s">
        <v>16</v>
      </c>
      <c r="H673" s="17" t="s">
        <v>17</v>
      </c>
      <c r="I673" s="17"/>
      <c r="J673" s="18" t="s">
        <v>18</v>
      </c>
      <c r="K673" s="16" t="s">
        <v>25</v>
      </c>
      <c r="L673" s="16"/>
      <c r="M673" s="19"/>
      <c r="N673" s="15"/>
      <c r="O673" s="15"/>
      <c r="P673" s="15"/>
    </row>
    <row r="674" customFormat="false" ht="15.95" hidden="false" customHeight="true" outlineLevel="0" collapsed="false">
      <c r="A674" s="16" t="s">
        <v>1214</v>
      </c>
      <c r="B674" s="11" t="n">
        <v>19</v>
      </c>
      <c r="C674" s="11" t="n">
        <v>37083491</v>
      </c>
      <c r="D674" s="11" t="n">
        <v>37083543</v>
      </c>
      <c r="E674" s="1" t="str">
        <f aca="false">"chr"&amp;B674&amp;":"&amp;C674&amp;"-"&amp;D674</f>
        <v>chr19:37083491-37083543</v>
      </c>
      <c r="F674" s="16" t="s">
        <v>1215</v>
      </c>
      <c r="G674" s="17"/>
      <c r="H674" s="17"/>
      <c r="I674" s="17" t="s">
        <v>128</v>
      </c>
      <c r="J674" s="18" t="s">
        <v>128</v>
      </c>
      <c r="K674" s="16" t="s">
        <v>19</v>
      </c>
      <c r="L674" s="16"/>
      <c r="M674" s="19"/>
      <c r="N674" s="15"/>
      <c r="O674" s="15"/>
      <c r="P674" s="15"/>
    </row>
    <row r="675" customFormat="false" ht="15.95" hidden="false" customHeight="true" outlineLevel="0" collapsed="false">
      <c r="A675" s="16" t="s">
        <v>1216</v>
      </c>
      <c r="B675" s="11" t="n">
        <v>17</v>
      </c>
      <c r="C675" s="11" t="n">
        <v>28965400</v>
      </c>
      <c r="D675" s="11" t="n">
        <v>28965444</v>
      </c>
      <c r="E675" s="1" t="str">
        <f aca="false">"chr"&amp;B675&amp;":"&amp;C675&amp;"-"&amp;D675</f>
        <v>chr17:28965400-28965444</v>
      </c>
      <c r="F675" s="16" t="s">
        <v>1217</v>
      </c>
      <c r="G675" s="17" t="s">
        <v>16</v>
      </c>
      <c r="H675" s="17"/>
      <c r="I675" s="17"/>
      <c r="J675" s="18" t="s">
        <v>16</v>
      </c>
      <c r="K675" s="16" t="s">
        <v>19</v>
      </c>
      <c r="L675" s="16"/>
      <c r="M675" s="19"/>
      <c r="N675" s="15"/>
      <c r="O675" s="15"/>
      <c r="P675" s="15"/>
    </row>
    <row r="676" customFormat="false" ht="15.95" hidden="false" customHeight="true" outlineLevel="0" collapsed="false">
      <c r="A676" s="16" t="s">
        <v>1218</v>
      </c>
      <c r="B676" s="11" t="n">
        <v>9</v>
      </c>
      <c r="C676" s="11" t="n">
        <v>54563808</v>
      </c>
      <c r="D676" s="11" t="n">
        <v>54563852</v>
      </c>
      <c r="E676" s="1" t="str">
        <f aca="false">"chr"&amp;B676&amp;":"&amp;C676&amp;"-"&amp;D676</f>
        <v>chr9:54563808-54563852</v>
      </c>
      <c r="F676" s="16" t="s">
        <v>1219</v>
      </c>
      <c r="G676" s="17"/>
      <c r="H676" s="17" t="s">
        <v>17</v>
      </c>
      <c r="I676" s="17"/>
      <c r="J676" s="18" t="s">
        <v>17</v>
      </c>
      <c r="K676" s="16" t="s">
        <v>19</v>
      </c>
      <c r="L676" s="16"/>
      <c r="M676" s="19"/>
      <c r="N676" s="15"/>
      <c r="O676" s="15"/>
      <c r="P676" s="15"/>
    </row>
    <row r="677" customFormat="false" ht="15.95" hidden="false" customHeight="true" outlineLevel="0" collapsed="false">
      <c r="A677" s="16" t="s">
        <v>1220</v>
      </c>
      <c r="B677" s="11" t="n">
        <v>9</v>
      </c>
      <c r="C677" s="11" t="n">
        <v>54563978</v>
      </c>
      <c r="D677" s="11" t="n">
        <v>54564022</v>
      </c>
      <c r="E677" s="1" t="str">
        <f aca="false">"chr"&amp;B677&amp;":"&amp;C677&amp;"-"&amp;D677</f>
        <v>chr9:54563978-54564022</v>
      </c>
      <c r="F677" s="16" t="s">
        <v>1219</v>
      </c>
      <c r="G677" s="17"/>
      <c r="H677" s="17" t="s">
        <v>17</v>
      </c>
      <c r="I677" s="17"/>
      <c r="J677" s="18" t="s">
        <v>17</v>
      </c>
      <c r="K677" s="16" t="s">
        <v>19</v>
      </c>
      <c r="L677" s="16"/>
      <c r="M677" s="19"/>
      <c r="N677" s="15"/>
      <c r="O677" s="15"/>
      <c r="P677" s="15"/>
    </row>
    <row r="678" customFormat="false" ht="15.95" hidden="false" customHeight="true" outlineLevel="0" collapsed="false">
      <c r="A678" s="16" t="s">
        <v>1221</v>
      </c>
      <c r="B678" s="11" t="n">
        <v>6</v>
      </c>
      <c r="C678" s="11" t="n">
        <v>106765857</v>
      </c>
      <c r="D678" s="11" t="n">
        <v>106765901</v>
      </c>
      <c r="E678" s="1" t="str">
        <f aca="false">"chr"&amp;B678&amp;":"&amp;C678&amp;"-"&amp;D678</f>
        <v>chr6:106765857-106765901</v>
      </c>
      <c r="F678" s="16" t="s">
        <v>1222</v>
      </c>
      <c r="G678" s="17" t="s">
        <v>16</v>
      </c>
      <c r="H678" s="17"/>
      <c r="I678" s="17"/>
      <c r="J678" s="18" t="s">
        <v>16</v>
      </c>
      <c r="K678" s="16" t="s">
        <v>25</v>
      </c>
      <c r="L678" s="16"/>
      <c r="M678" s="19"/>
      <c r="N678" s="15"/>
      <c r="O678" s="15"/>
      <c r="P678" s="15"/>
    </row>
    <row r="679" customFormat="false" ht="15.95" hidden="false" customHeight="true" outlineLevel="0" collapsed="false">
      <c r="A679" s="16" t="s">
        <v>1223</v>
      </c>
      <c r="B679" s="11" t="n">
        <v>2</v>
      </c>
      <c r="C679" s="11" t="n">
        <v>91809317</v>
      </c>
      <c r="D679" s="11" t="n">
        <v>91809361</v>
      </c>
      <c r="E679" s="1" t="str">
        <f aca="false">"chr"&amp;B679&amp;":"&amp;C679&amp;"-"&amp;D679</f>
        <v>chr2:91809317-91809361</v>
      </c>
      <c r="F679" s="16" t="s">
        <v>1224</v>
      </c>
      <c r="G679" s="17"/>
      <c r="H679" s="17" t="s">
        <v>17</v>
      </c>
      <c r="I679" s="17"/>
      <c r="J679" s="18" t="s">
        <v>17</v>
      </c>
      <c r="K679" s="16" t="s">
        <v>19</v>
      </c>
      <c r="L679" s="16"/>
      <c r="M679" s="19"/>
      <c r="N679" s="15"/>
      <c r="O679" s="15"/>
      <c r="P679" s="15"/>
    </row>
    <row r="680" customFormat="false" ht="15.95" hidden="false" customHeight="true" outlineLevel="0" collapsed="false">
      <c r="A680" s="16" t="s">
        <v>1225</v>
      </c>
      <c r="B680" s="11" t="n">
        <v>2</v>
      </c>
      <c r="C680" s="11" t="n">
        <v>91776238</v>
      </c>
      <c r="D680" s="11" t="n">
        <v>91776282</v>
      </c>
      <c r="E680" s="1" t="str">
        <f aca="false">"chr"&amp;B680&amp;":"&amp;C680&amp;"-"&amp;D680</f>
        <v>chr2:91776238-91776282</v>
      </c>
      <c r="F680" s="16" t="s">
        <v>1224</v>
      </c>
      <c r="G680" s="17"/>
      <c r="H680" s="17"/>
      <c r="I680" s="17"/>
      <c r="J680" s="18"/>
      <c r="K680" s="16" t="s">
        <v>19</v>
      </c>
      <c r="L680" s="16"/>
      <c r="M680" s="19"/>
      <c r="N680" s="15"/>
      <c r="O680" s="15"/>
      <c r="P680" s="15"/>
    </row>
    <row r="681" customFormat="false" ht="15.95" hidden="false" customHeight="true" outlineLevel="0" collapsed="false">
      <c r="A681" s="16" t="s">
        <v>1226</v>
      </c>
      <c r="B681" s="11" t="n">
        <v>2</v>
      </c>
      <c r="C681" s="11" t="n">
        <v>91776325</v>
      </c>
      <c r="D681" s="11" t="n">
        <v>91776369</v>
      </c>
      <c r="E681" s="1" t="str">
        <f aca="false">"chr"&amp;B681&amp;":"&amp;C681&amp;"-"&amp;D681</f>
        <v>chr2:91776325-91776369</v>
      </c>
      <c r="F681" s="16" t="s">
        <v>1224</v>
      </c>
      <c r="G681" s="17"/>
      <c r="H681" s="17"/>
      <c r="I681" s="17"/>
      <c r="J681" s="18"/>
      <c r="K681" s="16" t="s">
        <v>19</v>
      </c>
      <c r="L681" s="16"/>
      <c r="M681" s="19"/>
      <c r="N681" s="15"/>
      <c r="O681" s="15"/>
      <c r="P681" s="15"/>
    </row>
    <row r="682" customFormat="false" ht="15.95" hidden="false" customHeight="true" outlineLevel="0" collapsed="false">
      <c r="A682" s="16" t="s">
        <v>1227</v>
      </c>
      <c r="B682" s="11" t="n">
        <v>3</v>
      </c>
      <c r="C682" s="11" t="n">
        <v>19886735</v>
      </c>
      <c r="D682" s="11" t="n">
        <v>19886779</v>
      </c>
      <c r="E682" s="1" t="str">
        <f aca="false">"chr"&amp;B682&amp;":"&amp;C682&amp;"-"&amp;D682</f>
        <v>chr3:19886735-19886779</v>
      </c>
      <c r="F682" s="16" t="s">
        <v>1228</v>
      </c>
      <c r="G682" s="17"/>
      <c r="H682" s="17" t="s">
        <v>17</v>
      </c>
      <c r="I682" s="17" t="s">
        <v>128</v>
      </c>
      <c r="J682" s="18" t="s">
        <v>129</v>
      </c>
      <c r="K682" s="16" t="s">
        <v>19</v>
      </c>
      <c r="L682" s="16"/>
      <c r="M682" s="19"/>
      <c r="N682" s="15"/>
      <c r="O682" s="15"/>
      <c r="P682" s="15"/>
    </row>
    <row r="683" customFormat="false" ht="15.95" hidden="false" customHeight="true" outlineLevel="0" collapsed="false">
      <c r="A683" s="16" t="s">
        <v>1229</v>
      </c>
      <c r="B683" s="11" t="n">
        <v>11</v>
      </c>
      <c r="C683" s="11" t="n">
        <v>103949440</v>
      </c>
      <c r="D683" s="11" t="n">
        <v>103949484</v>
      </c>
      <c r="E683" s="1" t="str">
        <f aca="false">"chr"&amp;B683&amp;":"&amp;C683&amp;"-"&amp;D683</f>
        <v>chr11:103949440-103949484</v>
      </c>
      <c r="F683" s="16" t="s">
        <v>1230</v>
      </c>
      <c r="G683" s="17" t="s">
        <v>16</v>
      </c>
      <c r="H683" s="17" t="s">
        <v>17</v>
      </c>
      <c r="I683" s="17"/>
      <c r="J683" s="18" t="s">
        <v>18</v>
      </c>
      <c r="K683" s="16" t="s">
        <v>19</v>
      </c>
      <c r="L683" s="16"/>
      <c r="M683" s="19"/>
      <c r="N683" s="15"/>
      <c r="O683" s="15"/>
      <c r="P683" s="15"/>
    </row>
    <row r="684" customFormat="false" ht="15.95" hidden="false" customHeight="true" outlineLevel="0" collapsed="false">
      <c r="A684" s="16" t="s">
        <v>1231</v>
      </c>
      <c r="B684" s="11" t="n">
        <v>19</v>
      </c>
      <c r="C684" s="11" t="n">
        <v>61279781</v>
      </c>
      <c r="D684" s="11" t="n">
        <v>61279825</v>
      </c>
      <c r="E684" s="1" t="str">
        <f aca="false">"chr"&amp;B684&amp;":"&amp;C684&amp;"-"&amp;D684</f>
        <v>chr19:61279781-61279825</v>
      </c>
      <c r="F684" s="16" t="s">
        <v>1232</v>
      </c>
      <c r="G684" s="17"/>
      <c r="H684" s="17" t="s">
        <v>17</v>
      </c>
      <c r="I684" s="17"/>
      <c r="J684" s="18" t="s">
        <v>17</v>
      </c>
      <c r="K684" s="16" t="s">
        <v>25</v>
      </c>
      <c r="L684" s="16"/>
      <c r="M684" s="19"/>
      <c r="N684" s="15"/>
      <c r="O684" s="15"/>
      <c r="P684" s="15"/>
    </row>
    <row r="685" customFormat="false" ht="15.95" hidden="false" customHeight="true" outlineLevel="0" collapsed="false">
      <c r="A685" s="16" t="s">
        <v>1233</v>
      </c>
      <c r="B685" s="11" t="n">
        <v>15</v>
      </c>
      <c r="C685" s="11" t="n">
        <v>38906878</v>
      </c>
      <c r="D685" s="11" t="n">
        <v>38906922</v>
      </c>
      <c r="E685" s="1" t="str">
        <f aca="false">"chr"&amp;B685&amp;":"&amp;C685&amp;"-"&amp;D685</f>
        <v>chr15:38906878-38906922</v>
      </c>
      <c r="F685" s="16" t="s">
        <v>1234</v>
      </c>
      <c r="G685" s="17" t="s">
        <v>16</v>
      </c>
      <c r="H685" s="17"/>
      <c r="I685" s="17"/>
      <c r="J685" s="18" t="s">
        <v>16</v>
      </c>
      <c r="K685" s="16" t="s">
        <v>25</v>
      </c>
      <c r="L685" s="16"/>
      <c r="M685" s="19"/>
      <c r="N685" s="15"/>
      <c r="O685" s="15"/>
      <c r="P685" s="15"/>
    </row>
    <row r="686" customFormat="false" ht="15.95" hidden="false" customHeight="true" outlineLevel="0" collapsed="false">
      <c r="A686" s="16" t="s">
        <v>1235</v>
      </c>
      <c r="B686" s="11" t="n">
        <v>2</v>
      </c>
      <c r="C686" s="11" t="n">
        <v>84459870</v>
      </c>
      <c r="D686" s="11" t="n">
        <v>84459914</v>
      </c>
      <c r="E686" s="1" t="str">
        <f aca="false">"chr"&amp;B686&amp;":"&amp;C686&amp;"-"&amp;D686</f>
        <v>chr2:84459870-84459914</v>
      </c>
      <c r="F686" s="16" t="s">
        <v>1236</v>
      </c>
      <c r="G686" s="17" t="s">
        <v>16</v>
      </c>
      <c r="H686" s="17"/>
      <c r="I686" s="17"/>
      <c r="J686" s="18" t="s">
        <v>16</v>
      </c>
      <c r="K686" s="16" t="s">
        <v>19</v>
      </c>
      <c r="L686" s="16" t="s">
        <v>37</v>
      </c>
      <c r="M686" s="19"/>
      <c r="N686" s="15"/>
      <c r="O686" s="15"/>
      <c r="P686" s="15"/>
    </row>
    <row r="687" customFormat="false" ht="15.95" hidden="false" customHeight="true" outlineLevel="0" collapsed="false">
      <c r="A687" s="16" t="s">
        <v>1237</v>
      </c>
      <c r="B687" s="11" t="n">
        <v>17</v>
      </c>
      <c r="C687" s="11" t="n">
        <v>46113523</v>
      </c>
      <c r="D687" s="11" t="n">
        <v>46113567</v>
      </c>
      <c r="E687" s="1" t="str">
        <f aca="false">"chr"&amp;B687&amp;":"&amp;C687&amp;"-"&amp;D687</f>
        <v>chr17:46113523-46113567</v>
      </c>
      <c r="F687" s="16" t="s">
        <v>1238</v>
      </c>
      <c r="G687" s="17" t="s">
        <v>16</v>
      </c>
      <c r="H687" s="17" t="s">
        <v>17</v>
      </c>
      <c r="I687" s="17" t="s">
        <v>128</v>
      </c>
      <c r="J687" s="18" t="s">
        <v>189</v>
      </c>
      <c r="K687" s="16" t="s">
        <v>25</v>
      </c>
      <c r="L687" s="16"/>
      <c r="M687" s="19"/>
      <c r="N687" s="15"/>
      <c r="O687" s="15"/>
      <c r="P687" s="15"/>
    </row>
    <row r="688" customFormat="false" ht="15.95" hidden="false" customHeight="true" outlineLevel="0" collapsed="false">
      <c r="A688" s="16" t="s">
        <v>1239</v>
      </c>
      <c r="B688" s="11" t="n">
        <v>13</v>
      </c>
      <c r="C688" s="11" t="n">
        <v>56305879</v>
      </c>
      <c r="D688" s="11" t="n">
        <v>56305923</v>
      </c>
      <c r="E688" s="1" t="str">
        <f aca="false">"chr"&amp;B688&amp;":"&amp;C688&amp;"-"&amp;D688</f>
        <v>chr13:56305879-56305923</v>
      </c>
      <c r="F688" s="16" t="s">
        <v>1240</v>
      </c>
      <c r="G688" s="17" t="s">
        <v>16</v>
      </c>
      <c r="H688" s="17" t="s">
        <v>17</v>
      </c>
      <c r="I688" s="17"/>
      <c r="J688" s="18" t="s">
        <v>18</v>
      </c>
      <c r="K688" s="16" t="s">
        <v>19</v>
      </c>
      <c r="L688" s="16" t="s">
        <v>37</v>
      </c>
      <c r="M688" s="19"/>
      <c r="N688" s="15"/>
      <c r="O688" s="15"/>
      <c r="P688" s="15"/>
    </row>
    <row r="689" customFormat="false" ht="15.95" hidden="false" customHeight="true" outlineLevel="0" collapsed="false">
      <c r="A689" s="16" t="s">
        <v>1241</v>
      </c>
      <c r="B689" s="11" t="n">
        <v>13</v>
      </c>
      <c r="C689" s="11" t="n">
        <v>56305575</v>
      </c>
      <c r="D689" s="11" t="n">
        <v>56305619</v>
      </c>
      <c r="E689" s="1" t="str">
        <f aca="false">"chr"&amp;B689&amp;":"&amp;C689&amp;"-"&amp;D689</f>
        <v>chr13:56305575-56305619</v>
      </c>
      <c r="F689" s="16" t="s">
        <v>1240</v>
      </c>
      <c r="G689" s="17"/>
      <c r="H689" s="17" t="s">
        <v>17</v>
      </c>
      <c r="I689" s="17"/>
      <c r="J689" s="18" t="s">
        <v>17</v>
      </c>
      <c r="K689" s="16" t="s">
        <v>19</v>
      </c>
      <c r="L689" s="16" t="s">
        <v>37</v>
      </c>
      <c r="M689" s="19"/>
      <c r="N689" s="15"/>
      <c r="O689" s="15"/>
      <c r="P689" s="15"/>
    </row>
    <row r="690" customFormat="false" ht="15.95" hidden="false" customHeight="true" outlineLevel="0" collapsed="false">
      <c r="A690" s="16" t="s">
        <v>1242</v>
      </c>
      <c r="B690" s="11" t="n">
        <v>11</v>
      </c>
      <c r="C690" s="11" t="n">
        <v>70275831</v>
      </c>
      <c r="D690" s="11" t="n">
        <v>70275875</v>
      </c>
      <c r="E690" s="1" t="str">
        <f aca="false">"chr"&amp;B690&amp;":"&amp;C690&amp;"-"&amp;D690</f>
        <v>chr11:70275831-70275875</v>
      </c>
      <c r="F690" s="16" t="s">
        <v>1243</v>
      </c>
      <c r="G690" s="17" t="s">
        <v>16</v>
      </c>
      <c r="H690" s="17" t="s">
        <v>17</v>
      </c>
      <c r="I690" s="17"/>
      <c r="J690" s="18" t="s">
        <v>18</v>
      </c>
      <c r="K690" s="16" t="s">
        <v>25</v>
      </c>
      <c r="L690" s="16"/>
      <c r="M690" s="19"/>
      <c r="N690" s="15"/>
      <c r="O690" s="15"/>
      <c r="P690" s="15"/>
    </row>
    <row r="691" customFormat="false" ht="15.95" hidden="false" customHeight="true" outlineLevel="0" collapsed="false">
      <c r="A691" s="16" t="s">
        <v>1244</v>
      </c>
      <c r="B691" s="11" t="n">
        <v>11</v>
      </c>
      <c r="C691" s="11" t="n">
        <v>116470596</v>
      </c>
      <c r="D691" s="11" t="n">
        <v>116470640</v>
      </c>
      <c r="E691" s="1" t="str">
        <f aca="false">"chr"&amp;B691&amp;":"&amp;C691&amp;"-"&amp;D691</f>
        <v>chr11:116470596-116470640</v>
      </c>
      <c r="F691" s="16" t="s">
        <v>1245</v>
      </c>
      <c r="G691" s="17" t="s">
        <v>16</v>
      </c>
      <c r="H691" s="17"/>
      <c r="I691" s="17"/>
      <c r="J691" s="18" t="s">
        <v>16</v>
      </c>
      <c r="K691" s="16" t="s">
        <v>19</v>
      </c>
      <c r="L691" s="16"/>
      <c r="M691" s="19"/>
      <c r="N691" s="15"/>
      <c r="O691" s="15"/>
      <c r="P691" s="15"/>
    </row>
    <row r="692" customFormat="false" ht="15.95" hidden="false" customHeight="true" outlineLevel="0" collapsed="false">
      <c r="A692" s="16" t="s">
        <v>1246</v>
      </c>
      <c r="B692" s="11" t="n">
        <v>11</v>
      </c>
      <c r="C692" s="11" t="n">
        <v>116470493</v>
      </c>
      <c r="D692" s="11" t="n">
        <v>116470537</v>
      </c>
      <c r="E692" s="1" t="str">
        <f aca="false">"chr"&amp;B692&amp;":"&amp;C692&amp;"-"&amp;D692</f>
        <v>chr11:116470493-116470537</v>
      </c>
      <c r="F692" s="16" t="s">
        <v>1245</v>
      </c>
      <c r="G692" s="17" t="s">
        <v>16</v>
      </c>
      <c r="H692" s="17"/>
      <c r="I692" s="17"/>
      <c r="J692" s="18" t="s">
        <v>16</v>
      </c>
      <c r="K692" s="16" t="s">
        <v>19</v>
      </c>
      <c r="L692" s="16" t="s">
        <v>37</v>
      </c>
      <c r="M692" s="19"/>
      <c r="N692" s="15"/>
      <c r="O692" s="15"/>
      <c r="P692" s="15"/>
    </row>
    <row r="693" customFormat="false" ht="15.95" hidden="false" customHeight="true" outlineLevel="0" collapsed="false">
      <c r="A693" s="16" t="s">
        <v>1247</v>
      </c>
      <c r="B693" s="11" t="n">
        <v>17</v>
      </c>
      <c r="C693" s="11" t="n">
        <v>32663392</v>
      </c>
      <c r="D693" s="11" t="n">
        <v>32663436</v>
      </c>
      <c r="E693" s="1" t="str">
        <f aca="false">"chr"&amp;B693&amp;":"&amp;C693&amp;"-"&amp;D693</f>
        <v>chr17:32663392-32663436</v>
      </c>
      <c r="F693" s="16" t="s">
        <v>1248</v>
      </c>
      <c r="G693" s="17"/>
      <c r="H693" s="17" t="s">
        <v>17</v>
      </c>
      <c r="I693" s="17"/>
      <c r="J693" s="18" t="s">
        <v>17</v>
      </c>
      <c r="K693" s="16" t="s">
        <v>25</v>
      </c>
      <c r="L693" s="16"/>
      <c r="M693" s="19"/>
      <c r="N693" s="15"/>
      <c r="O693" s="15"/>
      <c r="P693" s="15"/>
    </row>
    <row r="694" customFormat="false" ht="15.95" hidden="false" customHeight="true" outlineLevel="0" collapsed="false">
      <c r="A694" s="16" t="s">
        <v>1249</v>
      </c>
      <c r="B694" s="11" t="n">
        <v>2</v>
      </c>
      <c r="C694" s="11" t="n">
        <v>91530968</v>
      </c>
      <c r="D694" s="11" t="n">
        <v>91531013</v>
      </c>
      <c r="E694" s="1" t="str">
        <f aca="false">"chr"&amp;B694&amp;":"&amp;C694&amp;"-"&amp;D694</f>
        <v>chr2:91530968-91531013</v>
      </c>
      <c r="F694" s="16" t="s">
        <v>1250</v>
      </c>
      <c r="G694" s="17" t="s">
        <v>16</v>
      </c>
      <c r="H694" s="17" t="s">
        <v>17</v>
      </c>
      <c r="I694" s="17"/>
      <c r="J694" s="18" t="s">
        <v>18</v>
      </c>
      <c r="K694" s="16" t="s">
        <v>19</v>
      </c>
      <c r="L694" s="16"/>
      <c r="M694" s="19"/>
      <c r="N694" s="15"/>
      <c r="O694" s="15"/>
      <c r="P694" s="15"/>
    </row>
    <row r="695" customFormat="false" ht="15.95" hidden="false" customHeight="true" outlineLevel="0" collapsed="false">
      <c r="A695" s="16" t="s">
        <v>1251</v>
      </c>
      <c r="B695" s="11" t="n">
        <v>10</v>
      </c>
      <c r="C695" s="11" t="n">
        <v>126592685</v>
      </c>
      <c r="D695" s="11" t="n">
        <v>126592740</v>
      </c>
      <c r="E695" s="1" t="str">
        <f aca="false">"chr"&amp;B695&amp;":"&amp;C695&amp;"-"&amp;D695</f>
        <v>chr10:126592685-126592740</v>
      </c>
      <c r="F695" s="16" t="s">
        <v>1252</v>
      </c>
      <c r="G695" s="17" t="s">
        <v>16</v>
      </c>
      <c r="H695" s="17" t="s">
        <v>17</v>
      </c>
      <c r="I695" s="17" t="s">
        <v>128</v>
      </c>
      <c r="J695" s="18" t="s">
        <v>189</v>
      </c>
      <c r="K695" s="16" t="s">
        <v>19</v>
      </c>
      <c r="L695" s="16" t="s">
        <v>37</v>
      </c>
      <c r="M695" s="19"/>
      <c r="N695" s="15"/>
      <c r="O695" s="15"/>
      <c r="P695" s="15"/>
    </row>
    <row r="696" customFormat="false" ht="15.95" hidden="false" customHeight="true" outlineLevel="0" collapsed="false">
      <c r="A696" s="16" t="s">
        <v>1253</v>
      </c>
      <c r="B696" s="11" t="n">
        <v>10</v>
      </c>
      <c r="C696" s="11" t="n">
        <v>126592908</v>
      </c>
      <c r="D696" s="11" t="n">
        <v>126592952</v>
      </c>
      <c r="E696" s="1" t="str">
        <f aca="false">"chr"&amp;B696&amp;":"&amp;C696&amp;"-"&amp;D696</f>
        <v>chr10:126592908-126592952</v>
      </c>
      <c r="F696" s="16" t="s">
        <v>1252</v>
      </c>
      <c r="G696" s="17" t="s">
        <v>16</v>
      </c>
      <c r="H696" s="17" t="s">
        <v>17</v>
      </c>
      <c r="I696" s="17" t="s">
        <v>128</v>
      </c>
      <c r="J696" s="18" t="s">
        <v>189</v>
      </c>
      <c r="K696" s="16" t="s">
        <v>19</v>
      </c>
      <c r="L696" s="16" t="s">
        <v>37</v>
      </c>
      <c r="M696" s="19"/>
      <c r="N696" s="15"/>
      <c r="O696" s="15"/>
      <c r="P696" s="15"/>
    </row>
    <row r="697" customFormat="false" ht="15.95" hidden="false" customHeight="true" outlineLevel="0" collapsed="false">
      <c r="A697" s="16" t="s">
        <v>1254</v>
      </c>
      <c r="B697" s="11" t="n">
        <v>10</v>
      </c>
      <c r="C697" s="11" t="n">
        <v>77572853</v>
      </c>
      <c r="D697" s="11" t="n">
        <v>77572897</v>
      </c>
      <c r="E697" s="1" t="str">
        <f aca="false">"chr"&amp;B697&amp;":"&amp;C697&amp;"-"&amp;D697</f>
        <v>chr10:77572853-77572897</v>
      </c>
      <c r="F697" s="16" t="s">
        <v>1255</v>
      </c>
      <c r="G697" s="17" t="s">
        <v>16</v>
      </c>
      <c r="H697" s="17" t="s">
        <v>17</v>
      </c>
      <c r="I697" s="17" t="s">
        <v>128</v>
      </c>
      <c r="J697" s="18" t="s">
        <v>189</v>
      </c>
      <c r="K697" s="16" t="s">
        <v>25</v>
      </c>
      <c r="L697" s="16"/>
      <c r="M697" s="19"/>
      <c r="N697" s="15"/>
      <c r="O697" s="15"/>
      <c r="P697" s="15"/>
    </row>
    <row r="698" customFormat="false" ht="15.95" hidden="false" customHeight="true" outlineLevel="0" collapsed="false">
      <c r="A698" s="16" t="s">
        <v>1256</v>
      </c>
      <c r="B698" s="11" t="n">
        <v>11</v>
      </c>
      <c r="C698" s="11" t="n">
        <v>118707345</v>
      </c>
      <c r="D698" s="11" t="n">
        <v>118707400</v>
      </c>
      <c r="E698" s="1" t="str">
        <f aca="false">"chr"&amp;B698&amp;":"&amp;C698&amp;"-"&amp;D698</f>
        <v>chr11:118707345-118707400</v>
      </c>
      <c r="F698" s="16" t="s">
        <v>1257</v>
      </c>
      <c r="G698" s="17"/>
      <c r="H698" s="17" t="s">
        <v>17</v>
      </c>
      <c r="I698" s="17"/>
      <c r="J698" s="18" t="s">
        <v>17</v>
      </c>
      <c r="K698" s="16" t="s">
        <v>19</v>
      </c>
      <c r="L698" s="16"/>
      <c r="M698" s="19"/>
      <c r="N698" s="15"/>
      <c r="O698" s="15"/>
      <c r="P698" s="15"/>
    </row>
    <row r="699" customFormat="false" ht="15.95" hidden="false" customHeight="true" outlineLevel="0" collapsed="false">
      <c r="A699" s="16" t="s">
        <v>1258</v>
      </c>
      <c r="B699" s="11" t="n">
        <v>11</v>
      </c>
      <c r="C699" s="11" t="n">
        <v>118707418</v>
      </c>
      <c r="D699" s="11" t="n">
        <v>118707474</v>
      </c>
      <c r="E699" s="1" t="str">
        <f aca="false">"chr"&amp;B699&amp;":"&amp;C699&amp;"-"&amp;D699</f>
        <v>chr11:118707418-118707474</v>
      </c>
      <c r="F699" s="16" t="s">
        <v>1257</v>
      </c>
      <c r="G699" s="17"/>
      <c r="H699" s="17" t="s">
        <v>17</v>
      </c>
      <c r="I699" s="17"/>
      <c r="J699" s="18" t="s">
        <v>17</v>
      </c>
      <c r="K699" s="16" t="s">
        <v>19</v>
      </c>
      <c r="L699" s="16"/>
      <c r="M699" s="19"/>
      <c r="N699" s="15"/>
      <c r="O699" s="15"/>
      <c r="P699" s="15"/>
    </row>
    <row r="700" customFormat="false" ht="15.95" hidden="false" customHeight="true" outlineLevel="0" collapsed="false">
      <c r="A700" s="16" t="s">
        <v>1259</v>
      </c>
      <c r="B700" s="11" t="n">
        <v>11</v>
      </c>
      <c r="C700" s="11" t="n">
        <v>118724583</v>
      </c>
      <c r="D700" s="11" t="n">
        <v>118724627</v>
      </c>
      <c r="E700" s="1" t="str">
        <f aca="false">"chr"&amp;B700&amp;":"&amp;C700&amp;"-"&amp;D700</f>
        <v>chr11:118724583-118724627</v>
      </c>
      <c r="F700" s="16" t="s">
        <v>1257</v>
      </c>
      <c r="G700" s="17"/>
      <c r="H700" s="17" t="s">
        <v>17</v>
      </c>
      <c r="I700" s="17"/>
      <c r="J700" s="18" t="s">
        <v>17</v>
      </c>
      <c r="K700" s="16" t="s">
        <v>19</v>
      </c>
      <c r="L700" s="16"/>
      <c r="M700" s="19"/>
      <c r="N700" s="15"/>
      <c r="O700" s="15"/>
      <c r="P700" s="15"/>
    </row>
    <row r="701" customFormat="false" ht="15.95" hidden="false" customHeight="true" outlineLevel="0" collapsed="false">
      <c r="A701" s="16" t="s">
        <v>1260</v>
      </c>
      <c r="B701" s="11" t="n">
        <v>11</v>
      </c>
      <c r="C701" s="11" t="n">
        <v>118724681</v>
      </c>
      <c r="D701" s="11" t="n">
        <v>118724725</v>
      </c>
      <c r="E701" s="1" t="str">
        <f aca="false">"chr"&amp;B701&amp;":"&amp;C701&amp;"-"&amp;D701</f>
        <v>chr11:118724681-118724725</v>
      </c>
      <c r="F701" s="16" t="s">
        <v>1257</v>
      </c>
      <c r="G701" s="17"/>
      <c r="H701" s="17" t="s">
        <v>17</v>
      </c>
      <c r="I701" s="17"/>
      <c r="J701" s="18" t="s">
        <v>17</v>
      </c>
      <c r="K701" s="16" t="s">
        <v>19</v>
      </c>
      <c r="L701" s="16"/>
      <c r="M701" s="19"/>
      <c r="N701" s="15"/>
      <c r="O701" s="15"/>
      <c r="P701" s="15"/>
    </row>
    <row r="702" customFormat="false" ht="15.95" hidden="false" customHeight="true" outlineLevel="0" collapsed="false">
      <c r="A702" s="16" t="s">
        <v>1261</v>
      </c>
      <c r="B702" s="11" t="n">
        <v>11</v>
      </c>
      <c r="C702" s="11" t="n">
        <v>118724840</v>
      </c>
      <c r="D702" s="11" t="n">
        <v>118724884</v>
      </c>
      <c r="E702" s="1" t="str">
        <f aca="false">"chr"&amp;B702&amp;":"&amp;C702&amp;"-"&amp;D702</f>
        <v>chr11:118724840-118724884</v>
      </c>
      <c r="F702" s="16" t="s">
        <v>1257</v>
      </c>
      <c r="G702" s="17"/>
      <c r="H702" s="17" t="s">
        <v>17</v>
      </c>
      <c r="I702" s="17"/>
      <c r="J702" s="18" t="s">
        <v>17</v>
      </c>
      <c r="K702" s="16" t="s">
        <v>19</v>
      </c>
      <c r="L702" s="16"/>
      <c r="M702" s="19"/>
      <c r="N702" s="15"/>
      <c r="O702" s="15"/>
      <c r="P702" s="15"/>
    </row>
    <row r="703" customFormat="false" ht="15.95" hidden="false" customHeight="true" outlineLevel="0" collapsed="false">
      <c r="A703" s="16" t="s">
        <v>1262</v>
      </c>
      <c r="B703" s="11" t="n">
        <v>15</v>
      </c>
      <c r="C703" s="11" t="n">
        <v>76552366</v>
      </c>
      <c r="D703" s="11" t="n">
        <v>76552410</v>
      </c>
      <c r="E703" s="1" t="str">
        <f aca="false">"chr"&amp;B703&amp;":"&amp;C703&amp;"-"&amp;D703</f>
        <v>chr15:76552366-76552410</v>
      </c>
      <c r="F703" s="16" t="s">
        <v>1263</v>
      </c>
      <c r="G703" s="17" t="s">
        <v>16</v>
      </c>
      <c r="H703" s="17" t="s">
        <v>17</v>
      </c>
      <c r="I703" s="17"/>
      <c r="J703" s="18" t="s">
        <v>18</v>
      </c>
      <c r="K703" s="16" t="s">
        <v>19</v>
      </c>
      <c r="L703" s="16"/>
      <c r="M703" s="19"/>
      <c r="N703" s="15"/>
      <c r="O703" s="15"/>
      <c r="P703" s="15"/>
    </row>
    <row r="704" customFormat="false" ht="15.95" hidden="false" customHeight="true" outlineLevel="0" collapsed="false">
      <c r="A704" s="16" t="s">
        <v>1264</v>
      </c>
      <c r="B704" s="11" t="n">
        <v>19</v>
      </c>
      <c r="C704" s="11" t="n">
        <v>46707544</v>
      </c>
      <c r="D704" s="11" t="n">
        <v>46707588</v>
      </c>
      <c r="E704" s="1" t="str">
        <f aca="false">"chr"&amp;B704&amp;":"&amp;C704&amp;"-"&amp;D704</f>
        <v>chr19:46707544-46707588</v>
      </c>
      <c r="F704" s="16" t="s">
        <v>1265</v>
      </c>
      <c r="G704" s="17"/>
      <c r="H704" s="17" t="s">
        <v>17</v>
      </c>
      <c r="I704" s="17"/>
      <c r="J704" s="18" t="s">
        <v>17</v>
      </c>
      <c r="K704" s="16" t="s">
        <v>19</v>
      </c>
      <c r="L704" s="16" t="s">
        <v>37</v>
      </c>
      <c r="M704" s="19"/>
      <c r="N704" s="15"/>
      <c r="O704" s="15"/>
      <c r="P704" s="15"/>
    </row>
    <row r="705" customFormat="false" ht="15.95" hidden="false" customHeight="true" outlineLevel="0" collapsed="false">
      <c r="A705" s="16" t="s">
        <v>1266</v>
      </c>
      <c r="B705" s="11" t="n">
        <v>1</v>
      </c>
      <c r="C705" s="11" t="n">
        <v>75358184</v>
      </c>
      <c r="D705" s="11" t="n">
        <v>75358228</v>
      </c>
      <c r="E705" s="1" t="str">
        <f aca="false">"chr"&amp;B705&amp;":"&amp;C705&amp;"-"&amp;D705</f>
        <v>chr1:75358184-75358228</v>
      </c>
      <c r="F705" s="16" t="s">
        <v>1267</v>
      </c>
      <c r="G705" s="17"/>
      <c r="H705" s="17" t="s">
        <v>17</v>
      </c>
      <c r="I705" s="17" t="s">
        <v>128</v>
      </c>
      <c r="J705" s="18" t="s">
        <v>129</v>
      </c>
      <c r="K705" s="16" t="s">
        <v>25</v>
      </c>
      <c r="L705" s="16"/>
      <c r="M705" s="19"/>
      <c r="N705" s="15"/>
      <c r="O705" s="15"/>
      <c r="P705" s="15"/>
    </row>
    <row r="706" customFormat="false" ht="15.95" hidden="false" customHeight="true" outlineLevel="0" collapsed="false">
      <c r="A706" s="16" t="s">
        <v>1268</v>
      </c>
      <c r="B706" s="11" t="n">
        <v>8</v>
      </c>
      <c r="C706" s="11" t="n">
        <v>82008761</v>
      </c>
      <c r="D706" s="11" t="n">
        <v>82008805</v>
      </c>
      <c r="E706" s="1" t="str">
        <f aca="false">"chr"&amp;B706&amp;":"&amp;C706&amp;"-"&amp;D706</f>
        <v>chr8:82008761-82008805</v>
      </c>
      <c r="F706" s="16" t="s">
        <v>1269</v>
      </c>
      <c r="G706" s="17"/>
      <c r="H706" s="17" t="s">
        <v>17</v>
      </c>
      <c r="I706" s="17"/>
      <c r="J706" s="18" t="s">
        <v>17</v>
      </c>
      <c r="K706" s="16" t="s">
        <v>25</v>
      </c>
      <c r="L706" s="16"/>
      <c r="M706" s="19"/>
      <c r="N706" s="15"/>
      <c r="O706" s="15"/>
      <c r="P706" s="15"/>
    </row>
    <row r="707" customFormat="false" ht="15.95" hidden="false" customHeight="true" outlineLevel="0" collapsed="false">
      <c r="A707" s="16" t="s">
        <v>1270</v>
      </c>
      <c r="B707" s="11" t="n">
        <v>8</v>
      </c>
      <c r="C707" s="11" t="n">
        <v>37615756</v>
      </c>
      <c r="D707" s="11" t="n">
        <v>37615804</v>
      </c>
      <c r="E707" s="1" t="str">
        <f aca="false">"chr"&amp;B707&amp;":"&amp;C707&amp;"-"&amp;D707</f>
        <v>chr8:37615756-37615804</v>
      </c>
      <c r="F707" s="16" t="s">
        <v>1271</v>
      </c>
      <c r="G707" s="17"/>
      <c r="H707" s="17" t="s">
        <v>17</v>
      </c>
      <c r="I707" s="17"/>
      <c r="J707" s="18" t="s">
        <v>17</v>
      </c>
      <c r="K707" s="16" t="s">
        <v>25</v>
      </c>
      <c r="L707" s="16"/>
      <c r="M707" s="19"/>
      <c r="N707" s="15"/>
      <c r="O707" s="15"/>
      <c r="P707" s="15"/>
    </row>
    <row r="708" customFormat="false" ht="15.95" hidden="false" customHeight="true" outlineLevel="0" collapsed="false">
      <c r="A708" s="16" t="s">
        <v>1272</v>
      </c>
      <c r="B708" s="11" t="n">
        <v>10</v>
      </c>
      <c r="C708" s="11" t="n">
        <v>121045159</v>
      </c>
      <c r="D708" s="11" t="n">
        <v>121045203</v>
      </c>
      <c r="E708" s="1" t="str">
        <f aca="false">"chr"&amp;B708&amp;":"&amp;C708&amp;"-"&amp;D708</f>
        <v>chr10:121045159-121045203</v>
      </c>
      <c r="F708" s="16" t="s">
        <v>1273</v>
      </c>
      <c r="G708" s="17" t="s">
        <v>16</v>
      </c>
      <c r="H708" s="17" t="s">
        <v>17</v>
      </c>
      <c r="I708" s="17"/>
      <c r="J708" s="18" t="s">
        <v>18</v>
      </c>
      <c r="K708" s="16" t="s">
        <v>19</v>
      </c>
      <c r="L708" s="16"/>
      <c r="M708" s="19"/>
      <c r="N708" s="15"/>
      <c r="O708" s="15"/>
      <c r="P708" s="15"/>
    </row>
    <row r="709" customFormat="false" ht="15.95" hidden="false" customHeight="true" outlineLevel="0" collapsed="false">
      <c r="A709" s="16" t="s">
        <v>1274</v>
      </c>
      <c r="B709" s="11" t="n">
        <v>9</v>
      </c>
      <c r="C709" s="11" t="n">
        <v>65956000</v>
      </c>
      <c r="D709" s="11" t="n">
        <v>65956054</v>
      </c>
      <c r="E709" s="1" t="str">
        <f aca="false">"chr"&amp;B709&amp;":"&amp;C709&amp;"-"&amp;D709</f>
        <v>chr9:65956000-65956054</v>
      </c>
      <c r="F709" s="16" t="s">
        <v>1275</v>
      </c>
      <c r="G709" s="17" t="s">
        <v>16</v>
      </c>
      <c r="H709" s="17"/>
      <c r="I709" s="17"/>
      <c r="J709" s="18" t="s">
        <v>16</v>
      </c>
      <c r="K709" s="16" t="s">
        <v>19</v>
      </c>
      <c r="L709" s="16"/>
      <c r="M709" s="19"/>
      <c r="N709" s="15"/>
      <c r="O709" s="15"/>
      <c r="P709" s="15"/>
    </row>
    <row r="710" customFormat="false" ht="15.95" hidden="false" customHeight="true" outlineLevel="0" collapsed="false">
      <c r="A710" s="16" t="s">
        <v>1276</v>
      </c>
      <c r="B710" s="11" t="n">
        <v>10</v>
      </c>
      <c r="C710" s="11" t="n">
        <v>80593477</v>
      </c>
      <c r="D710" s="11" t="n">
        <v>80593521</v>
      </c>
      <c r="E710" s="1" t="str">
        <f aca="false">"chr"&amp;B710&amp;":"&amp;C710&amp;"-"&amp;D710</f>
        <v>chr10:80593477-80593521</v>
      </c>
      <c r="F710" s="16" t="s">
        <v>1277</v>
      </c>
      <c r="G710" s="17"/>
      <c r="H710" s="17" t="s">
        <v>17</v>
      </c>
      <c r="I710" s="17"/>
      <c r="J710" s="18" t="s">
        <v>17</v>
      </c>
      <c r="K710" s="16" t="s">
        <v>25</v>
      </c>
      <c r="L710" s="16"/>
      <c r="M710" s="19"/>
      <c r="N710" s="15"/>
      <c r="O710" s="15"/>
      <c r="P710" s="15"/>
    </row>
    <row r="711" customFormat="false" ht="15.95" hidden="false" customHeight="true" outlineLevel="0" collapsed="false">
      <c r="A711" s="16" t="s">
        <v>1278</v>
      </c>
      <c r="B711" s="11" t="n">
        <v>7</v>
      </c>
      <c r="C711" s="11" t="n">
        <v>49504601</v>
      </c>
      <c r="D711" s="11" t="n">
        <v>49504652</v>
      </c>
      <c r="E711" s="1" t="str">
        <f aca="false">"chr"&amp;B711&amp;":"&amp;C711&amp;"-"&amp;D711</f>
        <v>chr7:49504601-49504652</v>
      </c>
      <c r="F711" s="16" t="s">
        <v>1279</v>
      </c>
      <c r="G711" s="17" t="s">
        <v>16</v>
      </c>
      <c r="H711" s="17" t="s">
        <v>17</v>
      </c>
      <c r="I711" s="17"/>
      <c r="J711" s="18" t="s">
        <v>18</v>
      </c>
      <c r="K711" s="16" t="s">
        <v>19</v>
      </c>
      <c r="L711" s="16"/>
      <c r="M711" s="19"/>
      <c r="N711" s="15"/>
      <c r="O711" s="15"/>
      <c r="P711" s="15"/>
    </row>
    <row r="712" customFormat="false" ht="15.95" hidden="false" customHeight="true" outlineLevel="0" collapsed="false">
      <c r="A712" s="16" t="s">
        <v>1280</v>
      </c>
      <c r="B712" s="11" t="n">
        <v>7</v>
      </c>
      <c r="C712" s="11" t="n">
        <v>49503479</v>
      </c>
      <c r="D712" s="11" t="n">
        <v>49503523</v>
      </c>
      <c r="E712" s="1" t="str">
        <f aca="false">"chr"&amp;B712&amp;":"&amp;C712&amp;"-"&amp;D712</f>
        <v>chr7:49503479-49503523</v>
      </c>
      <c r="F712" s="16" t="s">
        <v>1279</v>
      </c>
      <c r="G712" s="17"/>
      <c r="H712" s="17" t="s">
        <v>17</v>
      </c>
      <c r="I712" s="17"/>
      <c r="J712" s="18" t="s">
        <v>17</v>
      </c>
      <c r="K712" s="16" t="s">
        <v>19</v>
      </c>
      <c r="L712" s="16"/>
      <c r="M712" s="19"/>
      <c r="N712" s="15"/>
      <c r="O712" s="15"/>
      <c r="P712" s="15"/>
    </row>
    <row r="713" customFormat="false" ht="15.95" hidden="false" customHeight="true" outlineLevel="0" collapsed="false">
      <c r="A713" s="16" t="s">
        <v>1281</v>
      </c>
      <c r="B713" s="11" t="n">
        <v>5</v>
      </c>
      <c r="C713" s="11" t="n">
        <v>124813866</v>
      </c>
      <c r="D713" s="11" t="n">
        <v>124813921</v>
      </c>
      <c r="E713" s="1" t="str">
        <f aca="false">"chr"&amp;B713&amp;":"&amp;C713&amp;"-"&amp;D713</f>
        <v>chr5:124813866-124813921</v>
      </c>
      <c r="F713" s="16" t="s">
        <v>1282</v>
      </c>
      <c r="G713" s="17" t="s">
        <v>16</v>
      </c>
      <c r="H713" s="17" t="s">
        <v>17</v>
      </c>
      <c r="I713" s="17" t="s">
        <v>128</v>
      </c>
      <c r="J713" s="18" t="s">
        <v>189</v>
      </c>
      <c r="K713" s="16" t="s">
        <v>19</v>
      </c>
      <c r="L713" s="16"/>
      <c r="M713" s="19"/>
      <c r="N713" s="15"/>
      <c r="O713" s="15"/>
      <c r="P713" s="15"/>
    </row>
    <row r="714" customFormat="false" ht="15.95" hidden="false" customHeight="true" outlineLevel="0" collapsed="false">
      <c r="A714" s="16" t="s">
        <v>1283</v>
      </c>
      <c r="B714" s="11" t="n">
        <v>17</v>
      </c>
      <c r="C714" s="11" t="n">
        <v>27951200</v>
      </c>
      <c r="D714" s="11" t="n">
        <v>27951244</v>
      </c>
      <c r="E714" s="1" t="str">
        <f aca="false">"chr"&amp;B714&amp;":"&amp;C714&amp;"-"&amp;D714</f>
        <v>chr17:27951200-27951244</v>
      </c>
      <c r="F714" s="16" t="s">
        <v>1284</v>
      </c>
      <c r="G714" s="17"/>
      <c r="H714" s="17" t="s">
        <v>17</v>
      </c>
      <c r="I714" s="17"/>
      <c r="J714" s="18" t="s">
        <v>17</v>
      </c>
      <c r="K714" s="16" t="s">
        <v>25</v>
      </c>
      <c r="L714" s="16"/>
      <c r="M714" s="19"/>
      <c r="N714" s="15"/>
      <c r="O714" s="15"/>
      <c r="P714" s="15"/>
    </row>
    <row r="715" customFormat="false" ht="15.95" hidden="false" customHeight="true" outlineLevel="0" collapsed="false">
      <c r="A715" s="16" t="s">
        <v>1285</v>
      </c>
      <c r="B715" s="11" t="n">
        <v>17</v>
      </c>
      <c r="C715" s="11" t="n">
        <v>27951287</v>
      </c>
      <c r="D715" s="11" t="n">
        <v>27951331</v>
      </c>
      <c r="E715" s="1" t="str">
        <f aca="false">"chr"&amp;B715&amp;":"&amp;C715&amp;"-"&amp;D715</f>
        <v>chr17:27951287-27951331</v>
      </c>
      <c r="F715" s="16" t="s">
        <v>1284</v>
      </c>
      <c r="G715" s="17"/>
      <c r="H715" s="17" t="s">
        <v>17</v>
      </c>
      <c r="I715" s="17"/>
      <c r="J715" s="18" t="s">
        <v>17</v>
      </c>
      <c r="K715" s="16" t="s">
        <v>25</v>
      </c>
      <c r="L715" s="16"/>
      <c r="M715" s="19"/>
      <c r="N715" s="15"/>
      <c r="O715" s="15"/>
      <c r="P715" s="15"/>
    </row>
    <row r="716" customFormat="false" ht="15.95" hidden="false" customHeight="true" outlineLevel="0" collapsed="false">
      <c r="A716" s="16" t="s">
        <v>1286</v>
      </c>
      <c r="B716" s="11" t="n">
        <v>17</v>
      </c>
      <c r="C716" s="11" t="n">
        <v>27951436</v>
      </c>
      <c r="D716" s="11" t="n">
        <v>27951480</v>
      </c>
      <c r="E716" s="1" t="str">
        <f aca="false">"chr"&amp;B716&amp;":"&amp;C716&amp;"-"&amp;D716</f>
        <v>chr17:27951436-27951480</v>
      </c>
      <c r="F716" s="16" t="s">
        <v>1284</v>
      </c>
      <c r="G716" s="17"/>
      <c r="H716" s="17" t="s">
        <v>17</v>
      </c>
      <c r="I716" s="17"/>
      <c r="J716" s="18" t="s">
        <v>17</v>
      </c>
      <c r="K716" s="16" t="s">
        <v>25</v>
      </c>
      <c r="L716" s="16"/>
      <c r="M716" s="19"/>
      <c r="N716" s="15"/>
      <c r="O716" s="15"/>
      <c r="P716" s="15"/>
    </row>
    <row r="717" customFormat="false" ht="15.95" hidden="false" customHeight="true" outlineLevel="0" collapsed="false">
      <c r="A717" s="16" t="s">
        <v>1287</v>
      </c>
      <c r="B717" s="11" t="n">
        <v>11</v>
      </c>
      <c r="C717" s="11" t="n">
        <v>88876951</v>
      </c>
      <c r="D717" s="11" t="n">
        <v>88876995</v>
      </c>
      <c r="E717" s="1" t="str">
        <f aca="false">"chr"&amp;B717&amp;":"&amp;C717&amp;"-"&amp;D717</f>
        <v>chr11:88876951-88876995</v>
      </c>
      <c r="F717" s="16" t="s">
        <v>1288</v>
      </c>
      <c r="G717" s="17" t="s">
        <v>16</v>
      </c>
      <c r="H717" s="17"/>
      <c r="I717" s="17"/>
      <c r="J717" s="18" t="s">
        <v>16</v>
      </c>
      <c r="K717" s="16" t="s">
        <v>19</v>
      </c>
      <c r="L717" s="16"/>
      <c r="M717" s="19"/>
      <c r="N717" s="15"/>
      <c r="O717" s="15"/>
      <c r="P717" s="15"/>
    </row>
    <row r="718" customFormat="false" ht="15.95" hidden="false" customHeight="true" outlineLevel="0" collapsed="false">
      <c r="A718" s="16" t="s">
        <v>1289</v>
      </c>
      <c r="B718" s="11" t="n">
        <v>2</v>
      </c>
      <c r="C718" s="11" t="n">
        <v>158486477</v>
      </c>
      <c r="D718" s="11" t="n">
        <v>158486521</v>
      </c>
      <c r="E718" s="1" t="str">
        <f aca="false">"chr"&amp;B718&amp;":"&amp;C718&amp;"-"&amp;D718</f>
        <v>chr2:158486477-158486521</v>
      </c>
      <c r="F718" s="16" t="s">
        <v>1290</v>
      </c>
      <c r="G718" s="17" t="s">
        <v>16</v>
      </c>
      <c r="H718" s="17" t="s">
        <v>17</v>
      </c>
      <c r="I718" s="17"/>
      <c r="J718" s="18" t="s">
        <v>18</v>
      </c>
      <c r="K718" s="16" t="s">
        <v>25</v>
      </c>
      <c r="L718" s="16"/>
      <c r="M718" s="19"/>
      <c r="N718" s="15"/>
      <c r="O718" s="15"/>
      <c r="P718" s="15"/>
    </row>
    <row r="719" customFormat="false" ht="15.95" hidden="false" customHeight="true" outlineLevel="0" collapsed="false">
      <c r="A719" s="16" t="s">
        <v>1291</v>
      </c>
      <c r="B719" s="11" t="n">
        <v>12</v>
      </c>
      <c r="C719" s="11" t="n">
        <v>110727125</v>
      </c>
      <c r="D719" s="11" t="n">
        <v>110727169</v>
      </c>
      <c r="E719" s="1" t="str">
        <f aca="false">"chr"&amp;B719&amp;":"&amp;C719&amp;"-"&amp;D719</f>
        <v>chr12:110727125-110727169</v>
      </c>
      <c r="F719" s="16" t="s">
        <v>1292</v>
      </c>
      <c r="G719" s="17" t="s">
        <v>16</v>
      </c>
      <c r="H719" s="17" t="s">
        <v>17</v>
      </c>
      <c r="I719" s="17"/>
      <c r="J719" s="18" t="s">
        <v>18</v>
      </c>
      <c r="K719" s="16" t="s">
        <v>19</v>
      </c>
      <c r="L719" s="16"/>
      <c r="M719" s="19"/>
      <c r="N719" s="15"/>
      <c r="O719" s="15"/>
      <c r="P719" s="15"/>
    </row>
    <row r="720" customFormat="false" ht="15.95" hidden="false" customHeight="true" outlineLevel="0" collapsed="false">
      <c r="A720" s="16" t="s">
        <v>1293</v>
      </c>
      <c r="B720" s="11" t="n">
        <v>12</v>
      </c>
      <c r="C720" s="11" t="n">
        <v>110727206</v>
      </c>
      <c r="D720" s="11" t="n">
        <v>110727254</v>
      </c>
      <c r="E720" s="1" t="str">
        <f aca="false">"chr"&amp;B720&amp;":"&amp;C720&amp;"-"&amp;D720</f>
        <v>chr12:110727206-110727254</v>
      </c>
      <c r="F720" s="16" t="s">
        <v>1292</v>
      </c>
      <c r="G720" s="17" t="s">
        <v>16</v>
      </c>
      <c r="H720" s="17" t="s">
        <v>17</v>
      </c>
      <c r="I720" s="17"/>
      <c r="J720" s="18" t="s">
        <v>18</v>
      </c>
      <c r="K720" s="16" t="s">
        <v>19</v>
      </c>
      <c r="L720" s="16"/>
      <c r="M720" s="19"/>
      <c r="N720" s="15"/>
      <c r="O720" s="15"/>
      <c r="P720" s="15"/>
    </row>
    <row r="721" customFormat="false" ht="15.95" hidden="false" customHeight="true" outlineLevel="0" collapsed="false">
      <c r="A721" s="16" t="s">
        <v>1294</v>
      </c>
      <c r="B721" s="11" t="n">
        <v>12</v>
      </c>
      <c r="C721" s="11" t="n">
        <v>110727273</v>
      </c>
      <c r="D721" s="11" t="n">
        <v>110727317</v>
      </c>
      <c r="E721" s="1" t="str">
        <f aca="false">"chr"&amp;B721&amp;":"&amp;C721&amp;"-"&amp;D721</f>
        <v>chr12:110727273-110727317</v>
      </c>
      <c r="F721" s="16" t="s">
        <v>1292</v>
      </c>
      <c r="G721" s="17" t="s">
        <v>16</v>
      </c>
      <c r="H721" s="17" t="s">
        <v>17</v>
      </c>
      <c r="I721" s="17"/>
      <c r="J721" s="18" t="s">
        <v>18</v>
      </c>
      <c r="K721" s="16" t="s">
        <v>19</v>
      </c>
      <c r="L721" s="16"/>
      <c r="M721" s="19"/>
      <c r="N721" s="15"/>
      <c r="O721" s="15"/>
      <c r="P721" s="15"/>
    </row>
    <row r="722" customFormat="false" ht="15.95" hidden="false" customHeight="true" outlineLevel="0" collapsed="false">
      <c r="A722" s="16" t="s">
        <v>1295</v>
      </c>
      <c r="B722" s="11" t="n">
        <v>17</v>
      </c>
      <c r="C722" s="11" t="n">
        <v>70562615</v>
      </c>
      <c r="D722" s="11" t="n">
        <v>70562659</v>
      </c>
      <c r="E722" s="1" t="str">
        <f aca="false">"chr"&amp;B722&amp;":"&amp;C722&amp;"-"&amp;D722</f>
        <v>chr17:70562615-70562659</v>
      </c>
      <c r="F722" s="16" t="s">
        <v>1296</v>
      </c>
      <c r="G722" s="17"/>
      <c r="H722" s="17" t="s">
        <v>17</v>
      </c>
      <c r="I722" s="17"/>
      <c r="J722" s="18" t="s">
        <v>17</v>
      </c>
      <c r="K722" s="16" t="s">
        <v>25</v>
      </c>
      <c r="L722" s="16"/>
      <c r="M722" s="19"/>
      <c r="N722" s="15"/>
      <c r="O722" s="15"/>
      <c r="P722" s="15"/>
    </row>
    <row r="723" customFormat="false" ht="15.95" hidden="false" customHeight="true" outlineLevel="0" collapsed="false">
      <c r="A723" s="16" t="s">
        <v>1297</v>
      </c>
      <c r="B723" s="11" t="n">
        <v>17</v>
      </c>
      <c r="C723" s="11" t="n">
        <v>70722830</v>
      </c>
      <c r="D723" s="11" t="n">
        <v>70722881</v>
      </c>
      <c r="E723" s="1" t="str">
        <f aca="false">"chr"&amp;B723&amp;":"&amp;C723&amp;"-"&amp;D723</f>
        <v>chr17:70722830-70722881</v>
      </c>
      <c r="F723" s="16" t="s">
        <v>1296</v>
      </c>
      <c r="G723" s="17"/>
      <c r="H723" s="17" t="s">
        <v>17</v>
      </c>
      <c r="I723" s="17" t="s">
        <v>128</v>
      </c>
      <c r="J723" s="18" t="s">
        <v>129</v>
      </c>
      <c r="K723" s="16" t="s">
        <v>19</v>
      </c>
      <c r="L723" s="16"/>
      <c r="M723" s="19"/>
      <c r="N723" s="15"/>
      <c r="O723" s="15"/>
      <c r="P723" s="15"/>
    </row>
    <row r="724" customFormat="false" ht="15.95" hidden="false" customHeight="true" outlineLevel="0" collapsed="false">
      <c r="A724" s="16" t="s">
        <v>1298</v>
      </c>
      <c r="B724" s="11" t="n">
        <v>2</v>
      </c>
      <c r="C724" s="11" t="n">
        <v>156439679</v>
      </c>
      <c r="D724" s="11" t="n">
        <v>156439736</v>
      </c>
      <c r="E724" s="1" t="str">
        <f aca="false">"chr"&amp;B724&amp;":"&amp;C724&amp;"-"&amp;D724</f>
        <v>chr2:156439679-156439736</v>
      </c>
      <c r="F724" s="16" t="s">
        <v>1299</v>
      </c>
      <c r="G724" s="17"/>
      <c r="H724" s="17" t="s">
        <v>17</v>
      </c>
      <c r="I724" s="17"/>
      <c r="J724" s="18" t="s">
        <v>17</v>
      </c>
      <c r="K724" s="16" t="s">
        <v>19</v>
      </c>
      <c r="L724" s="16"/>
      <c r="M724" s="19"/>
      <c r="N724" s="15"/>
      <c r="O724" s="15"/>
      <c r="P724" s="15"/>
    </row>
    <row r="725" customFormat="false" ht="15.95" hidden="false" customHeight="true" outlineLevel="0" collapsed="false">
      <c r="A725" s="16" t="s">
        <v>1300</v>
      </c>
      <c r="B725" s="11" t="n">
        <v>7</v>
      </c>
      <c r="C725" s="11" t="n">
        <v>28003414</v>
      </c>
      <c r="D725" s="11" t="n">
        <v>28003458</v>
      </c>
      <c r="E725" s="1" t="str">
        <f aca="false">"chr"&amp;B725&amp;":"&amp;C725&amp;"-"&amp;D725</f>
        <v>chr7:28003414-28003458</v>
      </c>
      <c r="F725" s="16" t="s">
        <v>1301</v>
      </c>
      <c r="G725" s="17"/>
      <c r="H725" s="17" t="s">
        <v>17</v>
      </c>
      <c r="I725" s="17"/>
      <c r="J725" s="18" t="s">
        <v>17</v>
      </c>
      <c r="K725" s="16" t="s">
        <v>19</v>
      </c>
      <c r="L725" s="16"/>
      <c r="M725" s="19"/>
      <c r="N725" s="15"/>
      <c r="O725" s="15"/>
      <c r="P725" s="15"/>
    </row>
    <row r="726" customFormat="false" ht="15.95" hidden="false" customHeight="true" outlineLevel="0" collapsed="false">
      <c r="A726" s="16" t="s">
        <v>1302</v>
      </c>
      <c r="B726" s="11" t="n">
        <v>2</v>
      </c>
      <c r="C726" s="11" t="n">
        <v>119029601</v>
      </c>
      <c r="D726" s="11" t="n">
        <v>119029645</v>
      </c>
      <c r="E726" s="1" t="str">
        <f aca="false">"chr"&amp;B726&amp;":"&amp;C726&amp;"-"&amp;D726</f>
        <v>chr2:119029601-119029645</v>
      </c>
      <c r="F726" s="16" t="s">
        <v>1303</v>
      </c>
      <c r="G726" s="17"/>
      <c r="H726" s="17"/>
      <c r="I726" s="17" t="s">
        <v>128</v>
      </c>
      <c r="J726" s="18" t="s">
        <v>128</v>
      </c>
      <c r="K726" s="16" t="s">
        <v>25</v>
      </c>
      <c r="L726" s="16"/>
      <c r="M726" s="19"/>
      <c r="N726" s="15"/>
      <c r="O726" s="15"/>
      <c r="P726" s="15"/>
    </row>
    <row r="727" customFormat="false" ht="15.95" hidden="false" customHeight="true" outlineLevel="0" collapsed="false">
      <c r="A727" s="16" t="s">
        <v>1304</v>
      </c>
      <c r="B727" s="11" t="n">
        <v>2</v>
      </c>
      <c r="C727" s="11" t="n">
        <v>71346559</v>
      </c>
      <c r="D727" s="11" t="n">
        <v>71346603</v>
      </c>
      <c r="E727" s="1" t="str">
        <f aca="false">"chr"&amp;B727&amp;":"&amp;C727&amp;"-"&amp;D727</f>
        <v>chr2:71346559-71346603</v>
      </c>
      <c r="F727" s="16" t="s">
        <v>1305</v>
      </c>
      <c r="G727" s="17"/>
      <c r="H727" s="17" t="s">
        <v>17</v>
      </c>
      <c r="I727" s="17"/>
      <c r="J727" s="18" t="s">
        <v>17</v>
      </c>
      <c r="K727" s="16" t="s">
        <v>19</v>
      </c>
      <c r="L727" s="16"/>
      <c r="M727" s="19"/>
      <c r="N727" s="15"/>
      <c r="O727" s="15"/>
      <c r="P727" s="15"/>
    </row>
    <row r="728" customFormat="false" ht="15.95" hidden="false" customHeight="true" outlineLevel="0" collapsed="false">
      <c r="A728" s="16" t="s">
        <v>1306</v>
      </c>
      <c r="B728" s="11" t="n">
        <v>11</v>
      </c>
      <c r="C728" s="11" t="n">
        <v>94937210</v>
      </c>
      <c r="D728" s="11" t="n">
        <v>94937254</v>
      </c>
      <c r="E728" s="1" t="str">
        <f aca="false">"chr"&amp;B728&amp;":"&amp;C728&amp;"-"&amp;D728</f>
        <v>chr11:94937210-94937254</v>
      </c>
      <c r="F728" s="16" t="s">
        <v>1307</v>
      </c>
      <c r="G728" s="17"/>
      <c r="H728" s="17" t="s">
        <v>17</v>
      </c>
      <c r="I728" s="17"/>
      <c r="J728" s="18" t="s">
        <v>17</v>
      </c>
      <c r="K728" s="16" t="s">
        <v>25</v>
      </c>
      <c r="L728" s="16"/>
      <c r="M728" s="19"/>
      <c r="N728" s="15"/>
      <c r="O728" s="15"/>
      <c r="P728" s="15"/>
    </row>
    <row r="729" customFormat="false" ht="15.95" hidden="false" customHeight="true" outlineLevel="0" collapsed="false">
      <c r="A729" s="16" t="s">
        <v>1308</v>
      </c>
      <c r="B729" s="11" t="n">
        <v>11</v>
      </c>
      <c r="C729" s="11" t="n">
        <v>94934397</v>
      </c>
      <c r="D729" s="11" t="n">
        <v>94934441</v>
      </c>
      <c r="E729" s="1" t="str">
        <f aca="false">"chr"&amp;B729&amp;":"&amp;C729&amp;"-"&amp;D729</f>
        <v>chr11:94934397-94934441</v>
      </c>
      <c r="F729" s="16" t="s">
        <v>1307</v>
      </c>
      <c r="G729" s="17" t="s">
        <v>16</v>
      </c>
      <c r="H729" s="17"/>
      <c r="I729" s="17"/>
      <c r="J729" s="18" t="s">
        <v>16</v>
      </c>
      <c r="K729" s="16" t="s">
        <v>25</v>
      </c>
      <c r="L729" s="16"/>
      <c r="M729" s="19"/>
      <c r="N729" s="15"/>
      <c r="O729" s="15"/>
      <c r="P729" s="15"/>
    </row>
    <row r="730" customFormat="false" ht="15.95" hidden="false" customHeight="true" outlineLevel="0" collapsed="false">
      <c r="A730" s="16" t="s">
        <v>1309</v>
      </c>
      <c r="B730" s="11" t="n">
        <v>11</v>
      </c>
      <c r="C730" s="11" t="n">
        <v>94934627</v>
      </c>
      <c r="D730" s="11" t="n">
        <v>94934683</v>
      </c>
      <c r="E730" s="1" t="str">
        <f aca="false">"chr"&amp;B730&amp;":"&amp;C730&amp;"-"&amp;D730</f>
        <v>chr11:94934627-94934683</v>
      </c>
      <c r="F730" s="16" t="s">
        <v>1307</v>
      </c>
      <c r="G730" s="17" t="s">
        <v>16</v>
      </c>
      <c r="H730" s="17"/>
      <c r="I730" s="17"/>
      <c r="J730" s="18" t="s">
        <v>16</v>
      </c>
      <c r="K730" s="16" t="s">
        <v>25</v>
      </c>
      <c r="L730" s="16"/>
      <c r="M730" s="19"/>
      <c r="N730" s="15"/>
      <c r="O730" s="15"/>
      <c r="P730" s="15"/>
    </row>
    <row r="731" customFormat="false" ht="15.95" hidden="false" customHeight="true" outlineLevel="0" collapsed="false">
      <c r="A731" s="16" t="s">
        <v>1310</v>
      </c>
      <c r="B731" s="11" t="n">
        <v>19</v>
      </c>
      <c r="C731" s="11" t="n">
        <v>25677890</v>
      </c>
      <c r="D731" s="11" t="n">
        <v>25677934</v>
      </c>
      <c r="E731" s="1" t="str">
        <f aca="false">"chr"&amp;B731&amp;":"&amp;C731&amp;"-"&amp;D731</f>
        <v>chr19:25677890-25677934</v>
      </c>
      <c r="F731" s="16" t="s">
        <v>1311</v>
      </c>
      <c r="G731" s="17" t="s">
        <v>16</v>
      </c>
      <c r="H731" s="17" t="s">
        <v>17</v>
      </c>
      <c r="I731" s="17"/>
      <c r="J731" s="18" t="s">
        <v>18</v>
      </c>
      <c r="K731" s="16" t="s">
        <v>19</v>
      </c>
      <c r="L731" s="16"/>
      <c r="M731" s="19"/>
      <c r="N731" s="15"/>
      <c r="O731" s="15"/>
      <c r="P731" s="15"/>
    </row>
    <row r="732" customFormat="false" ht="15.95" hidden="false" customHeight="true" outlineLevel="0" collapsed="false">
      <c r="A732" s="16" t="s">
        <v>1312</v>
      </c>
      <c r="B732" s="11" t="n">
        <v>8</v>
      </c>
      <c r="C732" s="11" t="n">
        <v>87799234</v>
      </c>
      <c r="D732" s="11" t="n">
        <v>87799278</v>
      </c>
      <c r="E732" s="1" t="str">
        <f aca="false">"chr"&amp;B732&amp;":"&amp;C732&amp;"-"&amp;D732</f>
        <v>chr8:87799234-87799278</v>
      </c>
      <c r="F732" s="16" t="s">
        <v>1313</v>
      </c>
      <c r="G732" s="17"/>
      <c r="H732" s="17" t="s">
        <v>17</v>
      </c>
      <c r="I732" s="17" t="s">
        <v>128</v>
      </c>
      <c r="J732" s="18" t="s">
        <v>129</v>
      </c>
      <c r="K732" s="16" t="s">
        <v>19</v>
      </c>
      <c r="L732" s="16"/>
      <c r="M732" s="19"/>
      <c r="N732" s="15"/>
      <c r="O732" s="15"/>
      <c r="P732" s="15"/>
    </row>
    <row r="733" customFormat="false" ht="15.95" hidden="false" customHeight="true" outlineLevel="0" collapsed="false">
      <c r="A733" s="16" t="s">
        <v>1314</v>
      </c>
      <c r="B733" s="11" t="n">
        <v>8</v>
      </c>
      <c r="C733" s="11" t="n">
        <v>87799331</v>
      </c>
      <c r="D733" s="11" t="n">
        <v>87799382</v>
      </c>
      <c r="E733" s="1" t="str">
        <f aca="false">"chr"&amp;B733&amp;":"&amp;C733&amp;"-"&amp;D733</f>
        <v>chr8:87799331-87799382</v>
      </c>
      <c r="F733" s="16" t="s">
        <v>1313</v>
      </c>
      <c r="G733" s="17"/>
      <c r="H733" s="17" t="s">
        <v>17</v>
      </c>
      <c r="I733" s="17" t="s">
        <v>128</v>
      </c>
      <c r="J733" s="18" t="s">
        <v>129</v>
      </c>
      <c r="K733" s="16" t="s">
        <v>19</v>
      </c>
      <c r="L733" s="16" t="s">
        <v>37</v>
      </c>
      <c r="M733" s="19"/>
      <c r="N733" s="15"/>
      <c r="O733" s="15"/>
      <c r="P733" s="15"/>
    </row>
    <row r="734" customFormat="false" ht="15.95" hidden="false" customHeight="true" outlineLevel="0" collapsed="false">
      <c r="A734" s="16" t="s">
        <v>1315</v>
      </c>
      <c r="B734" s="11" t="n">
        <v>1</v>
      </c>
      <c r="C734" s="11" t="n">
        <v>75200558</v>
      </c>
      <c r="D734" s="11" t="n">
        <v>75200602</v>
      </c>
      <c r="E734" s="1" t="str">
        <f aca="false">"chr"&amp;B734&amp;":"&amp;C734&amp;"-"&amp;D734</f>
        <v>chr1:75200558-75200602</v>
      </c>
      <c r="F734" s="16" t="s">
        <v>1316</v>
      </c>
      <c r="G734" s="17" t="s">
        <v>16</v>
      </c>
      <c r="H734" s="17" t="s">
        <v>17</v>
      </c>
      <c r="I734" s="17"/>
      <c r="J734" s="18" t="s">
        <v>18</v>
      </c>
      <c r="K734" s="16" t="s">
        <v>19</v>
      </c>
      <c r="L734" s="16"/>
      <c r="M734" s="19"/>
      <c r="N734" s="15"/>
      <c r="O734" s="15"/>
      <c r="P734" s="15"/>
    </row>
    <row r="735" customFormat="false" ht="15.95" hidden="false" customHeight="true" outlineLevel="0" collapsed="false">
      <c r="A735" s="16" t="s">
        <v>1317</v>
      </c>
      <c r="B735" s="11" t="n">
        <v>11</v>
      </c>
      <c r="C735" s="11" t="n">
        <v>75612448</v>
      </c>
      <c r="D735" s="11" t="n">
        <v>75612492</v>
      </c>
      <c r="E735" s="1" t="str">
        <f aca="false">"chr"&amp;B735&amp;":"&amp;C735&amp;"-"&amp;D735</f>
        <v>chr11:75612448-75612492</v>
      </c>
      <c r="F735" s="16" t="s">
        <v>1318</v>
      </c>
      <c r="G735" s="17" t="s">
        <v>16</v>
      </c>
      <c r="H735" s="17"/>
      <c r="I735" s="17"/>
      <c r="J735" s="18" t="s">
        <v>16</v>
      </c>
      <c r="K735" s="16" t="s">
        <v>19</v>
      </c>
      <c r="L735" s="16" t="s">
        <v>37</v>
      </c>
      <c r="M735" s="19"/>
      <c r="N735" s="15"/>
      <c r="O735" s="15"/>
      <c r="P735" s="15"/>
    </row>
    <row r="736" customFormat="false" ht="15.95" hidden="false" customHeight="true" outlineLevel="0" collapsed="false">
      <c r="A736" s="16" t="s">
        <v>1319</v>
      </c>
      <c r="B736" s="11" t="n">
        <v>7</v>
      </c>
      <c r="C736" s="11" t="n">
        <v>138937901</v>
      </c>
      <c r="D736" s="11" t="n">
        <v>138937945</v>
      </c>
      <c r="E736" s="1" t="str">
        <f aca="false">"chr"&amp;B736&amp;":"&amp;C736&amp;"-"&amp;D736</f>
        <v>chr7:138937901-138937945</v>
      </c>
      <c r="F736" s="16" t="s">
        <v>1320</v>
      </c>
      <c r="G736" s="17"/>
      <c r="H736" s="17" t="s">
        <v>17</v>
      </c>
      <c r="I736" s="17" t="s">
        <v>128</v>
      </c>
      <c r="J736" s="18" t="s">
        <v>129</v>
      </c>
      <c r="K736" s="16" t="s">
        <v>19</v>
      </c>
      <c r="L736" s="16"/>
      <c r="M736" s="19"/>
      <c r="N736" s="15"/>
      <c r="O736" s="15"/>
      <c r="P736" s="15"/>
    </row>
    <row r="737" customFormat="false" ht="15.95" hidden="false" customHeight="true" outlineLevel="0" collapsed="false">
      <c r="A737" s="16" t="s">
        <v>1321</v>
      </c>
      <c r="B737" s="11" t="n">
        <v>5</v>
      </c>
      <c r="C737" s="11" t="n">
        <v>23540158</v>
      </c>
      <c r="D737" s="11" t="n">
        <v>23540202</v>
      </c>
      <c r="E737" s="1" t="str">
        <f aca="false">"chr"&amp;B737&amp;":"&amp;C737&amp;"-"&amp;D737</f>
        <v>chr5:23540158-23540202</v>
      </c>
      <c r="F737" s="16" t="s">
        <v>1322</v>
      </c>
      <c r="G737" s="17"/>
      <c r="H737" s="17" t="s">
        <v>17</v>
      </c>
      <c r="I737" s="17"/>
      <c r="J737" s="18" t="s">
        <v>17</v>
      </c>
      <c r="K737" s="16" t="s">
        <v>25</v>
      </c>
      <c r="L737" s="16"/>
      <c r="M737" s="19"/>
      <c r="N737" s="15"/>
      <c r="O737" s="15"/>
      <c r="P737" s="15"/>
    </row>
    <row r="738" customFormat="false" ht="15.95" hidden="false" customHeight="true" outlineLevel="0" collapsed="false">
      <c r="A738" s="16" t="s">
        <v>1323</v>
      </c>
      <c r="B738" s="11" t="n">
        <v>7</v>
      </c>
      <c r="C738" s="11" t="n">
        <v>139921700</v>
      </c>
      <c r="D738" s="11" t="n">
        <v>139921744</v>
      </c>
      <c r="E738" s="1" t="str">
        <f aca="false">"chr"&amp;B738&amp;":"&amp;C738&amp;"-"&amp;D738</f>
        <v>chr7:139921700-139921744</v>
      </c>
      <c r="F738" s="16" t="s">
        <v>1324</v>
      </c>
      <c r="G738" s="17"/>
      <c r="H738" s="17" t="s">
        <v>17</v>
      </c>
      <c r="I738" s="17"/>
      <c r="J738" s="18" t="s">
        <v>17</v>
      </c>
      <c r="K738" s="16" t="s">
        <v>25</v>
      </c>
      <c r="L738" s="16"/>
      <c r="M738" s="19"/>
      <c r="N738" s="15"/>
      <c r="O738" s="15"/>
      <c r="P738" s="15"/>
    </row>
    <row r="739" customFormat="false" ht="15.95" hidden="false" customHeight="true" outlineLevel="0" collapsed="false">
      <c r="A739" s="16" t="s">
        <v>1325</v>
      </c>
      <c r="B739" s="11" t="n">
        <v>7</v>
      </c>
      <c r="C739" s="11" t="n">
        <v>141145873</v>
      </c>
      <c r="D739" s="11" t="n">
        <v>141145917</v>
      </c>
      <c r="E739" s="1" t="str">
        <f aca="false">"chr"&amp;B739&amp;":"&amp;C739&amp;"-"&amp;D739</f>
        <v>chr7:141145873-141145917</v>
      </c>
      <c r="F739" s="16" t="s">
        <v>1326</v>
      </c>
      <c r="G739" s="17"/>
      <c r="H739" s="17" t="s">
        <v>17</v>
      </c>
      <c r="I739" s="17" t="s">
        <v>128</v>
      </c>
      <c r="J739" s="18" t="s">
        <v>129</v>
      </c>
      <c r="K739" s="16" t="s">
        <v>19</v>
      </c>
      <c r="L739" s="16"/>
      <c r="M739" s="19"/>
      <c r="N739" s="15"/>
      <c r="O739" s="15"/>
      <c r="P739" s="15"/>
    </row>
    <row r="740" customFormat="false" ht="15.95" hidden="false" customHeight="true" outlineLevel="0" collapsed="false">
      <c r="A740" s="16" t="s">
        <v>1327</v>
      </c>
      <c r="B740" s="11" t="n">
        <v>7</v>
      </c>
      <c r="C740" s="11" t="n">
        <v>141143477</v>
      </c>
      <c r="D740" s="11" t="n">
        <v>141143521</v>
      </c>
      <c r="E740" s="1" t="str">
        <f aca="false">"chr"&amp;B740&amp;":"&amp;C740&amp;"-"&amp;D740</f>
        <v>chr7:141143477-141143521</v>
      </c>
      <c r="F740" s="16" t="s">
        <v>1326</v>
      </c>
      <c r="G740" s="17" t="s">
        <v>16</v>
      </c>
      <c r="H740" s="17" t="s">
        <v>17</v>
      </c>
      <c r="I740" s="17"/>
      <c r="J740" s="18" t="s">
        <v>18</v>
      </c>
      <c r="K740" s="16" t="s">
        <v>19</v>
      </c>
      <c r="L740" s="16"/>
      <c r="M740" s="19"/>
      <c r="N740" s="15"/>
      <c r="O740" s="15"/>
      <c r="P740" s="15"/>
    </row>
    <row r="741" customFormat="false" ht="15.95" hidden="false" customHeight="true" outlineLevel="0" collapsed="false">
      <c r="A741" s="16" t="s">
        <v>1328</v>
      </c>
      <c r="B741" s="11" t="n">
        <v>7</v>
      </c>
      <c r="C741" s="11" t="n">
        <v>141143610</v>
      </c>
      <c r="D741" s="11" t="n">
        <v>141143654</v>
      </c>
      <c r="E741" s="1" t="str">
        <f aca="false">"chr"&amp;B741&amp;":"&amp;C741&amp;"-"&amp;D741</f>
        <v>chr7:141143610-141143654</v>
      </c>
      <c r="F741" s="16" t="s">
        <v>1326</v>
      </c>
      <c r="G741" s="17" t="s">
        <v>16</v>
      </c>
      <c r="H741" s="17" t="s">
        <v>17</v>
      </c>
      <c r="I741" s="17"/>
      <c r="J741" s="18" t="s">
        <v>18</v>
      </c>
      <c r="K741" s="16" t="s">
        <v>19</v>
      </c>
      <c r="L741" s="16"/>
      <c r="M741" s="19"/>
      <c r="N741" s="15"/>
      <c r="O741" s="15"/>
      <c r="P741" s="15"/>
    </row>
    <row r="742" customFormat="false" ht="15.95" hidden="false" customHeight="true" outlineLevel="0" collapsed="false">
      <c r="A742" s="16" t="s">
        <v>1329</v>
      </c>
      <c r="B742" s="11" t="n">
        <v>7</v>
      </c>
      <c r="C742" s="11" t="n">
        <v>141143725</v>
      </c>
      <c r="D742" s="11" t="n">
        <v>141143769</v>
      </c>
      <c r="E742" s="1" t="str">
        <f aca="false">"chr"&amp;B742&amp;":"&amp;C742&amp;"-"&amp;D742</f>
        <v>chr7:141143725-141143769</v>
      </c>
      <c r="F742" s="16" t="s">
        <v>1326</v>
      </c>
      <c r="G742" s="17" t="s">
        <v>16</v>
      </c>
      <c r="H742" s="17" t="s">
        <v>17</v>
      </c>
      <c r="I742" s="17"/>
      <c r="J742" s="18" t="s">
        <v>18</v>
      </c>
      <c r="K742" s="16" t="s">
        <v>19</v>
      </c>
      <c r="L742" s="16"/>
      <c r="M742" s="19"/>
      <c r="N742" s="15"/>
      <c r="O742" s="15"/>
      <c r="P742" s="15"/>
    </row>
    <row r="743" customFormat="false" ht="15.95" hidden="false" customHeight="true" outlineLevel="0" collapsed="false">
      <c r="A743" s="16" t="s">
        <v>1330</v>
      </c>
      <c r="B743" s="11" t="n">
        <v>7</v>
      </c>
      <c r="C743" s="11" t="n">
        <v>141145981</v>
      </c>
      <c r="D743" s="11" t="n">
        <v>141146025</v>
      </c>
      <c r="E743" s="1" t="str">
        <f aca="false">"chr"&amp;B743&amp;":"&amp;C743&amp;"-"&amp;D743</f>
        <v>chr7:141145981-141146025</v>
      </c>
      <c r="F743" s="16" t="s">
        <v>1326</v>
      </c>
      <c r="G743" s="17"/>
      <c r="H743" s="17" t="s">
        <v>17</v>
      </c>
      <c r="I743" s="17" t="s">
        <v>128</v>
      </c>
      <c r="J743" s="18" t="s">
        <v>129</v>
      </c>
      <c r="K743" s="16" t="s">
        <v>19</v>
      </c>
      <c r="L743" s="16" t="s">
        <v>37</v>
      </c>
      <c r="M743" s="19"/>
      <c r="N743" s="15"/>
      <c r="O743" s="15"/>
      <c r="P743" s="15"/>
    </row>
    <row r="744" customFormat="false" ht="15.95" hidden="false" customHeight="true" outlineLevel="0" collapsed="false">
      <c r="A744" s="16" t="s">
        <v>1331</v>
      </c>
      <c r="B744" s="11" t="n">
        <v>7</v>
      </c>
      <c r="C744" s="11" t="n">
        <v>141146057</v>
      </c>
      <c r="D744" s="11" t="n">
        <v>141146101</v>
      </c>
      <c r="E744" s="1" t="str">
        <f aca="false">"chr"&amp;B744&amp;":"&amp;C744&amp;"-"&amp;D744</f>
        <v>chr7:141146057-141146101</v>
      </c>
      <c r="F744" s="16" t="s">
        <v>1326</v>
      </c>
      <c r="G744" s="17"/>
      <c r="H744" s="17" t="s">
        <v>17</v>
      </c>
      <c r="I744" s="17" t="s">
        <v>128</v>
      </c>
      <c r="J744" s="18" t="s">
        <v>129</v>
      </c>
      <c r="K744" s="16" t="s">
        <v>19</v>
      </c>
      <c r="L744" s="16" t="s">
        <v>37</v>
      </c>
      <c r="M744" s="19"/>
      <c r="N744" s="15"/>
      <c r="O744" s="15"/>
      <c r="P744" s="15"/>
    </row>
    <row r="745" customFormat="false" ht="15.95" hidden="false" customHeight="true" outlineLevel="0" collapsed="false">
      <c r="A745" s="16" t="s">
        <v>1332</v>
      </c>
      <c r="B745" s="11" t="n">
        <v>9</v>
      </c>
      <c r="C745" s="11" t="n">
        <v>45181755</v>
      </c>
      <c r="D745" s="11" t="n">
        <v>45181799</v>
      </c>
      <c r="E745" s="1" t="str">
        <f aca="false">"chr"&amp;B745&amp;":"&amp;C745&amp;"-"&amp;D745</f>
        <v>chr9:45181755-45181799</v>
      </c>
      <c r="F745" s="16" t="s">
        <v>1333</v>
      </c>
      <c r="G745" s="17" t="s">
        <v>16</v>
      </c>
      <c r="H745" s="17" t="s">
        <v>17</v>
      </c>
      <c r="I745" s="17"/>
      <c r="J745" s="18" t="s">
        <v>18</v>
      </c>
      <c r="K745" s="16" t="s">
        <v>19</v>
      </c>
      <c r="L745" s="16"/>
      <c r="M745" s="19"/>
      <c r="N745" s="15"/>
      <c r="O745" s="15"/>
      <c r="P745" s="15"/>
    </row>
    <row r="746" customFormat="false" ht="15.95" hidden="false" customHeight="true" outlineLevel="0" collapsed="false">
      <c r="A746" s="16" t="s">
        <v>1334</v>
      </c>
      <c r="B746" s="11" t="n">
        <v>9</v>
      </c>
      <c r="C746" s="11" t="n">
        <v>45181661</v>
      </c>
      <c r="D746" s="11" t="n">
        <v>45181705</v>
      </c>
      <c r="E746" s="1" t="str">
        <f aca="false">"chr"&amp;B746&amp;":"&amp;C746&amp;"-"&amp;D746</f>
        <v>chr9:45181661-45181705</v>
      </c>
      <c r="F746" s="16" t="s">
        <v>1333</v>
      </c>
      <c r="G746" s="17" t="s">
        <v>16</v>
      </c>
      <c r="H746" s="17" t="s">
        <v>17</v>
      </c>
      <c r="I746" s="17"/>
      <c r="J746" s="18" t="s">
        <v>18</v>
      </c>
      <c r="K746" s="16" t="s">
        <v>19</v>
      </c>
      <c r="L746" s="16"/>
      <c r="M746" s="19"/>
      <c r="N746" s="15"/>
      <c r="O746" s="15"/>
      <c r="P746" s="15"/>
    </row>
    <row r="747" customFormat="false" ht="15.95" hidden="false" customHeight="true" outlineLevel="0" collapsed="false">
      <c r="A747" s="16" t="s">
        <v>1335</v>
      </c>
      <c r="B747" s="11" t="n">
        <v>9</v>
      </c>
      <c r="C747" s="11" t="n">
        <v>45181916</v>
      </c>
      <c r="D747" s="11" t="n">
        <v>45181960</v>
      </c>
      <c r="E747" s="1" t="str">
        <f aca="false">"chr"&amp;B747&amp;":"&amp;C747&amp;"-"&amp;D747</f>
        <v>chr9:45181916-45181960</v>
      </c>
      <c r="F747" s="16" t="s">
        <v>1333</v>
      </c>
      <c r="G747" s="17" t="s">
        <v>16</v>
      </c>
      <c r="H747" s="17" t="s">
        <v>17</v>
      </c>
      <c r="I747" s="17"/>
      <c r="J747" s="18" t="s">
        <v>18</v>
      </c>
      <c r="K747" s="16" t="s">
        <v>19</v>
      </c>
      <c r="L747" s="16"/>
      <c r="M747" s="19"/>
      <c r="N747" s="15"/>
      <c r="O747" s="15"/>
      <c r="P747" s="15"/>
    </row>
    <row r="748" customFormat="false" ht="15.95" hidden="false" customHeight="true" outlineLevel="0" collapsed="false">
      <c r="A748" s="16" t="s">
        <v>1336</v>
      </c>
      <c r="B748" s="11" t="n">
        <v>9</v>
      </c>
      <c r="C748" s="11" t="n">
        <v>45182395</v>
      </c>
      <c r="D748" s="11" t="n">
        <v>45182442</v>
      </c>
      <c r="E748" s="1" t="str">
        <f aca="false">"chr"&amp;B748&amp;":"&amp;C748&amp;"-"&amp;D748</f>
        <v>chr9:45182395-45182442</v>
      </c>
      <c r="F748" s="16" t="s">
        <v>1333</v>
      </c>
      <c r="G748" s="17" t="s">
        <v>16</v>
      </c>
      <c r="H748" s="17" t="s">
        <v>17</v>
      </c>
      <c r="I748" s="17"/>
      <c r="J748" s="18" t="s">
        <v>18</v>
      </c>
      <c r="K748" s="16" t="s">
        <v>19</v>
      </c>
      <c r="L748" s="16"/>
      <c r="M748" s="19"/>
      <c r="N748" s="15"/>
      <c r="O748" s="15"/>
      <c r="P748" s="15"/>
    </row>
    <row r="749" customFormat="false" ht="15.95" hidden="false" customHeight="true" outlineLevel="0" collapsed="false">
      <c r="A749" s="16" t="s">
        <v>1337</v>
      </c>
      <c r="B749" s="11" t="n">
        <v>9</v>
      </c>
      <c r="C749" s="11" t="n">
        <v>45182166</v>
      </c>
      <c r="D749" s="11" t="n">
        <v>45182210</v>
      </c>
      <c r="E749" s="1" t="str">
        <f aca="false">"chr"&amp;B749&amp;":"&amp;C749&amp;"-"&amp;D749</f>
        <v>chr9:45182166-45182210</v>
      </c>
      <c r="F749" s="16" t="s">
        <v>1333</v>
      </c>
      <c r="G749" s="17" t="s">
        <v>16</v>
      </c>
      <c r="H749" s="17" t="s">
        <v>17</v>
      </c>
      <c r="I749" s="17"/>
      <c r="J749" s="18" t="s">
        <v>18</v>
      </c>
      <c r="K749" s="16" t="s">
        <v>19</v>
      </c>
      <c r="L749" s="16" t="s">
        <v>37</v>
      </c>
      <c r="M749" s="19"/>
      <c r="N749" s="15"/>
      <c r="O749" s="15"/>
      <c r="P749" s="15"/>
    </row>
    <row r="750" customFormat="false" ht="15.95" hidden="false" customHeight="true" outlineLevel="0" collapsed="false">
      <c r="A750" s="16" t="s">
        <v>1338</v>
      </c>
      <c r="B750" s="11" t="n">
        <v>8</v>
      </c>
      <c r="C750" s="11" t="n">
        <v>108593589</v>
      </c>
      <c r="D750" s="11" t="n">
        <v>108593633</v>
      </c>
      <c r="E750" s="1" t="str">
        <f aca="false">"chr"&amp;B750&amp;":"&amp;C750&amp;"-"&amp;D750</f>
        <v>chr8:108593589-108593633</v>
      </c>
      <c r="F750" s="16" t="s">
        <v>1339</v>
      </c>
      <c r="G750" s="17"/>
      <c r="H750" s="17" t="s">
        <v>17</v>
      </c>
      <c r="I750" s="17" t="s">
        <v>128</v>
      </c>
      <c r="J750" s="18" t="s">
        <v>129</v>
      </c>
      <c r="K750" s="16" t="s">
        <v>25</v>
      </c>
      <c r="L750" s="16"/>
      <c r="M750" s="19"/>
      <c r="N750" s="15"/>
      <c r="O750" s="15"/>
      <c r="P750" s="15"/>
    </row>
    <row r="751" customFormat="false" ht="15.95" hidden="false" customHeight="true" outlineLevel="0" collapsed="false">
      <c r="A751" s="16" t="s">
        <v>1340</v>
      </c>
      <c r="B751" s="11" t="n">
        <v>11</v>
      </c>
      <c r="C751" s="11" t="n">
        <v>74435797</v>
      </c>
      <c r="D751" s="11" t="n">
        <v>74435841</v>
      </c>
      <c r="E751" s="1" t="str">
        <f aca="false">"chr"&amp;B751&amp;":"&amp;C751&amp;"-"&amp;D751</f>
        <v>chr11:74435797-74435841</v>
      </c>
      <c r="F751" s="16" t="s">
        <v>1341</v>
      </c>
      <c r="G751" s="17" t="s">
        <v>16</v>
      </c>
      <c r="H751" s="17" t="s">
        <v>17</v>
      </c>
      <c r="I751" s="17"/>
      <c r="J751" s="18" t="s">
        <v>18</v>
      </c>
      <c r="K751" s="16" t="s">
        <v>19</v>
      </c>
      <c r="L751" s="16"/>
      <c r="M751" s="19"/>
      <c r="N751" s="15"/>
      <c r="O751" s="15"/>
      <c r="P751" s="15"/>
    </row>
    <row r="752" customFormat="false" ht="15.95" hidden="false" customHeight="true" outlineLevel="0" collapsed="false">
      <c r="A752" s="16" t="s">
        <v>1342</v>
      </c>
      <c r="B752" s="11" t="n">
        <v>11</v>
      </c>
      <c r="C752" s="11" t="n">
        <v>44464061</v>
      </c>
      <c r="D752" s="11" t="n">
        <v>44464105</v>
      </c>
      <c r="E752" s="1" t="str">
        <f aca="false">"chr"&amp;B752&amp;":"&amp;C752&amp;"-"&amp;D752</f>
        <v>chr11:44464061-44464105</v>
      </c>
      <c r="F752" s="16" t="s">
        <v>1343</v>
      </c>
      <c r="G752" s="17"/>
      <c r="H752" s="17" t="s">
        <v>17</v>
      </c>
      <c r="I752" s="17"/>
      <c r="J752" s="18" t="s">
        <v>17</v>
      </c>
      <c r="K752" s="16" t="s">
        <v>19</v>
      </c>
      <c r="L752" s="16"/>
      <c r="M752" s="19"/>
      <c r="N752" s="15"/>
      <c r="O752" s="15"/>
      <c r="P752" s="15"/>
    </row>
    <row r="753" customFormat="false" ht="15.95" hidden="false" customHeight="true" outlineLevel="0" collapsed="false">
      <c r="A753" s="16" t="s">
        <v>1344</v>
      </c>
      <c r="B753" s="11" t="n">
        <v>17</v>
      </c>
      <c r="C753" s="11" t="n">
        <v>55549384</v>
      </c>
      <c r="D753" s="11" t="n">
        <v>55549438</v>
      </c>
      <c r="E753" s="1" t="str">
        <f aca="false">"chr"&amp;B753&amp;":"&amp;C753&amp;"-"&amp;D753</f>
        <v>chr17:55549384-55549438</v>
      </c>
      <c r="F753" s="16" t="s">
        <v>1345</v>
      </c>
      <c r="G753" s="17"/>
      <c r="H753" s="17" t="s">
        <v>17</v>
      </c>
      <c r="I753" s="17"/>
      <c r="J753" s="18" t="s">
        <v>17</v>
      </c>
      <c r="K753" s="16" t="s">
        <v>25</v>
      </c>
      <c r="L753" s="16"/>
      <c r="M753" s="19" t="s">
        <v>37</v>
      </c>
      <c r="N753" s="15"/>
      <c r="O753" s="15"/>
      <c r="P753" s="15"/>
    </row>
    <row r="754" customFormat="false" ht="15.95" hidden="false" customHeight="true" outlineLevel="0" collapsed="false">
      <c r="A754" s="16" t="s">
        <v>1346</v>
      </c>
      <c r="B754" s="11" t="n">
        <v>17</v>
      </c>
      <c r="C754" s="11" t="n">
        <v>55549544</v>
      </c>
      <c r="D754" s="11" t="n">
        <v>55549589</v>
      </c>
      <c r="E754" s="1" t="str">
        <f aca="false">"chr"&amp;B754&amp;":"&amp;C754&amp;"-"&amp;D754</f>
        <v>chr17:55549544-55549589</v>
      </c>
      <c r="F754" s="16" t="s">
        <v>1345</v>
      </c>
      <c r="G754" s="17"/>
      <c r="H754" s="17" t="s">
        <v>17</v>
      </c>
      <c r="I754" s="17"/>
      <c r="J754" s="18" t="s">
        <v>17</v>
      </c>
      <c r="K754" s="16" t="s">
        <v>25</v>
      </c>
      <c r="L754" s="16"/>
      <c r="M754" s="19" t="s">
        <v>37</v>
      </c>
      <c r="N754" s="15"/>
      <c r="O754" s="15"/>
      <c r="P754" s="15"/>
    </row>
    <row r="755" customFormat="false" ht="15.95" hidden="false" customHeight="true" outlineLevel="0" collapsed="false">
      <c r="A755" s="16" t="s">
        <v>1347</v>
      </c>
      <c r="B755" s="11" t="n">
        <v>17</v>
      </c>
      <c r="C755" s="11" t="n">
        <v>55549660</v>
      </c>
      <c r="D755" s="11" t="n">
        <v>55549704</v>
      </c>
      <c r="E755" s="1" t="str">
        <f aca="false">"chr"&amp;B755&amp;":"&amp;C755&amp;"-"&amp;D755</f>
        <v>chr17:55549660-55549704</v>
      </c>
      <c r="F755" s="16" t="s">
        <v>1345</v>
      </c>
      <c r="G755" s="17"/>
      <c r="H755" s="17" t="s">
        <v>17</v>
      </c>
      <c r="I755" s="17"/>
      <c r="J755" s="18" t="s">
        <v>17</v>
      </c>
      <c r="K755" s="16" t="s">
        <v>25</v>
      </c>
      <c r="L755" s="16"/>
      <c r="M755" s="19" t="s">
        <v>37</v>
      </c>
      <c r="N755" s="15"/>
      <c r="O755" s="15"/>
      <c r="P755" s="15"/>
    </row>
    <row r="756" customFormat="false" ht="15.95" hidden="false" customHeight="true" outlineLevel="0" collapsed="false">
      <c r="A756" s="16" t="s">
        <v>1348</v>
      </c>
      <c r="B756" s="11" t="n">
        <v>16</v>
      </c>
      <c r="C756" s="11" t="n">
        <v>20543479</v>
      </c>
      <c r="D756" s="11" t="n">
        <v>20543523</v>
      </c>
      <c r="E756" s="1" t="str">
        <f aca="false">"chr"&amp;B756&amp;":"&amp;C756&amp;"-"&amp;D756</f>
        <v>chr16:20543479-20543523</v>
      </c>
      <c r="F756" s="16" t="s">
        <v>1349</v>
      </c>
      <c r="G756" s="17" t="s">
        <v>16</v>
      </c>
      <c r="H756" s="17" t="s">
        <v>17</v>
      </c>
      <c r="I756" s="17"/>
      <c r="J756" s="18" t="s">
        <v>18</v>
      </c>
      <c r="K756" s="16" t="s">
        <v>19</v>
      </c>
      <c r="L756" s="16"/>
      <c r="M756" s="19"/>
      <c r="N756" s="15"/>
      <c r="O756" s="15"/>
      <c r="P756" s="15"/>
    </row>
    <row r="757" customFormat="false" ht="15.95" hidden="false" customHeight="true" outlineLevel="0" collapsed="false">
      <c r="A757" s="16" t="s">
        <v>1350</v>
      </c>
      <c r="B757" s="11" t="n">
        <v>16</v>
      </c>
      <c r="C757" s="11" t="n">
        <v>20543552</v>
      </c>
      <c r="D757" s="11" t="n">
        <v>20543596</v>
      </c>
      <c r="E757" s="1" t="str">
        <f aca="false">"chr"&amp;B757&amp;":"&amp;C757&amp;"-"&amp;D757</f>
        <v>chr16:20543552-20543596</v>
      </c>
      <c r="F757" s="16" t="s">
        <v>1349</v>
      </c>
      <c r="G757" s="17" t="s">
        <v>16</v>
      </c>
      <c r="H757" s="17" t="s">
        <v>17</v>
      </c>
      <c r="I757" s="17"/>
      <c r="J757" s="18" t="s">
        <v>18</v>
      </c>
      <c r="K757" s="16" t="s">
        <v>19</v>
      </c>
      <c r="L757" s="16" t="s">
        <v>37</v>
      </c>
      <c r="M757" s="19"/>
      <c r="N757" s="15"/>
      <c r="O757" s="15"/>
      <c r="P757" s="15"/>
    </row>
    <row r="758" customFormat="false" ht="15.95" hidden="false" customHeight="true" outlineLevel="0" collapsed="false">
      <c r="A758" s="16" t="s">
        <v>1351</v>
      </c>
      <c r="B758" s="11" t="n">
        <v>9</v>
      </c>
      <c r="C758" s="11" t="n">
        <v>20994420</v>
      </c>
      <c r="D758" s="11" t="n">
        <v>20994464</v>
      </c>
      <c r="E758" s="1" t="str">
        <f aca="false">"chr"&amp;B758&amp;":"&amp;C758&amp;"-"&amp;D758</f>
        <v>chr9:20994420-20994464</v>
      </c>
      <c r="F758" s="16" t="s">
        <v>1352</v>
      </c>
      <c r="G758" s="17"/>
      <c r="H758" s="17" t="s">
        <v>17</v>
      </c>
      <c r="I758" s="17"/>
      <c r="J758" s="18" t="s">
        <v>17</v>
      </c>
      <c r="K758" s="16" t="s">
        <v>25</v>
      </c>
      <c r="L758" s="16"/>
      <c r="M758" s="19"/>
      <c r="N758" s="15"/>
      <c r="O758" s="15"/>
      <c r="P758" s="15"/>
    </row>
    <row r="759" customFormat="false" ht="15.95" hidden="false" customHeight="true" outlineLevel="0" collapsed="false">
      <c r="A759" s="16" t="s">
        <v>1353</v>
      </c>
      <c r="B759" s="11" t="n">
        <v>9</v>
      </c>
      <c r="C759" s="11" t="n">
        <v>20994503</v>
      </c>
      <c r="D759" s="11" t="n">
        <v>20994547</v>
      </c>
      <c r="E759" s="1" t="str">
        <f aca="false">"chr"&amp;B759&amp;":"&amp;C759&amp;"-"&amp;D759</f>
        <v>chr9:20994503-20994547</v>
      </c>
      <c r="F759" s="16" t="s">
        <v>1352</v>
      </c>
      <c r="G759" s="17"/>
      <c r="H759" s="17" t="s">
        <v>17</v>
      </c>
      <c r="I759" s="17"/>
      <c r="J759" s="18" t="s">
        <v>17</v>
      </c>
      <c r="K759" s="16" t="s">
        <v>25</v>
      </c>
      <c r="L759" s="16"/>
      <c r="M759" s="19"/>
      <c r="N759" s="15"/>
      <c r="O759" s="15"/>
      <c r="P759" s="15"/>
    </row>
    <row r="760" customFormat="false" ht="15.95" hidden="false" customHeight="true" outlineLevel="0" collapsed="false">
      <c r="A760" s="16" t="s">
        <v>1354</v>
      </c>
      <c r="B760" s="11" t="n">
        <v>9</v>
      </c>
      <c r="C760" s="11" t="n">
        <v>20994614</v>
      </c>
      <c r="D760" s="11" t="n">
        <v>20994658</v>
      </c>
      <c r="E760" s="1" t="str">
        <f aca="false">"chr"&amp;B760&amp;":"&amp;C760&amp;"-"&amp;D760</f>
        <v>chr9:20994614-20994658</v>
      </c>
      <c r="F760" s="16" t="s">
        <v>1352</v>
      </c>
      <c r="G760" s="17"/>
      <c r="H760" s="17" t="s">
        <v>17</v>
      </c>
      <c r="I760" s="17"/>
      <c r="J760" s="18" t="s">
        <v>17</v>
      </c>
      <c r="K760" s="16" t="s">
        <v>25</v>
      </c>
      <c r="L760" s="16"/>
      <c r="M760" s="19"/>
      <c r="N760" s="15"/>
      <c r="O760" s="15"/>
      <c r="P760" s="15"/>
    </row>
    <row r="761" customFormat="false" ht="15.95" hidden="false" customHeight="true" outlineLevel="0" collapsed="false">
      <c r="A761" s="16" t="s">
        <v>1355</v>
      </c>
      <c r="B761" s="11" t="n">
        <v>9</v>
      </c>
      <c r="C761" s="11" t="n">
        <v>20994739</v>
      </c>
      <c r="D761" s="11" t="n">
        <v>20994783</v>
      </c>
      <c r="E761" s="1" t="str">
        <f aca="false">"chr"&amp;B761&amp;":"&amp;C761&amp;"-"&amp;D761</f>
        <v>chr9:20994739-20994783</v>
      </c>
      <c r="F761" s="16" t="s">
        <v>1352</v>
      </c>
      <c r="G761" s="17"/>
      <c r="H761" s="17" t="s">
        <v>17</v>
      </c>
      <c r="I761" s="17"/>
      <c r="J761" s="18" t="s">
        <v>17</v>
      </c>
      <c r="K761" s="16" t="s">
        <v>25</v>
      </c>
      <c r="L761" s="16"/>
      <c r="M761" s="19"/>
      <c r="N761" s="15"/>
      <c r="O761" s="15"/>
      <c r="P761" s="15"/>
    </row>
    <row r="762" customFormat="false" ht="15.95" hidden="false" customHeight="true" outlineLevel="0" collapsed="false">
      <c r="A762" s="16" t="s">
        <v>1356</v>
      </c>
      <c r="B762" s="11" t="n">
        <v>9</v>
      </c>
      <c r="C762" s="11" t="n">
        <v>20994877</v>
      </c>
      <c r="D762" s="11" t="n">
        <v>20994921</v>
      </c>
      <c r="E762" s="1" t="str">
        <f aca="false">"chr"&amp;B762&amp;":"&amp;C762&amp;"-"&amp;D762</f>
        <v>chr9:20994877-20994921</v>
      </c>
      <c r="F762" s="16" t="s">
        <v>1352</v>
      </c>
      <c r="G762" s="17"/>
      <c r="H762" s="17" t="s">
        <v>17</v>
      </c>
      <c r="I762" s="17"/>
      <c r="J762" s="18" t="s">
        <v>17</v>
      </c>
      <c r="K762" s="16" t="s">
        <v>25</v>
      </c>
      <c r="L762" s="16"/>
      <c r="M762" s="19"/>
      <c r="N762" s="15"/>
      <c r="O762" s="15"/>
      <c r="P762" s="15"/>
    </row>
    <row r="763" customFormat="false" ht="15.95" hidden="false" customHeight="true" outlineLevel="0" collapsed="false">
      <c r="A763" s="16" t="s">
        <v>1357</v>
      </c>
      <c r="B763" s="11" t="n">
        <v>2</v>
      </c>
      <c r="C763" s="11" t="n">
        <v>181086406</v>
      </c>
      <c r="D763" s="11" t="n">
        <v>181086450</v>
      </c>
      <c r="E763" s="1" t="str">
        <f aca="false">"chr"&amp;B763&amp;":"&amp;C763&amp;"-"&amp;D763</f>
        <v>chr2:181086406-181086450</v>
      </c>
      <c r="F763" s="16" t="s">
        <v>1358</v>
      </c>
      <c r="G763" s="17" t="s">
        <v>16</v>
      </c>
      <c r="H763" s="17" t="s">
        <v>17</v>
      </c>
      <c r="I763" s="17"/>
      <c r="J763" s="18" t="s">
        <v>18</v>
      </c>
      <c r="K763" s="16" t="s">
        <v>19</v>
      </c>
      <c r="L763" s="16" t="s">
        <v>37</v>
      </c>
      <c r="M763" s="19"/>
      <c r="N763" s="15"/>
      <c r="O763" s="15"/>
      <c r="P763" s="15"/>
    </row>
    <row r="764" customFormat="false" ht="15.95" hidden="false" customHeight="true" outlineLevel="0" collapsed="false">
      <c r="A764" s="16" t="s">
        <v>1359</v>
      </c>
      <c r="B764" s="11" t="n">
        <v>7</v>
      </c>
      <c r="C764" s="11" t="n">
        <v>141315932</v>
      </c>
      <c r="D764" s="11" t="n">
        <v>141315976</v>
      </c>
      <c r="E764" s="1" t="str">
        <f aca="false">"chr"&amp;B764&amp;":"&amp;C764&amp;"-"&amp;D764</f>
        <v>chr7:141315932-141315976</v>
      </c>
      <c r="F764" s="16" t="s">
        <v>1360</v>
      </c>
      <c r="G764" s="17"/>
      <c r="H764" s="17" t="s">
        <v>17</v>
      </c>
      <c r="I764" s="17"/>
      <c r="J764" s="18" t="s">
        <v>17</v>
      </c>
      <c r="K764" s="16" t="s">
        <v>19</v>
      </c>
      <c r="L764" s="16"/>
      <c r="M764" s="19"/>
      <c r="N764" s="15"/>
      <c r="O764" s="15"/>
      <c r="P764" s="15"/>
    </row>
    <row r="765" customFormat="false" ht="15.95" hidden="false" customHeight="true" outlineLevel="0" collapsed="false">
      <c r="A765" s="16" t="s">
        <v>1361</v>
      </c>
      <c r="B765" s="11" t="n">
        <v>7</v>
      </c>
      <c r="C765" s="11" t="n">
        <v>141316060</v>
      </c>
      <c r="D765" s="11" t="n">
        <v>141316104</v>
      </c>
      <c r="E765" s="1" t="str">
        <f aca="false">"chr"&amp;B765&amp;":"&amp;C765&amp;"-"&amp;D765</f>
        <v>chr7:141316060-141316104</v>
      </c>
      <c r="F765" s="16" t="s">
        <v>1360</v>
      </c>
      <c r="G765" s="17"/>
      <c r="H765" s="17" t="s">
        <v>17</v>
      </c>
      <c r="I765" s="17"/>
      <c r="J765" s="18" t="s">
        <v>17</v>
      </c>
      <c r="K765" s="16" t="s">
        <v>19</v>
      </c>
      <c r="L765" s="16" t="s">
        <v>37</v>
      </c>
      <c r="M765" s="19"/>
      <c r="N765" s="15"/>
      <c r="O765" s="15"/>
      <c r="P765" s="15"/>
    </row>
    <row r="766" customFormat="false" ht="15.95" hidden="false" customHeight="true" outlineLevel="0" collapsed="false">
      <c r="A766" s="16" t="s">
        <v>1362</v>
      </c>
      <c r="B766" s="11" t="n">
        <v>7</v>
      </c>
      <c r="C766" s="11" t="n">
        <v>141316137</v>
      </c>
      <c r="D766" s="11" t="n">
        <v>141316181</v>
      </c>
      <c r="E766" s="1" t="str">
        <f aca="false">"chr"&amp;B766&amp;":"&amp;C766&amp;"-"&amp;D766</f>
        <v>chr7:141316137-141316181</v>
      </c>
      <c r="F766" s="16" t="s">
        <v>1360</v>
      </c>
      <c r="G766" s="17"/>
      <c r="H766" s="17" t="s">
        <v>17</v>
      </c>
      <c r="I766" s="17"/>
      <c r="J766" s="18" t="s">
        <v>17</v>
      </c>
      <c r="K766" s="16" t="s">
        <v>19</v>
      </c>
      <c r="L766" s="16" t="s">
        <v>37</v>
      </c>
      <c r="M766" s="19"/>
      <c r="N766" s="15"/>
      <c r="O766" s="15"/>
      <c r="P766" s="15"/>
    </row>
    <row r="767" customFormat="false" ht="15.95" hidden="false" customHeight="true" outlineLevel="0" collapsed="false">
      <c r="A767" s="16" t="s">
        <v>1363</v>
      </c>
      <c r="B767" s="11" t="n">
        <v>7</v>
      </c>
      <c r="C767" s="11" t="n">
        <v>141316429</v>
      </c>
      <c r="D767" s="11" t="n">
        <v>141316473</v>
      </c>
      <c r="E767" s="1" t="str">
        <f aca="false">"chr"&amp;B767&amp;":"&amp;C767&amp;"-"&amp;D767</f>
        <v>chr7:141316429-141316473</v>
      </c>
      <c r="F767" s="16" t="s">
        <v>1360</v>
      </c>
      <c r="G767" s="17"/>
      <c r="H767" s="17" t="s">
        <v>17</v>
      </c>
      <c r="I767" s="17"/>
      <c r="J767" s="18" t="s">
        <v>17</v>
      </c>
      <c r="K767" s="16" t="s">
        <v>19</v>
      </c>
      <c r="L767" s="16" t="s">
        <v>37</v>
      </c>
      <c r="M767" s="19"/>
      <c r="N767" s="15"/>
      <c r="O767" s="15"/>
      <c r="P767" s="15"/>
    </row>
    <row r="768" customFormat="false" ht="15.95" hidden="false" customHeight="true" outlineLevel="0" collapsed="false">
      <c r="A768" s="16" t="s">
        <v>1364</v>
      </c>
      <c r="B768" s="11" t="n">
        <v>8</v>
      </c>
      <c r="C768" s="11" t="n">
        <v>12386086</v>
      </c>
      <c r="D768" s="11" t="n">
        <v>12386130</v>
      </c>
      <c r="E768" s="1" t="str">
        <f aca="false">"chr"&amp;B768&amp;":"&amp;C768&amp;"-"&amp;D768</f>
        <v>chr8:12386086-12386130</v>
      </c>
      <c r="F768" s="16" t="s">
        <v>1365</v>
      </c>
      <c r="G768" s="17" t="s">
        <v>16</v>
      </c>
      <c r="H768" s="17" t="s">
        <v>17</v>
      </c>
      <c r="I768" s="17"/>
      <c r="J768" s="18" t="s">
        <v>18</v>
      </c>
      <c r="K768" s="16" t="s">
        <v>19</v>
      </c>
      <c r="L768" s="16"/>
      <c r="M768" s="19"/>
      <c r="N768" s="15"/>
      <c r="O768" s="15"/>
      <c r="P768" s="15"/>
    </row>
    <row r="769" customFormat="false" ht="15.95" hidden="false" customHeight="true" outlineLevel="0" collapsed="false">
      <c r="A769" s="16" t="s">
        <v>1366</v>
      </c>
      <c r="B769" s="11" t="n">
        <v>14</v>
      </c>
      <c r="C769" s="11" t="n">
        <v>68814059</v>
      </c>
      <c r="D769" s="11" t="n">
        <v>68814103</v>
      </c>
      <c r="E769" s="1" t="str">
        <f aca="false">"chr"&amp;B769&amp;":"&amp;C769&amp;"-"&amp;D769</f>
        <v>chr14:68814059-68814103</v>
      </c>
      <c r="F769" s="16" t="s">
        <v>1367</v>
      </c>
      <c r="G769" s="17"/>
      <c r="H769" s="17" t="s">
        <v>17</v>
      </c>
      <c r="I769" s="17"/>
      <c r="J769" s="18" t="s">
        <v>17</v>
      </c>
      <c r="K769" s="16" t="s">
        <v>19</v>
      </c>
      <c r="L769" s="16"/>
      <c r="M769" s="19"/>
      <c r="N769" s="15"/>
      <c r="O769" s="15"/>
      <c r="P769" s="15"/>
    </row>
    <row r="770" customFormat="false" ht="15.95" hidden="false" customHeight="true" outlineLevel="0" collapsed="false">
      <c r="A770" s="16" t="s">
        <v>1368</v>
      </c>
      <c r="B770" s="11" t="n">
        <v>14</v>
      </c>
      <c r="C770" s="11" t="n">
        <v>68814256</v>
      </c>
      <c r="D770" s="11" t="n">
        <v>68814300</v>
      </c>
      <c r="E770" s="1" t="str">
        <f aca="false">"chr"&amp;B770&amp;":"&amp;C770&amp;"-"&amp;D770</f>
        <v>chr14:68814256-68814300</v>
      </c>
      <c r="F770" s="16" t="s">
        <v>1367</v>
      </c>
      <c r="G770" s="17"/>
      <c r="H770" s="17" t="s">
        <v>17</v>
      </c>
      <c r="I770" s="17"/>
      <c r="J770" s="18" t="s">
        <v>17</v>
      </c>
      <c r="K770" s="16" t="s">
        <v>19</v>
      </c>
      <c r="L770" s="16"/>
      <c r="M770" s="19"/>
      <c r="N770" s="15"/>
      <c r="O770" s="15"/>
      <c r="P770" s="15"/>
    </row>
    <row r="771" customFormat="false" ht="15.95" hidden="false" customHeight="true" outlineLevel="0" collapsed="false">
      <c r="A771" s="16" t="s">
        <v>1369</v>
      </c>
      <c r="B771" s="11" t="n">
        <v>14</v>
      </c>
      <c r="C771" s="11" t="n">
        <v>68815329</v>
      </c>
      <c r="D771" s="11" t="n">
        <v>68815373</v>
      </c>
      <c r="E771" s="1" t="str">
        <f aca="false">"chr"&amp;B771&amp;":"&amp;C771&amp;"-"&amp;D771</f>
        <v>chr14:68815329-68815373</v>
      </c>
      <c r="F771" s="16" t="s">
        <v>1367</v>
      </c>
      <c r="G771" s="17"/>
      <c r="H771" s="17"/>
      <c r="I771" s="17" t="s">
        <v>128</v>
      </c>
      <c r="J771" s="18" t="s">
        <v>128</v>
      </c>
      <c r="K771" s="16" t="s">
        <v>19</v>
      </c>
      <c r="L771" s="16" t="s">
        <v>37</v>
      </c>
      <c r="M771" s="19"/>
      <c r="N771" s="15"/>
      <c r="O771" s="15"/>
      <c r="P771" s="15"/>
    </row>
    <row r="772" customFormat="false" ht="15.95" hidden="false" customHeight="true" outlineLevel="0" collapsed="false">
      <c r="A772" s="16" t="s">
        <v>1370</v>
      </c>
      <c r="B772" s="11" t="n">
        <v>14</v>
      </c>
      <c r="C772" s="11" t="n">
        <v>68815406</v>
      </c>
      <c r="D772" s="11" t="n">
        <v>68815450</v>
      </c>
      <c r="E772" s="1" t="str">
        <f aca="false">"chr"&amp;B772&amp;":"&amp;C772&amp;"-"&amp;D772</f>
        <v>chr14:68815406-68815450</v>
      </c>
      <c r="F772" s="16" t="s">
        <v>1367</v>
      </c>
      <c r="G772" s="17"/>
      <c r="H772" s="17"/>
      <c r="I772" s="17" t="s">
        <v>128</v>
      </c>
      <c r="J772" s="18" t="s">
        <v>128</v>
      </c>
      <c r="K772" s="16" t="s">
        <v>19</v>
      </c>
      <c r="L772" s="16" t="s">
        <v>37</v>
      </c>
      <c r="M772" s="19"/>
      <c r="N772" s="15"/>
      <c r="O772" s="15"/>
      <c r="P772" s="15"/>
    </row>
    <row r="773" customFormat="false" ht="15.95" hidden="false" customHeight="true" outlineLevel="0" collapsed="false">
      <c r="A773" s="16" t="s">
        <v>1371</v>
      </c>
      <c r="B773" s="11" t="n">
        <v>14</v>
      </c>
      <c r="C773" s="11" t="n">
        <v>68814655</v>
      </c>
      <c r="D773" s="11" t="n">
        <v>68814699</v>
      </c>
      <c r="E773" s="1" t="str">
        <f aca="false">"chr"&amp;B773&amp;":"&amp;C773&amp;"-"&amp;D773</f>
        <v>chr14:68814655-68814699</v>
      </c>
      <c r="F773" s="16" t="s">
        <v>1367</v>
      </c>
      <c r="G773" s="17"/>
      <c r="H773" s="17" t="s">
        <v>17</v>
      </c>
      <c r="I773" s="17"/>
      <c r="J773" s="18" t="s">
        <v>17</v>
      </c>
      <c r="K773" s="16" t="s">
        <v>19</v>
      </c>
      <c r="L773" s="16" t="s">
        <v>37</v>
      </c>
      <c r="M773" s="19"/>
      <c r="N773" s="15"/>
      <c r="O773" s="15"/>
      <c r="P773" s="15"/>
    </row>
    <row r="774" customFormat="false" ht="15.95" hidden="false" customHeight="true" outlineLevel="0" collapsed="false">
      <c r="A774" s="16" t="s">
        <v>1372</v>
      </c>
      <c r="B774" s="11" t="n">
        <v>14</v>
      </c>
      <c r="C774" s="11" t="n">
        <v>68815005</v>
      </c>
      <c r="D774" s="11" t="n">
        <v>68815049</v>
      </c>
      <c r="E774" s="1" t="str">
        <f aca="false">"chr"&amp;B774&amp;":"&amp;C774&amp;"-"&amp;D774</f>
        <v>chr14:68815005-68815049</v>
      </c>
      <c r="F774" s="16" t="s">
        <v>1367</v>
      </c>
      <c r="G774" s="17"/>
      <c r="H774" s="17" t="s">
        <v>17</v>
      </c>
      <c r="I774" s="17"/>
      <c r="J774" s="18" t="s">
        <v>17</v>
      </c>
      <c r="K774" s="16" t="s">
        <v>19</v>
      </c>
      <c r="L774" s="16" t="s">
        <v>37</v>
      </c>
      <c r="M774" s="19"/>
      <c r="N774" s="15"/>
      <c r="O774" s="15"/>
      <c r="P774" s="15"/>
    </row>
    <row r="775" customFormat="false" ht="15.95" hidden="false" customHeight="true" outlineLevel="0" collapsed="false">
      <c r="A775" s="16" t="s">
        <v>1373</v>
      </c>
      <c r="B775" s="11" t="n">
        <v>14</v>
      </c>
      <c r="C775" s="11" t="n">
        <v>68815174</v>
      </c>
      <c r="D775" s="11" t="n">
        <v>68815218</v>
      </c>
      <c r="E775" s="1" t="str">
        <f aca="false">"chr"&amp;B775&amp;":"&amp;C775&amp;"-"&amp;D775</f>
        <v>chr14:68815174-68815218</v>
      </c>
      <c r="F775" s="16" t="s">
        <v>1367</v>
      </c>
      <c r="G775" s="17"/>
      <c r="H775" s="17" t="s">
        <v>17</v>
      </c>
      <c r="I775" s="17"/>
      <c r="J775" s="18" t="s">
        <v>17</v>
      </c>
      <c r="K775" s="16" t="s">
        <v>19</v>
      </c>
      <c r="L775" s="16" t="s">
        <v>37</v>
      </c>
      <c r="M775" s="19"/>
      <c r="N775" s="15"/>
      <c r="O775" s="15"/>
      <c r="P775" s="15"/>
    </row>
    <row r="776" customFormat="false" ht="15.95" hidden="false" customHeight="true" outlineLevel="0" collapsed="false">
      <c r="A776" s="16" t="s">
        <v>1374</v>
      </c>
      <c r="B776" s="11" t="n">
        <v>7</v>
      </c>
      <c r="C776" s="11" t="n">
        <v>27976396</v>
      </c>
      <c r="D776" s="11" t="n">
        <v>27976455</v>
      </c>
      <c r="E776" s="1" t="str">
        <f aca="false">"chr"&amp;B776&amp;":"&amp;C776&amp;"-"&amp;D776</f>
        <v>chr7:27976396-27976455</v>
      </c>
      <c r="F776" s="16" t="s">
        <v>1375</v>
      </c>
      <c r="G776" s="17" t="s">
        <v>16</v>
      </c>
      <c r="H776" s="17"/>
      <c r="I776" s="17"/>
      <c r="J776" s="18" t="s">
        <v>16</v>
      </c>
      <c r="K776" s="16" t="s">
        <v>25</v>
      </c>
      <c r="L776" s="16"/>
      <c r="M776" s="19"/>
      <c r="N776" s="15"/>
      <c r="O776" s="15"/>
      <c r="P776" s="15"/>
    </row>
    <row r="777" customFormat="false" ht="15.95" hidden="false" customHeight="true" outlineLevel="0" collapsed="false">
      <c r="A777" s="16" t="s">
        <v>1376</v>
      </c>
      <c r="B777" s="11" t="n">
        <v>18</v>
      </c>
      <c r="C777" s="11" t="n">
        <v>46723026</v>
      </c>
      <c r="D777" s="11" t="n">
        <v>46723070</v>
      </c>
      <c r="E777" s="1" t="str">
        <f aca="false">"chr"&amp;B777&amp;":"&amp;C777&amp;"-"&amp;D777</f>
        <v>chr18:46723026-46723070</v>
      </c>
      <c r="F777" s="16" t="s">
        <v>1377</v>
      </c>
      <c r="G777" s="17" t="s">
        <v>16</v>
      </c>
      <c r="H777" s="17" t="s">
        <v>17</v>
      </c>
      <c r="I777" s="17"/>
      <c r="J777" s="18" t="s">
        <v>18</v>
      </c>
      <c r="K777" s="16" t="s">
        <v>25</v>
      </c>
      <c r="L777" s="16"/>
      <c r="M777" s="19"/>
      <c r="N777" s="15"/>
      <c r="O777" s="15"/>
      <c r="P777" s="15"/>
    </row>
    <row r="778" customFormat="false" ht="15.95" hidden="false" customHeight="true" outlineLevel="0" collapsed="false">
      <c r="A778" s="16" t="s">
        <v>1378</v>
      </c>
      <c r="B778" s="11" t="n">
        <v>11</v>
      </c>
      <c r="C778" s="11" t="n">
        <v>69736675</v>
      </c>
      <c r="D778" s="11" t="n">
        <v>69736719</v>
      </c>
      <c r="E778" s="1" t="str">
        <f aca="false">"chr"&amp;B778&amp;":"&amp;C778&amp;"-"&amp;D778</f>
        <v>chr11:69736675-69736719</v>
      </c>
      <c r="F778" s="16" t="s">
        <v>1379</v>
      </c>
      <c r="G778" s="17" t="s">
        <v>16</v>
      </c>
      <c r="H778" s="17" t="s">
        <v>17</v>
      </c>
      <c r="I778" s="17"/>
      <c r="J778" s="18" t="s">
        <v>18</v>
      </c>
      <c r="K778" s="16" t="s">
        <v>25</v>
      </c>
      <c r="L778" s="16"/>
      <c r="M778" s="19"/>
      <c r="N778" s="15"/>
      <c r="O778" s="15"/>
      <c r="P778" s="15"/>
    </row>
    <row r="779" customFormat="false" ht="15.95" hidden="false" customHeight="true" outlineLevel="0" collapsed="false">
      <c r="A779" s="16" t="s">
        <v>1380</v>
      </c>
      <c r="B779" s="11" t="n">
        <v>9</v>
      </c>
      <c r="C779" s="11" t="n">
        <v>21801965</v>
      </c>
      <c r="D779" s="11" t="n">
        <v>21802009</v>
      </c>
      <c r="E779" s="1" t="str">
        <f aca="false">"chr"&amp;B779&amp;":"&amp;C779&amp;"-"&amp;D779</f>
        <v>chr9:21801965-21802009</v>
      </c>
      <c r="F779" s="16" t="s">
        <v>1381</v>
      </c>
      <c r="G779" s="17" t="s">
        <v>16</v>
      </c>
      <c r="H779" s="17" t="s">
        <v>17</v>
      </c>
      <c r="I779" s="17"/>
      <c r="J779" s="18" t="s">
        <v>18</v>
      </c>
      <c r="K779" s="16" t="s">
        <v>19</v>
      </c>
      <c r="L779" s="16"/>
      <c r="M779" s="19"/>
      <c r="N779" s="15"/>
      <c r="O779" s="15"/>
      <c r="P779" s="15"/>
    </row>
    <row r="780" customFormat="false" ht="15.95" hidden="false" customHeight="true" outlineLevel="0" collapsed="false">
      <c r="A780" s="16" t="s">
        <v>1382</v>
      </c>
      <c r="B780" s="11" t="n">
        <v>9</v>
      </c>
      <c r="C780" s="11" t="n">
        <v>21867303</v>
      </c>
      <c r="D780" s="11" t="n">
        <v>21867347</v>
      </c>
      <c r="E780" s="1" t="str">
        <f aca="false">"chr"&amp;B780&amp;":"&amp;C780&amp;"-"&amp;D780</f>
        <v>chr9:21867303-21867347</v>
      </c>
      <c r="F780" s="16" t="s">
        <v>1383</v>
      </c>
      <c r="G780" s="17"/>
      <c r="H780" s="17"/>
      <c r="I780" s="17"/>
      <c r="J780" s="18"/>
      <c r="K780" s="16" t="s">
        <v>25</v>
      </c>
      <c r="L780" s="16"/>
      <c r="M780" s="19"/>
      <c r="N780" s="15"/>
      <c r="O780" s="15"/>
      <c r="P780" s="15"/>
    </row>
    <row r="781" customFormat="false" ht="15.95" hidden="false" customHeight="true" outlineLevel="0" collapsed="false">
      <c r="A781" s="16" t="s">
        <v>1384</v>
      </c>
      <c r="B781" s="11" t="n">
        <v>9</v>
      </c>
      <c r="C781" s="11" t="n">
        <v>83602898</v>
      </c>
      <c r="D781" s="11" t="n">
        <v>83602942</v>
      </c>
      <c r="E781" s="1" t="str">
        <f aca="false">"chr"&amp;B781&amp;":"&amp;C781&amp;"-"&amp;D781</f>
        <v>chr9:83602898-83602942</v>
      </c>
      <c r="F781" s="16" t="s">
        <v>1385</v>
      </c>
      <c r="G781" s="17" t="s">
        <v>16</v>
      </c>
      <c r="H781" s="17" t="s">
        <v>17</v>
      </c>
      <c r="I781" s="17"/>
      <c r="J781" s="18" t="s">
        <v>18</v>
      </c>
      <c r="K781" s="16" t="s">
        <v>25</v>
      </c>
      <c r="L781" s="16"/>
      <c r="M781" s="19"/>
      <c r="N781" s="15"/>
      <c r="O781" s="15"/>
      <c r="P781" s="15"/>
    </row>
    <row r="782" customFormat="false" ht="15.95" hidden="false" customHeight="true" outlineLevel="0" collapsed="false">
      <c r="A782" s="16" t="s">
        <v>1386</v>
      </c>
      <c r="B782" s="11" t="n">
        <v>11</v>
      </c>
      <c r="C782" s="11" t="n">
        <v>5052485</v>
      </c>
      <c r="D782" s="11" t="n">
        <v>5052529</v>
      </c>
      <c r="E782" s="1" t="str">
        <f aca="false">"chr"&amp;B782&amp;":"&amp;C782&amp;"-"&amp;D782</f>
        <v>chr11:5052485-5052529</v>
      </c>
      <c r="F782" s="16" t="s">
        <v>1387</v>
      </c>
      <c r="G782" s="17" t="s">
        <v>16</v>
      </c>
      <c r="H782" s="17"/>
      <c r="I782" s="17"/>
      <c r="J782" s="18" t="s">
        <v>16</v>
      </c>
      <c r="K782" s="16" t="s">
        <v>25</v>
      </c>
      <c r="L782" s="16"/>
      <c r="M782" s="19"/>
      <c r="N782" s="15"/>
      <c r="O782" s="15"/>
      <c r="P782" s="15"/>
    </row>
    <row r="783" customFormat="false" ht="15.95" hidden="false" customHeight="true" outlineLevel="0" collapsed="false">
      <c r="A783" s="16" t="s">
        <v>1388</v>
      </c>
      <c r="B783" s="11" t="n">
        <v>19</v>
      </c>
      <c r="C783" s="11" t="n">
        <v>59511796</v>
      </c>
      <c r="D783" s="11" t="n">
        <v>59511840</v>
      </c>
      <c r="E783" s="1" t="str">
        <f aca="false">"chr"&amp;B783&amp;":"&amp;C783&amp;"-"&amp;D783</f>
        <v>chr19:59511796-59511840</v>
      </c>
      <c r="F783" s="16" t="s">
        <v>1389</v>
      </c>
      <c r="G783" s="17" t="s">
        <v>16</v>
      </c>
      <c r="H783" s="17" t="s">
        <v>17</v>
      </c>
      <c r="I783" s="17"/>
      <c r="J783" s="18" t="s">
        <v>18</v>
      </c>
      <c r="K783" s="16" t="s">
        <v>19</v>
      </c>
      <c r="L783" s="16"/>
      <c r="M783" s="19"/>
      <c r="N783" s="15"/>
      <c r="O783" s="15"/>
      <c r="P783" s="15"/>
    </row>
    <row r="784" customFormat="false" ht="15.95" hidden="false" customHeight="true" outlineLevel="0" collapsed="false">
      <c r="A784" s="16" t="s">
        <v>1390</v>
      </c>
      <c r="B784" s="11" t="n">
        <v>19</v>
      </c>
      <c r="C784" s="11" t="n">
        <v>59512052</v>
      </c>
      <c r="D784" s="11" t="n">
        <v>59512096</v>
      </c>
      <c r="E784" s="1" t="str">
        <f aca="false">"chr"&amp;B784&amp;":"&amp;C784&amp;"-"&amp;D784</f>
        <v>chr19:59512052-59512096</v>
      </c>
      <c r="F784" s="16" t="s">
        <v>1389</v>
      </c>
      <c r="G784" s="17" t="s">
        <v>16</v>
      </c>
      <c r="H784" s="17" t="s">
        <v>17</v>
      </c>
      <c r="I784" s="17"/>
      <c r="J784" s="18" t="s">
        <v>18</v>
      </c>
      <c r="K784" s="16" t="s">
        <v>19</v>
      </c>
      <c r="L784" s="16"/>
      <c r="M784" s="19"/>
      <c r="N784" s="15"/>
      <c r="O784" s="15"/>
      <c r="P784" s="15"/>
    </row>
    <row r="785" customFormat="false" ht="15.95" hidden="false" customHeight="true" outlineLevel="0" collapsed="false">
      <c r="A785" s="16" t="s">
        <v>1391</v>
      </c>
      <c r="B785" s="11" t="n">
        <v>1</v>
      </c>
      <c r="C785" s="11" t="n">
        <v>183760428</v>
      </c>
      <c r="D785" s="11" t="n">
        <v>183760475</v>
      </c>
      <c r="E785" s="1" t="str">
        <f aca="false">"chr"&amp;B785&amp;":"&amp;C785&amp;"-"&amp;D785</f>
        <v>chr1:183760428-183760475</v>
      </c>
      <c r="F785" s="16" t="s">
        <v>1392</v>
      </c>
      <c r="G785" s="17"/>
      <c r="H785" s="17" t="s">
        <v>17</v>
      </c>
      <c r="I785" s="17"/>
      <c r="J785" s="18" t="s">
        <v>17</v>
      </c>
      <c r="K785" s="16" t="s">
        <v>19</v>
      </c>
      <c r="L785" s="16"/>
      <c r="M785" s="19"/>
      <c r="N785" s="15"/>
      <c r="O785" s="15"/>
      <c r="P785" s="15"/>
    </row>
    <row r="786" customFormat="false" ht="15.95" hidden="false" customHeight="true" outlineLevel="0" collapsed="false">
      <c r="A786" s="16" t="s">
        <v>1393</v>
      </c>
      <c r="B786" s="11" t="n">
        <v>15</v>
      </c>
      <c r="C786" s="11" t="n">
        <v>81414018</v>
      </c>
      <c r="D786" s="11" t="n">
        <v>81414063</v>
      </c>
      <c r="E786" s="1" t="str">
        <f aca="false">"chr"&amp;B786&amp;":"&amp;C786&amp;"-"&amp;D786</f>
        <v>chr15:81414018-81414063</v>
      </c>
      <c r="F786" s="16" t="s">
        <v>1394</v>
      </c>
      <c r="G786" s="17"/>
      <c r="H786" s="17" t="s">
        <v>17</v>
      </c>
      <c r="I786" s="17"/>
      <c r="J786" s="18" t="s">
        <v>17</v>
      </c>
      <c r="K786" s="16" t="s">
        <v>19</v>
      </c>
      <c r="L786" s="16"/>
      <c r="M786" s="19"/>
      <c r="N786" s="15"/>
      <c r="O786" s="15"/>
      <c r="P786" s="15"/>
    </row>
    <row r="787" customFormat="false" ht="15.95" hidden="false" customHeight="true" outlineLevel="0" collapsed="false">
      <c r="A787" s="16" t="s">
        <v>1395</v>
      </c>
      <c r="B787" s="11" t="n">
        <v>17</v>
      </c>
      <c r="C787" s="11" t="n">
        <v>86661585</v>
      </c>
      <c r="D787" s="11" t="n">
        <v>86661629</v>
      </c>
      <c r="E787" s="1" t="str">
        <f aca="false">"chr"&amp;B787&amp;":"&amp;C787&amp;"-"&amp;D787</f>
        <v>chr17:86661585-86661629</v>
      </c>
      <c r="F787" s="16" t="s">
        <v>1396</v>
      </c>
      <c r="G787" s="17" t="s">
        <v>16</v>
      </c>
      <c r="H787" s="17"/>
      <c r="I787" s="17"/>
      <c r="J787" s="18" t="s">
        <v>16</v>
      </c>
      <c r="K787" s="16" t="s">
        <v>19</v>
      </c>
      <c r="L787" s="16"/>
      <c r="M787" s="19"/>
      <c r="N787" s="15"/>
      <c r="O787" s="15"/>
      <c r="P787" s="15"/>
    </row>
    <row r="788" customFormat="false" ht="15.95" hidden="false" customHeight="true" outlineLevel="0" collapsed="false">
      <c r="A788" s="16" t="s">
        <v>1397</v>
      </c>
      <c r="B788" s="11" t="n">
        <v>4</v>
      </c>
      <c r="C788" s="11" t="n">
        <v>131320662</v>
      </c>
      <c r="D788" s="11" t="n">
        <v>131320706</v>
      </c>
      <c r="E788" s="1" t="str">
        <f aca="false">"chr"&amp;B788&amp;":"&amp;C788&amp;"-"&amp;D788</f>
        <v>chr4:131320662-131320706</v>
      </c>
      <c r="F788" s="16" t="s">
        <v>1398</v>
      </c>
      <c r="G788" s="17" t="s">
        <v>16</v>
      </c>
      <c r="H788" s="17" t="s">
        <v>17</v>
      </c>
      <c r="I788" s="17"/>
      <c r="J788" s="18" t="s">
        <v>18</v>
      </c>
      <c r="K788" s="16" t="s">
        <v>19</v>
      </c>
      <c r="L788" s="16"/>
      <c r="M788" s="19"/>
      <c r="N788" s="15"/>
      <c r="O788" s="15"/>
      <c r="P788" s="15"/>
    </row>
    <row r="789" customFormat="false" ht="15.95" hidden="false" customHeight="true" outlineLevel="0" collapsed="false">
      <c r="A789" s="16" t="s">
        <v>1399</v>
      </c>
      <c r="B789" s="11" t="n">
        <v>2</v>
      </c>
      <c r="C789" s="11" t="n">
        <v>156112054</v>
      </c>
      <c r="D789" s="11" t="n">
        <v>156112098</v>
      </c>
      <c r="E789" s="1" t="str">
        <f aca="false">"chr"&amp;B789&amp;":"&amp;C789&amp;"-"&amp;D789</f>
        <v>chr2:156112054-156112098</v>
      </c>
      <c r="F789" s="16" t="s">
        <v>1400</v>
      </c>
      <c r="G789" s="17" t="s">
        <v>16</v>
      </c>
      <c r="H789" s="17"/>
      <c r="I789" s="17"/>
      <c r="J789" s="18" t="s">
        <v>16</v>
      </c>
      <c r="K789" s="16" t="s">
        <v>25</v>
      </c>
      <c r="L789" s="16"/>
      <c r="M789" s="19"/>
      <c r="N789" s="15"/>
      <c r="O789" s="15"/>
      <c r="P789" s="15"/>
    </row>
    <row r="790" customFormat="false" ht="15.95" hidden="false" customHeight="true" outlineLevel="0" collapsed="false">
      <c r="A790" s="16" t="s">
        <v>1401</v>
      </c>
      <c r="B790" s="11" t="n">
        <v>2</v>
      </c>
      <c r="C790" s="11" t="n">
        <v>156112205</v>
      </c>
      <c r="D790" s="11" t="n">
        <v>156112249</v>
      </c>
      <c r="E790" s="1" t="str">
        <f aca="false">"chr"&amp;B790&amp;":"&amp;C790&amp;"-"&amp;D790</f>
        <v>chr2:156112205-156112249</v>
      </c>
      <c r="F790" s="16" t="s">
        <v>1400</v>
      </c>
      <c r="G790" s="17" t="s">
        <v>16</v>
      </c>
      <c r="H790" s="17"/>
      <c r="I790" s="17"/>
      <c r="J790" s="18" t="s">
        <v>16</v>
      </c>
      <c r="K790" s="16" t="s">
        <v>25</v>
      </c>
      <c r="L790" s="16"/>
      <c r="M790" s="19"/>
      <c r="N790" s="15"/>
      <c r="O790" s="15"/>
      <c r="P790" s="15"/>
    </row>
    <row r="791" customFormat="false" ht="15.95" hidden="false" customHeight="true" outlineLevel="0" collapsed="false">
      <c r="A791" s="16" t="s">
        <v>1402</v>
      </c>
      <c r="B791" s="11" t="n">
        <v>4</v>
      </c>
      <c r="C791" s="11" t="n">
        <v>124384774</v>
      </c>
      <c r="D791" s="11" t="n">
        <v>124384818</v>
      </c>
      <c r="E791" s="1" t="str">
        <f aca="false">"chr"&amp;B791&amp;":"&amp;C791&amp;"-"&amp;D791</f>
        <v>chr4:124384774-124384818</v>
      </c>
      <c r="F791" s="16" t="s">
        <v>1403</v>
      </c>
      <c r="G791" s="17"/>
      <c r="H791" s="17" t="s">
        <v>17</v>
      </c>
      <c r="I791" s="17"/>
      <c r="J791" s="18" t="s">
        <v>17</v>
      </c>
      <c r="K791" s="16" t="s">
        <v>19</v>
      </c>
      <c r="L791" s="16"/>
      <c r="M791" s="19"/>
      <c r="N791" s="15"/>
      <c r="O791" s="15"/>
      <c r="P791" s="15"/>
    </row>
    <row r="792" customFormat="false" ht="15.95" hidden="false" customHeight="true" outlineLevel="0" collapsed="false">
      <c r="A792" s="16" t="s">
        <v>1404</v>
      </c>
      <c r="B792" s="11" t="n">
        <v>4</v>
      </c>
      <c r="C792" s="11" t="n">
        <v>140580934</v>
      </c>
      <c r="D792" s="11" t="n">
        <v>140580978</v>
      </c>
      <c r="E792" s="1" t="str">
        <f aca="false">"chr"&amp;B792&amp;":"&amp;C792&amp;"-"&amp;D792</f>
        <v>chr4:140580934-140580978</v>
      </c>
      <c r="F792" s="16" t="s">
        <v>1405</v>
      </c>
      <c r="G792" s="17"/>
      <c r="H792" s="17" t="s">
        <v>17</v>
      </c>
      <c r="I792" s="17"/>
      <c r="J792" s="18" t="s">
        <v>17</v>
      </c>
      <c r="K792" s="16" t="s">
        <v>19</v>
      </c>
      <c r="L792" s="16" t="s">
        <v>37</v>
      </c>
      <c r="M792" s="19"/>
      <c r="N792" s="15"/>
      <c r="O792" s="15"/>
      <c r="P792" s="15"/>
    </row>
    <row r="793" customFormat="false" ht="15.95" hidden="false" customHeight="true" outlineLevel="0" collapsed="false">
      <c r="A793" s="16" t="s">
        <v>1406</v>
      </c>
      <c r="B793" s="11" t="n">
        <v>9</v>
      </c>
      <c r="C793" s="11" t="n">
        <v>102210068</v>
      </c>
      <c r="D793" s="11" t="n">
        <v>102210112</v>
      </c>
      <c r="E793" s="1" t="str">
        <f aca="false">"chr"&amp;B793&amp;":"&amp;C793&amp;"-"&amp;D793</f>
        <v>chr9:102210068-102210112</v>
      </c>
      <c r="F793" s="16" t="s">
        <v>1407</v>
      </c>
      <c r="G793" s="17"/>
      <c r="H793" s="17" t="s">
        <v>17</v>
      </c>
      <c r="I793" s="17"/>
      <c r="J793" s="18" t="s">
        <v>17</v>
      </c>
      <c r="K793" s="16" t="s">
        <v>19</v>
      </c>
      <c r="L793" s="16"/>
      <c r="M793" s="19"/>
      <c r="N793" s="15"/>
      <c r="O793" s="15"/>
      <c r="P793" s="15"/>
    </row>
    <row r="794" customFormat="false" ht="15.95" hidden="false" customHeight="true" outlineLevel="0" collapsed="false">
      <c r="A794" s="16" t="s">
        <v>1408</v>
      </c>
      <c r="B794" s="11" t="n">
        <v>4</v>
      </c>
      <c r="C794" s="11" t="n">
        <v>136027982</v>
      </c>
      <c r="D794" s="11" t="n">
        <v>136028026</v>
      </c>
      <c r="E794" s="1" t="str">
        <f aca="false">"chr"&amp;B794&amp;":"&amp;C794&amp;"-"&amp;D794</f>
        <v>chr4:136027982-136028026</v>
      </c>
      <c r="F794" s="16" t="s">
        <v>1409</v>
      </c>
      <c r="G794" s="17"/>
      <c r="H794" s="17" t="s">
        <v>17</v>
      </c>
      <c r="I794" s="17"/>
      <c r="J794" s="18" t="s">
        <v>17</v>
      </c>
      <c r="K794" s="16" t="s">
        <v>19</v>
      </c>
      <c r="L794" s="16"/>
      <c r="M794" s="19"/>
      <c r="N794" s="15"/>
      <c r="O794" s="15"/>
      <c r="P794" s="15"/>
    </row>
    <row r="795" customFormat="false" ht="15.95" hidden="false" customHeight="true" outlineLevel="0" collapsed="false">
      <c r="A795" s="16" t="s">
        <v>1410</v>
      </c>
      <c r="B795" s="11" t="n">
        <v>4</v>
      </c>
      <c r="C795" s="11" t="n">
        <v>136043117</v>
      </c>
      <c r="D795" s="11" t="n">
        <v>136043165</v>
      </c>
      <c r="E795" s="1" t="str">
        <f aca="false">"chr"&amp;B795&amp;":"&amp;C795&amp;"-"&amp;D795</f>
        <v>chr4:136043117-136043165</v>
      </c>
      <c r="F795" s="16" t="s">
        <v>1409</v>
      </c>
      <c r="G795" s="17"/>
      <c r="H795" s="17" t="s">
        <v>17</v>
      </c>
      <c r="I795" s="17"/>
      <c r="J795" s="18" t="s">
        <v>17</v>
      </c>
      <c r="K795" s="16" t="s">
        <v>19</v>
      </c>
      <c r="L795" s="16"/>
      <c r="M795" s="19"/>
      <c r="N795" s="15"/>
      <c r="O795" s="15"/>
      <c r="P795" s="15"/>
    </row>
    <row r="796" customFormat="false" ht="15.95" hidden="false" customHeight="true" outlineLevel="0" collapsed="false">
      <c r="A796" s="16" t="s">
        <v>1411</v>
      </c>
      <c r="B796" s="11" t="n">
        <v>7</v>
      </c>
      <c r="C796" s="11" t="n">
        <v>4683659</v>
      </c>
      <c r="D796" s="11" t="n">
        <v>4683703</v>
      </c>
      <c r="E796" s="1" t="str">
        <f aca="false">"chr"&amp;B796&amp;":"&amp;C796&amp;"-"&amp;D796</f>
        <v>chr7:4683659-4683703</v>
      </c>
      <c r="F796" s="16" t="s">
        <v>1412</v>
      </c>
      <c r="G796" s="17" t="s">
        <v>16</v>
      </c>
      <c r="H796" s="17" t="s">
        <v>17</v>
      </c>
      <c r="I796" s="17" t="s">
        <v>128</v>
      </c>
      <c r="J796" s="18" t="s">
        <v>189</v>
      </c>
      <c r="K796" s="16" t="s">
        <v>19</v>
      </c>
      <c r="L796" s="16"/>
      <c r="M796" s="19"/>
      <c r="N796" s="15"/>
      <c r="O796" s="15"/>
      <c r="P796" s="15"/>
    </row>
    <row r="797" customFormat="false" ht="15.95" hidden="false" customHeight="true" outlineLevel="0" collapsed="false">
      <c r="A797" s="16" t="s">
        <v>1413</v>
      </c>
      <c r="B797" s="11" t="n">
        <v>11</v>
      </c>
      <c r="C797" s="11" t="n">
        <v>61395075</v>
      </c>
      <c r="D797" s="11" t="n">
        <v>61395119</v>
      </c>
      <c r="E797" s="1" t="str">
        <f aca="false">"chr"&amp;B797&amp;":"&amp;C797&amp;"-"&amp;D797</f>
        <v>chr11:61395075-61395119</v>
      </c>
      <c r="F797" s="16" t="s">
        <v>1414</v>
      </c>
      <c r="G797" s="17"/>
      <c r="H797" s="17" t="s">
        <v>17</v>
      </c>
      <c r="I797" s="17"/>
      <c r="J797" s="18" t="s">
        <v>17</v>
      </c>
      <c r="K797" s="16" t="s">
        <v>19</v>
      </c>
      <c r="L797" s="16"/>
      <c r="M797" s="19"/>
      <c r="N797" s="15"/>
      <c r="O797" s="15"/>
      <c r="P797" s="15"/>
    </row>
    <row r="798" customFormat="false" ht="15.95" hidden="false" customHeight="true" outlineLevel="0" collapsed="false">
      <c r="A798" s="16" t="s">
        <v>1415</v>
      </c>
      <c r="B798" s="11" t="n">
        <v>15</v>
      </c>
      <c r="C798" s="11" t="n">
        <v>76010716</v>
      </c>
      <c r="D798" s="11" t="n">
        <v>76010760</v>
      </c>
      <c r="E798" s="1" t="str">
        <f aca="false">"chr"&amp;B798&amp;":"&amp;C798&amp;"-"&amp;D798</f>
        <v>chr15:76010716-76010760</v>
      </c>
      <c r="F798" s="16" t="s">
        <v>1416</v>
      </c>
      <c r="G798" s="17"/>
      <c r="H798" s="17" t="s">
        <v>17</v>
      </c>
      <c r="I798" s="17"/>
      <c r="J798" s="18" t="s">
        <v>17</v>
      </c>
      <c r="K798" s="16" t="s">
        <v>25</v>
      </c>
      <c r="L798" s="16"/>
      <c r="M798" s="19"/>
      <c r="N798" s="15"/>
      <c r="O798" s="15"/>
      <c r="P798" s="15"/>
    </row>
    <row r="799" customFormat="false" ht="15.95" hidden="false" customHeight="true" outlineLevel="0" collapsed="false">
      <c r="A799" s="16" t="s">
        <v>1417</v>
      </c>
      <c r="B799" s="11" t="n">
        <v>15</v>
      </c>
      <c r="C799" s="11" t="n">
        <v>76011072</v>
      </c>
      <c r="D799" s="11" t="n">
        <v>76011116</v>
      </c>
      <c r="E799" s="1" t="str">
        <f aca="false">"chr"&amp;B799&amp;":"&amp;C799&amp;"-"&amp;D799</f>
        <v>chr15:76011072-76011116</v>
      </c>
      <c r="F799" s="16" t="s">
        <v>1416</v>
      </c>
      <c r="G799" s="17"/>
      <c r="H799" s="17" t="s">
        <v>17</v>
      </c>
      <c r="I799" s="17"/>
      <c r="J799" s="18" t="s">
        <v>17</v>
      </c>
      <c r="K799" s="16" t="s">
        <v>19</v>
      </c>
      <c r="L799" s="16"/>
      <c r="M799" s="19"/>
      <c r="N799" s="15"/>
      <c r="O799" s="15"/>
      <c r="P799" s="15"/>
    </row>
    <row r="800" customFormat="false" ht="15.95" hidden="false" customHeight="true" outlineLevel="0" collapsed="false">
      <c r="A800" s="16" t="s">
        <v>1418</v>
      </c>
      <c r="B800" s="11" t="n">
        <v>4</v>
      </c>
      <c r="C800" s="11" t="n">
        <v>149698617</v>
      </c>
      <c r="D800" s="11" t="n">
        <v>149698661</v>
      </c>
      <c r="E800" s="1" t="str">
        <f aca="false">"chr"&amp;B800&amp;":"&amp;C800&amp;"-"&amp;D800</f>
        <v>chr4:149698617-149698661</v>
      </c>
      <c r="F800" s="16" t="s">
        <v>1419</v>
      </c>
      <c r="G800" s="17" t="s">
        <v>16</v>
      </c>
      <c r="H800" s="17" t="s">
        <v>17</v>
      </c>
      <c r="I800" s="17"/>
      <c r="J800" s="18" t="s">
        <v>18</v>
      </c>
      <c r="K800" s="16" t="s">
        <v>25</v>
      </c>
      <c r="L800" s="16"/>
      <c r="M800" s="19"/>
      <c r="N800" s="15"/>
      <c r="O800" s="15"/>
      <c r="P800" s="15"/>
    </row>
    <row r="801" customFormat="false" ht="15.95" hidden="false" customHeight="true" outlineLevel="0" collapsed="false">
      <c r="A801" s="16" t="s">
        <v>1420</v>
      </c>
      <c r="B801" s="11" t="n">
        <v>4</v>
      </c>
      <c r="C801" s="11" t="n">
        <v>150968934</v>
      </c>
      <c r="D801" s="11" t="n">
        <v>150968978</v>
      </c>
      <c r="E801" s="1" t="str">
        <f aca="false">"chr"&amp;B801&amp;":"&amp;C801&amp;"-"&amp;D801</f>
        <v>chr4:150968934-150968978</v>
      </c>
      <c r="F801" s="16" t="s">
        <v>1421</v>
      </c>
      <c r="G801" s="17"/>
      <c r="H801" s="17" t="s">
        <v>17</v>
      </c>
      <c r="I801" s="17"/>
      <c r="J801" s="18" t="s">
        <v>17</v>
      </c>
      <c r="K801" s="16" t="s">
        <v>19</v>
      </c>
      <c r="L801" s="16"/>
      <c r="M801" s="19"/>
      <c r="N801" s="15"/>
      <c r="O801" s="15"/>
      <c r="P801" s="15"/>
    </row>
    <row r="802" customFormat="false" ht="15.95" hidden="false" customHeight="true" outlineLevel="0" collapsed="false">
      <c r="A802" s="16" t="s">
        <v>1422</v>
      </c>
      <c r="B802" s="11" t="n">
        <v>4</v>
      </c>
      <c r="C802" s="11" t="n">
        <v>150969190</v>
      </c>
      <c r="D802" s="11" t="n">
        <v>150969234</v>
      </c>
      <c r="E802" s="1" t="str">
        <f aca="false">"chr"&amp;B802&amp;":"&amp;C802&amp;"-"&amp;D802</f>
        <v>chr4:150969190-150969234</v>
      </c>
      <c r="F802" s="16" t="s">
        <v>1421</v>
      </c>
      <c r="G802" s="17"/>
      <c r="H802" s="17" t="s">
        <v>17</v>
      </c>
      <c r="I802" s="17"/>
      <c r="J802" s="18" t="s">
        <v>17</v>
      </c>
      <c r="K802" s="16" t="s">
        <v>19</v>
      </c>
      <c r="L802" s="16"/>
      <c r="M802" s="19"/>
      <c r="N802" s="15"/>
      <c r="O802" s="15"/>
      <c r="P802" s="15"/>
    </row>
    <row r="803" customFormat="false" ht="15.95" hidden="false" customHeight="true" outlineLevel="0" collapsed="false">
      <c r="A803" s="16" t="s">
        <v>1423</v>
      </c>
      <c r="B803" s="11" t="n">
        <v>4</v>
      </c>
      <c r="C803" s="11" t="n">
        <v>150976114</v>
      </c>
      <c r="D803" s="11" t="n">
        <v>150976158</v>
      </c>
      <c r="E803" s="1" t="str">
        <f aca="false">"chr"&amp;B803&amp;":"&amp;C803&amp;"-"&amp;D803</f>
        <v>chr4:150976114-150976158</v>
      </c>
      <c r="F803" s="16" t="s">
        <v>1421</v>
      </c>
      <c r="G803" s="17"/>
      <c r="H803" s="17" t="s">
        <v>17</v>
      </c>
      <c r="I803" s="17"/>
      <c r="J803" s="18" t="s">
        <v>17</v>
      </c>
      <c r="K803" s="16" t="s">
        <v>19</v>
      </c>
      <c r="L803" s="16"/>
      <c r="M803" s="19"/>
      <c r="N803" s="15"/>
      <c r="O803" s="15"/>
      <c r="P803" s="15"/>
    </row>
    <row r="804" customFormat="false" ht="15.95" hidden="false" customHeight="true" outlineLevel="0" collapsed="false">
      <c r="A804" s="16" t="s">
        <v>1424</v>
      </c>
      <c r="B804" s="11" t="n">
        <v>4</v>
      </c>
      <c r="C804" s="11" t="n">
        <v>150976041</v>
      </c>
      <c r="D804" s="11" t="n">
        <v>150976085</v>
      </c>
      <c r="E804" s="1" t="str">
        <f aca="false">"chr"&amp;B804&amp;":"&amp;C804&amp;"-"&amp;D804</f>
        <v>chr4:150976041-150976085</v>
      </c>
      <c r="F804" s="16" t="s">
        <v>1421</v>
      </c>
      <c r="G804" s="17"/>
      <c r="H804" s="17" t="s">
        <v>17</v>
      </c>
      <c r="I804" s="17"/>
      <c r="J804" s="18" t="s">
        <v>17</v>
      </c>
      <c r="K804" s="16" t="s">
        <v>19</v>
      </c>
      <c r="L804" s="16" t="s">
        <v>37</v>
      </c>
      <c r="M804" s="19"/>
      <c r="N804" s="15"/>
      <c r="O804" s="15"/>
      <c r="P804" s="15"/>
    </row>
    <row r="805" customFormat="false" ht="15.95" hidden="false" customHeight="true" outlineLevel="0" collapsed="false">
      <c r="A805" s="16" t="s">
        <v>1425</v>
      </c>
      <c r="B805" s="11" t="n">
        <v>10</v>
      </c>
      <c r="C805" s="11" t="n">
        <v>5633996</v>
      </c>
      <c r="D805" s="11" t="n">
        <v>5634040</v>
      </c>
      <c r="E805" s="1" t="str">
        <f aca="false">"chr"&amp;B805&amp;":"&amp;C805&amp;"-"&amp;D805</f>
        <v>chr10:5633996-5634040</v>
      </c>
      <c r="F805" s="16" t="s">
        <v>1426</v>
      </c>
      <c r="G805" s="17"/>
      <c r="H805" s="17" t="s">
        <v>17</v>
      </c>
      <c r="I805" s="17"/>
      <c r="J805" s="18" t="s">
        <v>17</v>
      </c>
      <c r="K805" s="16" t="s">
        <v>25</v>
      </c>
      <c r="L805" s="16"/>
      <c r="M805" s="19"/>
      <c r="N805" s="15"/>
      <c r="O805" s="15"/>
      <c r="P805" s="15"/>
    </row>
    <row r="806" customFormat="false" ht="15.95" hidden="false" customHeight="true" outlineLevel="0" collapsed="false">
      <c r="A806" s="16" t="s">
        <v>1427</v>
      </c>
      <c r="B806" s="11" t="n">
        <v>10</v>
      </c>
      <c r="C806" s="11" t="n">
        <v>5634100</v>
      </c>
      <c r="D806" s="11" t="n">
        <v>5634144</v>
      </c>
      <c r="E806" s="1" t="str">
        <f aca="false">"chr"&amp;B806&amp;":"&amp;C806&amp;"-"&amp;D806</f>
        <v>chr10:5634100-5634144</v>
      </c>
      <c r="F806" s="16" t="s">
        <v>1426</v>
      </c>
      <c r="G806" s="17"/>
      <c r="H806" s="17" t="s">
        <v>17</v>
      </c>
      <c r="I806" s="17"/>
      <c r="J806" s="18" t="s">
        <v>17</v>
      </c>
      <c r="K806" s="16" t="s">
        <v>25</v>
      </c>
      <c r="L806" s="16"/>
      <c r="M806" s="19"/>
      <c r="N806" s="15"/>
      <c r="O806" s="15"/>
      <c r="P806" s="15"/>
    </row>
    <row r="807" customFormat="false" ht="15.95" hidden="false" customHeight="true" outlineLevel="0" collapsed="false">
      <c r="A807" s="16" t="s">
        <v>1428</v>
      </c>
      <c r="B807" s="11" t="n">
        <v>10</v>
      </c>
      <c r="C807" s="11" t="n">
        <v>5634232</v>
      </c>
      <c r="D807" s="11" t="n">
        <v>5634276</v>
      </c>
      <c r="E807" s="1" t="str">
        <f aca="false">"chr"&amp;B807&amp;":"&amp;C807&amp;"-"&amp;D807</f>
        <v>chr10:5634232-5634276</v>
      </c>
      <c r="F807" s="16" t="s">
        <v>1426</v>
      </c>
      <c r="G807" s="17"/>
      <c r="H807" s="17" t="s">
        <v>17</v>
      </c>
      <c r="I807" s="17"/>
      <c r="J807" s="18" t="s">
        <v>17</v>
      </c>
      <c r="K807" s="16" t="s">
        <v>25</v>
      </c>
      <c r="L807" s="16"/>
      <c r="M807" s="19"/>
      <c r="N807" s="15"/>
      <c r="O807" s="15"/>
      <c r="P807" s="15"/>
    </row>
    <row r="808" customFormat="false" ht="15.95" hidden="false" customHeight="true" outlineLevel="0" collapsed="false">
      <c r="A808" s="16" t="s">
        <v>1429</v>
      </c>
      <c r="B808" s="11" t="n">
        <v>2</v>
      </c>
      <c r="C808" s="11" t="n">
        <v>20437455</v>
      </c>
      <c r="D808" s="11" t="n">
        <v>20437499</v>
      </c>
      <c r="E808" s="1" t="str">
        <f aca="false">"chr"&amp;B808&amp;":"&amp;C808&amp;"-"&amp;D808</f>
        <v>chr2:20437455-20437499</v>
      </c>
      <c r="F808" s="16" t="s">
        <v>1430</v>
      </c>
      <c r="G808" s="17" t="s">
        <v>16</v>
      </c>
      <c r="H808" s="17" t="s">
        <v>17</v>
      </c>
      <c r="I808" s="17"/>
      <c r="J808" s="18" t="s">
        <v>18</v>
      </c>
      <c r="K808" s="16" t="s">
        <v>25</v>
      </c>
      <c r="L808" s="16"/>
      <c r="M808" s="19"/>
      <c r="N808" s="15"/>
      <c r="O808" s="15"/>
      <c r="P808" s="15"/>
    </row>
    <row r="809" customFormat="false" ht="15.95" hidden="false" customHeight="true" outlineLevel="0" collapsed="false">
      <c r="A809" s="16" t="s">
        <v>1431</v>
      </c>
      <c r="B809" s="11" t="n">
        <v>11</v>
      </c>
      <c r="C809" s="11" t="n">
        <v>116049107</v>
      </c>
      <c r="D809" s="11" t="n">
        <v>116049151</v>
      </c>
      <c r="E809" s="1" t="str">
        <f aca="false">"chr"&amp;B809&amp;":"&amp;C809&amp;"-"&amp;D809</f>
        <v>chr11:116049107-116049151</v>
      </c>
      <c r="F809" s="16" t="s">
        <v>1432</v>
      </c>
      <c r="G809" s="17"/>
      <c r="H809" s="17" t="s">
        <v>17</v>
      </c>
      <c r="I809" s="17"/>
      <c r="J809" s="18" t="s">
        <v>17</v>
      </c>
      <c r="K809" s="16" t="s">
        <v>25</v>
      </c>
      <c r="L809" s="16"/>
      <c r="M809" s="19"/>
      <c r="N809" s="15"/>
      <c r="O809" s="15"/>
      <c r="P809" s="15"/>
    </row>
    <row r="810" customFormat="false" ht="15.95" hidden="false" customHeight="true" outlineLevel="0" collapsed="false">
      <c r="A810" s="16" t="s">
        <v>1433</v>
      </c>
      <c r="B810" s="11" t="n">
        <v>11</v>
      </c>
      <c r="C810" s="11" t="n">
        <v>116054285</v>
      </c>
      <c r="D810" s="11" t="n">
        <v>116054329</v>
      </c>
      <c r="E810" s="1" t="str">
        <f aca="false">"chr"&amp;B810&amp;":"&amp;C810&amp;"-"&amp;D810</f>
        <v>chr11:116054285-116054329</v>
      </c>
      <c r="F810" s="16" t="s">
        <v>1432</v>
      </c>
      <c r="G810" s="17" t="s">
        <v>16</v>
      </c>
      <c r="H810" s="17"/>
      <c r="I810" s="17"/>
      <c r="J810" s="18" t="s">
        <v>16</v>
      </c>
      <c r="K810" s="16" t="s">
        <v>19</v>
      </c>
      <c r="L810" s="16"/>
      <c r="M810" s="19"/>
      <c r="N810" s="15"/>
      <c r="O810" s="15"/>
      <c r="P810" s="15"/>
    </row>
    <row r="811" customFormat="false" ht="15.95" hidden="false" customHeight="true" outlineLevel="0" collapsed="false">
      <c r="A811" s="16" t="s">
        <v>1434</v>
      </c>
      <c r="B811" s="11" t="n">
        <v>11</v>
      </c>
      <c r="C811" s="11" t="n">
        <v>116054372</v>
      </c>
      <c r="D811" s="11" t="n">
        <v>116054416</v>
      </c>
      <c r="E811" s="1" t="str">
        <f aca="false">"chr"&amp;B811&amp;":"&amp;C811&amp;"-"&amp;D811</f>
        <v>chr11:116054372-116054416</v>
      </c>
      <c r="F811" s="16" t="s">
        <v>1432</v>
      </c>
      <c r="G811" s="17" t="s">
        <v>16</v>
      </c>
      <c r="H811" s="17"/>
      <c r="I811" s="17"/>
      <c r="J811" s="18" t="s">
        <v>16</v>
      </c>
      <c r="K811" s="16" t="s">
        <v>19</v>
      </c>
      <c r="L811" s="16"/>
      <c r="M811" s="19"/>
      <c r="N811" s="15"/>
      <c r="O811" s="15"/>
      <c r="P811" s="15"/>
    </row>
    <row r="812" customFormat="false" ht="15.95" hidden="false" customHeight="true" outlineLevel="0" collapsed="false">
      <c r="A812" s="16" t="s">
        <v>1435</v>
      </c>
      <c r="B812" s="11" t="n">
        <v>11</v>
      </c>
      <c r="C812" s="11" t="n">
        <v>116054058</v>
      </c>
      <c r="D812" s="11" t="n">
        <v>116054102</v>
      </c>
      <c r="E812" s="1" t="str">
        <f aca="false">"chr"&amp;B812&amp;":"&amp;C812&amp;"-"&amp;D812</f>
        <v>chr11:116054058-116054102</v>
      </c>
      <c r="F812" s="16" t="s">
        <v>1432</v>
      </c>
      <c r="G812" s="17" t="s">
        <v>16</v>
      </c>
      <c r="H812" s="17" t="s">
        <v>17</v>
      </c>
      <c r="I812" s="17"/>
      <c r="J812" s="18" t="s">
        <v>18</v>
      </c>
      <c r="K812" s="16" t="s">
        <v>19</v>
      </c>
      <c r="L812" s="16" t="s">
        <v>37</v>
      </c>
      <c r="M812" s="19"/>
      <c r="N812" s="15"/>
      <c r="O812" s="15"/>
      <c r="P812" s="15"/>
    </row>
    <row r="813" customFormat="false" ht="15.95" hidden="false" customHeight="true" outlineLevel="0" collapsed="false">
      <c r="A813" s="16" t="s">
        <v>1436</v>
      </c>
      <c r="B813" s="11" t="n">
        <v>2</v>
      </c>
      <c r="C813" s="11" t="n">
        <v>74459943</v>
      </c>
      <c r="D813" s="11" t="n">
        <v>74459987</v>
      </c>
      <c r="E813" s="1" t="str">
        <f aca="false">"chr"&amp;B813&amp;":"&amp;C813&amp;"-"&amp;D813</f>
        <v>chr2:74459943-74459987</v>
      </c>
      <c r="F813" s="16" t="s">
        <v>1437</v>
      </c>
      <c r="G813" s="17" t="s">
        <v>16</v>
      </c>
      <c r="H813" s="17" t="s">
        <v>17</v>
      </c>
      <c r="I813" s="17"/>
      <c r="J813" s="18" t="s">
        <v>18</v>
      </c>
      <c r="K813" s="16" t="s">
        <v>19</v>
      </c>
      <c r="L813" s="16"/>
      <c r="M813" s="19"/>
      <c r="N813" s="15"/>
      <c r="O813" s="15"/>
      <c r="P813" s="15"/>
    </row>
    <row r="814" customFormat="false" ht="15.95" hidden="false" customHeight="true" outlineLevel="0" collapsed="false">
      <c r="A814" s="16" t="s">
        <v>1438</v>
      </c>
      <c r="B814" s="11" t="n">
        <v>12</v>
      </c>
      <c r="C814" s="11" t="n">
        <v>81382144</v>
      </c>
      <c r="D814" s="11" t="n">
        <v>81382188</v>
      </c>
      <c r="E814" s="1" t="str">
        <f aca="false">"chr"&amp;B814&amp;":"&amp;C814&amp;"-"&amp;D814</f>
        <v>chr12:81382144-81382188</v>
      </c>
      <c r="F814" s="16" t="s">
        <v>1439</v>
      </c>
      <c r="G814" s="17" t="s">
        <v>16</v>
      </c>
      <c r="H814" s="17" t="s">
        <v>17</v>
      </c>
      <c r="I814" s="17"/>
      <c r="J814" s="18" t="s">
        <v>18</v>
      </c>
      <c r="K814" s="16" t="s">
        <v>19</v>
      </c>
      <c r="L814" s="16"/>
      <c r="M814" s="19"/>
      <c r="N814" s="15"/>
      <c r="O814" s="15"/>
      <c r="P814" s="15"/>
    </row>
    <row r="815" customFormat="false" ht="15.95" hidden="false" customHeight="true" outlineLevel="0" collapsed="false">
      <c r="A815" s="16" t="s">
        <v>1440</v>
      </c>
      <c r="B815" s="11" t="n">
        <v>8</v>
      </c>
      <c r="C815" s="11" t="n">
        <v>108179732</v>
      </c>
      <c r="D815" s="11" t="n">
        <v>108179778</v>
      </c>
      <c r="E815" s="1" t="str">
        <f aca="false">"chr"&amp;B815&amp;":"&amp;C815&amp;"-"&amp;D815</f>
        <v>chr8:108179732-108179778</v>
      </c>
      <c r="F815" s="16" t="s">
        <v>1441</v>
      </c>
      <c r="G815" s="17" t="s">
        <v>16</v>
      </c>
      <c r="H815" s="17" t="s">
        <v>17</v>
      </c>
      <c r="I815" s="17"/>
      <c r="J815" s="18" t="s">
        <v>18</v>
      </c>
      <c r="K815" s="16" t="s">
        <v>19</v>
      </c>
      <c r="L815" s="16"/>
      <c r="M815" s="19"/>
      <c r="N815" s="15"/>
      <c r="O815" s="15"/>
      <c r="P815" s="15"/>
    </row>
    <row r="816" customFormat="false" ht="15.95" hidden="false" customHeight="true" outlineLevel="0" collapsed="false">
      <c r="A816" s="16" t="s">
        <v>1442</v>
      </c>
      <c r="B816" s="11" t="n">
        <v>19</v>
      </c>
      <c r="C816" s="11" t="n">
        <v>37752770</v>
      </c>
      <c r="D816" s="11" t="n">
        <v>37752814</v>
      </c>
      <c r="E816" s="1" t="str">
        <f aca="false">"chr"&amp;B816&amp;":"&amp;C816&amp;"-"&amp;D816</f>
        <v>chr19:37752770-37752814</v>
      </c>
      <c r="F816" s="16" t="s">
        <v>1443</v>
      </c>
      <c r="G816" s="17"/>
      <c r="H816" s="17" t="s">
        <v>17</v>
      </c>
      <c r="I816" s="17"/>
      <c r="J816" s="18" t="s">
        <v>17</v>
      </c>
      <c r="K816" s="16" t="s">
        <v>19</v>
      </c>
      <c r="L816" s="16" t="s">
        <v>37</v>
      </c>
      <c r="M816" s="19"/>
      <c r="N816" s="15"/>
      <c r="O816" s="15"/>
      <c r="P816" s="15"/>
    </row>
    <row r="817" customFormat="false" ht="15.95" hidden="false" customHeight="true" outlineLevel="0" collapsed="false">
      <c r="A817" s="16" t="s">
        <v>1444</v>
      </c>
      <c r="B817" s="11" t="n">
        <v>15</v>
      </c>
      <c r="C817" s="11" t="n">
        <v>76154403</v>
      </c>
      <c r="D817" s="11" t="n">
        <v>76154462</v>
      </c>
      <c r="E817" s="1" t="str">
        <f aca="false">"chr"&amp;B817&amp;":"&amp;C817&amp;"-"&amp;D817</f>
        <v>chr15:76154403-76154462</v>
      </c>
      <c r="F817" s="16" t="s">
        <v>1445</v>
      </c>
      <c r="G817" s="17" t="s">
        <v>16</v>
      </c>
      <c r="H817" s="17"/>
      <c r="I817" s="17"/>
      <c r="J817" s="18" t="s">
        <v>16</v>
      </c>
      <c r="K817" s="16" t="s">
        <v>25</v>
      </c>
      <c r="L817" s="16"/>
      <c r="M817" s="19"/>
      <c r="N817" s="15"/>
      <c r="O817" s="15"/>
      <c r="P817" s="15"/>
    </row>
    <row r="818" customFormat="false" ht="15.95" hidden="false" customHeight="true" outlineLevel="0" collapsed="false">
      <c r="A818" s="16" t="s">
        <v>1446</v>
      </c>
      <c r="B818" s="11" t="n">
        <v>13</v>
      </c>
      <c r="C818" s="11" t="n">
        <v>96705477</v>
      </c>
      <c r="D818" s="11" t="n">
        <v>96705523</v>
      </c>
      <c r="E818" s="1" t="str">
        <f aca="false">"chr"&amp;B818&amp;":"&amp;C818&amp;"-"&amp;D818</f>
        <v>chr13:96705477-96705523</v>
      </c>
      <c r="F818" s="16" t="s">
        <v>1447</v>
      </c>
      <c r="G818" s="17"/>
      <c r="H818" s="17" t="s">
        <v>17</v>
      </c>
      <c r="I818" s="17"/>
      <c r="J818" s="18" t="s">
        <v>17</v>
      </c>
      <c r="K818" s="16" t="s">
        <v>25</v>
      </c>
      <c r="L818" s="16"/>
      <c r="M818" s="19"/>
      <c r="N818" s="15"/>
      <c r="O818" s="15"/>
      <c r="P818" s="15"/>
    </row>
    <row r="819" customFormat="false" ht="15.95" hidden="false" customHeight="true" outlineLevel="0" collapsed="false">
      <c r="A819" s="16" t="s">
        <v>1448</v>
      </c>
      <c r="B819" s="11" t="n">
        <v>17</v>
      </c>
      <c r="C819" s="11" t="n">
        <v>27615100</v>
      </c>
      <c r="D819" s="11" t="n">
        <v>27615144</v>
      </c>
      <c r="E819" s="1" t="str">
        <f aca="false">"chr"&amp;B819&amp;":"&amp;C819&amp;"-"&amp;D819</f>
        <v>chr17:27615100-27615144</v>
      </c>
      <c r="F819" s="16" t="s">
        <v>1449</v>
      </c>
      <c r="G819" s="17"/>
      <c r="H819" s="17" t="s">
        <v>17</v>
      </c>
      <c r="I819" s="17"/>
      <c r="J819" s="18" t="s">
        <v>17</v>
      </c>
      <c r="K819" s="16" t="s">
        <v>25</v>
      </c>
      <c r="L819" s="16"/>
      <c r="M819" s="19" t="s">
        <v>37</v>
      </c>
      <c r="N819" s="15"/>
      <c r="O819" s="15"/>
      <c r="P819" s="15"/>
    </row>
    <row r="820" customFormat="false" ht="15.95" hidden="false" customHeight="true" outlineLevel="0" collapsed="false">
      <c r="A820" s="16" t="s">
        <v>1450</v>
      </c>
      <c r="B820" s="11" t="n">
        <v>11</v>
      </c>
      <c r="C820" s="11" t="n">
        <v>62695941</v>
      </c>
      <c r="D820" s="11" t="n">
        <v>62695985</v>
      </c>
      <c r="E820" s="1" t="str">
        <f aca="false">"chr"&amp;B820&amp;":"&amp;C820&amp;"-"&amp;D820</f>
        <v>chr11:62695941-62695985</v>
      </c>
      <c r="F820" s="16" t="s">
        <v>1451</v>
      </c>
      <c r="G820" s="17" t="s">
        <v>16</v>
      </c>
      <c r="H820" s="17" t="s">
        <v>17</v>
      </c>
      <c r="I820" s="17" t="s">
        <v>128</v>
      </c>
      <c r="J820" s="18" t="s">
        <v>189</v>
      </c>
      <c r="K820" s="16" t="s">
        <v>19</v>
      </c>
      <c r="L820" s="16"/>
      <c r="M820" s="19"/>
      <c r="N820" s="15"/>
      <c r="O820" s="15"/>
      <c r="P820" s="15"/>
    </row>
    <row r="821" customFormat="false" ht="15.95" hidden="false" customHeight="true" outlineLevel="0" collapsed="false">
      <c r="A821" s="16" t="s">
        <v>1452</v>
      </c>
      <c r="B821" s="11" t="n">
        <v>7</v>
      </c>
      <c r="C821" s="11" t="n">
        <v>27878560</v>
      </c>
      <c r="D821" s="11" t="n">
        <v>27878604</v>
      </c>
      <c r="E821" s="1" t="str">
        <f aca="false">"chr"&amp;B821&amp;":"&amp;C821&amp;"-"&amp;D821</f>
        <v>chr7:27878560-27878604</v>
      </c>
      <c r="F821" s="16" t="s">
        <v>1453</v>
      </c>
      <c r="G821" s="17" t="s">
        <v>16</v>
      </c>
      <c r="H821" s="17" t="s">
        <v>17</v>
      </c>
      <c r="I821" s="17"/>
      <c r="J821" s="18" t="s">
        <v>18</v>
      </c>
      <c r="K821" s="16" t="s">
        <v>25</v>
      </c>
      <c r="L821" s="16"/>
      <c r="M821" s="19"/>
      <c r="N821" s="15"/>
      <c r="O821" s="15"/>
      <c r="P821" s="15"/>
    </row>
    <row r="822" customFormat="false" ht="15.95" hidden="false" customHeight="true" outlineLevel="0" collapsed="false">
      <c r="A822" s="16" t="s">
        <v>1454</v>
      </c>
      <c r="B822" s="11" t="n">
        <v>5</v>
      </c>
      <c r="C822" s="11" t="n">
        <v>123212345</v>
      </c>
      <c r="D822" s="11" t="n">
        <v>123212389</v>
      </c>
      <c r="E822" s="1" t="str">
        <f aca="false">"chr"&amp;B822&amp;":"&amp;C822&amp;"-"&amp;D822</f>
        <v>chr5:123212345-123212389</v>
      </c>
      <c r="F822" s="16" t="s">
        <v>1455</v>
      </c>
      <c r="G822" s="17"/>
      <c r="H822" s="17" t="s">
        <v>17</v>
      </c>
      <c r="I822" s="17"/>
      <c r="J822" s="18" t="s">
        <v>17</v>
      </c>
      <c r="K822" s="16" t="s">
        <v>19</v>
      </c>
      <c r="L822" s="16"/>
      <c r="M822" s="19"/>
      <c r="N822" s="15"/>
      <c r="O822" s="15"/>
      <c r="P822" s="15"/>
    </row>
    <row r="823" customFormat="false" ht="15.95" hidden="false" customHeight="true" outlineLevel="0" collapsed="false">
      <c r="A823" s="16" t="s">
        <v>1456</v>
      </c>
      <c r="B823" s="11" t="n">
        <v>5</v>
      </c>
      <c r="C823" s="11" t="n">
        <v>123212430</v>
      </c>
      <c r="D823" s="11" t="n">
        <v>123212474</v>
      </c>
      <c r="E823" s="1" t="str">
        <f aca="false">"chr"&amp;B823&amp;":"&amp;C823&amp;"-"&amp;D823</f>
        <v>chr5:123212430-123212474</v>
      </c>
      <c r="F823" s="16" t="s">
        <v>1455</v>
      </c>
      <c r="G823" s="17"/>
      <c r="H823" s="17" t="s">
        <v>17</v>
      </c>
      <c r="I823" s="17"/>
      <c r="J823" s="18" t="s">
        <v>17</v>
      </c>
      <c r="K823" s="16" t="s">
        <v>19</v>
      </c>
      <c r="L823" s="16"/>
      <c r="M823" s="19"/>
      <c r="N823" s="15"/>
      <c r="O823" s="15"/>
      <c r="P823" s="15"/>
    </row>
    <row r="824" customFormat="false" ht="15.95" hidden="false" customHeight="true" outlineLevel="0" collapsed="false">
      <c r="A824" s="16" t="s">
        <v>1457</v>
      </c>
      <c r="B824" s="11" t="n">
        <v>9</v>
      </c>
      <c r="C824" s="11" t="n">
        <v>20392893</v>
      </c>
      <c r="D824" s="11" t="n">
        <v>20392937</v>
      </c>
      <c r="E824" s="1" t="str">
        <f aca="false">"chr"&amp;B824&amp;":"&amp;C824&amp;"-"&amp;D824</f>
        <v>chr9:20392893-20392937</v>
      </c>
      <c r="F824" s="16" t="s">
        <v>1458</v>
      </c>
      <c r="G824" s="17" t="s">
        <v>16</v>
      </c>
      <c r="H824" s="17" t="s">
        <v>17</v>
      </c>
      <c r="I824" s="17"/>
      <c r="J824" s="18" t="s">
        <v>18</v>
      </c>
      <c r="K824" s="16" t="s">
        <v>25</v>
      </c>
      <c r="L824" s="16"/>
      <c r="M824" s="19"/>
      <c r="N824" s="15"/>
      <c r="O824" s="15"/>
      <c r="P824" s="15"/>
    </row>
    <row r="825" customFormat="false" ht="15.95" hidden="false" customHeight="true" outlineLevel="0" collapsed="false">
      <c r="A825" s="16" t="s">
        <v>1459</v>
      </c>
      <c r="B825" s="11" t="n">
        <v>9</v>
      </c>
      <c r="C825" s="11" t="n">
        <v>20392454</v>
      </c>
      <c r="D825" s="11" t="n">
        <v>20392498</v>
      </c>
      <c r="E825" s="1" t="str">
        <f aca="false">"chr"&amp;B825&amp;":"&amp;C825&amp;"-"&amp;D825</f>
        <v>chr9:20392454-20392498</v>
      </c>
      <c r="F825" s="16" t="s">
        <v>1458</v>
      </c>
      <c r="G825" s="17" t="s">
        <v>16</v>
      </c>
      <c r="H825" s="17" t="s">
        <v>17</v>
      </c>
      <c r="I825" s="17"/>
      <c r="J825" s="18" t="s">
        <v>18</v>
      </c>
      <c r="K825" s="16" t="s">
        <v>25</v>
      </c>
      <c r="L825" s="16"/>
      <c r="M825" s="19"/>
      <c r="N825" s="15"/>
      <c r="O825" s="15"/>
      <c r="P825" s="15"/>
    </row>
    <row r="826" customFormat="false" ht="15.95" hidden="false" customHeight="true" outlineLevel="0" collapsed="false">
      <c r="A826" s="16" t="s">
        <v>1460</v>
      </c>
      <c r="B826" s="11" t="n">
        <v>9</v>
      </c>
      <c r="C826" s="11" t="n">
        <v>20392639</v>
      </c>
      <c r="D826" s="11" t="n">
        <v>20392685</v>
      </c>
      <c r="E826" s="1" t="str">
        <f aca="false">"chr"&amp;B826&amp;":"&amp;C826&amp;"-"&amp;D826</f>
        <v>chr9:20392639-20392685</v>
      </c>
      <c r="F826" s="16" t="s">
        <v>1458</v>
      </c>
      <c r="G826" s="17" t="s">
        <v>16</v>
      </c>
      <c r="H826" s="17" t="s">
        <v>17</v>
      </c>
      <c r="I826" s="17"/>
      <c r="J826" s="18" t="s">
        <v>18</v>
      </c>
      <c r="K826" s="16" t="s">
        <v>25</v>
      </c>
      <c r="L826" s="16"/>
      <c r="M826" s="19"/>
      <c r="N826" s="15"/>
      <c r="O826" s="15"/>
      <c r="P826" s="15"/>
    </row>
    <row r="827" customFormat="false" ht="15.95" hidden="false" customHeight="true" outlineLevel="0" collapsed="false">
      <c r="A827" s="16" t="s">
        <v>1461</v>
      </c>
      <c r="B827" s="11" t="n">
        <v>7</v>
      </c>
      <c r="C827" s="11" t="n">
        <v>28441198</v>
      </c>
      <c r="D827" s="11" t="n">
        <v>28441242</v>
      </c>
      <c r="E827" s="1" t="str">
        <f aca="false">"chr"&amp;B827&amp;":"&amp;C827&amp;"-"&amp;D827</f>
        <v>chr7:28441198-28441242</v>
      </c>
      <c r="F827" s="16" t="s">
        <v>1462</v>
      </c>
      <c r="G827" s="17"/>
      <c r="H827" s="17" t="s">
        <v>17</v>
      </c>
      <c r="I827" s="17"/>
      <c r="J827" s="18" t="s">
        <v>17</v>
      </c>
      <c r="K827" s="16" t="s">
        <v>19</v>
      </c>
      <c r="L827" s="16"/>
      <c r="M827" s="19"/>
      <c r="N827" s="15"/>
      <c r="O827" s="15"/>
      <c r="P827" s="15"/>
    </row>
    <row r="828" customFormat="false" ht="15.95" hidden="false" customHeight="true" outlineLevel="0" collapsed="false">
      <c r="A828" s="16" t="s">
        <v>1463</v>
      </c>
      <c r="B828" s="11" t="n">
        <v>9</v>
      </c>
      <c r="C828" s="11" t="n">
        <v>55007216</v>
      </c>
      <c r="D828" s="11" t="n">
        <v>55007260</v>
      </c>
      <c r="E828" s="1" t="str">
        <f aca="false">"chr"&amp;B828&amp;":"&amp;C828&amp;"-"&amp;D828</f>
        <v>chr9:55007216-55007260</v>
      </c>
      <c r="F828" s="16" t="s">
        <v>1464</v>
      </c>
      <c r="G828" s="17" t="s">
        <v>16</v>
      </c>
      <c r="H828" s="17" t="s">
        <v>17</v>
      </c>
      <c r="I828" s="17" t="s">
        <v>128</v>
      </c>
      <c r="J828" s="18" t="s">
        <v>189</v>
      </c>
      <c r="K828" s="16" t="s">
        <v>25</v>
      </c>
      <c r="L828" s="16"/>
      <c r="M828" s="19"/>
      <c r="N828" s="15"/>
      <c r="O828" s="15"/>
      <c r="P828" s="15"/>
    </row>
    <row r="829" customFormat="false" ht="15.95" hidden="false" customHeight="true" outlineLevel="0" collapsed="false">
      <c r="A829" s="16" t="s">
        <v>1465</v>
      </c>
      <c r="B829" s="11" t="n">
        <v>7</v>
      </c>
      <c r="C829" s="11" t="n">
        <v>18276694</v>
      </c>
      <c r="D829" s="11" t="n">
        <v>18276742</v>
      </c>
      <c r="E829" s="1" t="str">
        <f aca="false">"chr"&amp;B829&amp;":"&amp;C829&amp;"-"&amp;D829</f>
        <v>chr7:18276694-18276742</v>
      </c>
      <c r="F829" s="16" t="s">
        <v>1466</v>
      </c>
      <c r="G829" s="17" t="s">
        <v>16</v>
      </c>
      <c r="H829" s="17"/>
      <c r="I829" s="17"/>
      <c r="J829" s="18" t="s">
        <v>16</v>
      </c>
      <c r="K829" s="16" t="s">
        <v>19</v>
      </c>
      <c r="L829" s="16"/>
      <c r="M829" s="19"/>
      <c r="N829" s="15"/>
      <c r="O829" s="15"/>
      <c r="P829" s="15"/>
    </row>
    <row r="830" customFormat="false" ht="15.95" hidden="false" customHeight="true" outlineLevel="0" collapsed="false">
      <c r="A830" s="16" t="s">
        <v>1467</v>
      </c>
      <c r="B830" s="11" t="n">
        <v>14</v>
      </c>
      <c r="C830" s="11" t="n">
        <v>69372072</v>
      </c>
      <c r="D830" s="11" t="n">
        <v>69372116</v>
      </c>
      <c r="E830" s="1" t="str">
        <f aca="false">"chr"&amp;B830&amp;":"&amp;C830&amp;"-"&amp;D830</f>
        <v>chr14:69372072-69372116</v>
      </c>
      <c r="F830" s="16" t="s">
        <v>1468</v>
      </c>
      <c r="G830" s="17" t="s">
        <v>16</v>
      </c>
      <c r="H830" s="17" t="s">
        <v>17</v>
      </c>
      <c r="I830" s="17"/>
      <c r="J830" s="18" t="s">
        <v>18</v>
      </c>
      <c r="K830" s="16" t="s">
        <v>19</v>
      </c>
      <c r="L830" s="16"/>
      <c r="M830" s="19"/>
      <c r="N830" s="15"/>
      <c r="O830" s="15"/>
      <c r="P830" s="15"/>
    </row>
    <row r="831" customFormat="false" ht="15.95" hidden="false" customHeight="true" outlineLevel="0" collapsed="false">
      <c r="A831" s="16" t="s">
        <v>1469</v>
      </c>
      <c r="B831" s="11" t="n">
        <v>14</v>
      </c>
      <c r="C831" s="11" t="n">
        <v>69377002</v>
      </c>
      <c r="D831" s="11" t="n">
        <v>69377046</v>
      </c>
      <c r="E831" s="1" t="str">
        <f aca="false">"chr"&amp;B831&amp;":"&amp;C831&amp;"-"&amp;D831</f>
        <v>chr14:69377002-69377046</v>
      </c>
      <c r="F831" s="16" t="s">
        <v>1468</v>
      </c>
      <c r="G831" s="17" t="s">
        <v>16</v>
      </c>
      <c r="H831" s="17" t="s">
        <v>17</v>
      </c>
      <c r="I831" s="17"/>
      <c r="J831" s="18" t="s">
        <v>18</v>
      </c>
      <c r="K831" s="16" t="s">
        <v>19</v>
      </c>
      <c r="L831" s="16"/>
      <c r="M831" s="19"/>
      <c r="N831" s="15"/>
      <c r="O831" s="15"/>
      <c r="P831" s="15"/>
    </row>
    <row r="832" customFormat="false" ht="15.95" hidden="false" customHeight="true" outlineLevel="0" collapsed="false">
      <c r="A832" s="16" t="s">
        <v>1470</v>
      </c>
      <c r="B832" s="11" t="n">
        <v>14</v>
      </c>
      <c r="C832" s="11" t="n">
        <v>69377077</v>
      </c>
      <c r="D832" s="11" t="n">
        <v>69377121</v>
      </c>
      <c r="E832" s="1" t="str">
        <f aca="false">"chr"&amp;B832&amp;":"&amp;C832&amp;"-"&amp;D832</f>
        <v>chr14:69377077-69377121</v>
      </c>
      <c r="F832" s="16" t="s">
        <v>1468</v>
      </c>
      <c r="G832" s="17" t="s">
        <v>16</v>
      </c>
      <c r="H832" s="17" t="s">
        <v>17</v>
      </c>
      <c r="I832" s="17"/>
      <c r="J832" s="18" t="s">
        <v>18</v>
      </c>
      <c r="K832" s="16" t="s">
        <v>19</v>
      </c>
      <c r="L832" s="16"/>
      <c r="M832" s="19"/>
      <c r="N832" s="15"/>
      <c r="O832" s="15"/>
      <c r="P832" s="15"/>
    </row>
    <row r="833" customFormat="false" ht="15.95" hidden="false" customHeight="true" outlineLevel="0" collapsed="false">
      <c r="A833" s="16" t="s">
        <v>1471</v>
      </c>
      <c r="B833" s="11" t="n">
        <v>14</v>
      </c>
      <c r="C833" s="11" t="n">
        <v>69371774</v>
      </c>
      <c r="D833" s="11" t="n">
        <v>69371818</v>
      </c>
      <c r="E833" s="1" t="str">
        <f aca="false">"chr"&amp;B833&amp;":"&amp;C833&amp;"-"&amp;D833</f>
        <v>chr14:69371774-69371818</v>
      </c>
      <c r="F833" s="16" t="s">
        <v>1468</v>
      </c>
      <c r="G833" s="17" t="s">
        <v>16</v>
      </c>
      <c r="H833" s="17" t="s">
        <v>17</v>
      </c>
      <c r="I833" s="17"/>
      <c r="J833" s="18" t="s">
        <v>18</v>
      </c>
      <c r="K833" s="16" t="s">
        <v>19</v>
      </c>
      <c r="L833" s="16" t="s">
        <v>37</v>
      </c>
      <c r="M833" s="19"/>
      <c r="N833" s="15"/>
      <c r="O833" s="15"/>
      <c r="P833" s="15"/>
    </row>
    <row r="834" customFormat="false" ht="15.95" hidden="false" customHeight="true" outlineLevel="0" collapsed="false">
      <c r="A834" s="16" t="s">
        <v>1472</v>
      </c>
      <c r="B834" s="11" t="n">
        <v>10</v>
      </c>
      <c r="C834" s="11" t="n">
        <v>79158446</v>
      </c>
      <c r="D834" s="11" t="n">
        <v>79158490</v>
      </c>
      <c r="E834" s="1" t="str">
        <f aca="false">"chr"&amp;B834&amp;":"&amp;C834&amp;"-"&amp;D834</f>
        <v>chr10:79158446-79158490</v>
      </c>
      <c r="F834" s="16" t="s">
        <v>1473</v>
      </c>
      <c r="G834" s="17" t="s">
        <v>16</v>
      </c>
      <c r="H834" s="17" t="s">
        <v>17</v>
      </c>
      <c r="I834" s="17"/>
      <c r="J834" s="18" t="s">
        <v>18</v>
      </c>
      <c r="K834" s="16" t="s">
        <v>19</v>
      </c>
      <c r="L834" s="16"/>
      <c r="M834" s="19"/>
      <c r="N834" s="15"/>
      <c r="O834" s="15"/>
      <c r="P834" s="15"/>
    </row>
    <row r="835" customFormat="false" ht="15.95" hidden="false" customHeight="true" outlineLevel="0" collapsed="false">
      <c r="A835" s="16" t="s">
        <v>1474</v>
      </c>
      <c r="B835" s="11" t="n">
        <v>7</v>
      </c>
      <c r="C835" s="11" t="n">
        <v>144647530</v>
      </c>
      <c r="D835" s="11" t="n">
        <v>144647576</v>
      </c>
      <c r="E835" s="1" t="str">
        <f aca="false">"chr"&amp;B835&amp;":"&amp;C835&amp;"-"&amp;D835</f>
        <v>chr7:144647530-144647576</v>
      </c>
      <c r="F835" s="16" t="s">
        <v>1475</v>
      </c>
      <c r="G835" s="17" t="s">
        <v>16</v>
      </c>
      <c r="H835" s="17"/>
      <c r="I835" s="17"/>
      <c r="J835" s="18" t="s">
        <v>16</v>
      </c>
      <c r="K835" s="16" t="s">
        <v>19</v>
      </c>
      <c r="L835" s="16"/>
      <c r="M835" s="19"/>
      <c r="N835" s="15"/>
      <c r="O835" s="15"/>
      <c r="P835" s="15"/>
    </row>
    <row r="836" customFormat="false" ht="15.95" hidden="false" customHeight="true" outlineLevel="0" collapsed="false">
      <c r="A836" s="16" t="s">
        <v>1476</v>
      </c>
      <c r="B836" s="11" t="n">
        <v>7</v>
      </c>
      <c r="C836" s="11" t="n">
        <v>144647299</v>
      </c>
      <c r="D836" s="11" t="n">
        <v>144647343</v>
      </c>
      <c r="E836" s="1" t="str">
        <f aca="false">"chr"&amp;B836&amp;":"&amp;C836&amp;"-"&amp;D836</f>
        <v>chr7:144647299-144647343</v>
      </c>
      <c r="F836" s="16" t="s">
        <v>1475</v>
      </c>
      <c r="G836" s="17" t="s">
        <v>16</v>
      </c>
      <c r="H836" s="17"/>
      <c r="I836" s="17"/>
      <c r="J836" s="18" t="s">
        <v>16</v>
      </c>
      <c r="K836" s="16" t="s">
        <v>19</v>
      </c>
      <c r="L836" s="16" t="s">
        <v>37</v>
      </c>
      <c r="M836" s="19"/>
      <c r="N836" s="15"/>
      <c r="O836" s="15"/>
      <c r="P836" s="15"/>
    </row>
    <row r="837" customFormat="false" ht="15.95" hidden="false" customHeight="true" outlineLevel="0" collapsed="false">
      <c r="A837" s="16" t="s">
        <v>1477</v>
      </c>
      <c r="B837" s="11" t="n">
        <v>19</v>
      </c>
      <c r="C837" s="11" t="n">
        <v>45790625</v>
      </c>
      <c r="D837" s="11" t="n">
        <v>45790669</v>
      </c>
      <c r="E837" s="1" t="str">
        <f aca="false">"chr"&amp;B837&amp;":"&amp;C837&amp;"-"&amp;D837</f>
        <v>chr19:45790625-45790669</v>
      </c>
      <c r="F837" s="16" t="s">
        <v>1478</v>
      </c>
      <c r="G837" s="17"/>
      <c r="H837" s="17" t="s">
        <v>17</v>
      </c>
      <c r="I837" s="17"/>
      <c r="J837" s="18" t="s">
        <v>17</v>
      </c>
      <c r="K837" s="16" t="s">
        <v>25</v>
      </c>
      <c r="L837" s="16"/>
      <c r="M837" s="19"/>
      <c r="N837" s="15"/>
      <c r="O837" s="15"/>
      <c r="P837" s="15"/>
    </row>
    <row r="838" customFormat="false" ht="15.95" hidden="false" customHeight="true" outlineLevel="0" collapsed="false">
      <c r="A838" s="16" t="s">
        <v>1479</v>
      </c>
      <c r="B838" s="11" t="n">
        <v>14</v>
      </c>
      <c r="C838" s="11" t="n">
        <v>57025076</v>
      </c>
      <c r="D838" s="11" t="n">
        <v>57025130</v>
      </c>
      <c r="E838" s="1" t="str">
        <f aca="false">"chr"&amp;B838&amp;":"&amp;C838&amp;"-"&amp;D838</f>
        <v>chr14:57025076-57025130</v>
      </c>
      <c r="F838" s="16" t="s">
        <v>1480</v>
      </c>
      <c r="G838" s="17" t="s">
        <v>16</v>
      </c>
      <c r="H838" s="17"/>
      <c r="I838" s="17"/>
      <c r="J838" s="18" t="s">
        <v>16</v>
      </c>
      <c r="K838" s="16" t="s">
        <v>25</v>
      </c>
      <c r="L838" s="16"/>
      <c r="M838" s="19"/>
      <c r="N838" s="15"/>
      <c r="O838" s="15"/>
      <c r="P838" s="15"/>
    </row>
    <row r="839" customFormat="false" ht="15.95" hidden="false" customHeight="true" outlineLevel="0" collapsed="false">
      <c r="A839" s="16" t="s">
        <v>1481</v>
      </c>
      <c r="B839" s="11" t="n">
        <v>9</v>
      </c>
      <c r="C839" s="11" t="n">
        <v>32294922</v>
      </c>
      <c r="D839" s="11" t="n">
        <v>32294981</v>
      </c>
      <c r="E839" s="1" t="str">
        <f aca="false">"chr"&amp;B839&amp;":"&amp;C839&amp;"-"&amp;D839</f>
        <v>chr9:32294922-32294981</v>
      </c>
      <c r="F839" s="16" t="s">
        <v>1482</v>
      </c>
      <c r="G839" s="17"/>
      <c r="H839" s="17"/>
      <c r="I839" s="17"/>
      <c r="J839" s="18"/>
      <c r="K839" s="16" t="s">
        <v>19</v>
      </c>
      <c r="L839" s="16"/>
      <c r="M839" s="19"/>
      <c r="N839" s="15"/>
      <c r="O839" s="15"/>
      <c r="P839" s="15"/>
    </row>
    <row r="840" customFormat="false" ht="15.95" hidden="false" customHeight="true" outlineLevel="0" collapsed="false">
      <c r="A840" s="16" t="s">
        <v>1483</v>
      </c>
      <c r="B840" s="11" t="n">
        <v>11</v>
      </c>
      <c r="C840" s="11" t="n">
        <v>54281850</v>
      </c>
      <c r="D840" s="11" t="n">
        <v>54281894</v>
      </c>
      <c r="E840" s="1" t="str">
        <f aca="false">"chr"&amp;B840&amp;":"&amp;C840&amp;"-"&amp;D840</f>
        <v>chr11:54281850-54281894</v>
      </c>
      <c r="F840" s="16" t="s">
        <v>1484</v>
      </c>
      <c r="G840" s="17" t="s">
        <v>16</v>
      </c>
      <c r="H840" s="17" t="s">
        <v>17</v>
      </c>
      <c r="I840" s="17"/>
      <c r="J840" s="18" t="s">
        <v>18</v>
      </c>
      <c r="K840" s="16" t="s">
        <v>19</v>
      </c>
      <c r="L840" s="16"/>
      <c r="M840" s="19"/>
      <c r="N840" s="15"/>
      <c r="O840" s="15"/>
      <c r="P840" s="15"/>
    </row>
    <row r="841" customFormat="false" ht="15.95" hidden="false" customHeight="true" outlineLevel="0" collapsed="false">
      <c r="A841" s="16" t="s">
        <v>1485</v>
      </c>
      <c r="B841" s="11" t="n">
        <v>7</v>
      </c>
      <c r="C841" s="11" t="n">
        <v>18463322</v>
      </c>
      <c r="D841" s="11" t="n">
        <v>18463378</v>
      </c>
      <c r="E841" s="1" t="str">
        <f aca="false">"chr"&amp;B841&amp;":"&amp;C841&amp;"-"&amp;D841</f>
        <v>chr7:18463322-18463378</v>
      </c>
      <c r="F841" s="16" t="s">
        <v>1486</v>
      </c>
      <c r="G841" s="17"/>
      <c r="H841" s="17" t="s">
        <v>17</v>
      </c>
      <c r="I841" s="17"/>
      <c r="J841" s="18" t="s">
        <v>17</v>
      </c>
      <c r="K841" s="16" t="s">
        <v>19</v>
      </c>
      <c r="L841" s="16" t="s">
        <v>37</v>
      </c>
      <c r="M841" s="19"/>
      <c r="N841" s="15"/>
      <c r="O841" s="15"/>
      <c r="P841" s="15"/>
    </row>
    <row r="842" customFormat="false" ht="15.95" hidden="false" customHeight="true" outlineLevel="0" collapsed="false">
      <c r="A842" s="16" t="s">
        <v>1487</v>
      </c>
      <c r="B842" s="11" t="n">
        <v>7</v>
      </c>
      <c r="C842" s="11" t="n">
        <v>18463460</v>
      </c>
      <c r="D842" s="11" t="n">
        <v>18463504</v>
      </c>
      <c r="E842" s="1" t="str">
        <f aca="false">"chr"&amp;B842&amp;":"&amp;C842&amp;"-"&amp;D842</f>
        <v>chr7:18463460-18463504</v>
      </c>
      <c r="F842" s="16" t="s">
        <v>1486</v>
      </c>
      <c r="G842" s="17"/>
      <c r="H842" s="17" t="s">
        <v>17</v>
      </c>
      <c r="I842" s="17"/>
      <c r="J842" s="18" t="s">
        <v>17</v>
      </c>
      <c r="K842" s="16" t="s">
        <v>19</v>
      </c>
      <c r="L842" s="16" t="s">
        <v>37</v>
      </c>
      <c r="M842" s="19"/>
      <c r="N842" s="15"/>
      <c r="O842" s="15"/>
      <c r="P842" s="15"/>
    </row>
    <row r="843" customFormat="false" ht="15.95" hidden="false" customHeight="true" outlineLevel="0" collapsed="false">
      <c r="A843" s="16" t="s">
        <v>1488</v>
      </c>
      <c r="B843" s="11" t="n">
        <v>7</v>
      </c>
      <c r="C843" s="11" t="n">
        <v>18463624</v>
      </c>
      <c r="D843" s="11" t="n">
        <v>18463668</v>
      </c>
      <c r="E843" s="1" t="str">
        <f aca="false">"chr"&amp;B843&amp;":"&amp;C843&amp;"-"&amp;D843</f>
        <v>chr7:18463624-18463668</v>
      </c>
      <c r="F843" s="16" t="s">
        <v>1486</v>
      </c>
      <c r="G843" s="17"/>
      <c r="H843" s="17" t="s">
        <v>17</v>
      </c>
      <c r="I843" s="17"/>
      <c r="J843" s="18" t="s">
        <v>17</v>
      </c>
      <c r="K843" s="16" t="s">
        <v>19</v>
      </c>
      <c r="L843" s="16" t="s">
        <v>37</v>
      </c>
      <c r="M843" s="19"/>
      <c r="N843" s="15"/>
      <c r="O843" s="15"/>
      <c r="P843" s="15"/>
    </row>
    <row r="844" customFormat="false" ht="15.95" hidden="false" customHeight="true" outlineLevel="0" collapsed="false">
      <c r="A844" s="16" t="s">
        <v>1489</v>
      </c>
      <c r="B844" s="11" t="n">
        <v>7</v>
      </c>
      <c r="C844" s="11" t="n">
        <v>18463785</v>
      </c>
      <c r="D844" s="11" t="n">
        <v>18463833</v>
      </c>
      <c r="E844" s="1" t="str">
        <f aca="false">"chr"&amp;B844&amp;":"&amp;C844&amp;"-"&amp;D844</f>
        <v>chr7:18463785-18463833</v>
      </c>
      <c r="F844" s="16" t="s">
        <v>1486</v>
      </c>
      <c r="G844" s="17"/>
      <c r="H844" s="17" t="s">
        <v>17</v>
      </c>
      <c r="I844" s="17"/>
      <c r="J844" s="18" t="s">
        <v>17</v>
      </c>
      <c r="K844" s="16" t="s">
        <v>19</v>
      </c>
      <c r="L844" s="16" t="s">
        <v>37</v>
      </c>
      <c r="M844" s="19"/>
      <c r="N844" s="15"/>
      <c r="O844" s="15"/>
      <c r="P844" s="15"/>
    </row>
    <row r="845" customFormat="false" ht="15.95" hidden="false" customHeight="true" outlineLevel="0" collapsed="false">
      <c r="A845" s="16" t="s">
        <v>1490</v>
      </c>
      <c r="B845" s="11" t="n">
        <v>7</v>
      </c>
      <c r="C845" s="11" t="n">
        <v>18463855</v>
      </c>
      <c r="D845" s="11" t="n">
        <v>18463899</v>
      </c>
      <c r="E845" s="1" t="str">
        <f aca="false">"chr"&amp;B845&amp;":"&amp;C845&amp;"-"&amp;D845</f>
        <v>chr7:18463855-18463899</v>
      </c>
      <c r="F845" s="16" t="s">
        <v>1486</v>
      </c>
      <c r="G845" s="17"/>
      <c r="H845" s="17" t="s">
        <v>17</v>
      </c>
      <c r="I845" s="17"/>
      <c r="J845" s="18" t="s">
        <v>17</v>
      </c>
      <c r="K845" s="16" t="s">
        <v>19</v>
      </c>
      <c r="L845" s="16" t="s">
        <v>37</v>
      </c>
      <c r="M845" s="19"/>
      <c r="N845" s="15"/>
      <c r="O845" s="15"/>
      <c r="P845" s="15"/>
    </row>
    <row r="846" customFormat="false" ht="15.95" hidden="false" customHeight="true" outlineLevel="0" collapsed="false">
      <c r="A846" s="16" t="s">
        <v>1491</v>
      </c>
      <c r="B846" s="11" t="n">
        <v>13</v>
      </c>
      <c r="C846" s="11" t="n">
        <v>31813986</v>
      </c>
      <c r="D846" s="11" t="n">
        <v>31814030</v>
      </c>
      <c r="E846" s="1" t="str">
        <f aca="false">"chr"&amp;B846&amp;":"&amp;C846&amp;"-"&amp;D846</f>
        <v>chr13:31813986-31814030</v>
      </c>
      <c r="F846" s="16" t="s">
        <v>1492</v>
      </c>
      <c r="G846" s="17" t="s">
        <v>16</v>
      </c>
      <c r="H846" s="17"/>
      <c r="I846" s="17"/>
      <c r="J846" s="18" t="s">
        <v>16</v>
      </c>
      <c r="K846" s="16" t="s">
        <v>19</v>
      </c>
      <c r="L846" s="16"/>
      <c r="M846" s="19"/>
      <c r="N846" s="15"/>
      <c r="O846" s="15"/>
      <c r="P846" s="15"/>
    </row>
    <row r="847" customFormat="false" ht="15.95" hidden="false" customHeight="true" outlineLevel="0" collapsed="false">
      <c r="A847" s="16" t="s">
        <v>1493</v>
      </c>
      <c r="B847" s="11" t="n">
        <v>8</v>
      </c>
      <c r="C847" s="11" t="n">
        <v>124004123</v>
      </c>
      <c r="D847" s="11" t="n">
        <v>124004167</v>
      </c>
      <c r="E847" s="1" t="str">
        <f aca="false">"chr"&amp;B847&amp;":"&amp;C847&amp;"-"&amp;D847</f>
        <v>chr8:124004123-124004167</v>
      </c>
      <c r="F847" s="16" t="s">
        <v>1494</v>
      </c>
      <c r="G847" s="17"/>
      <c r="H847" s="17" t="s">
        <v>17</v>
      </c>
      <c r="I847" s="17"/>
      <c r="J847" s="18" t="s">
        <v>17</v>
      </c>
      <c r="K847" s="16" t="s">
        <v>19</v>
      </c>
      <c r="L847" s="16"/>
      <c r="M847" s="19"/>
      <c r="N847" s="15"/>
      <c r="O847" s="15"/>
      <c r="P847" s="15"/>
    </row>
    <row r="848" customFormat="false" ht="15.95" hidden="false" customHeight="true" outlineLevel="0" collapsed="false">
      <c r="A848" s="16" t="s">
        <v>1495</v>
      </c>
      <c r="B848" s="11" t="n">
        <v>4</v>
      </c>
      <c r="C848" s="11" t="n">
        <v>114405299</v>
      </c>
      <c r="D848" s="11" t="n">
        <v>114405343</v>
      </c>
      <c r="E848" s="1" t="str">
        <f aca="false">"chr"&amp;B848&amp;":"&amp;C848&amp;"-"&amp;D848</f>
        <v>chr4:114405299-114405343</v>
      </c>
      <c r="F848" s="16" t="s">
        <v>1496</v>
      </c>
      <c r="G848" s="17" t="s">
        <v>16</v>
      </c>
      <c r="H848" s="17" t="s">
        <v>17</v>
      </c>
      <c r="I848" s="17"/>
      <c r="J848" s="18" t="s">
        <v>18</v>
      </c>
      <c r="K848" s="16" t="s">
        <v>25</v>
      </c>
      <c r="L848" s="16"/>
      <c r="M848" s="19"/>
      <c r="N848" s="15"/>
      <c r="O848" s="15"/>
      <c r="P848" s="15"/>
    </row>
    <row r="849" customFormat="false" ht="15.95" hidden="false" customHeight="true" outlineLevel="0" collapsed="false">
      <c r="A849" s="16" t="s">
        <v>1497</v>
      </c>
      <c r="B849" s="11" t="n">
        <v>4</v>
      </c>
      <c r="C849" s="11" t="n">
        <v>114405379</v>
      </c>
      <c r="D849" s="11" t="n">
        <v>114405423</v>
      </c>
      <c r="E849" s="1" t="str">
        <f aca="false">"chr"&amp;B849&amp;":"&amp;C849&amp;"-"&amp;D849</f>
        <v>chr4:114405379-114405423</v>
      </c>
      <c r="F849" s="16" t="s">
        <v>1496</v>
      </c>
      <c r="G849" s="17" t="s">
        <v>16</v>
      </c>
      <c r="H849" s="17" t="s">
        <v>17</v>
      </c>
      <c r="I849" s="17"/>
      <c r="J849" s="18" t="s">
        <v>18</v>
      </c>
      <c r="K849" s="16" t="s">
        <v>25</v>
      </c>
      <c r="L849" s="16"/>
      <c r="M849" s="19"/>
      <c r="N849" s="15"/>
      <c r="O849" s="15"/>
      <c r="P849" s="15"/>
    </row>
    <row r="850" customFormat="false" ht="15.95" hidden="false" customHeight="true" outlineLevel="0" collapsed="false">
      <c r="A850" s="16" t="s">
        <v>1498</v>
      </c>
      <c r="B850" s="11" t="n">
        <v>4</v>
      </c>
      <c r="C850" s="11" t="n">
        <v>114404968</v>
      </c>
      <c r="D850" s="11" t="n">
        <v>114405014</v>
      </c>
      <c r="E850" s="1" t="str">
        <f aca="false">"chr"&amp;B850&amp;":"&amp;C850&amp;"-"&amp;D850</f>
        <v>chr4:114404968-114405014</v>
      </c>
      <c r="F850" s="16" t="s">
        <v>1496</v>
      </c>
      <c r="G850" s="17"/>
      <c r="H850" s="17" t="s">
        <v>17</v>
      </c>
      <c r="I850" s="17"/>
      <c r="J850" s="18" t="s">
        <v>17</v>
      </c>
      <c r="K850" s="16" t="s">
        <v>25</v>
      </c>
      <c r="L850" s="16"/>
      <c r="M850" s="19"/>
      <c r="N850" s="15"/>
      <c r="O850" s="15"/>
      <c r="P850" s="15"/>
    </row>
    <row r="851" customFormat="false" ht="15.95" hidden="false" customHeight="true" outlineLevel="0" collapsed="false">
      <c r="A851" s="16" t="s">
        <v>1499</v>
      </c>
      <c r="B851" s="11" t="n">
        <v>4</v>
      </c>
      <c r="C851" s="11" t="n">
        <v>46366548</v>
      </c>
      <c r="D851" s="11" t="n">
        <v>46366592</v>
      </c>
      <c r="E851" s="1" t="str">
        <f aca="false">"chr"&amp;B851&amp;":"&amp;C851&amp;"-"&amp;D851</f>
        <v>chr4:46366548-46366592</v>
      </c>
      <c r="F851" s="16" t="s">
        <v>1500</v>
      </c>
      <c r="G851" s="17"/>
      <c r="H851" s="17"/>
      <c r="I851" s="17" t="s">
        <v>128</v>
      </c>
      <c r="J851" s="18" t="s">
        <v>128</v>
      </c>
      <c r="K851" s="16" t="s">
        <v>19</v>
      </c>
      <c r="L851" s="16"/>
      <c r="M851" s="19"/>
      <c r="N851" s="15"/>
      <c r="O851" s="15"/>
      <c r="P851" s="15"/>
    </row>
    <row r="852" customFormat="false" ht="15.95" hidden="false" customHeight="true" outlineLevel="0" collapsed="false">
      <c r="A852" s="16" t="s">
        <v>1501</v>
      </c>
      <c r="B852" s="11" t="n">
        <v>11</v>
      </c>
      <c r="C852" s="11" t="n">
        <v>116150816</v>
      </c>
      <c r="D852" s="11" t="n">
        <v>116150860</v>
      </c>
      <c r="E852" s="1" t="str">
        <f aca="false">"chr"&amp;B852&amp;":"&amp;C852&amp;"-"&amp;D852</f>
        <v>chr11:116150816-116150860</v>
      </c>
      <c r="F852" s="16" t="s">
        <v>1502</v>
      </c>
      <c r="G852" s="17"/>
      <c r="H852" s="17" t="s">
        <v>17</v>
      </c>
      <c r="I852" s="17" t="s">
        <v>128</v>
      </c>
      <c r="J852" s="18" t="s">
        <v>129</v>
      </c>
      <c r="K852" s="16" t="s">
        <v>19</v>
      </c>
      <c r="L852" s="16"/>
      <c r="M852" s="19"/>
      <c r="N852" s="15"/>
      <c r="O852" s="15"/>
      <c r="P852" s="15"/>
    </row>
    <row r="853" customFormat="false" ht="15.95" hidden="false" customHeight="true" outlineLevel="0" collapsed="false">
      <c r="A853" s="16" t="s">
        <v>1503</v>
      </c>
      <c r="B853" s="11" t="n">
        <v>10</v>
      </c>
      <c r="C853" s="11" t="n">
        <v>41885340</v>
      </c>
      <c r="D853" s="11" t="n">
        <v>41885384</v>
      </c>
      <c r="E853" s="1" t="str">
        <f aca="false">"chr"&amp;B853&amp;":"&amp;C853&amp;"-"&amp;D853</f>
        <v>chr10:41885340-41885384</v>
      </c>
      <c r="F853" s="16" t="s">
        <v>1504</v>
      </c>
      <c r="G853" s="17"/>
      <c r="H853" s="17" t="s">
        <v>17</v>
      </c>
      <c r="I853" s="17"/>
      <c r="J853" s="18" t="s">
        <v>17</v>
      </c>
      <c r="K853" s="16" t="s">
        <v>25</v>
      </c>
      <c r="L853" s="16"/>
      <c r="M853" s="19"/>
      <c r="N853" s="15"/>
      <c r="O853" s="15"/>
      <c r="P853" s="15"/>
    </row>
    <row r="854" customFormat="false" ht="15.95" hidden="false" customHeight="true" outlineLevel="0" collapsed="false">
      <c r="A854" s="16" t="s">
        <v>1505</v>
      </c>
      <c r="B854" s="11"/>
      <c r="C854" s="11" t="n">
        <v>97457839</v>
      </c>
      <c r="D854" s="11" t="n">
        <v>97457885</v>
      </c>
      <c r="E854" s="1" t="str">
        <f aca="false">"chr"&amp;B854&amp;":"&amp;C854&amp;"-"&amp;D854</f>
        <v>chr:97457839-97457885</v>
      </c>
      <c r="F854" s="16" t="s">
        <v>1506</v>
      </c>
      <c r="G854" s="17"/>
      <c r="H854" s="17" t="s">
        <v>17</v>
      </c>
      <c r="I854" s="17"/>
      <c r="J854" s="18" t="s">
        <v>17</v>
      </c>
      <c r="K854" s="16" t="s">
        <v>25</v>
      </c>
      <c r="L854" s="16"/>
      <c r="M854" s="19"/>
      <c r="N854" s="20"/>
      <c r="O854" s="15"/>
      <c r="P854" s="15"/>
    </row>
    <row r="855" customFormat="false" ht="15.95" hidden="false" customHeight="true" outlineLevel="0" collapsed="false">
      <c r="A855" s="16" t="s">
        <v>1507</v>
      </c>
      <c r="B855" s="11" t="n">
        <v>17</v>
      </c>
      <c r="C855" s="11" t="n">
        <v>47335665</v>
      </c>
      <c r="D855" s="11" t="n">
        <v>47335711</v>
      </c>
      <c r="E855" s="1" t="str">
        <f aca="false">"chr"&amp;B855&amp;":"&amp;C855&amp;"-"&amp;D855</f>
        <v>chr17:47335665-47335711</v>
      </c>
      <c r="F855" s="16" t="s">
        <v>1508</v>
      </c>
      <c r="G855" s="17"/>
      <c r="H855" s="17" t="s">
        <v>17</v>
      </c>
      <c r="I855" s="17"/>
      <c r="J855" s="18" t="s">
        <v>17</v>
      </c>
      <c r="K855" s="16" t="s">
        <v>25</v>
      </c>
      <c r="L855" s="16"/>
      <c r="M855" s="19"/>
      <c r="N855" s="15"/>
      <c r="O855" s="15"/>
      <c r="P855" s="15"/>
    </row>
    <row r="856" customFormat="false" ht="15.95" hidden="false" customHeight="true" outlineLevel="0" collapsed="false">
      <c r="A856" s="16" t="s">
        <v>1509</v>
      </c>
      <c r="B856" s="11" t="n">
        <v>4</v>
      </c>
      <c r="C856" s="11" t="n">
        <v>135192830</v>
      </c>
      <c r="D856" s="11" t="n">
        <v>135192874</v>
      </c>
      <c r="E856" s="1" t="str">
        <f aca="false">"chr"&amp;B856&amp;":"&amp;C856&amp;"-"&amp;D856</f>
        <v>chr4:135192830-135192874</v>
      </c>
      <c r="F856" s="16" t="s">
        <v>1510</v>
      </c>
      <c r="G856" s="17" t="s">
        <v>16</v>
      </c>
      <c r="H856" s="17" t="s">
        <v>17</v>
      </c>
      <c r="I856" s="17" t="s">
        <v>128</v>
      </c>
      <c r="J856" s="18" t="s">
        <v>189</v>
      </c>
      <c r="K856" s="16" t="s">
        <v>19</v>
      </c>
      <c r="L856" s="16"/>
      <c r="M856" s="19"/>
      <c r="N856" s="15"/>
      <c r="O856" s="15"/>
      <c r="P856" s="15"/>
    </row>
    <row r="857" customFormat="false" ht="15.95" hidden="false" customHeight="true" outlineLevel="0" collapsed="false">
      <c r="A857" s="16" t="s">
        <v>1511</v>
      </c>
      <c r="B857" s="11" t="n">
        <v>4</v>
      </c>
      <c r="C857" s="11" t="n">
        <v>135127976</v>
      </c>
      <c r="D857" s="11" t="n">
        <v>135128022</v>
      </c>
      <c r="E857" s="1" t="str">
        <f aca="false">"chr"&amp;B857&amp;":"&amp;C857&amp;"-"&amp;D857</f>
        <v>chr4:135127976-135128022</v>
      </c>
      <c r="F857" s="16" t="s">
        <v>1512</v>
      </c>
      <c r="G857" s="17" t="s">
        <v>16</v>
      </c>
      <c r="H857" s="17"/>
      <c r="I857" s="17"/>
      <c r="J857" s="18" t="s">
        <v>16</v>
      </c>
      <c r="K857" s="16" t="s">
        <v>25</v>
      </c>
      <c r="L857" s="16"/>
      <c r="M857" s="19"/>
      <c r="N857" s="15"/>
      <c r="O857" s="15"/>
      <c r="P857" s="15"/>
    </row>
    <row r="858" customFormat="false" ht="15.95" hidden="false" customHeight="true" outlineLevel="0" collapsed="false">
      <c r="A858" s="16" t="s">
        <v>1513</v>
      </c>
      <c r="B858" s="11" t="n">
        <v>9</v>
      </c>
      <c r="C858" s="11" t="n">
        <v>14501650</v>
      </c>
      <c r="D858" s="11" t="n">
        <v>14501694</v>
      </c>
      <c r="E858" s="1" t="str">
        <f aca="false">"chr"&amp;B858&amp;":"&amp;C858&amp;"-"&amp;D858</f>
        <v>chr9:14501650-14501694</v>
      </c>
      <c r="F858" s="16" t="s">
        <v>1514</v>
      </c>
      <c r="G858" s="17"/>
      <c r="H858" s="17" t="s">
        <v>17</v>
      </c>
      <c r="I858" s="17"/>
      <c r="J858" s="18" t="s">
        <v>17</v>
      </c>
      <c r="K858" s="16" t="s">
        <v>25</v>
      </c>
      <c r="L858" s="16"/>
      <c r="M858" s="19"/>
      <c r="N858" s="15"/>
      <c r="O858" s="15"/>
      <c r="P858" s="15"/>
    </row>
    <row r="859" customFormat="false" ht="15.95" hidden="false" customHeight="true" outlineLevel="0" collapsed="false">
      <c r="A859" s="16" t="s">
        <v>1515</v>
      </c>
      <c r="B859" s="11" t="n">
        <v>5</v>
      </c>
      <c r="C859" s="11" t="n">
        <v>4762073</v>
      </c>
      <c r="D859" s="11" t="n">
        <v>4762118</v>
      </c>
      <c r="E859" s="1" t="str">
        <f aca="false">"chr"&amp;B859&amp;":"&amp;C859&amp;"-"&amp;D859</f>
        <v>chr5:4762073-4762118</v>
      </c>
      <c r="F859" s="16" t="s">
        <v>1516</v>
      </c>
      <c r="G859" s="17"/>
      <c r="H859" s="17" t="s">
        <v>17</v>
      </c>
      <c r="I859" s="17"/>
      <c r="J859" s="18" t="s">
        <v>17</v>
      </c>
      <c r="K859" s="16" t="s">
        <v>19</v>
      </c>
      <c r="L859" s="16"/>
      <c r="M859" s="19"/>
      <c r="N859" s="15"/>
      <c r="O859" s="15"/>
      <c r="P859" s="15"/>
    </row>
    <row r="860" customFormat="false" ht="15.95" hidden="false" customHeight="true" outlineLevel="0" collapsed="false">
      <c r="A860" s="16" t="s">
        <v>1517</v>
      </c>
      <c r="B860" s="11" t="n">
        <v>5</v>
      </c>
      <c r="C860" s="11" t="n">
        <v>4761843</v>
      </c>
      <c r="D860" s="11" t="n">
        <v>4761887</v>
      </c>
      <c r="E860" s="1" t="str">
        <f aca="false">"chr"&amp;B860&amp;":"&amp;C860&amp;"-"&amp;D860</f>
        <v>chr5:4761843-4761887</v>
      </c>
      <c r="F860" s="16" t="s">
        <v>1516</v>
      </c>
      <c r="G860" s="17"/>
      <c r="H860" s="17" t="s">
        <v>17</v>
      </c>
      <c r="I860" s="17"/>
      <c r="J860" s="18" t="s">
        <v>17</v>
      </c>
      <c r="K860" s="16" t="s">
        <v>19</v>
      </c>
      <c r="L860" s="16" t="s">
        <v>37</v>
      </c>
      <c r="M860" s="19"/>
      <c r="N860" s="15"/>
      <c r="O860" s="15"/>
      <c r="P860" s="15"/>
    </row>
    <row r="861" customFormat="false" ht="15.95" hidden="false" customHeight="true" outlineLevel="0" collapsed="false">
      <c r="A861" s="16" t="s">
        <v>1518</v>
      </c>
      <c r="B861" s="11" t="n">
        <v>5</v>
      </c>
      <c r="C861" s="11" t="n">
        <v>4761967</v>
      </c>
      <c r="D861" s="11" t="n">
        <v>4762011</v>
      </c>
      <c r="E861" s="1" t="str">
        <f aca="false">"chr"&amp;B861&amp;":"&amp;C861&amp;"-"&amp;D861</f>
        <v>chr5:4761967-4762011</v>
      </c>
      <c r="F861" s="16" t="s">
        <v>1516</v>
      </c>
      <c r="G861" s="17"/>
      <c r="H861" s="17" t="s">
        <v>17</v>
      </c>
      <c r="I861" s="17"/>
      <c r="J861" s="18" t="s">
        <v>17</v>
      </c>
      <c r="K861" s="16" t="s">
        <v>19</v>
      </c>
      <c r="L861" s="16" t="s">
        <v>37</v>
      </c>
      <c r="M861" s="19"/>
      <c r="N861" s="15"/>
      <c r="O861" s="15"/>
      <c r="P861" s="15"/>
    </row>
    <row r="862" customFormat="false" ht="15.95" hidden="false" customHeight="true" outlineLevel="0" collapsed="false">
      <c r="A862" s="16" t="s">
        <v>1519</v>
      </c>
      <c r="B862" s="11" t="n">
        <v>5</v>
      </c>
      <c r="C862" s="11" t="n">
        <v>4762194</v>
      </c>
      <c r="D862" s="11" t="n">
        <v>4762238</v>
      </c>
      <c r="E862" s="1" t="str">
        <f aca="false">"chr"&amp;B862&amp;":"&amp;C862&amp;"-"&amp;D862</f>
        <v>chr5:4762194-4762238</v>
      </c>
      <c r="F862" s="16" t="s">
        <v>1516</v>
      </c>
      <c r="G862" s="17"/>
      <c r="H862" s="17" t="s">
        <v>17</v>
      </c>
      <c r="I862" s="17"/>
      <c r="J862" s="18" t="s">
        <v>17</v>
      </c>
      <c r="K862" s="16" t="s">
        <v>19</v>
      </c>
      <c r="L862" s="16" t="s">
        <v>37</v>
      </c>
      <c r="M862" s="19"/>
      <c r="N862" s="15"/>
      <c r="O862" s="15"/>
      <c r="P862" s="15"/>
    </row>
    <row r="863" customFormat="false" ht="15.95" hidden="false" customHeight="true" outlineLevel="0" collapsed="false">
      <c r="A863" s="16" t="s">
        <v>1520</v>
      </c>
      <c r="B863" s="11" t="n">
        <v>5</v>
      </c>
      <c r="C863" s="11" t="n">
        <v>128914640</v>
      </c>
      <c r="D863" s="11" t="n">
        <v>128914684</v>
      </c>
      <c r="E863" s="1" t="str">
        <f aca="false">"chr"&amp;B863&amp;":"&amp;C863&amp;"-"&amp;D863</f>
        <v>chr5:128914640-128914684</v>
      </c>
      <c r="F863" s="16" t="s">
        <v>1521</v>
      </c>
      <c r="G863" s="17" t="s">
        <v>16</v>
      </c>
      <c r="H863" s="17" t="s">
        <v>17</v>
      </c>
      <c r="I863" s="17"/>
      <c r="J863" s="18" t="s">
        <v>18</v>
      </c>
      <c r="K863" s="16" t="s">
        <v>19</v>
      </c>
      <c r="L863" s="16"/>
      <c r="M863" s="19"/>
      <c r="N863" s="15"/>
      <c r="O863" s="15"/>
      <c r="P863" s="15"/>
    </row>
    <row r="864" customFormat="false" ht="15.95" hidden="false" customHeight="true" outlineLevel="0" collapsed="false">
      <c r="A864" s="16" t="s">
        <v>1522</v>
      </c>
      <c r="B864" s="11" t="n">
        <v>5</v>
      </c>
      <c r="C864" s="11" t="n">
        <v>128914843</v>
      </c>
      <c r="D864" s="11" t="n">
        <v>128914887</v>
      </c>
      <c r="E864" s="1" t="str">
        <f aca="false">"chr"&amp;B864&amp;":"&amp;C864&amp;"-"&amp;D864</f>
        <v>chr5:128914843-128914887</v>
      </c>
      <c r="F864" s="16" t="s">
        <v>1521</v>
      </c>
      <c r="G864" s="17" t="s">
        <v>16</v>
      </c>
      <c r="H864" s="17" t="s">
        <v>17</v>
      </c>
      <c r="I864" s="17"/>
      <c r="J864" s="18" t="s">
        <v>18</v>
      </c>
      <c r="K864" s="16" t="s">
        <v>19</v>
      </c>
      <c r="L864" s="16"/>
      <c r="M864" s="19"/>
      <c r="N864" s="15"/>
      <c r="O864" s="15"/>
      <c r="P864" s="15"/>
    </row>
    <row r="865" customFormat="false" ht="15.95" hidden="false" customHeight="true" outlineLevel="0" collapsed="false">
      <c r="A865" s="16" t="s">
        <v>1523</v>
      </c>
      <c r="B865" s="11" t="n">
        <v>1</v>
      </c>
      <c r="C865" s="11" t="n">
        <v>64669020</v>
      </c>
      <c r="D865" s="11" t="n">
        <v>64669069</v>
      </c>
      <c r="E865" s="1" t="str">
        <f aca="false">"chr"&amp;B865&amp;":"&amp;C865&amp;"-"&amp;D865</f>
        <v>chr1:64669020-64669069</v>
      </c>
      <c r="F865" s="16" t="s">
        <v>1524</v>
      </c>
      <c r="G865" s="17"/>
      <c r="H865" s="17" t="s">
        <v>17</v>
      </c>
      <c r="I865" s="17"/>
      <c r="J865" s="18" t="s">
        <v>17</v>
      </c>
      <c r="K865" s="16" t="s">
        <v>19</v>
      </c>
      <c r="L865" s="16" t="s">
        <v>37</v>
      </c>
      <c r="M865" s="19"/>
      <c r="N865" s="15"/>
      <c r="O865" s="15"/>
      <c r="P865" s="15"/>
    </row>
    <row r="866" customFormat="false" ht="15.95" hidden="false" customHeight="true" outlineLevel="0" collapsed="false">
      <c r="A866" s="16" t="s">
        <v>1525</v>
      </c>
      <c r="B866" s="11" t="n">
        <v>1</v>
      </c>
      <c r="C866" s="11" t="n">
        <v>64669110</v>
      </c>
      <c r="D866" s="11" t="n">
        <v>64669154</v>
      </c>
      <c r="E866" s="1" t="str">
        <f aca="false">"chr"&amp;B866&amp;":"&amp;C866&amp;"-"&amp;D866</f>
        <v>chr1:64669110-64669154</v>
      </c>
      <c r="F866" s="16" t="s">
        <v>1524</v>
      </c>
      <c r="G866" s="17"/>
      <c r="H866" s="17" t="s">
        <v>17</v>
      </c>
      <c r="I866" s="17"/>
      <c r="J866" s="18" t="s">
        <v>17</v>
      </c>
      <c r="K866" s="16" t="s">
        <v>19</v>
      </c>
      <c r="L866" s="16" t="s">
        <v>37</v>
      </c>
      <c r="M866" s="19"/>
      <c r="N866" s="15"/>
      <c r="O866" s="15"/>
      <c r="P866" s="15"/>
    </row>
    <row r="867" customFormat="false" ht="15.95" hidden="false" customHeight="true" outlineLevel="0" collapsed="false">
      <c r="A867" s="16" t="s">
        <v>1526</v>
      </c>
      <c r="B867" s="11" t="n">
        <v>1</v>
      </c>
      <c r="C867" s="11" t="n">
        <v>64669345</v>
      </c>
      <c r="D867" s="11" t="n">
        <v>64669389</v>
      </c>
      <c r="E867" s="1" t="str">
        <f aca="false">"chr"&amp;B867&amp;":"&amp;C867&amp;"-"&amp;D867</f>
        <v>chr1:64669345-64669389</v>
      </c>
      <c r="F867" s="16" t="s">
        <v>1524</v>
      </c>
      <c r="G867" s="17"/>
      <c r="H867" s="17" t="s">
        <v>17</v>
      </c>
      <c r="I867" s="17"/>
      <c r="J867" s="18" t="s">
        <v>17</v>
      </c>
      <c r="K867" s="16" t="s">
        <v>19</v>
      </c>
      <c r="L867" s="16" t="s">
        <v>37</v>
      </c>
      <c r="M867" s="19"/>
      <c r="N867" s="15"/>
      <c r="O867" s="15"/>
      <c r="P867" s="15"/>
    </row>
    <row r="868" customFormat="false" ht="15.95" hidden="false" customHeight="true" outlineLevel="0" collapsed="false">
      <c r="A868" s="16" t="s">
        <v>1527</v>
      </c>
      <c r="B868" s="11" t="n">
        <v>1</v>
      </c>
      <c r="C868" s="11" t="n">
        <v>64669435</v>
      </c>
      <c r="D868" s="11" t="n">
        <v>64669479</v>
      </c>
      <c r="E868" s="1" t="str">
        <f aca="false">"chr"&amp;B868&amp;":"&amp;C868&amp;"-"&amp;D868</f>
        <v>chr1:64669435-64669479</v>
      </c>
      <c r="F868" s="16" t="s">
        <v>1524</v>
      </c>
      <c r="G868" s="17"/>
      <c r="H868" s="17" t="s">
        <v>17</v>
      </c>
      <c r="I868" s="17"/>
      <c r="J868" s="18" t="s">
        <v>17</v>
      </c>
      <c r="K868" s="16" t="s">
        <v>19</v>
      </c>
      <c r="L868" s="16" t="s">
        <v>37</v>
      </c>
      <c r="M868" s="19"/>
      <c r="N868" s="15"/>
      <c r="O868" s="15"/>
      <c r="P868" s="15"/>
    </row>
    <row r="869" customFormat="false" ht="15.95" hidden="false" customHeight="true" outlineLevel="0" collapsed="false">
      <c r="A869" s="16" t="s">
        <v>1528</v>
      </c>
      <c r="B869" s="11" t="n">
        <v>1</v>
      </c>
      <c r="C869" s="11" t="n">
        <v>64670159</v>
      </c>
      <c r="D869" s="11" t="n">
        <v>64670203</v>
      </c>
      <c r="E869" s="1" t="str">
        <f aca="false">"chr"&amp;B869&amp;":"&amp;C869&amp;"-"&amp;D869</f>
        <v>chr1:64670159-64670203</v>
      </c>
      <c r="F869" s="16" t="s">
        <v>1524</v>
      </c>
      <c r="G869" s="17"/>
      <c r="H869" s="17" t="s">
        <v>17</v>
      </c>
      <c r="I869" s="17"/>
      <c r="J869" s="18" t="s">
        <v>17</v>
      </c>
      <c r="K869" s="16" t="s">
        <v>19</v>
      </c>
      <c r="L869" s="16" t="s">
        <v>37</v>
      </c>
      <c r="M869" s="19"/>
      <c r="N869" s="15"/>
      <c r="O869" s="15"/>
      <c r="P869" s="15"/>
    </row>
    <row r="870" customFormat="false" ht="15.95" hidden="false" customHeight="true" outlineLevel="0" collapsed="false">
      <c r="A870" s="16" t="s">
        <v>1529</v>
      </c>
      <c r="B870" s="11" t="n">
        <v>18</v>
      </c>
      <c r="C870" s="11" t="n">
        <v>9214035</v>
      </c>
      <c r="D870" s="11" t="n">
        <v>9214079</v>
      </c>
      <c r="E870" s="1" t="str">
        <f aca="false">"chr"&amp;B870&amp;":"&amp;C870&amp;"-"&amp;D870</f>
        <v>chr18:9214035-9214079</v>
      </c>
      <c r="F870" s="16" t="s">
        <v>1530</v>
      </c>
      <c r="G870" s="17"/>
      <c r="H870" s="17" t="s">
        <v>17</v>
      </c>
      <c r="I870" s="17"/>
      <c r="J870" s="18" t="s">
        <v>17</v>
      </c>
      <c r="K870" s="16" t="s">
        <v>19</v>
      </c>
      <c r="L870" s="16"/>
      <c r="M870" s="19"/>
      <c r="N870" s="15"/>
      <c r="O870" s="15"/>
      <c r="P870" s="15"/>
    </row>
    <row r="871" customFormat="false" ht="15.95" hidden="false" customHeight="true" outlineLevel="0" collapsed="false">
      <c r="A871" s="16" t="s">
        <v>1531</v>
      </c>
      <c r="B871" s="11" t="n">
        <v>18</v>
      </c>
      <c r="C871" s="11" t="n">
        <v>9214664</v>
      </c>
      <c r="D871" s="11" t="n">
        <v>9214711</v>
      </c>
      <c r="E871" s="1" t="str">
        <f aca="false">"chr"&amp;B871&amp;":"&amp;C871&amp;"-"&amp;D871</f>
        <v>chr18:9214664-9214711</v>
      </c>
      <c r="F871" s="16" t="s">
        <v>1530</v>
      </c>
      <c r="G871" s="17"/>
      <c r="H871" s="17" t="s">
        <v>17</v>
      </c>
      <c r="I871" s="17"/>
      <c r="J871" s="18" t="s">
        <v>17</v>
      </c>
      <c r="K871" s="16" t="s">
        <v>19</v>
      </c>
      <c r="L871" s="16"/>
      <c r="M871" s="19"/>
      <c r="N871" s="15"/>
      <c r="O871" s="15"/>
      <c r="P871" s="15"/>
    </row>
    <row r="872" customFormat="false" ht="15.95" hidden="false" customHeight="true" outlineLevel="0" collapsed="false">
      <c r="A872" s="16" t="s">
        <v>1532</v>
      </c>
      <c r="B872" s="11" t="n">
        <v>18</v>
      </c>
      <c r="C872" s="11" t="n">
        <v>9214262</v>
      </c>
      <c r="D872" s="11" t="n">
        <v>9214306</v>
      </c>
      <c r="E872" s="1" t="str">
        <f aca="false">"chr"&amp;B872&amp;":"&amp;C872&amp;"-"&amp;D872</f>
        <v>chr18:9214262-9214306</v>
      </c>
      <c r="F872" s="16" t="s">
        <v>1530</v>
      </c>
      <c r="G872" s="17"/>
      <c r="H872" s="17" t="s">
        <v>17</v>
      </c>
      <c r="I872" s="17"/>
      <c r="J872" s="18" t="s">
        <v>17</v>
      </c>
      <c r="K872" s="16" t="s">
        <v>19</v>
      </c>
      <c r="L872" s="16" t="s">
        <v>37</v>
      </c>
      <c r="M872" s="19"/>
      <c r="N872" s="15"/>
      <c r="O872" s="15"/>
      <c r="P872" s="15"/>
    </row>
    <row r="873" customFormat="false" ht="15.95" hidden="false" customHeight="true" outlineLevel="0" collapsed="false">
      <c r="A873" s="16" t="s">
        <v>1533</v>
      </c>
      <c r="B873" s="11" t="n">
        <v>18</v>
      </c>
      <c r="C873" s="11" t="n">
        <v>9214394</v>
      </c>
      <c r="D873" s="11" t="n">
        <v>9214440</v>
      </c>
      <c r="E873" s="1" t="str">
        <f aca="false">"chr"&amp;B873&amp;":"&amp;C873&amp;"-"&amp;D873</f>
        <v>chr18:9214394-9214440</v>
      </c>
      <c r="F873" s="16" t="s">
        <v>1530</v>
      </c>
      <c r="G873" s="17"/>
      <c r="H873" s="17" t="s">
        <v>17</v>
      </c>
      <c r="I873" s="17"/>
      <c r="J873" s="18" t="s">
        <v>17</v>
      </c>
      <c r="K873" s="16" t="s">
        <v>19</v>
      </c>
      <c r="L873" s="16" t="s">
        <v>37</v>
      </c>
      <c r="M873" s="19"/>
      <c r="N873" s="15"/>
      <c r="O873" s="15"/>
      <c r="P873" s="15"/>
    </row>
    <row r="874" customFormat="false" ht="15.95" hidden="false" customHeight="true" outlineLevel="0" collapsed="false">
      <c r="A874" s="16" t="s">
        <v>1534</v>
      </c>
      <c r="B874" s="11" t="n">
        <v>18</v>
      </c>
      <c r="C874" s="11" t="n">
        <v>9214470</v>
      </c>
      <c r="D874" s="11" t="n">
        <v>9214519</v>
      </c>
      <c r="E874" s="1" t="str">
        <f aca="false">"chr"&amp;B874&amp;":"&amp;C874&amp;"-"&amp;D874</f>
        <v>chr18:9214470-9214519</v>
      </c>
      <c r="F874" s="16" t="s">
        <v>1530</v>
      </c>
      <c r="G874" s="17"/>
      <c r="H874" s="17" t="s">
        <v>17</v>
      </c>
      <c r="I874" s="17"/>
      <c r="J874" s="18" t="s">
        <v>17</v>
      </c>
      <c r="K874" s="16" t="s">
        <v>19</v>
      </c>
      <c r="L874" s="16" t="s">
        <v>37</v>
      </c>
      <c r="M874" s="19"/>
      <c r="N874" s="15"/>
      <c r="O874" s="15"/>
      <c r="P874" s="15"/>
    </row>
    <row r="875" customFormat="false" ht="15.95" hidden="false" customHeight="true" outlineLevel="0" collapsed="false">
      <c r="A875" s="16" t="s">
        <v>1535</v>
      </c>
      <c r="B875" s="11" t="n">
        <v>8</v>
      </c>
      <c r="C875" s="11" t="n">
        <v>83775726</v>
      </c>
      <c r="D875" s="11" t="n">
        <v>83775770</v>
      </c>
      <c r="E875" s="1" t="str">
        <f aca="false">"chr"&amp;B875&amp;":"&amp;C875&amp;"-"&amp;D875</f>
        <v>chr8:83775726-83775770</v>
      </c>
      <c r="F875" s="16" t="s">
        <v>1536</v>
      </c>
      <c r="G875" s="17" t="s">
        <v>16</v>
      </c>
      <c r="H875" s="17" t="s">
        <v>17</v>
      </c>
      <c r="I875" s="17"/>
      <c r="J875" s="18" t="s">
        <v>18</v>
      </c>
      <c r="K875" s="16" t="s">
        <v>19</v>
      </c>
      <c r="L875" s="16"/>
      <c r="M875" s="19"/>
      <c r="N875" s="15"/>
      <c r="O875" s="15"/>
      <c r="P875" s="15"/>
    </row>
    <row r="876" customFormat="false" ht="15.95" hidden="false" customHeight="true" outlineLevel="0" collapsed="false">
      <c r="A876" s="16" t="s">
        <v>1537</v>
      </c>
      <c r="B876" s="11" t="n">
        <v>17</v>
      </c>
      <c r="C876" s="11" t="n">
        <v>36659175</v>
      </c>
      <c r="D876" s="11" t="n">
        <v>36659219</v>
      </c>
      <c r="E876" s="1" t="str">
        <f aca="false">"chr"&amp;B876&amp;":"&amp;C876&amp;"-"&amp;D876</f>
        <v>chr17:36659175-36659219</v>
      </c>
      <c r="F876" s="16" t="s">
        <v>1538</v>
      </c>
      <c r="G876" s="17"/>
      <c r="H876" s="17" t="s">
        <v>17</v>
      </c>
      <c r="I876" s="17"/>
      <c r="J876" s="18" t="s">
        <v>17</v>
      </c>
      <c r="K876" s="16" t="s">
        <v>19</v>
      </c>
      <c r="L876" s="16"/>
      <c r="M876" s="19"/>
      <c r="N876" s="15"/>
      <c r="O876" s="15"/>
      <c r="P876" s="15"/>
    </row>
    <row r="877" customFormat="false" ht="15.95" hidden="false" customHeight="true" outlineLevel="0" collapsed="false">
      <c r="A877" s="16" t="s">
        <v>1539</v>
      </c>
      <c r="B877" s="11" t="n">
        <v>17</v>
      </c>
      <c r="C877" s="11" t="n">
        <v>36659260</v>
      </c>
      <c r="D877" s="11" t="n">
        <v>36659304</v>
      </c>
      <c r="E877" s="1" t="str">
        <f aca="false">"chr"&amp;B877&amp;":"&amp;C877&amp;"-"&amp;D877</f>
        <v>chr17:36659260-36659304</v>
      </c>
      <c r="F877" s="16" t="s">
        <v>1538</v>
      </c>
      <c r="G877" s="17"/>
      <c r="H877" s="17" t="s">
        <v>17</v>
      </c>
      <c r="I877" s="17"/>
      <c r="J877" s="18" t="s">
        <v>17</v>
      </c>
      <c r="K877" s="16" t="s">
        <v>19</v>
      </c>
      <c r="L877" s="16"/>
      <c r="M877" s="19"/>
      <c r="N877" s="15"/>
      <c r="O877" s="15"/>
      <c r="P877" s="15"/>
    </row>
    <row r="878" customFormat="false" ht="15.95" hidden="false" customHeight="true" outlineLevel="0" collapsed="false">
      <c r="A878" s="16" t="s">
        <v>1540</v>
      </c>
      <c r="B878" s="11" t="n">
        <v>4</v>
      </c>
      <c r="C878" s="11" t="n">
        <v>46685744</v>
      </c>
      <c r="D878" s="11" t="n">
        <v>46685788</v>
      </c>
      <c r="E878" s="1" t="str">
        <f aca="false">"chr"&amp;B878&amp;":"&amp;C878&amp;"-"&amp;D878</f>
        <v>chr4:46685744-46685788</v>
      </c>
      <c r="F878" s="16" t="s">
        <v>1541</v>
      </c>
      <c r="G878" s="17"/>
      <c r="H878" s="17" t="s">
        <v>17</v>
      </c>
      <c r="I878" s="17"/>
      <c r="J878" s="18" t="s">
        <v>17</v>
      </c>
      <c r="K878" s="16" t="s">
        <v>25</v>
      </c>
      <c r="L878" s="16"/>
      <c r="M878" s="19"/>
      <c r="N878" s="15"/>
      <c r="O878" s="15"/>
      <c r="P878" s="15"/>
    </row>
    <row r="879" customFormat="false" ht="15.95" hidden="false" customHeight="true" outlineLevel="0" collapsed="false">
      <c r="A879" s="16" t="s">
        <v>1542</v>
      </c>
      <c r="B879" s="11" t="n">
        <v>4</v>
      </c>
      <c r="C879" s="11" t="n">
        <v>46685884</v>
      </c>
      <c r="D879" s="11" t="n">
        <v>46685928</v>
      </c>
      <c r="E879" s="1" t="str">
        <f aca="false">"chr"&amp;B879&amp;":"&amp;C879&amp;"-"&amp;D879</f>
        <v>chr4:46685884-46685928</v>
      </c>
      <c r="F879" s="16" t="s">
        <v>1541</v>
      </c>
      <c r="G879" s="17"/>
      <c r="H879" s="17" t="s">
        <v>17</v>
      </c>
      <c r="I879" s="17"/>
      <c r="J879" s="18" t="s">
        <v>17</v>
      </c>
      <c r="K879" s="16" t="s">
        <v>25</v>
      </c>
      <c r="L879" s="16"/>
      <c r="M879" s="19"/>
      <c r="N879" s="15"/>
      <c r="O879" s="15"/>
      <c r="P879" s="15"/>
    </row>
    <row r="880" customFormat="false" ht="15.95" hidden="false" customHeight="true" outlineLevel="0" collapsed="false">
      <c r="A880" s="16" t="s">
        <v>1543</v>
      </c>
      <c r="B880" s="11" t="n">
        <v>4</v>
      </c>
      <c r="C880" s="11" t="n">
        <v>46686071</v>
      </c>
      <c r="D880" s="11" t="n">
        <v>46686115</v>
      </c>
      <c r="E880" s="1" t="str">
        <f aca="false">"chr"&amp;B880&amp;":"&amp;C880&amp;"-"&amp;D880</f>
        <v>chr4:46686071-46686115</v>
      </c>
      <c r="F880" s="16" t="s">
        <v>1541</v>
      </c>
      <c r="G880" s="17"/>
      <c r="H880" s="17" t="s">
        <v>17</v>
      </c>
      <c r="I880" s="17"/>
      <c r="J880" s="18" t="s">
        <v>17</v>
      </c>
      <c r="K880" s="16" t="s">
        <v>25</v>
      </c>
      <c r="L880" s="16"/>
      <c r="M880" s="19"/>
      <c r="N880" s="15"/>
      <c r="O880" s="15"/>
      <c r="P880" s="15"/>
    </row>
    <row r="881" customFormat="false" ht="15.95" hidden="false" customHeight="true" outlineLevel="0" collapsed="false">
      <c r="A881" s="16" t="s">
        <v>1544</v>
      </c>
      <c r="B881" s="11" t="n">
        <v>7</v>
      </c>
      <c r="C881" s="11" t="n">
        <v>57459203</v>
      </c>
      <c r="D881" s="11" t="n">
        <v>57459247</v>
      </c>
      <c r="E881" s="1" t="str">
        <f aca="false">"chr"&amp;B881&amp;":"&amp;C881&amp;"-"&amp;D881</f>
        <v>chr7:57459203-57459247</v>
      </c>
      <c r="F881" s="16" t="s">
        <v>1545</v>
      </c>
      <c r="G881" s="17" t="s">
        <v>16</v>
      </c>
      <c r="H881" s="17" t="s">
        <v>17</v>
      </c>
      <c r="I881" s="17"/>
      <c r="J881" s="18" t="s">
        <v>18</v>
      </c>
      <c r="K881" s="16" t="s">
        <v>19</v>
      </c>
      <c r="L881" s="16"/>
      <c r="M881" s="19"/>
      <c r="N881" s="15"/>
      <c r="O881" s="15"/>
      <c r="P881" s="15"/>
    </row>
    <row r="882" customFormat="false" ht="15.95" hidden="false" customHeight="true" outlineLevel="0" collapsed="false">
      <c r="A882" s="16" t="s">
        <v>1546</v>
      </c>
      <c r="B882" s="11" t="n">
        <v>7</v>
      </c>
      <c r="C882" s="11" t="n">
        <v>57254818</v>
      </c>
      <c r="D882" s="11" t="n">
        <v>57254862</v>
      </c>
      <c r="E882" s="1" t="str">
        <f aca="false">"chr"&amp;B882&amp;":"&amp;C882&amp;"-"&amp;D882</f>
        <v>chr7:57254818-57254862</v>
      </c>
      <c r="F882" s="16" t="s">
        <v>1547</v>
      </c>
      <c r="G882" s="17" t="s">
        <v>16</v>
      </c>
      <c r="H882" s="17" t="s">
        <v>17</v>
      </c>
      <c r="I882" s="17"/>
      <c r="J882" s="18" t="s">
        <v>18</v>
      </c>
      <c r="K882" s="16" t="s">
        <v>19</v>
      </c>
      <c r="L882" s="16"/>
      <c r="M882" s="19"/>
      <c r="N882" s="15"/>
      <c r="O882" s="15"/>
      <c r="P882" s="15"/>
    </row>
    <row r="883" customFormat="false" ht="15.95" hidden="false" customHeight="true" outlineLevel="0" collapsed="false">
      <c r="A883" s="16" t="s">
        <v>1548</v>
      </c>
      <c r="B883" s="11" t="n">
        <v>7</v>
      </c>
      <c r="C883" s="11" t="n">
        <v>57255314</v>
      </c>
      <c r="D883" s="11" t="n">
        <v>57255358</v>
      </c>
      <c r="E883" s="1" t="str">
        <f aca="false">"chr"&amp;B883&amp;":"&amp;C883&amp;"-"&amp;D883</f>
        <v>chr7:57255314-57255358</v>
      </c>
      <c r="F883" s="16" t="s">
        <v>1547</v>
      </c>
      <c r="G883" s="17" t="s">
        <v>16</v>
      </c>
      <c r="H883" s="17" t="s">
        <v>17</v>
      </c>
      <c r="I883" s="17"/>
      <c r="J883" s="18" t="s">
        <v>18</v>
      </c>
      <c r="K883" s="16" t="s">
        <v>19</v>
      </c>
      <c r="L883" s="16"/>
      <c r="M883" s="19"/>
      <c r="N883" s="15"/>
      <c r="O883" s="15"/>
      <c r="P883" s="15"/>
    </row>
    <row r="884" customFormat="false" ht="15.95" hidden="false" customHeight="true" outlineLevel="0" collapsed="false">
      <c r="A884" s="16" t="s">
        <v>1549</v>
      </c>
      <c r="B884" s="11" t="n">
        <v>11</v>
      </c>
      <c r="C884" s="11" t="n">
        <v>3898824</v>
      </c>
      <c r="D884" s="11" t="n">
        <v>3898868</v>
      </c>
      <c r="E884" s="1" t="str">
        <f aca="false">"chr"&amp;B884&amp;":"&amp;C884&amp;"-"&amp;D884</f>
        <v>chr11:3898824-3898868</v>
      </c>
      <c r="F884" s="16" t="s">
        <v>1550</v>
      </c>
      <c r="G884" s="17"/>
      <c r="H884" s="17" t="s">
        <v>17</v>
      </c>
      <c r="I884" s="17"/>
      <c r="J884" s="18" t="s">
        <v>17</v>
      </c>
      <c r="K884" s="16" t="s">
        <v>25</v>
      </c>
      <c r="L884" s="16"/>
      <c r="M884" s="19"/>
      <c r="N884" s="15"/>
      <c r="O884" s="15"/>
      <c r="P884" s="15"/>
    </row>
    <row r="885" customFormat="false" ht="15.95" hidden="false" customHeight="true" outlineLevel="0" collapsed="false">
      <c r="A885" s="16" t="s">
        <v>1551</v>
      </c>
      <c r="B885" s="11" t="n">
        <v>6</v>
      </c>
      <c r="C885" s="11" t="n">
        <v>54967753</v>
      </c>
      <c r="D885" s="11" t="n">
        <v>54967797</v>
      </c>
      <c r="E885" s="1" t="str">
        <f aca="false">"chr"&amp;B885&amp;":"&amp;C885&amp;"-"&amp;D885</f>
        <v>chr6:54967753-54967797</v>
      </c>
      <c r="F885" s="16" t="s">
        <v>1552</v>
      </c>
      <c r="G885" s="17" t="s">
        <v>16</v>
      </c>
      <c r="H885" s="17" t="s">
        <v>17</v>
      </c>
      <c r="I885" s="17"/>
      <c r="J885" s="18" t="s">
        <v>18</v>
      </c>
      <c r="K885" s="16" t="s">
        <v>25</v>
      </c>
      <c r="L885" s="16"/>
      <c r="M885" s="19"/>
      <c r="N885" s="15"/>
      <c r="O885" s="15"/>
      <c r="P885" s="15"/>
    </row>
    <row r="886" customFormat="false" ht="15.95" hidden="false" customHeight="true" outlineLevel="0" collapsed="false">
      <c r="A886" s="16" t="s">
        <v>1553</v>
      </c>
      <c r="B886" s="11" t="n">
        <v>16</v>
      </c>
      <c r="C886" s="11" t="n">
        <v>91536644</v>
      </c>
      <c r="D886" s="11" t="n">
        <v>91536688</v>
      </c>
      <c r="E886" s="1" t="str">
        <f aca="false">"chr"&amp;B886&amp;":"&amp;C886&amp;"-"&amp;D886</f>
        <v>chr16:91536644-91536688</v>
      </c>
      <c r="F886" s="16" t="s">
        <v>1554</v>
      </c>
      <c r="G886" s="17" t="s">
        <v>16</v>
      </c>
      <c r="H886" s="17" t="s">
        <v>17</v>
      </c>
      <c r="I886" s="17"/>
      <c r="J886" s="18" t="s">
        <v>18</v>
      </c>
      <c r="K886" s="16" t="s">
        <v>19</v>
      </c>
      <c r="L886" s="16"/>
      <c r="M886" s="19"/>
      <c r="N886" s="15"/>
      <c r="O886" s="15"/>
      <c r="P886" s="15"/>
    </row>
    <row r="887" customFormat="false" ht="15.95" hidden="false" customHeight="true" outlineLevel="0" collapsed="false">
      <c r="A887" s="16" t="s">
        <v>1555</v>
      </c>
      <c r="B887" s="11" t="n">
        <v>11</v>
      </c>
      <c r="C887" s="11" t="n">
        <v>4961995</v>
      </c>
      <c r="D887" s="11" t="n">
        <v>4962039</v>
      </c>
      <c r="E887" s="1" t="str">
        <f aca="false">"chr"&amp;B887&amp;":"&amp;C887&amp;"-"&amp;D887</f>
        <v>chr11:4961995-4962039</v>
      </c>
      <c r="F887" s="16" t="s">
        <v>1556</v>
      </c>
      <c r="G887" s="17"/>
      <c r="H887" s="17" t="s">
        <v>17</v>
      </c>
      <c r="I887" s="17" t="s">
        <v>128</v>
      </c>
      <c r="J887" s="18" t="s">
        <v>129</v>
      </c>
      <c r="K887" s="16" t="s">
        <v>19</v>
      </c>
      <c r="L887" s="16"/>
      <c r="M887" s="19"/>
      <c r="N887" s="15"/>
      <c r="O887" s="15"/>
      <c r="P887" s="15"/>
    </row>
    <row r="888" customFormat="false" ht="15.95" hidden="false" customHeight="true" outlineLevel="0" collapsed="false">
      <c r="A888" s="16" t="s">
        <v>1557</v>
      </c>
      <c r="B888" s="11" t="n">
        <v>11</v>
      </c>
      <c r="C888" s="11" t="n">
        <v>4962120</v>
      </c>
      <c r="D888" s="11" t="n">
        <v>4962164</v>
      </c>
      <c r="E888" s="1" t="str">
        <f aca="false">"chr"&amp;B888&amp;":"&amp;C888&amp;"-"&amp;D888</f>
        <v>chr11:4962120-4962164</v>
      </c>
      <c r="F888" s="16" t="s">
        <v>1556</v>
      </c>
      <c r="G888" s="17"/>
      <c r="H888" s="17" t="s">
        <v>17</v>
      </c>
      <c r="I888" s="17" t="s">
        <v>128</v>
      </c>
      <c r="J888" s="18" t="s">
        <v>129</v>
      </c>
      <c r="K888" s="16" t="s">
        <v>19</v>
      </c>
      <c r="L888" s="16"/>
      <c r="M888" s="19"/>
      <c r="N888" s="15"/>
      <c r="O888" s="15"/>
      <c r="P888" s="15"/>
    </row>
    <row r="889" customFormat="false" ht="15.95" hidden="false" customHeight="true" outlineLevel="0" collapsed="false">
      <c r="A889" s="16" t="s">
        <v>1558</v>
      </c>
      <c r="B889" s="11" t="n">
        <v>11</v>
      </c>
      <c r="C889" s="11" t="n">
        <v>67271928</v>
      </c>
      <c r="D889" s="11" t="n">
        <v>67271972</v>
      </c>
      <c r="E889" s="1" t="str">
        <f aca="false">"chr"&amp;B889&amp;":"&amp;C889&amp;"-"&amp;D889</f>
        <v>chr11:67271928-67271972</v>
      </c>
      <c r="F889" s="16" t="s">
        <v>1559</v>
      </c>
      <c r="G889" s="17"/>
      <c r="H889" s="17"/>
      <c r="I889" s="17"/>
      <c r="J889" s="18"/>
      <c r="K889" s="16" t="s">
        <v>19</v>
      </c>
      <c r="L889" s="16"/>
      <c r="M889" s="19"/>
      <c r="N889" s="15"/>
      <c r="O889" s="15"/>
      <c r="P889" s="15"/>
    </row>
    <row r="890" customFormat="false" ht="15.95" hidden="false" customHeight="true" outlineLevel="0" collapsed="false">
      <c r="A890" s="16" t="s">
        <v>1560</v>
      </c>
      <c r="B890" s="11" t="n">
        <v>6</v>
      </c>
      <c r="C890" s="11" t="n">
        <v>88160177</v>
      </c>
      <c r="D890" s="11" t="n">
        <v>88160221</v>
      </c>
      <c r="E890" s="1" t="str">
        <f aca="false">"chr"&amp;B890&amp;":"&amp;C890&amp;"-"&amp;D890</f>
        <v>chr6:88160177-88160221</v>
      </c>
      <c r="F890" s="16" t="s">
        <v>1561</v>
      </c>
      <c r="G890" s="17"/>
      <c r="H890" s="17"/>
      <c r="I890" s="17"/>
      <c r="J890" s="18"/>
      <c r="K890" s="16" t="s">
        <v>25</v>
      </c>
      <c r="L890" s="16"/>
      <c r="M890" s="19"/>
      <c r="N890" s="15"/>
      <c r="O890" s="15"/>
      <c r="P890" s="15"/>
    </row>
    <row r="891" customFormat="false" ht="15.95" hidden="false" customHeight="true" outlineLevel="0" collapsed="false">
      <c r="A891" s="16" t="s">
        <v>1562</v>
      </c>
      <c r="B891" s="11" t="n">
        <v>2</v>
      </c>
      <c r="C891" s="11" t="n">
        <v>9795359</v>
      </c>
      <c r="D891" s="11" t="n">
        <v>9795403</v>
      </c>
      <c r="E891" s="1" t="str">
        <f aca="false">"chr"&amp;B891&amp;":"&amp;C891&amp;"-"&amp;D891</f>
        <v>chr2:9795359-9795403</v>
      </c>
      <c r="F891" s="16" t="s">
        <v>1563</v>
      </c>
      <c r="G891" s="17"/>
      <c r="H891" s="17" t="s">
        <v>17</v>
      </c>
      <c r="I891" s="17"/>
      <c r="J891" s="18" t="s">
        <v>17</v>
      </c>
      <c r="K891" s="16" t="s">
        <v>19</v>
      </c>
      <c r="L891" s="16"/>
      <c r="M891" s="19"/>
      <c r="N891" s="15"/>
      <c r="O891" s="15"/>
      <c r="P891" s="15"/>
    </row>
    <row r="892" customFormat="false" ht="15.95" hidden="false" customHeight="true" outlineLevel="0" collapsed="false">
      <c r="A892" s="16" t="s">
        <v>1564</v>
      </c>
      <c r="B892" s="11" t="n">
        <v>2</v>
      </c>
      <c r="C892" s="11" t="n">
        <v>180263200</v>
      </c>
      <c r="D892" s="11" t="n">
        <v>180263244</v>
      </c>
      <c r="E892" s="1" t="str">
        <f aca="false">"chr"&amp;B892&amp;":"&amp;C892&amp;"-"&amp;D892</f>
        <v>chr2:180263200-180263244</v>
      </c>
      <c r="F892" s="16" t="s">
        <v>1565</v>
      </c>
      <c r="G892" s="17"/>
      <c r="H892" s="17" t="s">
        <v>17</v>
      </c>
      <c r="I892" s="17"/>
      <c r="J892" s="18" t="s">
        <v>17</v>
      </c>
      <c r="K892" s="16" t="s">
        <v>19</v>
      </c>
      <c r="L892" s="16"/>
      <c r="M892" s="19"/>
      <c r="N892" s="15"/>
      <c r="O892" s="15"/>
      <c r="P892" s="15"/>
    </row>
    <row r="893" customFormat="false" ht="15.95" hidden="false" customHeight="true" outlineLevel="0" collapsed="false">
      <c r="A893" s="16" t="s">
        <v>1566</v>
      </c>
      <c r="B893" s="11" t="n">
        <v>18</v>
      </c>
      <c r="C893" s="11" t="n">
        <v>11052798</v>
      </c>
      <c r="D893" s="11" t="n">
        <v>11052842</v>
      </c>
      <c r="E893" s="1" t="str">
        <f aca="false">"chr"&amp;B893&amp;":"&amp;C893&amp;"-"&amp;D893</f>
        <v>chr18:11052798-11052842</v>
      </c>
      <c r="F893" s="16" t="s">
        <v>1567</v>
      </c>
      <c r="G893" s="17" t="s">
        <v>16</v>
      </c>
      <c r="H893" s="17" t="s">
        <v>17</v>
      </c>
      <c r="I893" s="17"/>
      <c r="J893" s="18" t="s">
        <v>18</v>
      </c>
      <c r="K893" s="16" t="s">
        <v>19</v>
      </c>
      <c r="L893" s="16"/>
      <c r="M893" s="19"/>
      <c r="N893" s="15"/>
      <c r="O893" s="15"/>
      <c r="P893" s="15"/>
    </row>
    <row r="894" customFormat="false" ht="15.95" hidden="false" customHeight="true" outlineLevel="0" collapsed="false">
      <c r="A894" s="16" t="s">
        <v>1568</v>
      </c>
      <c r="B894" s="11" t="n">
        <v>1</v>
      </c>
      <c r="C894" s="11" t="n">
        <v>91760022</v>
      </c>
      <c r="D894" s="11" t="n">
        <v>91760068</v>
      </c>
      <c r="E894" s="1" t="str">
        <f aca="false">"chr"&amp;B894&amp;":"&amp;C894&amp;"-"&amp;D894</f>
        <v>chr1:91760022-91760068</v>
      </c>
      <c r="F894" s="16" t="s">
        <v>1569</v>
      </c>
      <c r="G894" s="17"/>
      <c r="H894" s="17" t="s">
        <v>17</v>
      </c>
      <c r="I894" s="17"/>
      <c r="J894" s="18" t="s">
        <v>17</v>
      </c>
      <c r="K894" s="16" t="s">
        <v>25</v>
      </c>
      <c r="L894" s="16"/>
      <c r="M894" s="19"/>
      <c r="N894" s="15"/>
      <c r="O894" s="15"/>
      <c r="P894" s="15"/>
    </row>
    <row r="895" customFormat="false" ht="15.95" hidden="false" customHeight="true" outlineLevel="0" collapsed="false">
      <c r="A895" s="16" t="s">
        <v>1570</v>
      </c>
      <c r="B895" s="11" t="n">
        <v>1</v>
      </c>
      <c r="C895" s="11" t="n">
        <v>91760169</v>
      </c>
      <c r="D895" s="11" t="n">
        <v>91760221</v>
      </c>
      <c r="E895" s="1" t="str">
        <f aca="false">"chr"&amp;B895&amp;":"&amp;C895&amp;"-"&amp;D895</f>
        <v>chr1:91760169-91760221</v>
      </c>
      <c r="F895" s="16" t="s">
        <v>1569</v>
      </c>
      <c r="G895" s="17"/>
      <c r="H895" s="17" t="s">
        <v>17</v>
      </c>
      <c r="I895" s="17"/>
      <c r="J895" s="18" t="s">
        <v>17</v>
      </c>
      <c r="K895" s="16" t="s">
        <v>25</v>
      </c>
      <c r="L895" s="16"/>
      <c r="M895" s="19"/>
      <c r="N895" s="15"/>
      <c r="O895" s="15"/>
      <c r="P895" s="15"/>
    </row>
    <row r="896" customFormat="false" ht="15.95" hidden="false" customHeight="true" outlineLevel="0" collapsed="false">
      <c r="A896" s="16" t="s">
        <v>1571</v>
      </c>
      <c r="B896" s="11" t="n">
        <v>1</v>
      </c>
      <c r="C896" s="11" t="n">
        <v>91760097</v>
      </c>
      <c r="D896" s="11" t="n">
        <v>91760141</v>
      </c>
      <c r="E896" s="1" t="str">
        <f aca="false">"chr"&amp;B896&amp;":"&amp;C896&amp;"-"&amp;D896</f>
        <v>chr1:91760097-91760141</v>
      </c>
      <c r="F896" s="16" t="s">
        <v>1569</v>
      </c>
      <c r="G896" s="17"/>
      <c r="H896" s="17" t="s">
        <v>17</v>
      </c>
      <c r="I896" s="17"/>
      <c r="J896" s="18" t="s">
        <v>17</v>
      </c>
      <c r="K896" s="16" t="s">
        <v>25</v>
      </c>
      <c r="L896" s="16"/>
      <c r="M896" s="19"/>
      <c r="N896" s="15"/>
      <c r="O896" s="15"/>
      <c r="P896" s="15"/>
    </row>
    <row r="897" customFormat="false" ht="15.95" hidden="false" customHeight="true" outlineLevel="0" collapsed="false">
      <c r="A897" s="16" t="s">
        <v>1572</v>
      </c>
      <c r="B897" s="11" t="n">
        <v>2</v>
      </c>
      <c r="C897" s="11" t="n">
        <v>118859404</v>
      </c>
      <c r="D897" s="11" t="n">
        <v>118859448</v>
      </c>
      <c r="E897" s="1" t="str">
        <f aca="false">"chr"&amp;B897&amp;":"&amp;C897&amp;"-"&amp;D897</f>
        <v>chr2:118859404-118859448</v>
      </c>
      <c r="F897" s="16" t="s">
        <v>1573</v>
      </c>
      <c r="G897" s="17" t="s">
        <v>16</v>
      </c>
      <c r="H897" s="17" t="s">
        <v>17</v>
      </c>
      <c r="I897" s="17"/>
      <c r="J897" s="18" t="s">
        <v>18</v>
      </c>
      <c r="K897" s="16" t="s">
        <v>25</v>
      </c>
      <c r="L897" s="16"/>
      <c r="M897" s="19"/>
      <c r="N897" s="15"/>
      <c r="O897" s="15"/>
      <c r="P897" s="15"/>
    </row>
    <row r="898" customFormat="false" ht="15.95" hidden="false" customHeight="true" outlineLevel="0" collapsed="false">
      <c r="A898" s="16" t="s">
        <v>1574</v>
      </c>
      <c r="B898" s="11" t="n">
        <v>2</v>
      </c>
      <c r="C898" s="11" t="n">
        <v>118859552</v>
      </c>
      <c r="D898" s="11" t="n">
        <v>118859596</v>
      </c>
      <c r="E898" s="1" t="str">
        <f aca="false">"chr"&amp;B898&amp;":"&amp;C898&amp;"-"&amp;D898</f>
        <v>chr2:118859552-118859596</v>
      </c>
      <c r="F898" s="16" t="s">
        <v>1573</v>
      </c>
      <c r="G898" s="17" t="s">
        <v>16</v>
      </c>
      <c r="H898" s="17" t="s">
        <v>17</v>
      </c>
      <c r="I898" s="17"/>
      <c r="J898" s="18" t="s">
        <v>18</v>
      </c>
      <c r="K898" s="16" t="s">
        <v>25</v>
      </c>
      <c r="L898" s="16"/>
      <c r="M898" s="19"/>
      <c r="N898" s="15"/>
      <c r="O898" s="15"/>
      <c r="P898" s="15"/>
    </row>
    <row r="899" customFormat="false" ht="15.95" hidden="false" customHeight="true" outlineLevel="0" collapsed="false">
      <c r="A899" s="16" t="s">
        <v>1575</v>
      </c>
      <c r="B899" s="11" t="n">
        <v>11</v>
      </c>
      <c r="C899" s="11" t="n">
        <v>5801958</v>
      </c>
      <c r="D899" s="11" t="n">
        <v>5802002</v>
      </c>
      <c r="E899" s="1" t="str">
        <f aca="false">"chr"&amp;B899&amp;":"&amp;C899&amp;"-"&amp;D899</f>
        <v>chr11:5801958-5802002</v>
      </c>
      <c r="F899" s="16" t="s">
        <v>1576</v>
      </c>
      <c r="G899" s="17"/>
      <c r="H899" s="17" t="s">
        <v>17</v>
      </c>
      <c r="I899" s="17"/>
      <c r="J899" s="18" t="s">
        <v>17</v>
      </c>
      <c r="K899" s="16" t="s">
        <v>25</v>
      </c>
      <c r="L899" s="16"/>
      <c r="M899" s="19"/>
      <c r="N899" s="15"/>
      <c r="O899" s="15"/>
      <c r="P899" s="15"/>
    </row>
    <row r="900" customFormat="false" ht="15.95" hidden="false" customHeight="true" outlineLevel="0" collapsed="false">
      <c r="A900" s="16" t="s">
        <v>1577</v>
      </c>
      <c r="B900" s="11" t="n">
        <v>11</v>
      </c>
      <c r="C900" s="11" t="n">
        <v>5802129</v>
      </c>
      <c r="D900" s="11" t="n">
        <v>5802173</v>
      </c>
      <c r="E900" s="1" t="str">
        <f aca="false">"chr"&amp;B900&amp;":"&amp;C900&amp;"-"&amp;D900</f>
        <v>chr11:5802129-5802173</v>
      </c>
      <c r="F900" s="16" t="s">
        <v>1576</v>
      </c>
      <c r="G900" s="17"/>
      <c r="H900" s="17" t="s">
        <v>17</v>
      </c>
      <c r="I900" s="17"/>
      <c r="J900" s="18" t="s">
        <v>17</v>
      </c>
      <c r="K900" s="16" t="s">
        <v>25</v>
      </c>
      <c r="L900" s="16"/>
      <c r="M900" s="19"/>
      <c r="N900" s="15"/>
      <c r="O900" s="15"/>
      <c r="P900" s="15"/>
    </row>
    <row r="901" customFormat="false" ht="15.95" hidden="false" customHeight="true" outlineLevel="0" collapsed="false">
      <c r="A901" s="16" t="s">
        <v>1578</v>
      </c>
      <c r="B901" s="11" t="n">
        <v>11</v>
      </c>
      <c r="C901" s="11" t="n">
        <v>5802258</v>
      </c>
      <c r="D901" s="11" t="n">
        <v>5802302</v>
      </c>
      <c r="E901" s="1" t="str">
        <f aca="false">"chr"&amp;B901&amp;":"&amp;C901&amp;"-"&amp;D901</f>
        <v>chr11:5802258-5802302</v>
      </c>
      <c r="F901" s="16" t="s">
        <v>1576</v>
      </c>
      <c r="G901" s="17"/>
      <c r="H901" s="17" t="s">
        <v>17</v>
      </c>
      <c r="I901" s="17"/>
      <c r="J901" s="18" t="s">
        <v>17</v>
      </c>
      <c r="K901" s="16" t="s">
        <v>25</v>
      </c>
      <c r="L901" s="16"/>
      <c r="M901" s="19"/>
      <c r="N901" s="15"/>
      <c r="O901" s="15"/>
      <c r="P901" s="15"/>
    </row>
    <row r="902" customFormat="false" ht="15.95" hidden="false" customHeight="true" outlineLevel="0" collapsed="false">
      <c r="A902" s="16" t="s">
        <v>1579</v>
      </c>
      <c r="B902" s="11" t="n">
        <v>11</v>
      </c>
      <c r="C902" s="11" t="n">
        <v>5802331</v>
      </c>
      <c r="D902" s="11" t="n">
        <v>5802375</v>
      </c>
      <c r="E902" s="1" t="str">
        <f aca="false">"chr"&amp;B902&amp;":"&amp;C902&amp;"-"&amp;D902</f>
        <v>chr11:5802331-5802375</v>
      </c>
      <c r="F902" s="16" t="s">
        <v>1576</v>
      </c>
      <c r="G902" s="17"/>
      <c r="H902" s="17" t="s">
        <v>17</v>
      </c>
      <c r="I902" s="17"/>
      <c r="J902" s="18" t="s">
        <v>17</v>
      </c>
      <c r="K902" s="16" t="s">
        <v>25</v>
      </c>
      <c r="L902" s="16"/>
      <c r="M902" s="19"/>
      <c r="N902" s="15"/>
      <c r="O902" s="15"/>
      <c r="P902" s="15"/>
    </row>
    <row r="903" customFormat="false" ht="15.95" hidden="false" customHeight="true" outlineLevel="0" collapsed="false">
      <c r="A903" s="16" t="s">
        <v>1580</v>
      </c>
      <c r="B903" s="11" t="n">
        <v>15</v>
      </c>
      <c r="C903" s="11" t="n">
        <v>7757528</v>
      </c>
      <c r="D903" s="11" t="n">
        <v>7757572</v>
      </c>
      <c r="E903" s="1" t="str">
        <f aca="false">"chr"&amp;B903&amp;":"&amp;C903&amp;"-"&amp;D903</f>
        <v>chr15:7757528-7757572</v>
      </c>
      <c r="F903" s="16" t="s">
        <v>1581</v>
      </c>
      <c r="G903" s="17" t="s">
        <v>16</v>
      </c>
      <c r="H903" s="17"/>
      <c r="I903" s="17"/>
      <c r="J903" s="18" t="s">
        <v>16</v>
      </c>
      <c r="K903" s="16" t="s">
        <v>19</v>
      </c>
      <c r="L903" s="16"/>
      <c r="M903" s="19"/>
      <c r="N903" s="15"/>
      <c r="O903" s="15"/>
      <c r="P903" s="15"/>
    </row>
    <row r="904" customFormat="false" ht="15.95" hidden="false" customHeight="true" outlineLevel="0" collapsed="false">
      <c r="A904" s="16" t="s">
        <v>1582</v>
      </c>
      <c r="B904" s="11" t="n">
        <v>11</v>
      </c>
      <c r="C904" s="11" t="n">
        <v>102709242</v>
      </c>
      <c r="D904" s="11" t="n">
        <v>102709286</v>
      </c>
      <c r="E904" s="1" t="str">
        <f aca="false">"chr"&amp;B904&amp;":"&amp;C904&amp;"-"&amp;D904</f>
        <v>chr11:102709242-102709286</v>
      </c>
      <c r="F904" s="16" t="s">
        <v>1583</v>
      </c>
      <c r="G904" s="17"/>
      <c r="H904" s="17" t="s">
        <v>17</v>
      </c>
      <c r="I904" s="17"/>
      <c r="J904" s="18" t="s">
        <v>17</v>
      </c>
      <c r="K904" s="16" t="s">
        <v>19</v>
      </c>
      <c r="L904" s="16"/>
      <c r="M904" s="19"/>
      <c r="N904" s="15"/>
      <c r="O904" s="15"/>
      <c r="P904" s="15"/>
    </row>
    <row r="905" customFormat="false" ht="15.95" hidden="false" customHeight="true" outlineLevel="0" collapsed="false">
      <c r="A905" s="16" t="s">
        <v>1584</v>
      </c>
      <c r="B905" s="11" t="n">
        <v>11</v>
      </c>
      <c r="C905" s="11" t="n">
        <v>102709352</v>
      </c>
      <c r="D905" s="11" t="n">
        <v>102709396</v>
      </c>
      <c r="E905" s="1" t="str">
        <f aca="false">"chr"&amp;B905&amp;":"&amp;C905&amp;"-"&amp;D905</f>
        <v>chr11:102709352-102709396</v>
      </c>
      <c r="F905" s="16" t="s">
        <v>1583</v>
      </c>
      <c r="G905" s="17"/>
      <c r="H905" s="17" t="s">
        <v>17</v>
      </c>
      <c r="I905" s="17"/>
      <c r="J905" s="18" t="s">
        <v>17</v>
      </c>
      <c r="K905" s="16" t="s">
        <v>19</v>
      </c>
      <c r="L905" s="16" t="s">
        <v>37</v>
      </c>
      <c r="M905" s="19"/>
      <c r="N905" s="15"/>
      <c r="O905" s="15"/>
      <c r="P905" s="15"/>
    </row>
    <row r="906" customFormat="false" ht="15.95" hidden="false" customHeight="true" outlineLevel="0" collapsed="false">
      <c r="A906" s="16" t="s">
        <v>1585</v>
      </c>
      <c r="B906" s="11" t="n">
        <v>11</v>
      </c>
      <c r="C906" s="11" t="n">
        <v>102709579</v>
      </c>
      <c r="D906" s="11" t="n">
        <v>102709623</v>
      </c>
      <c r="E906" s="1" t="str">
        <f aca="false">"chr"&amp;B906&amp;":"&amp;C906&amp;"-"&amp;D906</f>
        <v>chr11:102709579-102709623</v>
      </c>
      <c r="F906" s="16" t="s">
        <v>1583</v>
      </c>
      <c r="G906" s="17"/>
      <c r="H906" s="17" t="s">
        <v>17</v>
      </c>
      <c r="I906" s="17"/>
      <c r="J906" s="18" t="s">
        <v>17</v>
      </c>
      <c r="K906" s="16" t="s">
        <v>19</v>
      </c>
      <c r="L906" s="16" t="s">
        <v>37</v>
      </c>
      <c r="M906" s="19"/>
      <c r="N906" s="15"/>
      <c r="O906" s="15"/>
      <c r="P906" s="15"/>
    </row>
    <row r="907" customFormat="false" ht="15.95" hidden="false" customHeight="true" outlineLevel="0" collapsed="false">
      <c r="A907" s="16" t="s">
        <v>1586</v>
      </c>
      <c r="B907" s="11" t="n">
        <v>11</v>
      </c>
      <c r="C907" s="11" t="n">
        <v>102709659</v>
      </c>
      <c r="D907" s="11" t="n">
        <v>102709704</v>
      </c>
      <c r="E907" s="1" t="str">
        <f aca="false">"chr"&amp;B907&amp;":"&amp;C907&amp;"-"&amp;D907</f>
        <v>chr11:102709659-102709704</v>
      </c>
      <c r="F907" s="16" t="s">
        <v>1583</v>
      </c>
      <c r="G907" s="17"/>
      <c r="H907" s="17" t="s">
        <v>17</v>
      </c>
      <c r="I907" s="17"/>
      <c r="J907" s="18" t="s">
        <v>17</v>
      </c>
      <c r="K907" s="16" t="s">
        <v>19</v>
      </c>
      <c r="L907" s="16" t="s">
        <v>37</v>
      </c>
      <c r="M907" s="19"/>
      <c r="N907" s="15"/>
      <c r="O907" s="15"/>
      <c r="P907" s="15"/>
    </row>
    <row r="908" customFormat="false" ht="15.95" hidden="false" customHeight="true" outlineLevel="0" collapsed="false">
      <c r="A908" s="16" t="s">
        <v>1587</v>
      </c>
      <c r="B908" s="11" t="n">
        <v>17</v>
      </c>
      <c r="C908" s="11" t="n">
        <v>24423422</v>
      </c>
      <c r="D908" s="11" t="n">
        <v>24423466</v>
      </c>
      <c r="E908" s="1" t="str">
        <f aca="false">"chr"&amp;B908&amp;":"&amp;C908&amp;"-"&amp;D908</f>
        <v>chr17:24423422-24423466</v>
      </c>
      <c r="F908" s="16" t="s">
        <v>1588</v>
      </c>
      <c r="G908" s="17" t="s">
        <v>16</v>
      </c>
      <c r="H908" s="17" t="s">
        <v>17</v>
      </c>
      <c r="I908" s="17"/>
      <c r="J908" s="18" t="s">
        <v>18</v>
      </c>
      <c r="K908" s="16" t="s">
        <v>25</v>
      </c>
      <c r="L908" s="16"/>
      <c r="M908" s="19"/>
      <c r="N908" s="15"/>
      <c r="O908" s="15"/>
      <c r="P908" s="15"/>
    </row>
    <row r="909" customFormat="false" ht="15.95" hidden="false" customHeight="true" outlineLevel="0" collapsed="false">
      <c r="A909" s="16" t="s">
        <v>1589</v>
      </c>
      <c r="B909" s="11" t="n">
        <v>5</v>
      </c>
      <c r="C909" s="11" t="n">
        <v>107962227</v>
      </c>
      <c r="D909" s="11" t="n">
        <v>107962273</v>
      </c>
      <c r="E909" s="1" t="str">
        <f aca="false">"chr"&amp;B909&amp;":"&amp;C909&amp;"-"&amp;D909</f>
        <v>chr5:107962227-107962273</v>
      </c>
      <c r="F909" s="16" t="s">
        <v>1590</v>
      </c>
      <c r="G909" s="17"/>
      <c r="H909" s="17" t="s">
        <v>17</v>
      </c>
      <c r="I909" s="17"/>
      <c r="J909" s="18" t="s">
        <v>17</v>
      </c>
      <c r="K909" s="16" t="s">
        <v>25</v>
      </c>
      <c r="L909" s="16"/>
      <c r="M909" s="19"/>
      <c r="N909" s="15"/>
      <c r="O909" s="15"/>
      <c r="P909" s="15"/>
    </row>
    <row r="910" customFormat="false" ht="15.95" hidden="false" customHeight="true" outlineLevel="0" collapsed="false">
      <c r="A910" s="16" t="s">
        <v>1591</v>
      </c>
      <c r="B910" s="11" t="n">
        <v>5</v>
      </c>
      <c r="C910" s="11" t="n">
        <v>107963491</v>
      </c>
      <c r="D910" s="11" t="n">
        <v>107963535</v>
      </c>
      <c r="E910" s="1" t="str">
        <f aca="false">"chr"&amp;B910&amp;":"&amp;C910&amp;"-"&amp;D910</f>
        <v>chr5:107963491-107963535</v>
      </c>
      <c r="F910" s="16" t="s">
        <v>1590</v>
      </c>
      <c r="G910" s="17"/>
      <c r="H910" s="17" t="s">
        <v>17</v>
      </c>
      <c r="I910" s="17"/>
      <c r="J910" s="18" t="s">
        <v>17</v>
      </c>
      <c r="K910" s="16" t="s">
        <v>25</v>
      </c>
      <c r="L910" s="16"/>
      <c r="M910" s="19"/>
      <c r="N910" s="15"/>
      <c r="O910" s="15"/>
      <c r="P910" s="15"/>
    </row>
    <row r="911" customFormat="false" ht="15.95" hidden="false" customHeight="true" outlineLevel="0" collapsed="false">
      <c r="A911" s="16" t="s">
        <v>1592</v>
      </c>
      <c r="B911" s="11" t="n">
        <v>5</v>
      </c>
      <c r="C911" s="11" t="n">
        <v>107963639</v>
      </c>
      <c r="D911" s="11" t="n">
        <v>107963683</v>
      </c>
      <c r="E911" s="1" t="str">
        <f aca="false">"chr"&amp;B911&amp;":"&amp;C911&amp;"-"&amp;D911</f>
        <v>chr5:107963639-107963683</v>
      </c>
      <c r="F911" s="16" t="s">
        <v>1590</v>
      </c>
      <c r="G911" s="17"/>
      <c r="H911" s="17" t="s">
        <v>17</v>
      </c>
      <c r="I911" s="17"/>
      <c r="J911" s="18" t="s">
        <v>17</v>
      </c>
      <c r="K911" s="16" t="s">
        <v>25</v>
      </c>
      <c r="L911" s="16"/>
      <c r="M911" s="19"/>
      <c r="N911" s="15"/>
      <c r="O911" s="15"/>
      <c r="P911" s="15"/>
    </row>
    <row r="912" customFormat="false" ht="15.95" hidden="false" customHeight="true" outlineLevel="0" collapsed="false">
      <c r="A912" s="16" t="s">
        <v>1593</v>
      </c>
      <c r="B912" s="11" t="n">
        <v>5</v>
      </c>
      <c r="C912" s="11" t="n">
        <v>107963842</v>
      </c>
      <c r="D912" s="11" t="n">
        <v>107963886</v>
      </c>
      <c r="E912" s="1" t="str">
        <f aca="false">"chr"&amp;B912&amp;":"&amp;C912&amp;"-"&amp;D912</f>
        <v>chr5:107963842-107963886</v>
      </c>
      <c r="F912" s="16" t="s">
        <v>1590</v>
      </c>
      <c r="G912" s="17"/>
      <c r="H912" s="17" t="s">
        <v>17</v>
      </c>
      <c r="I912" s="17"/>
      <c r="J912" s="18" t="s">
        <v>17</v>
      </c>
      <c r="K912" s="16" t="s">
        <v>25</v>
      </c>
      <c r="L912" s="16"/>
      <c r="M912" s="19"/>
      <c r="N912" s="15"/>
      <c r="O912" s="15"/>
      <c r="P912" s="15"/>
    </row>
    <row r="913" customFormat="false" ht="15.95" hidden="false" customHeight="true" outlineLevel="0" collapsed="false">
      <c r="A913" s="16" t="s">
        <v>1594</v>
      </c>
      <c r="B913" s="11" t="n">
        <v>5</v>
      </c>
      <c r="C913" s="11" t="n">
        <v>107962155</v>
      </c>
      <c r="D913" s="11" t="n">
        <v>107962199</v>
      </c>
      <c r="E913" s="1" t="str">
        <f aca="false">"chr"&amp;B913&amp;":"&amp;C913&amp;"-"&amp;D913</f>
        <v>chr5:107962155-107962199</v>
      </c>
      <c r="F913" s="16" t="s">
        <v>1590</v>
      </c>
      <c r="G913" s="17"/>
      <c r="H913" s="17" t="s">
        <v>17</v>
      </c>
      <c r="I913" s="17"/>
      <c r="J913" s="18" t="s">
        <v>17</v>
      </c>
      <c r="K913" s="16" t="s">
        <v>25</v>
      </c>
      <c r="L913" s="16"/>
      <c r="M913" s="19"/>
      <c r="N913" s="15"/>
      <c r="O913" s="15"/>
      <c r="P913" s="15"/>
    </row>
    <row r="914" customFormat="false" ht="15.95" hidden="false" customHeight="true" outlineLevel="0" collapsed="false">
      <c r="A914" s="16" t="s">
        <v>1595</v>
      </c>
      <c r="B914" s="11" t="n">
        <v>11</v>
      </c>
      <c r="C914" s="11" t="n">
        <v>49637976</v>
      </c>
      <c r="D914" s="11" t="n">
        <v>49638021</v>
      </c>
      <c r="E914" s="1" t="str">
        <f aca="false">"chr"&amp;B914&amp;":"&amp;C914&amp;"-"&amp;D914</f>
        <v>chr11:49637976-49638021</v>
      </c>
      <c r="F914" s="16" t="s">
        <v>1596</v>
      </c>
      <c r="G914" s="17" t="s">
        <v>16</v>
      </c>
      <c r="H914" s="17" t="s">
        <v>17</v>
      </c>
      <c r="I914" s="17"/>
      <c r="J914" s="18" t="s">
        <v>18</v>
      </c>
      <c r="K914" s="16" t="s">
        <v>25</v>
      </c>
      <c r="L914" s="16"/>
      <c r="M914" s="19"/>
      <c r="N914" s="15"/>
      <c r="O914" s="15"/>
      <c r="P914" s="15"/>
    </row>
    <row r="915" customFormat="false" ht="15.95" hidden="false" customHeight="true" outlineLevel="0" collapsed="false">
      <c r="A915" s="16" t="s">
        <v>1597</v>
      </c>
      <c r="B915" s="11" t="n">
        <v>11</v>
      </c>
      <c r="C915" s="11" t="n">
        <v>49638204</v>
      </c>
      <c r="D915" s="11" t="n">
        <v>49638248</v>
      </c>
      <c r="E915" s="1" t="str">
        <f aca="false">"chr"&amp;B915&amp;":"&amp;C915&amp;"-"&amp;D915</f>
        <v>chr11:49638204-49638248</v>
      </c>
      <c r="F915" s="16" t="s">
        <v>1596</v>
      </c>
      <c r="G915" s="17"/>
      <c r="H915" s="17" t="s">
        <v>17</v>
      </c>
      <c r="I915" s="17"/>
      <c r="J915" s="18" t="s">
        <v>17</v>
      </c>
      <c r="K915" s="16" t="s">
        <v>25</v>
      </c>
      <c r="L915" s="16"/>
      <c r="M915" s="19"/>
      <c r="N915" s="15"/>
      <c r="O915" s="15"/>
      <c r="P915" s="15"/>
    </row>
    <row r="916" customFormat="false" ht="15.95" hidden="false" customHeight="true" outlineLevel="0" collapsed="false">
      <c r="A916" s="16" t="s">
        <v>1598</v>
      </c>
      <c r="B916" s="11" t="n">
        <v>11</v>
      </c>
      <c r="C916" s="11" t="n">
        <v>49638438</v>
      </c>
      <c r="D916" s="11" t="n">
        <v>49638487</v>
      </c>
      <c r="E916" s="1" t="str">
        <f aca="false">"chr"&amp;B916&amp;":"&amp;C916&amp;"-"&amp;D916</f>
        <v>chr11:49638438-49638487</v>
      </c>
      <c r="F916" s="16" t="s">
        <v>1596</v>
      </c>
      <c r="G916" s="17"/>
      <c r="H916" s="17" t="s">
        <v>17</v>
      </c>
      <c r="I916" s="17"/>
      <c r="J916" s="18" t="s">
        <v>17</v>
      </c>
      <c r="K916" s="16" t="s">
        <v>25</v>
      </c>
      <c r="L916" s="16"/>
      <c r="M916" s="19"/>
      <c r="N916" s="15"/>
      <c r="O916" s="15"/>
      <c r="P916" s="15"/>
    </row>
    <row r="917" customFormat="false" ht="15.95" hidden="false" customHeight="true" outlineLevel="0" collapsed="false">
      <c r="A917" s="16" t="s">
        <v>1599</v>
      </c>
      <c r="B917" s="11" t="n">
        <v>13</v>
      </c>
      <c r="C917" s="11" t="n">
        <v>15253760</v>
      </c>
      <c r="D917" s="11" t="n">
        <v>15253808</v>
      </c>
      <c r="E917" s="1" t="str">
        <f aca="false">"chr"&amp;B917&amp;":"&amp;C917&amp;"-"&amp;D917</f>
        <v>chr13:15253760-15253808</v>
      </c>
      <c r="F917" s="16" t="s">
        <v>1600</v>
      </c>
      <c r="G917" s="17" t="s">
        <v>16</v>
      </c>
      <c r="H917" s="17"/>
      <c r="I917" s="17"/>
      <c r="J917" s="18" t="s">
        <v>16</v>
      </c>
      <c r="K917" s="16" t="s">
        <v>19</v>
      </c>
      <c r="L917" s="16"/>
      <c r="M917" s="19"/>
      <c r="N917" s="15"/>
      <c r="O917" s="15"/>
      <c r="P917" s="15"/>
    </row>
    <row r="918" customFormat="false" ht="15.95" hidden="false" customHeight="true" outlineLevel="0" collapsed="false">
      <c r="A918" s="16" t="s">
        <v>1601</v>
      </c>
      <c r="B918" s="11" t="n">
        <v>4</v>
      </c>
      <c r="C918" s="11" t="n">
        <v>106932810</v>
      </c>
      <c r="D918" s="11" t="n">
        <v>106932854</v>
      </c>
      <c r="E918" s="1" t="str">
        <f aca="false">"chr"&amp;B918&amp;":"&amp;C918&amp;"-"&amp;D918</f>
        <v>chr4:106932810-106932854</v>
      </c>
      <c r="F918" s="16" t="s">
        <v>1602</v>
      </c>
      <c r="G918" s="17" t="s">
        <v>16</v>
      </c>
      <c r="H918" s="17" t="s">
        <v>17</v>
      </c>
      <c r="I918" s="17"/>
      <c r="J918" s="18" t="s">
        <v>18</v>
      </c>
      <c r="K918" s="16" t="s">
        <v>19</v>
      </c>
      <c r="L918" s="16"/>
      <c r="M918" s="19"/>
      <c r="N918" s="15"/>
      <c r="O918" s="15"/>
      <c r="P918" s="15"/>
    </row>
    <row r="919" customFormat="false" ht="15.95" hidden="false" customHeight="true" outlineLevel="0" collapsed="false">
      <c r="A919" s="16" t="s">
        <v>1603</v>
      </c>
      <c r="B919" s="11" t="n">
        <v>4</v>
      </c>
      <c r="C919" s="11" t="n">
        <v>106933832</v>
      </c>
      <c r="D919" s="11" t="n">
        <v>106933876</v>
      </c>
      <c r="E919" s="1" t="str">
        <f aca="false">"chr"&amp;B919&amp;":"&amp;C919&amp;"-"&amp;D919</f>
        <v>chr4:106933832-106933876</v>
      </c>
      <c r="F919" s="16" t="s">
        <v>1602</v>
      </c>
      <c r="G919" s="17"/>
      <c r="H919" s="17" t="s">
        <v>17</v>
      </c>
      <c r="I919" s="17"/>
      <c r="J919" s="18" t="s">
        <v>17</v>
      </c>
      <c r="K919" s="16" t="s">
        <v>19</v>
      </c>
      <c r="L919" s="16"/>
      <c r="M919" s="19"/>
      <c r="N919" s="15"/>
      <c r="O919" s="15"/>
      <c r="P919" s="15"/>
    </row>
    <row r="920" customFormat="false" ht="15.95" hidden="false" customHeight="true" outlineLevel="0" collapsed="false">
      <c r="A920" s="16" t="s">
        <v>1604</v>
      </c>
      <c r="B920" s="11" t="n">
        <v>17</v>
      </c>
      <c r="C920" s="11" t="n">
        <v>30628987</v>
      </c>
      <c r="D920" s="11" t="n">
        <v>30629031</v>
      </c>
      <c r="E920" s="1" t="str">
        <f aca="false">"chr"&amp;B920&amp;":"&amp;C920&amp;"-"&amp;D920</f>
        <v>chr17:30628987-30629031</v>
      </c>
      <c r="F920" s="16" t="s">
        <v>1605</v>
      </c>
      <c r="G920" s="17" t="s">
        <v>16</v>
      </c>
      <c r="H920" s="17" t="s">
        <v>17</v>
      </c>
      <c r="I920" s="17"/>
      <c r="J920" s="18" t="s">
        <v>18</v>
      </c>
      <c r="K920" s="16" t="s">
        <v>19</v>
      </c>
      <c r="L920" s="16"/>
      <c r="M920" s="19"/>
      <c r="N920" s="15"/>
      <c r="O920" s="15"/>
      <c r="P920" s="15"/>
    </row>
    <row r="921" customFormat="false" ht="15.95" hidden="false" customHeight="true" outlineLevel="0" collapsed="false">
      <c r="A921" s="16" t="s">
        <v>1606</v>
      </c>
      <c r="B921" s="11" t="n">
        <v>2</v>
      </c>
      <c r="C921" s="11" t="n">
        <v>165059785</v>
      </c>
      <c r="D921" s="11" t="n">
        <v>165059829</v>
      </c>
      <c r="E921" s="1" t="str">
        <f aca="false">"chr"&amp;B921&amp;":"&amp;C921&amp;"-"&amp;D921</f>
        <v>chr2:165059785-165059829</v>
      </c>
      <c r="F921" s="16" t="s">
        <v>1607</v>
      </c>
      <c r="G921" s="17"/>
      <c r="H921" s="17"/>
      <c r="I921" s="17"/>
      <c r="J921" s="18"/>
      <c r="K921" s="16" t="s">
        <v>25</v>
      </c>
      <c r="L921" s="16"/>
      <c r="M921" s="19"/>
      <c r="N921" s="15"/>
      <c r="O921" s="15"/>
      <c r="P921" s="15"/>
    </row>
    <row r="922" customFormat="false" ht="15.95" hidden="false" customHeight="true" outlineLevel="0" collapsed="false">
      <c r="A922" s="16" t="s">
        <v>1608</v>
      </c>
      <c r="B922" s="11" t="n">
        <v>2</v>
      </c>
      <c r="C922" s="11" t="n">
        <v>165059931</v>
      </c>
      <c r="D922" s="11" t="n">
        <v>165059977</v>
      </c>
      <c r="E922" s="1" t="str">
        <f aca="false">"chr"&amp;B922&amp;":"&amp;C922&amp;"-"&amp;D922</f>
        <v>chr2:165059931-165059977</v>
      </c>
      <c r="F922" s="16" t="s">
        <v>1607</v>
      </c>
      <c r="G922" s="17"/>
      <c r="H922" s="17"/>
      <c r="I922" s="17"/>
      <c r="J922" s="18"/>
      <c r="K922" s="16" t="s">
        <v>25</v>
      </c>
      <c r="L922" s="16"/>
      <c r="M922" s="19"/>
      <c r="N922" s="15"/>
      <c r="O922" s="15"/>
      <c r="P922" s="15"/>
    </row>
    <row r="923" customFormat="false" ht="15.95" hidden="false" customHeight="true" outlineLevel="0" collapsed="false">
      <c r="A923" s="16" t="s">
        <v>1609</v>
      </c>
      <c r="B923" s="11" t="n">
        <v>1</v>
      </c>
      <c r="C923" s="11" t="n">
        <v>15877566</v>
      </c>
      <c r="D923" s="11" t="n">
        <v>15877610</v>
      </c>
      <c r="E923" s="1" t="str">
        <f aca="false">"chr"&amp;B923&amp;":"&amp;C923&amp;"-"&amp;D923</f>
        <v>chr1:15877566-15877610</v>
      </c>
      <c r="F923" s="16" t="s">
        <v>1610</v>
      </c>
      <c r="G923" s="17" t="s">
        <v>16</v>
      </c>
      <c r="H923" s="17" t="s">
        <v>17</v>
      </c>
      <c r="I923" s="17"/>
      <c r="J923" s="18" t="s">
        <v>18</v>
      </c>
      <c r="K923" s="16" t="s">
        <v>25</v>
      </c>
      <c r="L923" s="16"/>
      <c r="M923" s="19"/>
      <c r="N923" s="15"/>
      <c r="O923" s="15"/>
      <c r="P923" s="15"/>
    </row>
    <row r="924" customFormat="false" ht="15.95" hidden="false" customHeight="true" outlineLevel="0" collapsed="false">
      <c r="A924" s="16" t="s">
        <v>1611</v>
      </c>
      <c r="B924" s="11" t="n">
        <v>2</v>
      </c>
      <c r="C924" s="11" t="n">
        <v>118393755</v>
      </c>
      <c r="D924" s="11" t="n">
        <v>118393799</v>
      </c>
      <c r="E924" s="1" t="str">
        <f aca="false">"chr"&amp;B924&amp;":"&amp;C924&amp;"-"&amp;D924</f>
        <v>chr2:118393755-118393799</v>
      </c>
      <c r="F924" s="16" t="s">
        <v>1612</v>
      </c>
      <c r="G924" s="17"/>
      <c r="H924" s="17" t="s">
        <v>17</v>
      </c>
      <c r="I924" s="17"/>
      <c r="J924" s="18" t="s">
        <v>17</v>
      </c>
      <c r="K924" s="16" t="s">
        <v>25</v>
      </c>
      <c r="L924" s="16"/>
      <c r="M924" s="19"/>
      <c r="N924" s="15"/>
      <c r="O924" s="15"/>
      <c r="P924" s="15"/>
    </row>
    <row r="925" customFormat="false" ht="15.95" hidden="false" customHeight="true" outlineLevel="0" collapsed="false">
      <c r="A925" s="16" t="s">
        <v>1613</v>
      </c>
      <c r="B925" s="11" t="n">
        <v>2</v>
      </c>
      <c r="C925" s="11" t="n">
        <v>118393904</v>
      </c>
      <c r="D925" s="11" t="n">
        <v>118393948</v>
      </c>
      <c r="E925" s="1" t="str">
        <f aca="false">"chr"&amp;B925&amp;":"&amp;C925&amp;"-"&amp;D925</f>
        <v>chr2:118393904-118393948</v>
      </c>
      <c r="F925" s="16" t="s">
        <v>1612</v>
      </c>
      <c r="G925" s="17"/>
      <c r="H925" s="17" t="s">
        <v>17</v>
      </c>
      <c r="I925" s="17"/>
      <c r="J925" s="18" t="s">
        <v>17</v>
      </c>
      <c r="K925" s="16" t="s">
        <v>25</v>
      </c>
      <c r="L925" s="16"/>
      <c r="M925" s="19"/>
      <c r="N925" s="15"/>
      <c r="O925" s="15"/>
      <c r="P925" s="15"/>
    </row>
    <row r="926" customFormat="false" ht="15.95" hidden="false" customHeight="true" outlineLevel="0" collapsed="false">
      <c r="A926" s="16" t="s">
        <v>1614</v>
      </c>
      <c r="B926" s="11" t="n">
        <v>2</v>
      </c>
      <c r="C926" s="11" t="n">
        <v>118393991</v>
      </c>
      <c r="D926" s="11" t="n">
        <v>118394035</v>
      </c>
      <c r="E926" s="1" t="str">
        <f aca="false">"chr"&amp;B926&amp;":"&amp;C926&amp;"-"&amp;D926</f>
        <v>chr2:118393991-118394035</v>
      </c>
      <c r="F926" s="16" t="s">
        <v>1612</v>
      </c>
      <c r="G926" s="17"/>
      <c r="H926" s="17" t="s">
        <v>17</v>
      </c>
      <c r="I926" s="17"/>
      <c r="J926" s="18" t="s">
        <v>17</v>
      </c>
      <c r="K926" s="16" t="s">
        <v>25</v>
      </c>
      <c r="L926" s="16"/>
      <c r="M926" s="19"/>
      <c r="N926" s="15"/>
      <c r="O926" s="15"/>
      <c r="P926" s="15"/>
    </row>
    <row r="927" customFormat="false" ht="15.95" hidden="false" customHeight="true" outlineLevel="0" collapsed="false">
      <c r="A927" s="16" t="s">
        <v>1615</v>
      </c>
      <c r="B927" s="11" t="n">
        <v>5</v>
      </c>
      <c r="C927" s="11" t="n">
        <v>34300648</v>
      </c>
      <c r="D927" s="11" t="n">
        <v>34300692</v>
      </c>
      <c r="E927" s="1" t="str">
        <f aca="false">"chr"&amp;B927&amp;":"&amp;C927&amp;"-"&amp;D927</f>
        <v>chr5:34300648-34300692</v>
      </c>
      <c r="F927" s="16" t="s">
        <v>1616</v>
      </c>
      <c r="G927" s="17" t="s">
        <v>16</v>
      </c>
      <c r="H927" s="17" t="s">
        <v>17</v>
      </c>
      <c r="I927" s="17"/>
      <c r="J927" s="18" t="s">
        <v>18</v>
      </c>
      <c r="K927" s="16" t="s">
        <v>19</v>
      </c>
      <c r="L927" s="16"/>
      <c r="M927" s="19"/>
      <c r="N927" s="15"/>
      <c r="O927" s="15"/>
      <c r="P927" s="15"/>
    </row>
    <row r="928" customFormat="false" ht="15.95" hidden="false" customHeight="true" outlineLevel="0" collapsed="false">
      <c r="A928" s="16" t="s">
        <v>1617</v>
      </c>
      <c r="B928" s="11" t="n">
        <v>5</v>
      </c>
      <c r="C928" s="11" t="n">
        <v>110603896</v>
      </c>
      <c r="D928" s="11" t="n">
        <v>110603940</v>
      </c>
      <c r="E928" s="1" t="str">
        <f aca="false">"chr"&amp;B928&amp;":"&amp;C928&amp;"-"&amp;D928</f>
        <v>chr5:110603896-110603940</v>
      </c>
      <c r="F928" s="16" t="s">
        <v>1618</v>
      </c>
      <c r="G928" s="17"/>
      <c r="H928" s="17" t="s">
        <v>17</v>
      </c>
      <c r="I928" s="17"/>
      <c r="J928" s="18" t="s">
        <v>17</v>
      </c>
      <c r="K928" s="16" t="s">
        <v>19</v>
      </c>
      <c r="L928" s="16" t="s">
        <v>37</v>
      </c>
      <c r="M928" s="19"/>
      <c r="N928" s="15"/>
      <c r="O928" s="15"/>
      <c r="P928" s="15"/>
    </row>
    <row r="929" customFormat="false" ht="15.95" hidden="false" customHeight="true" outlineLevel="0" collapsed="false">
      <c r="A929" s="16" t="s">
        <v>1619</v>
      </c>
      <c r="B929" s="11" t="n">
        <v>5</v>
      </c>
      <c r="C929" s="11" t="n">
        <v>110604006</v>
      </c>
      <c r="D929" s="11" t="n">
        <v>110604050</v>
      </c>
      <c r="E929" s="1" t="str">
        <f aca="false">"chr"&amp;B929&amp;":"&amp;C929&amp;"-"&amp;D929</f>
        <v>chr5:110604006-110604050</v>
      </c>
      <c r="F929" s="16" t="s">
        <v>1618</v>
      </c>
      <c r="G929" s="17"/>
      <c r="H929" s="17" t="s">
        <v>17</v>
      </c>
      <c r="I929" s="17"/>
      <c r="J929" s="18" t="s">
        <v>17</v>
      </c>
      <c r="K929" s="16" t="s">
        <v>19</v>
      </c>
      <c r="L929" s="16" t="s">
        <v>37</v>
      </c>
      <c r="M929" s="19"/>
      <c r="N929" s="15"/>
      <c r="O929" s="15"/>
      <c r="P929" s="15"/>
    </row>
    <row r="930" customFormat="false" ht="15.95" hidden="false" customHeight="true" outlineLevel="0" collapsed="false">
      <c r="A930" s="16" t="s">
        <v>1620</v>
      </c>
      <c r="B930" s="11" t="n">
        <v>5</v>
      </c>
      <c r="C930" s="11" t="n">
        <v>110604100</v>
      </c>
      <c r="D930" s="11" t="n">
        <v>110604144</v>
      </c>
      <c r="E930" s="1" t="str">
        <f aca="false">"chr"&amp;B930&amp;":"&amp;C930&amp;"-"&amp;D930</f>
        <v>chr5:110604100-110604144</v>
      </c>
      <c r="F930" s="16" t="s">
        <v>1618</v>
      </c>
      <c r="G930" s="17"/>
      <c r="H930" s="17" t="s">
        <v>17</v>
      </c>
      <c r="I930" s="17"/>
      <c r="J930" s="18" t="s">
        <v>17</v>
      </c>
      <c r="K930" s="16" t="s">
        <v>19</v>
      </c>
      <c r="L930" s="16" t="s">
        <v>37</v>
      </c>
      <c r="M930" s="19"/>
      <c r="N930" s="15"/>
      <c r="O930" s="15"/>
      <c r="P930" s="15"/>
    </row>
    <row r="931" customFormat="false" ht="15.95" hidden="false" customHeight="true" outlineLevel="0" collapsed="false">
      <c r="A931" s="16" t="s">
        <v>1621</v>
      </c>
      <c r="B931" s="11" t="n">
        <v>5</v>
      </c>
      <c r="C931" s="11" t="n">
        <v>110604210</v>
      </c>
      <c r="D931" s="11" t="n">
        <v>110604261</v>
      </c>
      <c r="E931" s="1" t="str">
        <f aca="false">"chr"&amp;B931&amp;":"&amp;C931&amp;"-"&amp;D931</f>
        <v>chr5:110604210-110604261</v>
      </c>
      <c r="F931" s="16" t="s">
        <v>1618</v>
      </c>
      <c r="G931" s="17"/>
      <c r="H931" s="17" t="s">
        <v>17</v>
      </c>
      <c r="I931" s="17"/>
      <c r="J931" s="18" t="s">
        <v>17</v>
      </c>
      <c r="K931" s="16" t="s">
        <v>19</v>
      </c>
      <c r="L931" s="16" t="s">
        <v>37</v>
      </c>
      <c r="M931" s="19"/>
      <c r="N931" s="15"/>
      <c r="O931" s="15"/>
      <c r="P931" s="15"/>
    </row>
    <row r="932" customFormat="false" ht="15.95" hidden="false" customHeight="true" outlineLevel="0" collapsed="false">
      <c r="A932" s="16" t="s">
        <v>1622</v>
      </c>
      <c r="B932" s="11" t="n">
        <v>12</v>
      </c>
      <c r="C932" s="11" t="n">
        <v>111933084</v>
      </c>
      <c r="D932" s="11" t="n">
        <v>111933128</v>
      </c>
      <c r="E932" s="1" t="str">
        <f aca="false">"chr"&amp;B932&amp;":"&amp;C932&amp;"-"&amp;D932</f>
        <v>chr12:111933084-111933128</v>
      </c>
      <c r="F932" s="16" t="s">
        <v>1623</v>
      </c>
      <c r="G932" s="17"/>
      <c r="H932" s="17" t="s">
        <v>17</v>
      </c>
      <c r="I932" s="17"/>
      <c r="J932" s="18" t="s">
        <v>17</v>
      </c>
      <c r="K932" s="16" t="s">
        <v>19</v>
      </c>
      <c r="L932" s="16"/>
      <c r="M932" s="19"/>
      <c r="N932" s="15"/>
      <c r="O932" s="15"/>
      <c r="P932" s="15"/>
    </row>
    <row r="933" customFormat="false" ht="15.95" hidden="false" customHeight="true" outlineLevel="0" collapsed="false">
      <c r="A933" s="16" t="s">
        <v>1624</v>
      </c>
      <c r="B933" s="11" t="n">
        <v>17</v>
      </c>
      <c r="C933" s="11" t="n">
        <v>45012969</v>
      </c>
      <c r="D933" s="11" t="n">
        <v>45013013</v>
      </c>
      <c r="E933" s="1" t="str">
        <f aca="false">"chr"&amp;B933&amp;":"&amp;C933&amp;"-"&amp;D933</f>
        <v>chr17:45012969-45013013</v>
      </c>
      <c r="F933" s="16" t="s">
        <v>1625</v>
      </c>
      <c r="G933" s="17" t="s">
        <v>16</v>
      </c>
      <c r="H933" s="17" t="s">
        <v>17</v>
      </c>
      <c r="I933" s="17"/>
      <c r="J933" s="18" t="s">
        <v>18</v>
      </c>
      <c r="K933" s="16" t="s">
        <v>25</v>
      </c>
      <c r="L933" s="16"/>
      <c r="M933" s="19"/>
      <c r="N933" s="15"/>
      <c r="O933" s="15"/>
      <c r="P933" s="15"/>
    </row>
    <row r="934" customFormat="false" ht="15.95" hidden="false" customHeight="true" outlineLevel="0" collapsed="false">
      <c r="A934" s="16" t="s">
        <v>1626</v>
      </c>
      <c r="B934" s="11" t="n">
        <v>17</v>
      </c>
      <c r="C934" s="11" t="n">
        <v>45013118</v>
      </c>
      <c r="D934" s="11" t="n">
        <v>45013162</v>
      </c>
      <c r="E934" s="1" t="str">
        <f aca="false">"chr"&amp;B934&amp;":"&amp;C934&amp;"-"&amp;D934</f>
        <v>chr17:45013118-45013162</v>
      </c>
      <c r="F934" s="16" t="s">
        <v>1625</v>
      </c>
      <c r="G934" s="17" t="s">
        <v>16</v>
      </c>
      <c r="H934" s="17" t="s">
        <v>17</v>
      </c>
      <c r="I934" s="17"/>
      <c r="J934" s="18" t="s">
        <v>18</v>
      </c>
      <c r="K934" s="16" t="s">
        <v>25</v>
      </c>
      <c r="L934" s="16"/>
      <c r="M934" s="19"/>
      <c r="N934" s="15"/>
      <c r="O934" s="15"/>
      <c r="P934" s="15"/>
    </row>
    <row r="935" customFormat="false" ht="15.95" hidden="false" customHeight="true" outlineLevel="0" collapsed="false">
      <c r="A935" s="16" t="s">
        <v>1627</v>
      </c>
      <c r="B935" s="11" t="n">
        <v>17</v>
      </c>
      <c r="C935" s="11" t="n">
        <v>45010721</v>
      </c>
      <c r="D935" s="11" t="n">
        <v>45010765</v>
      </c>
      <c r="E935" s="1" t="str">
        <f aca="false">"chr"&amp;B935&amp;":"&amp;C935&amp;"-"&amp;D935</f>
        <v>chr17:45010721-45010765</v>
      </c>
      <c r="F935" s="16" t="s">
        <v>1625</v>
      </c>
      <c r="G935" s="17"/>
      <c r="H935" s="17" t="s">
        <v>17</v>
      </c>
      <c r="I935" s="17"/>
      <c r="J935" s="18" t="s">
        <v>17</v>
      </c>
      <c r="K935" s="16" t="s">
        <v>25</v>
      </c>
      <c r="L935" s="16"/>
      <c r="M935" s="19"/>
      <c r="N935" s="15"/>
      <c r="O935" s="15"/>
      <c r="P935" s="15"/>
    </row>
    <row r="936" customFormat="false" ht="15.95" hidden="false" customHeight="true" outlineLevel="0" collapsed="false">
      <c r="A936" s="16" t="s">
        <v>1628</v>
      </c>
      <c r="B936" s="11" t="n">
        <v>2</v>
      </c>
      <c r="C936" s="11" t="n">
        <v>157606739</v>
      </c>
      <c r="D936" s="11" t="n">
        <v>157606786</v>
      </c>
      <c r="E936" s="1" t="str">
        <f aca="false">"chr"&amp;B936&amp;":"&amp;C936&amp;"-"&amp;D936</f>
        <v>chr2:157606739-157606786</v>
      </c>
      <c r="F936" s="16" t="s">
        <v>1629</v>
      </c>
      <c r="G936" s="17"/>
      <c r="H936" s="17" t="s">
        <v>17</v>
      </c>
      <c r="I936" s="17"/>
      <c r="J936" s="18" t="s">
        <v>17</v>
      </c>
      <c r="K936" s="16" t="s">
        <v>19</v>
      </c>
      <c r="L936" s="16"/>
      <c r="M936" s="19"/>
      <c r="N936" s="15"/>
      <c r="O936" s="15"/>
      <c r="P936" s="15"/>
    </row>
    <row r="937" customFormat="false" ht="15.95" hidden="false" customHeight="true" outlineLevel="0" collapsed="false">
      <c r="A937" s="16" t="s">
        <v>1630</v>
      </c>
      <c r="B937" s="11" t="n">
        <v>4</v>
      </c>
      <c r="C937" s="11" t="n">
        <v>140640626</v>
      </c>
      <c r="D937" s="11" t="n">
        <v>140640670</v>
      </c>
      <c r="E937" s="1" t="str">
        <f aca="false">"chr"&amp;B937&amp;":"&amp;C937&amp;"-"&amp;D937</f>
        <v>chr4:140640626-140640670</v>
      </c>
      <c r="F937" s="16" t="s">
        <v>1631</v>
      </c>
      <c r="G937" s="17" t="s">
        <v>16</v>
      </c>
      <c r="H937" s="17" t="s">
        <v>17</v>
      </c>
      <c r="I937" s="17"/>
      <c r="J937" s="18" t="s">
        <v>18</v>
      </c>
      <c r="K937" s="16" t="s">
        <v>19</v>
      </c>
      <c r="L937" s="16"/>
      <c r="M937" s="19"/>
      <c r="N937" s="15"/>
      <c r="O937" s="15"/>
      <c r="P937" s="15"/>
    </row>
    <row r="938" customFormat="false" ht="15.95" hidden="false" customHeight="true" outlineLevel="0" collapsed="false">
      <c r="A938" s="16" t="s">
        <v>1632</v>
      </c>
      <c r="B938" s="11" t="n">
        <v>11</v>
      </c>
      <c r="C938" s="11" t="n">
        <v>66341791</v>
      </c>
      <c r="D938" s="11" t="n">
        <v>66341835</v>
      </c>
      <c r="E938" s="1" t="str">
        <f aca="false">"chr"&amp;B938&amp;":"&amp;C938&amp;"-"&amp;D938</f>
        <v>chr11:66341791-66341835</v>
      </c>
      <c r="F938" s="16" t="s">
        <v>1633</v>
      </c>
      <c r="G938" s="17" t="s">
        <v>16</v>
      </c>
      <c r="H938" s="17" t="s">
        <v>17</v>
      </c>
      <c r="I938" s="17"/>
      <c r="J938" s="18" t="s">
        <v>18</v>
      </c>
      <c r="K938" s="16" t="s">
        <v>19</v>
      </c>
      <c r="L938" s="16"/>
      <c r="M938" s="19"/>
      <c r="N938" s="15"/>
      <c r="O938" s="15"/>
      <c r="P938" s="15"/>
    </row>
    <row r="939" customFormat="false" ht="15.95" hidden="false" customHeight="true" outlineLevel="0" collapsed="false">
      <c r="A939" s="16" t="s">
        <v>1634</v>
      </c>
      <c r="B939" s="11" t="n">
        <v>2</v>
      </c>
      <c r="C939" s="11" t="n">
        <v>25401226</v>
      </c>
      <c r="D939" s="11" t="n">
        <v>25401270</v>
      </c>
      <c r="E939" s="1" t="str">
        <f aca="false">"chr"&amp;B939&amp;":"&amp;C939&amp;"-"&amp;D939</f>
        <v>chr2:25401226-25401270</v>
      </c>
      <c r="F939" s="16" t="s">
        <v>1635</v>
      </c>
      <c r="G939" s="17"/>
      <c r="H939" s="17" t="s">
        <v>17</v>
      </c>
      <c r="I939" s="17"/>
      <c r="J939" s="18" t="s">
        <v>17</v>
      </c>
      <c r="K939" s="16" t="s">
        <v>25</v>
      </c>
      <c r="L939" s="16"/>
      <c r="M939" s="19"/>
      <c r="N939" s="15"/>
      <c r="O939" s="15"/>
      <c r="P939" s="15"/>
    </row>
    <row r="940" customFormat="false" ht="15.95" hidden="false" customHeight="true" outlineLevel="0" collapsed="false">
      <c r="A940" s="16" t="s">
        <v>1636</v>
      </c>
      <c r="B940" s="11" t="n">
        <v>2</v>
      </c>
      <c r="C940" s="11" t="n">
        <v>25400835</v>
      </c>
      <c r="D940" s="11" t="n">
        <v>25400879</v>
      </c>
      <c r="E940" s="1" t="str">
        <f aca="false">"chr"&amp;B940&amp;":"&amp;C940&amp;"-"&amp;D940</f>
        <v>chr2:25400835-25400879</v>
      </c>
      <c r="F940" s="16" t="s">
        <v>1635</v>
      </c>
      <c r="G940" s="17"/>
      <c r="H940" s="17" t="s">
        <v>17</v>
      </c>
      <c r="I940" s="17"/>
      <c r="J940" s="18" t="s">
        <v>17</v>
      </c>
      <c r="K940" s="16" t="s">
        <v>25</v>
      </c>
      <c r="L940" s="16"/>
      <c r="M940" s="19"/>
      <c r="N940" s="15"/>
      <c r="O940" s="15"/>
      <c r="P940" s="15"/>
    </row>
    <row r="941" customFormat="false" ht="15.95" hidden="false" customHeight="true" outlineLevel="0" collapsed="false">
      <c r="A941" s="16" t="s">
        <v>1637</v>
      </c>
      <c r="B941" s="11" t="n">
        <v>2</v>
      </c>
      <c r="C941" s="11" t="n">
        <v>25400958</v>
      </c>
      <c r="D941" s="11" t="n">
        <v>25401003</v>
      </c>
      <c r="E941" s="1" t="str">
        <f aca="false">"chr"&amp;B941&amp;":"&amp;C941&amp;"-"&amp;D941</f>
        <v>chr2:25400958-25401003</v>
      </c>
      <c r="F941" s="16" t="s">
        <v>1635</v>
      </c>
      <c r="G941" s="17"/>
      <c r="H941" s="17" t="s">
        <v>17</v>
      </c>
      <c r="I941" s="17"/>
      <c r="J941" s="18" t="s">
        <v>17</v>
      </c>
      <c r="K941" s="16" t="s">
        <v>25</v>
      </c>
      <c r="L941" s="16"/>
      <c r="M941" s="19"/>
      <c r="N941" s="15"/>
      <c r="O941" s="15"/>
      <c r="P941" s="15"/>
    </row>
    <row r="942" customFormat="false" ht="15.95" hidden="false" customHeight="true" outlineLevel="0" collapsed="false">
      <c r="A942" s="16" t="s">
        <v>1638</v>
      </c>
      <c r="B942" s="11" t="n">
        <v>10</v>
      </c>
      <c r="C942" s="11" t="n">
        <v>80947898</v>
      </c>
      <c r="D942" s="11" t="n">
        <v>80947942</v>
      </c>
      <c r="E942" s="1" t="str">
        <f aca="false">"chr"&amp;B942&amp;":"&amp;C942&amp;"-"&amp;D942</f>
        <v>chr10:80947898-80947942</v>
      </c>
      <c r="F942" s="16" t="s">
        <v>1639</v>
      </c>
      <c r="G942" s="17" t="s">
        <v>16</v>
      </c>
      <c r="H942" s="17" t="s">
        <v>17</v>
      </c>
      <c r="I942" s="17"/>
      <c r="J942" s="18" t="s">
        <v>18</v>
      </c>
      <c r="K942" s="16" t="s">
        <v>25</v>
      </c>
      <c r="L942" s="16"/>
      <c r="M942" s="19"/>
      <c r="N942" s="15"/>
      <c r="O942" s="15"/>
      <c r="P942" s="15"/>
    </row>
    <row r="943" customFormat="false" ht="15.95" hidden="false" customHeight="true" outlineLevel="0" collapsed="false">
      <c r="A943" s="16" t="s">
        <v>1640</v>
      </c>
      <c r="B943" s="11" t="n">
        <v>19</v>
      </c>
      <c r="C943" s="11" t="n">
        <v>16200463</v>
      </c>
      <c r="D943" s="11" t="n">
        <v>16200507</v>
      </c>
      <c r="E943" s="1" t="str">
        <f aca="false">"chr"&amp;B943&amp;":"&amp;C943&amp;"-"&amp;D943</f>
        <v>chr19:16200463-16200507</v>
      </c>
      <c r="F943" s="16" t="s">
        <v>1641</v>
      </c>
      <c r="G943" s="17"/>
      <c r="H943" s="17" t="s">
        <v>17</v>
      </c>
      <c r="I943" s="17"/>
      <c r="J943" s="18" t="s">
        <v>17</v>
      </c>
      <c r="K943" s="16" t="s">
        <v>19</v>
      </c>
      <c r="L943" s="16"/>
      <c r="M943" s="19"/>
      <c r="N943" s="15"/>
      <c r="O943" s="15"/>
      <c r="P943" s="15"/>
    </row>
    <row r="944" customFormat="false" ht="15.95" hidden="false" customHeight="true" outlineLevel="0" collapsed="false">
      <c r="A944" s="16" t="s">
        <v>1642</v>
      </c>
      <c r="B944" s="11" t="n">
        <v>4</v>
      </c>
      <c r="C944" s="11" t="n">
        <v>59129688</v>
      </c>
      <c r="D944" s="11" t="n">
        <v>59129732</v>
      </c>
      <c r="E944" s="1" t="str">
        <f aca="false">"chr"&amp;B944&amp;":"&amp;C944&amp;"-"&amp;D944</f>
        <v>chr4:59129688-59129732</v>
      </c>
      <c r="F944" s="16" t="s">
        <v>1643</v>
      </c>
      <c r="G944" s="17" t="s">
        <v>16</v>
      </c>
      <c r="H944" s="17" t="s">
        <v>17</v>
      </c>
      <c r="I944" s="17"/>
      <c r="J944" s="18" t="s">
        <v>18</v>
      </c>
      <c r="K944" s="16" t="s">
        <v>19</v>
      </c>
      <c r="L944" s="16"/>
      <c r="M944" s="19"/>
      <c r="N944" s="15"/>
      <c r="O944" s="15"/>
      <c r="P944" s="15"/>
    </row>
    <row r="945" customFormat="false" ht="15.95" hidden="false" customHeight="true" outlineLevel="0" collapsed="false">
      <c r="A945" s="16" t="s">
        <v>1644</v>
      </c>
      <c r="B945" s="11" t="n">
        <v>9</v>
      </c>
      <c r="C945" s="11" t="n">
        <v>118408417</v>
      </c>
      <c r="D945" s="11" t="n">
        <v>118408461</v>
      </c>
      <c r="E945" s="1" t="str">
        <f aca="false">"chr"&amp;B945&amp;":"&amp;C945&amp;"-"&amp;D945</f>
        <v>chr9:118408417-118408461</v>
      </c>
      <c r="F945" s="16" t="s">
        <v>1645</v>
      </c>
      <c r="G945" s="17"/>
      <c r="H945" s="17" t="s">
        <v>17</v>
      </c>
      <c r="I945" s="17"/>
      <c r="J945" s="18" t="s">
        <v>17</v>
      </c>
      <c r="K945" s="16" t="s">
        <v>25</v>
      </c>
      <c r="L945" s="16"/>
      <c r="M945" s="19"/>
      <c r="N945" s="15"/>
      <c r="O945" s="15"/>
      <c r="P945" s="15"/>
    </row>
    <row r="946" customFormat="false" ht="15.95" hidden="false" customHeight="true" outlineLevel="0" collapsed="false">
      <c r="A946" s="16" t="s">
        <v>1646</v>
      </c>
      <c r="B946" s="11" t="n">
        <v>3</v>
      </c>
      <c r="C946" s="11" t="n">
        <v>76032625</v>
      </c>
      <c r="D946" s="11" t="n">
        <v>76032669</v>
      </c>
      <c r="E946" s="1" t="str">
        <f aca="false">"chr"&amp;B946&amp;":"&amp;C946&amp;"-"&amp;D946</f>
        <v>chr3:76032625-76032669</v>
      </c>
      <c r="F946" s="16" t="s">
        <v>1647</v>
      </c>
      <c r="G946" s="17"/>
      <c r="H946" s="17" t="s">
        <v>17</v>
      </c>
      <c r="I946" s="17"/>
      <c r="J946" s="18" t="s">
        <v>17</v>
      </c>
      <c r="K946" s="16" t="s">
        <v>19</v>
      </c>
      <c r="L946" s="16"/>
      <c r="M946" s="19"/>
      <c r="N946" s="15"/>
      <c r="O946" s="15"/>
      <c r="P946" s="15"/>
    </row>
    <row r="947" customFormat="false" ht="15.95" hidden="false" customHeight="true" outlineLevel="0" collapsed="false">
      <c r="A947" s="16" t="s">
        <v>1648</v>
      </c>
      <c r="B947" s="11" t="n">
        <v>1</v>
      </c>
      <c r="C947" s="11" t="n">
        <v>94678783</v>
      </c>
      <c r="D947" s="11" t="n">
        <v>94678827</v>
      </c>
      <c r="E947" s="1" t="str">
        <f aca="false">"chr"&amp;B947&amp;":"&amp;C947&amp;"-"&amp;D947</f>
        <v>chr1:94678783-94678827</v>
      </c>
      <c r="F947" s="16" t="s">
        <v>1649</v>
      </c>
      <c r="G947" s="17" t="s">
        <v>16</v>
      </c>
      <c r="H947" s="17" t="s">
        <v>17</v>
      </c>
      <c r="I947" s="17"/>
      <c r="J947" s="18" t="s">
        <v>18</v>
      </c>
      <c r="K947" s="16" t="s">
        <v>25</v>
      </c>
      <c r="L947" s="16"/>
      <c r="M947" s="19"/>
      <c r="N947" s="15"/>
      <c r="O947" s="15"/>
      <c r="P947" s="15"/>
    </row>
    <row r="948" customFormat="false" ht="15.95" hidden="false" customHeight="true" outlineLevel="0" collapsed="false">
      <c r="A948" s="16" t="s">
        <v>1650</v>
      </c>
      <c r="B948" s="11" t="n">
        <v>1</v>
      </c>
      <c r="C948" s="11" t="n">
        <v>94678943</v>
      </c>
      <c r="D948" s="11" t="n">
        <v>94678987</v>
      </c>
      <c r="E948" s="1" t="str">
        <f aca="false">"chr"&amp;B948&amp;":"&amp;C948&amp;"-"&amp;D948</f>
        <v>chr1:94678943-94678987</v>
      </c>
      <c r="F948" s="16" t="s">
        <v>1649</v>
      </c>
      <c r="G948" s="17" t="s">
        <v>16</v>
      </c>
      <c r="H948" s="17" t="s">
        <v>17</v>
      </c>
      <c r="I948" s="17"/>
      <c r="J948" s="18" t="s">
        <v>18</v>
      </c>
      <c r="K948" s="16" t="s">
        <v>25</v>
      </c>
      <c r="L948" s="16"/>
      <c r="M948" s="19"/>
      <c r="N948" s="15"/>
      <c r="O948" s="15"/>
      <c r="P948" s="15"/>
    </row>
    <row r="949" customFormat="false" ht="15.95" hidden="false" customHeight="true" outlineLevel="0" collapsed="false">
      <c r="A949" s="16" t="s">
        <v>1651</v>
      </c>
      <c r="B949" s="11" t="n">
        <v>1</v>
      </c>
      <c r="C949" s="11" t="n">
        <v>94679082</v>
      </c>
      <c r="D949" s="11" t="n">
        <v>94679126</v>
      </c>
      <c r="E949" s="1" t="str">
        <f aca="false">"chr"&amp;B949&amp;":"&amp;C949&amp;"-"&amp;D949</f>
        <v>chr1:94679082-94679126</v>
      </c>
      <c r="F949" s="16" t="s">
        <v>1649</v>
      </c>
      <c r="G949" s="17" t="s">
        <v>16</v>
      </c>
      <c r="H949" s="17" t="s">
        <v>17</v>
      </c>
      <c r="I949" s="17"/>
      <c r="J949" s="18" t="s">
        <v>18</v>
      </c>
      <c r="K949" s="16" t="s">
        <v>25</v>
      </c>
      <c r="L949" s="16"/>
      <c r="M949" s="19"/>
      <c r="N949" s="15"/>
      <c r="O949" s="15"/>
      <c r="P949" s="15"/>
    </row>
    <row r="950" customFormat="false" ht="15.95" hidden="false" customHeight="true" outlineLevel="0" collapsed="false">
      <c r="A950" s="16" t="s">
        <v>1652</v>
      </c>
      <c r="B950" s="11" t="n">
        <v>1</v>
      </c>
      <c r="C950" s="11" t="n">
        <v>94679259</v>
      </c>
      <c r="D950" s="11" t="n">
        <v>94679303</v>
      </c>
      <c r="E950" s="1" t="str">
        <f aca="false">"chr"&amp;B950&amp;":"&amp;C950&amp;"-"&amp;D950</f>
        <v>chr1:94679259-94679303</v>
      </c>
      <c r="F950" s="16" t="s">
        <v>1649</v>
      </c>
      <c r="G950" s="17" t="s">
        <v>16</v>
      </c>
      <c r="H950" s="17" t="s">
        <v>17</v>
      </c>
      <c r="I950" s="17"/>
      <c r="J950" s="18" t="s">
        <v>18</v>
      </c>
      <c r="K950" s="16" t="s">
        <v>25</v>
      </c>
      <c r="L950" s="16"/>
      <c r="M950" s="19"/>
      <c r="N950" s="15"/>
      <c r="O950" s="15"/>
      <c r="P950" s="15"/>
    </row>
    <row r="951" customFormat="false" ht="15.95" hidden="false" customHeight="true" outlineLevel="0" collapsed="false">
      <c r="A951" s="16" t="s">
        <v>1653</v>
      </c>
      <c r="B951" s="11" t="n">
        <v>1</v>
      </c>
      <c r="C951" s="11" t="n">
        <v>94663101</v>
      </c>
      <c r="D951" s="11" t="n">
        <v>94663145</v>
      </c>
      <c r="E951" s="1" t="str">
        <f aca="false">"chr"&amp;B951&amp;":"&amp;C951&amp;"-"&amp;D951</f>
        <v>chr1:94663101-94663145</v>
      </c>
      <c r="F951" s="16" t="s">
        <v>1649</v>
      </c>
      <c r="G951" s="17"/>
      <c r="H951" s="17" t="s">
        <v>17</v>
      </c>
      <c r="I951" s="17"/>
      <c r="J951" s="18" t="s">
        <v>17</v>
      </c>
      <c r="K951" s="16" t="s">
        <v>19</v>
      </c>
      <c r="L951" s="16"/>
      <c r="M951" s="19"/>
      <c r="N951" s="15"/>
      <c r="O951" s="15"/>
      <c r="P951" s="15"/>
    </row>
    <row r="952" customFormat="false" ht="15.95" hidden="false" customHeight="true" outlineLevel="0" collapsed="false">
      <c r="A952" s="16" t="s">
        <v>1654</v>
      </c>
      <c r="B952" s="11" t="n">
        <v>5</v>
      </c>
      <c r="C952" s="11" t="n">
        <v>138509702</v>
      </c>
      <c r="D952" s="11" t="n">
        <v>138509747</v>
      </c>
      <c r="E952" s="1" t="str">
        <f aca="false">"chr"&amp;B952&amp;":"&amp;C952&amp;"-"&amp;D952</f>
        <v>chr5:138509702-138509747</v>
      </c>
      <c r="F952" s="16" t="s">
        <v>1655</v>
      </c>
      <c r="G952" s="17" t="s">
        <v>16</v>
      </c>
      <c r="H952" s="17" t="s">
        <v>17</v>
      </c>
      <c r="I952" s="17"/>
      <c r="J952" s="18" t="s">
        <v>18</v>
      </c>
      <c r="K952" s="16" t="s">
        <v>25</v>
      </c>
      <c r="L952" s="16"/>
      <c r="M952" s="19"/>
      <c r="N952" s="15"/>
      <c r="O952" s="15"/>
      <c r="P952" s="15"/>
    </row>
    <row r="953" customFormat="false" ht="15.95" hidden="false" customHeight="true" outlineLevel="0" collapsed="false">
      <c r="A953" s="16" t="s">
        <v>1656</v>
      </c>
      <c r="B953" s="11" t="n">
        <v>5</v>
      </c>
      <c r="C953" s="11" t="n">
        <v>138509973</v>
      </c>
      <c r="D953" s="11" t="n">
        <v>138510017</v>
      </c>
      <c r="E953" s="1" t="str">
        <f aca="false">"chr"&amp;B953&amp;":"&amp;C953&amp;"-"&amp;D953</f>
        <v>chr5:138509973-138510017</v>
      </c>
      <c r="F953" s="16" t="s">
        <v>1657</v>
      </c>
      <c r="G953" s="17" t="s">
        <v>16</v>
      </c>
      <c r="H953" s="17"/>
      <c r="I953" s="17"/>
      <c r="J953" s="18" t="s">
        <v>16</v>
      </c>
      <c r="K953" s="16" t="s">
        <v>25</v>
      </c>
      <c r="L953" s="16"/>
      <c r="M953" s="19"/>
      <c r="N953" s="15"/>
      <c r="O953" s="15"/>
      <c r="P953" s="15"/>
    </row>
    <row r="954" customFormat="false" ht="15.95" hidden="false" customHeight="true" outlineLevel="0" collapsed="false">
      <c r="A954" s="16" t="s">
        <v>1658</v>
      </c>
      <c r="B954" s="11" t="n">
        <v>5</v>
      </c>
      <c r="C954" s="11" t="n">
        <v>138510162</v>
      </c>
      <c r="D954" s="11" t="n">
        <v>138510206</v>
      </c>
      <c r="E954" s="1" t="str">
        <f aca="false">"chr"&amp;B954&amp;":"&amp;C954&amp;"-"&amp;D954</f>
        <v>chr5:138510162-138510206</v>
      </c>
      <c r="F954" s="16" t="s">
        <v>1657</v>
      </c>
      <c r="G954" s="17" t="s">
        <v>16</v>
      </c>
      <c r="H954" s="17"/>
      <c r="I954" s="17"/>
      <c r="J954" s="18" t="s">
        <v>16</v>
      </c>
      <c r="K954" s="16" t="s">
        <v>25</v>
      </c>
      <c r="L954" s="16"/>
      <c r="M954" s="19"/>
      <c r="N954" s="15"/>
      <c r="O954" s="15"/>
      <c r="P954" s="15"/>
    </row>
    <row r="955" customFormat="false" ht="15.95" hidden="false" customHeight="true" outlineLevel="0" collapsed="false">
      <c r="A955" s="16" t="s">
        <v>1659</v>
      </c>
      <c r="B955" s="11" t="n">
        <v>12</v>
      </c>
      <c r="C955" s="11" t="n">
        <v>72989671</v>
      </c>
      <c r="D955" s="11" t="n">
        <v>72989715</v>
      </c>
      <c r="E955" s="1" t="str">
        <f aca="false">"chr"&amp;B955&amp;":"&amp;C955&amp;"-"&amp;D955</f>
        <v>chr12:72989671-72989715</v>
      </c>
      <c r="F955" s="16" t="s">
        <v>1660</v>
      </c>
      <c r="G955" s="17" t="s">
        <v>16</v>
      </c>
      <c r="H955" s="17"/>
      <c r="I955" s="17" t="s">
        <v>128</v>
      </c>
      <c r="J955" s="18" t="s">
        <v>954</v>
      </c>
      <c r="K955" s="16" t="s">
        <v>19</v>
      </c>
      <c r="L955" s="16"/>
      <c r="M955" s="19"/>
      <c r="N955" s="15"/>
      <c r="O955" s="15"/>
      <c r="P955" s="15"/>
    </row>
    <row r="956" customFormat="false" ht="15.95" hidden="false" customHeight="true" outlineLevel="0" collapsed="false">
      <c r="A956" s="16" t="s">
        <v>1661</v>
      </c>
      <c r="B956" s="11" t="n">
        <v>12</v>
      </c>
      <c r="C956" s="11" t="n">
        <v>72989791</v>
      </c>
      <c r="D956" s="11" t="n">
        <v>72989836</v>
      </c>
      <c r="E956" s="1" t="str">
        <f aca="false">"chr"&amp;B956&amp;":"&amp;C956&amp;"-"&amp;D956</f>
        <v>chr12:72989791-72989836</v>
      </c>
      <c r="F956" s="16" t="s">
        <v>1660</v>
      </c>
      <c r="G956" s="17" t="s">
        <v>16</v>
      </c>
      <c r="H956" s="17"/>
      <c r="I956" s="17" t="s">
        <v>128</v>
      </c>
      <c r="J956" s="18" t="s">
        <v>954</v>
      </c>
      <c r="K956" s="16" t="s">
        <v>19</v>
      </c>
      <c r="L956" s="16"/>
      <c r="M956" s="19"/>
      <c r="N956" s="15"/>
      <c r="O956" s="15"/>
      <c r="P956" s="15"/>
    </row>
    <row r="957" customFormat="false" ht="15.95" hidden="false" customHeight="true" outlineLevel="0" collapsed="false">
      <c r="A957" s="16" t="s">
        <v>1662</v>
      </c>
      <c r="B957" s="11" t="n">
        <v>2</v>
      </c>
      <c r="C957" s="11" t="n">
        <v>73187240</v>
      </c>
      <c r="D957" s="11" t="n">
        <v>73187284</v>
      </c>
      <c r="E957" s="1" t="str">
        <f aca="false">"chr"&amp;B957&amp;":"&amp;C957&amp;"-"&amp;D957</f>
        <v>chr2:73187240-73187284</v>
      </c>
      <c r="F957" s="16" t="s">
        <v>1663</v>
      </c>
      <c r="G957" s="17" t="s">
        <v>16</v>
      </c>
      <c r="H957" s="17"/>
      <c r="I957" s="17"/>
      <c r="J957" s="18" t="s">
        <v>16</v>
      </c>
      <c r="K957" s="16" t="s">
        <v>25</v>
      </c>
      <c r="L957" s="16"/>
      <c r="M957" s="19"/>
      <c r="N957" s="15"/>
      <c r="O957" s="15"/>
      <c r="P957" s="15"/>
    </row>
    <row r="958" customFormat="false" ht="15.95" hidden="false" customHeight="true" outlineLevel="0" collapsed="false">
      <c r="A958" s="16" t="s">
        <v>1664</v>
      </c>
      <c r="B958" s="11" t="n">
        <v>2</v>
      </c>
      <c r="C958" s="11" t="n">
        <v>21285515</v>
      </c>
      <c r="D958" s="11" t="n">
        <v>21285559</v>
      </c>
      <c r="E958" s="1" t="str">
        <f aca="false">"chr"&amp;B958&amp;":"&amp;C958&amp;"-"&amp;D958</f>
        <v>chr2:21285515-21285559</v>
      </c>
      <c r="F958" s="16" t="s">
        <v>1665</v>
      </c>
      <c r="G958" s="17" t="s">
        <v>16</v>
      </c>
      <c r="H958" s="17" t="s">
        <v>17</v>
      </c>
      <c r="I958" s="17"/>
      <c r="J958" s="18" t="s">
        <v>18</v>
      </c>
      <c r="K958" s="16" t="s">
        <v>25</v>
      </c>
      <c r="L958" s="16"/>
      <c r="M958" s="19"/>
      <c r="N958" s="15"/>
      <c r="O958" s="15"/>
      <c r="P958" s="15"/>
    </row>
    <row r="959" customFormat="false" ht="15.95" hidden="false" customHeight="true" outlineLevel="0" collapsed="false">
      <c r="A959" s="16" t="s">
        <v>1666</v>
      </c>
      <c r="B959" s="11" t="n">
        <v>14</v>
      </c>
      <c r="C959" s="11" t="n">
        <v>117041829</v>
      </c>
      <c r="D959" s="11" t="n">
        <v>117041875</v>
      </c>
      <c r="E959" s="1" t="str">
        <f aca="false">"chr"&amp;B959&amp;":"&amp;C959&amp;"-"&amp;D959</f>
        <v>chr14:117041829-117041875</v>
      </c>
      <c r="F959" s="16" t="s">
        <v>1667</v>
      </c>
      <c r="G959" s="17"/>
      <c r="H959" s="17" t="s">
        <v>17</v>
      </c>
      <c r="I959" s="17"/>
      <c r="J959" s="18" t="s">
        <v>17</v>
      </c>
      <c r="K959" s="16" t="s">
        <v>25</v>
      </c>
      <c r="L959" s="16"/>
      <c r="M959" s="19"/>
      <c r="N959" s="15"/>
      <c r="O959" s="15"/>
      <c r="P959" s="15"/>
    </row>
    <row r="960" customFormat="false" ht="15.95" hidden="false" customHeight="true" outlineLevel="0" collapsed="false">
      <c r="A960" s="16" t="s">
        <v>1668</v>
      </c>
      <c r="B960" s="11" t="n">
        <v>19</v>
      </c>
      <c r="C960" s="11" t="n">
        <v>11007634</v>
      </c>
      <c r="D960" s="11" t="n">
        <v>11007681</v>
      </c>
      <c r="E960" s="1" t="str">
        <f aca="false">"chr"&amp;B960&amp;":"&amp;C960&amp;"-"&amp;D960</f>
        <v>chr19:11007634-11007681</v>
      </c>
      <c r="F960" s="16" t="s">
        <v>1669</v>
      </c>
      <c r="G960" s="17"/>
      <c r="H960" s="17" t="s">
        <v>17</v>
      </c>
      <c r="I960" s="17" t="s">
        <v>128</v>
      </c>
      <c r="J960" s="18" t="s">
        <v>129</v>
      </c>
      <c r="K960" s="16" t="s">
        <v>25</v>
      </c>
      <c r="L960" s="16"/>
      <c r="M960" s="19"/>
      <c r="N960" s="15"/>
      <c r="O960" s="15"/>
      <c r="P960" s="15"/>
    </row>
    <row r="961" customFormat="false" ht="15.95" hidden="false" customHeight="true" outlineLevel="0" collapsed="false">
      <c r="A961" s="16" t="s">
        <v>1670</v>
      </c>
      <c r="B961" s="11" t="n">
        <v>19</v>
      </c>
      <c r="C961" s="11" t="n">
        <v>11007784</v>
      </c>
      <c r="D961" s="11" t="n">
        <v>11007828</v>
      </c>
      <c r="E961" s="1" t="str">
        <f aca="false">"chr"&amp;B961&amp;":"&amp;C961&amp;"-"&amp;D961</f>
        <v>chr19:11007784-11007828</v>
      </c>
      <c r="F961" s="16" t="s">
        <v>1669</v>
      </c>
      <c r="G961" s="17"/>
      <c r="H961" s="17" t="s">
        <v>17</v>
      </c>
      <c r="I961" s="17" t="s">
        <v>128</v>
      </c>
      <c r="J961" s="18" t="s">
        <v>129</v>
      </c>
      <c r="K961" s="16" t="s">
        <v>25</v>
      </c>
      <c r="L961" s="16"/>
      <c r="M961" s="19"/>
      <c r="N961" s="15"/>
      <c r="O961" s="15"/>
      <c r="P961" s="15"/>
    </row>
    <row r="962" customFormat="false" ht="15.95" hidden="false" customHeight="true" outlineLevel="0" collapsed="false">
      <c r="A962" s="16" t="s">
        <v>1671</v>
      </c>
      <c r="B962" s="11" t="n">
        <v>19</v>
      </c>
      <c r="C962" s="11" t="n">
        <v>11007945</v>
      </c>
      <c r="D962" s="11" t="n">
        <v>11007989</v>
      </c>
      <c r="E962" s="1" t="str">
        <f aca="false">"chr"&amp;B962&amp;":"&amp;C962&amp;"-"&amp;D962</f>
        <v>chr19:11007945-11007989</v>
      </c>
      <c r="F962" s="16" t="s">
        <v>1669</v>
      </c>
      <c r="G962" s="17"/>
      <c r="H962" s="17" t="s">
        <v>17</v>
      </c>
      <c r="I962" s="17" t="s">
        <v>128</v>
      </c>
      <c r="J962" s="18" t="s">
        <v>129</v>
      </c>
      <c r="K962" s="16" t="s">
        <v>25</v>
      </c>
      <c r="L962" s="16"/>
      <c r="M962" s="19"/>
      <c r="N962" s="15"/>
      <c r="O962" s="15"/>
      <c r="P962" s="15"/>
    </row>
    <row r="963" customFormat="false" ht="15.95" hidden="false" customHeight="true" outlineLevel="0" collapsed="false">
      <c r="A963" s="16" t="s">
        <v>1672</v>
      </c>
      <c r="B963" s="11" t="n">
        <v>15</v>
      </c>
      <c r="C963" s="11" t="n">
        <v>76525048</v>
      </c>
      <c r="D963" s="11" t="n">
        <v>76525092</v>
      </c>
      <c r="E963" s="1" t="str">
        <f aca="false">"chr"&amp;B963&amp;":"&amp;C963&amp;"-"&amp;D963</f>
        <v>chr15:76525048-76525092</v>
      </c>
      <c r="F963" s="16" t="s">
        <v>1673</v>
      </c>
      <c r="G963" s="17"/>
      <c r="H963" s="17" t="s">
        <v>17</v>
      </c>
      <c r="I963" s="17" t="s">
        <v>128</v>
      </c>
      <c r="J963" s="18" t="s">
        <v>129</v>
      </c>
      <c r="K963" s="16" t="s">
        <v>25</v>
      </c>
      <c r="L963" s="16"/>
      <c r="M963" s="19"/>
      <c r="N963" s="15"/>
      <c r="O963" s="15"/>
      <c r="P963" s="15"/>
    </row>
    <row r="964" customFormat="false" ht="15.95" hidden="false" customHeight="true" outlineLevel="0" collapsed="false">
      <c r="A964" s="16" t="s">
        <v>1674</v>
      </c>
      <c r="B964" s="11" t="n">
        <v>4</v>
      </c>
      <c r="C964" s="11" t="n">
        <v>107904512</v>
      </c>
      <c r="D964" s="11" t="n">
        <v>107904556</v>
      </c>
      <c r="E964" s="1" t="str">
        <f aca="false">"chr"&amp;B964&amp;":"&amp;C964&amp;"-"&amp;D964</f>
        <v>chr4:107904512-107904556</v>
      </c>
      <c r="F964" s="16" t="s">
        <v>1675</v>
      </c>
      <c r="G964" s="17" t="s">
        <v>16</v>
      </c>
      <c r="H964" s="17" t="s">
        <v>17</v>
      </c>
      <c r="I964" s="17"/>
      <c r="J964" s="18" t="s">
        <v>18</v>
      </c>
      <c r="K964" s="16" t="s">
        <v>19</v>
      </c>
      <c r="L964" s="16"/>
      <c r="M964" s="19"/>
      <c r="N964" s="15"/>
      <c r="O964" s="15"/>
      <c r="P964" s="15"/>
    </row>
    <row r="965" customFormat="false" ht="15.95" hidden="false" customHeight="true" outlineLevel="0" collapsed="false">
      <c r="A965" s="16" t="s">
        <v>1676</v>
      </c>
      <c r="B965" s="11" t="n">
        <v>4</v>
      </c>
      <c r="C965" s="11" t="n">
        <v>107904297</v>
      </c>
      <c r="D965" s="11" t="n">
        <v>107904341</v>
      </c>
      <c r="E965" s="1" t="str">
        <f aca="false">"chr"&amp;B965&amp;":"&amp;C965&amp;"-"&amp;D965</f>
        <v>chr4:107904297-107904341</v>
      </c>
      <c r="F965" s="16" t="s">
        <v>1675</v>
      </c>
      <c r="G965" s="17" t="s">
        <v>16</v>
      </c>
      <c r="H965" s="17" t="s">
        <v>17</v>
      </c>
      <c r="I965" s="17"/>
      <c r="J965" s="18" t="s">
        <v>18</v>
      </c>
      <c r="K965" s="16" t="s">
        <v>19</v>
      </c>
      <c r="L965" s="16" t="s">
        <v>37</v>
      </c>
      <c r="M965" s="19"/>
      <c r="N965" s="15"/>
      <c r="O965" s="15"/>
      <c r="P965" s="15"/>
    </row>
    <row r="966" customFormat="false" ht="15.95" hidden="false" customHeight="true" outlineLevel="0" collapsed="false">
      <c r="A966" s="16" t="s">
        <v>1677</v>
      </c>
      <c r="B966" s="11" t="n">
        <v>4</v>
      </c>
      <c r="C966" s="11" t="n">
        <v>107904374</v>
      </c>
      <c r="D966" s="11" t="n">
        <v>107904418</v>
      </c>
      <c r="E966" s="1" t="str">
        <f aca="false">"chr"&amp;B966&amp;":"&amp;C966&amp;"-"&amp;D966</f>
        <v>chr4:107904374-107904418</v>
      </c>
      <c r="F966" s="16" t="s">
        <v>1675</v>
      </c>
      <c r="G966" s="17" t="s">
        <v>16</v>
      </c>
      <c r="H966" s="17" t="s">
        <v>17</v>
      </c>
      <c r="I966" s="17"/>
      <c r="J966" s="18" t="s">
        <v>18</v>
      </c>
      <c r="K966" s="16" t="s">
        <v>19</v>
      </c>
      <c r="L966" s="16" t="s">
        <v>37</v>
      </c>
      <c r="M966" s="19"/>
      <c r="N966" s="15"/>
      <c r="O966" s="15"/>
      <c r="P966" s="15"/>
    </row>
    <row r="967" customFormat="false" ht="15.95" hidden="false" customHeight="true" outlineLevel="0" collapsed="false">
      <c r="A967" s="16" t="s">
        <v>1678</v>
      </c>
      <c r="B967" s="11" t="n">
        <v>9</v>
      </c>
      <c r="C967" s="11" t="n">
        <v>40206564</v>
      </c>
      <c r="D967" s="11" t="n">
        <v>40206608</v>
      </c>
      <c r="E967" s="1" t="str">
        <f aca="false">"chr"&amp;B967&amp;":"&amp;C967&amp;"-"&amp;D967</f>
        <v>chr9:40206564-40206608</v>
      </c>
      <c r="F967" s="16" t="s">
        <v>1679</v>
      </c>
      <c r="G967" s="17" t="s">
        <v>16</v>
      </c>
      <c r="H967" s="17"/>
      <c r="I967" s="17"/>
      <c r="J967" s="18" t="s">
        <v>16</v>
      </c>
      <c r="K967" s="16" t="s">
        <v>19</v>
      </c>
      <c r="L967" s="16"/>
      <c r="M967" s="19"/>
      <c r="N967" s="15"/>
      <c r="O967" s="15"/>
      <c r="P967" s="15"/>
    </row>
    <row r="968" customFormat="false" ht="15.95" hidden="false" customHeight="true" outlineLevel="0" collapsed="false">
      <c r="A968" s="16" t="s">
        <v>1680</v>
      </c>
      <c r="B968" s="11" t="n">
        <v>11</v>
      </c>
      <c r="C968" s="11" t="n">
        <v>115524790</v>
      </c>
      <c r="D968" s="11" t="n">
        <v>115524834</v>
      </c>
      <c r="E968" s="1" t="str">
        <f aca="false">"chr"&amp;B968&amp;":"&amp;C968&amp;"-"&amp;D968</f>
        <v>chr11:115524790-115524834</v>
      </c>
      <c r="F968" s="16" t="s">
        <v>1681</v>
      </c>
      <c r="G968" s="17" t="s">
        <v>16</v>
      </c>
      <c r="H968" s="17"/>
      <c r="I968" s="17"/>
      <c r="J968" s="18" t="s">
        <v>16</v>
      </c>
      <c r="K968" s="16" t="s">
        <v>25</v>
      </c>
      <c r="L968" s="16"/>
      <c r="M968" s="19"/>
      <c r="N968" s="15"/>
      <c r="O968" s="15"/>
      <c r="P968" s="15"/>
    </row>
    <row r="969" customFormat="false" ht="15.95" hidden="false" customHeight="true" outlineLevel="0" collapsed="false">
      <c r="A969" s="16" t="s">
        <v>1682</v>
      </c>
      <c r="B969" s="11" t="n">
        <v>1</v>
      </c>
      <c r="C969" s="11" t="n">
        <v>176673585</v>
      </c>
      <c r="D969" s="11" t="n">
        <v>176673629</v>
      </c>
      <c r="E969" s="1" t="str">
        <f aca="false">"chr"&amp;B969&amp;":"&amp;C969&amp;"-"&amp;D969</f>
        <v>chr1:176673585-176673629</v>
      </c>
      <c r="F969" s="16" t="s">
        <v>1683</v>
      </c>
      <c r="G969" s="17"/>
      <c r="H969" s="17" t="s">
        <v>17</v>
      </c>
      <c r="I969" s="17"/>
      <c r="J969" s="18" t="s">
        <v>17</v>
      </c>
      <c r="K969" s="16" t="s">
        <v>25</v>
      </c>
      <c r="L969" s="16"/>
      <c r="M969" s="19"/>
      <c r="N969" s="15"/>
      <c r="O969" s="15"/>
      <c r="P969" s="15"/>
    </row>
    <row r="970" customFormat="false" ht="15.95" hidden="false" customHeight="true" outlineLevel="0" collapsed="false">
      <c r="A970" s="16" t="s">
        <v>1684</v>
      </c>
      <c r="B970" s="11" t="n">
        <v>12</v>
      </c>
      <c r="C970" s="11" t="n">
        <v>25161640</v>
      </c>
      <c r="D970" s="11" t="n">
        <v>25161684</v>
      </c>
      <c r="E970" s="1" t="str">
        <f aca="false">"chr"&amp;B970&amp;":"&amp;C970&amp;"-"&amp;D970</f>
        <v>chr12:25161640-25161684</v>
      </c>
      <c r="F970" s="16" t="s">
        <v>1685</v>
      </c>
      <c r="G970" s="17" t="s">
        <v>16</v>
      </c>
      <c r="H970" s="17" t="s">
        <v>17</v>
      </c>
      <c r="I970" s="17"/>
      <c r="J970" s="18" t="s">
        <v>18</v>
      </c>
      <c r="K970" s="16" t="s">
        <v>25</v>
      </c>
      <c r="L970" s="16"/>
      <c r="M970" s="19"/>
      <c r="N970" s="15"/>
      <c r="O970" s="15"/>
      <c r="P970" s="15"/>
    </row>
    <row r="971" customFormat="false" ht="15.95" hidden="false" customHeight="true" outlineLevel="0" collapsed="false">
      <c r="A971" s="16" t="s">
        <v>1686</v>
      </c>
      <c r="B971" s="11" t="n">
        <v>15</v>
      </c>
      <c r="C971" s="11" t="n">
        <v>37178315</v>
      </c>
      <c r="D971" s="11" t="n">
        <v>37178359</v>
      </c>
      <c r="E971" s="1" t="str">
        <f aca="false">"chr"&amp;B971&amp;":"&amp;C971&amp;"-"&amp;D971</f>
        <v>chr15:37178315-37178359</v>
      </c>
      <c r="F971" s="16" t="s">
        <v>1687</v>
      </c>
      <c r="G971" s="17"/>
      <c r="H971" s="17" t="s">
        <v>17</v>
      </c>
      <c r="I971" s="17"/>
      <c r="J971" s="18" t="s">
        <v>17</v>
      </c>
      <c r="K971" s="16" t="s">
        <v>19</v>
      </c>
      <c r="L971" s="16"/>
      <c r="M971" s="19"/>
      <c r="N971" s="15"/>
      <c r="O971" s="15"/>
      <c r="P971" s="15"/>
    </row>
    <row r="972" customFormat="false" ht="15.95" hidden="false" customHeight="true" outlineLevel="0" collapsed="false">
      <c r="A972" s="16" t="s">
        <v>1688</v>
      </c>
      <c r="B972" s="11" t="n">
        <v>4</v>
      </c>
      <c r="C972" s="11" t="n">
        <v>124993683</v>
      </c>
      <c r="D972" s="11" t="n">
        <v>124993727</v>
      </c>
      <c r="E972" s="1" t="str">
        <f aca="false">"chr"&amp;B972&amp;":"&amp;C972&amp;"-"&amp;D972</f>
        <v>chr4:124993683-124993727</v>
      </c>
      <c r="F972" s="16" t="s">
        <v>1689</v>
      </c>
      <c r="G972" s="17"/>
      <c r="H972" s="17" t="s">
        <v>17</v>
      </c>
      <c r="I972" s="17"/>
      <c r="J972" s="18" t="s">
        <v>17</v>
      </c>
      <c r="K972" s="16" t="s">
        <v>19</v>
      </c>
      <c r="L972" s="16"/>
      <c r="M972" s="19"/>
      <c r="N972" s="15"/>
      <c r="O972" s="15"/>
      <c r="P972" s="15"/>
    </row>
    <row r="973" customFormat="false" ht="15.95" hidden="false" customHeight="true" outlineLevel="0" collapsed="false">
      <c r="A973" s="16" t="s">
        <v>1690</v>
      </c>
      <c r="B973" s="11" t="n">
        <v>9</v>
      </c>
      <c r="C973" s="11" t="n">
        <v>42648690</v>
      </c>
      <c r="D973" s="11" t="n">
        <v>42648734</v>
      </c>
      <c r="E973" s="1" t="str">
        <f aca="false">"chr"&amp;B973&amp;":"&amp;C973&amp;"-"&amp;D973</f>
        <v>chr9:42648690-42648734</v>
      </c>
      <c r="F973" s="16" t="s">
        <v>1691</v>
      </c>
      <c r="G973" s="17"/>
      <c r="H973" s="17" t="s">
        <v>17</v>
      </c>
      <c r="I973" s="17"/>
      <c r="J973" s="18" t="s">
        <v>17</v>
      </c>
      <c r="K973" s="16" t="s">
        <v>25</v>
      </c>
      <c r="L973" s="16"/>
      <c r="M973" s="19"/>
      <c r="N973" s="15"/>
      <c r="O973" s="15"/>
      <c r="P973" s="15"/>
    </row>
    <row r="974" customFormat="false" ht="15.95" hidden="false" customHeight="true" outlineLevel="0" collapsed="false">
      <c r="A974" s="16" t="s">
        <v>1692</v>
      </c>
      <c r="B974" s="11" t="n">
        <v>9</v>
      </c>
      <c r="C974" s="11" t="n">
        <v>42648823</v>
      </c>
      <c r="D974" s="11" t="n">
        <v>42648867</v>
      </c>
      <c r="E974" s="1" t="str">
        <f aca="false">"chr"&amp;B974&amp;":"&amp;C974&amp;"-"&amp;D974</f>
        <v>chr9:42648823-42648867</v>
      </c>
      <c r="F974" s="16" t="s">
        <v>1691</v>
      </c>
      <c r="G974" s="17"/>
      <c r="H974" s="17" t="s">
        <v>17</v>
      </c>
      <c r="I974" s="17"/>
      <c r="J974" s="18" t="s">
        <v>17</v>
      </c>
      <c r="K974" s="16" t="s">
        <v>25</v>
      </c>
      <c r="L974" s="16"/>
      <c r="M974" s="19"/>
      <c r="N974" s="15"/>
      <c r="O974" s="15"/>
      <c r="P974" s="15"/>
    </row>
    <row r="975" customFormat="false" ht="15.95" hidden="false" customHeight="true" outlineLevel="0" collapsed="false">
      <c r="A975" s="16" t="s">
        <v>1693</v>
      </c>
      <c r="B975" s="11" t="n">
        <v>9</v>
      </c>
      <c r="C975" s="11" t="n">
        <v>42694858</v>
      </c>
      <c r="D975" s="11" t="n">
        <v>42694902</v>
      </c>
      <c r="E975" s="1" t="str">
        <f aca="false">"chr"&amp;B975&amp;":"&amp;C975&amp;"-"&amp;D975</f>
        <v>chr9:42694858-42694902</v>
      </c>
      <c r="F975" s="16" t="s">
        <v>1691</v>
      </c>
      <c r="G975" s="17" t="s">
        <v>16</v>
      </c>
      <c r="H975" s="17" t="s">
        <v>17</v>
      </c>
      <c r="I975" s="17"/>
      <c r="J975" s="18" t="s">
        <v>18</v>
      </c>
      <c r="K975" s="16" t="s">
        <v>19</v>
      </c>
      <c r="L975" s="16" t="s">
        <v>37</v>
      </c>
      <c r="M975" s="19"/>
      <c r="N975" s="15"/>
      <c r="O975" s="15"/>
      <c r="P975" s="15"/>
    </row>
    <row r="976" customFormat="false" ht="15.95" hidden="false" customHeight="true" outlineLevel="0" collapsed="false">
      <c r="A976" s="16" t="s">
        <v>1694</v>
      </c>
      <c r="B976" s="11" t="n">
        <v>7</v>
      </c>
      <c r="C976" s="11" t="n">
        <v>24718793</v>
      </c>
      <c r="D976" s="11" t="n">
        <v>24718837</v>
      </c>
      <c r="E976" s="1" t="str">
        <f aca="false">"chr"&amp;B976&amp;":"&amp;C976&amp;"-"&amp;D976</f>
        <v>chr7:24718793-24718837</v>
      </c>
      <c r="F976" s="16" t="s">
        <v>1695</v>
      </c>
      <c r="G976" s="17"/>
      <c r="H976" s="17" t="s">
        <v>17</v>
      </c>
      <c r="I976" s="17"/>
      <c r="J976" s="18" t="s">
        <v>17</v>
      </c>
      <c r="K976" s="16" t="s">
        <v>19</v>
      </c>
      <c r="L976" s="16"/>
      <c r="M976" s="19"/>
      <c r="N976" s="15"/>
      <c r="O976" s="15"/>
      <c r="P976" s="15"/>
    </row>
    <row r="977" customFormat="false" ht="15.95" hidden="false" customHeight="true" outlineLevel="0" collapsed="false">
      <c r="A977" s="16" t="s">
        <v>1696</v>
      </c>
      <c r="B977" s="11" t="n">
        <v>7</v>
      </c>
      <c r="C977" s="11" t="n">
        <v>24719238</v>
      </c>
      <c r="D977" s="11" t="n">
        <v>24719282</v>
      </c>
      <c r="E977" s="1" t="str">
        <f aca="false">"chr"&amp;B977&amp;":"&amp;C977&amp;"-"&amp;D977</f>
        <v>chr7:24719238-24719282</v>
      </c>
      <c r="F977" s="16" t="s">
        <v>1695</v>
      </c>
      <c r="G977" s="17"/>
      <c r="H977" s="17" t="s">
        <v>17</v>
      </c>
      <c r="I977" s="17"/>
      <c r="J977" s="18" t="s">
        <v>17</v>
      </c>
      <c r="K977" s="16" t="s">
        <v>19</v>
      </c>
      <c r="L977" s="16"/>
      <c r="M977" s="19"/>
      <c r="N977" s="15"/>
      <c r="O977" s="15"/>
      <c r="P977" s="15"/>
    </row>
    <row r="978" customFormat="false" ht="15.95" hidden="false" customHeight="true" outlineLevel="0" collapsed="false">
      <c r="A978" s="16" t="s">
        <v>1697</v>
      </c>
      <c r="B978" s="11" t="n">
        <v>7</v>
      </c>
      <c r="C978" s="11" t="n">
        <v>24719396</v>
      </c>
      <c r="D978" s="11" t="n">
        <v>24719440</v>
      </c>
      <c r="E978" s="1" t="str">
        <f aca="false">"chr"&amp;B978&amp;":"&amp;C978&amp;"-"&amp;D978</f>
        <v>chr7:24719396-24719440</v>
      </c>
      <c r="F978" s="16" t="s">
        <v>1695</v>
      </c>
      <c r="G978" s="17"/>
      <c r="H978" s="17" t="s">
        <v>17</v>
      </c>
      <c r="I978" s="17"/>
      <c r="J978" s="18" t="s">
        <v>17</v>
      </c>
      <c r="K978" s="16" t="s">
        <v>19</v>
      </c>
      <c r="L978" s="16"/>
      <c r="M978" s="19"/>
      <c r="N978" s="15"/>
      <c r="O978" s="15"/>
      <c r="P978" s="15"/>
    </row>
    <row r="979" customFormat="false" ht="15.95" hidden="false" customHeight="true" outlineLevel="0" collapsed="false">
      <c r="A979" s="16" t="s">
        <v>1698</v>
      </c>
      <c r="B979" s="11" t="n">
        <v>7</v>
      </c>
      <c r="C979" s="11" t="n">
        <v>24718952</v>
      </c>
      <c r="D979" s="11" t="n">
        <v>24718996</v>
      </c>
      <c r="E979" s="1" t="str">
        <f aca="false">"chr"&amp;B979&amp;":"&amp;C979&amp;"-"&amp;D979</f>
        <v>chr7:24718952-24718996</v>
      </c>
      <c r="F979" s="16" t="s">
        <v>1695</v>
      </c>
      <c r="G979" s="17"/>
      <c r="H979" s="17" t="s">
        <v>17</v>
      </c>
      <c r="I979" s="17"/>
      <c r="J979" s="18" t="s">
        <v>17</v>
      </c>
      <c r="K979" s="16" t="s">
        <v>19</v>
      </c>
      <c r="L979" s="16"/>
      <c r="M979" s="19"/>
      <c r="N979" s="15"/>
      <c r="O979" s="15"/>
      <c r="P979" s="15"/>
    </row>
    <row r="980" customFormat="false" ht="15.95" hidden="false" customHeight="true" outlineLevel="0" collapsed="false">
      <c r="A980" s="16" t="s">
        <v>1699</v>
      </c>
      <c r="B980" s="11" t="n">
        <v>7</v>
      </c>
      <c r="C980" s="11" t="n">
        <v>24719029</v>
      </c>
      <c r="D980" s="11" t="n">
        <v>24719073</v>
      </c>
      <c r="E980" s="1" t="str">
        <f aca="false">"chr"&amp;B980&amp;":"&amp;C980&amp;"-"&amp;D980</f>
        <v>chr7:24719029-24719073</v>
      </c>
      <c r="F980" s="16" t="s">
        <v>1695</v>
      </c>
      <c r="G980" s="17"/>
      <c r="H980" s="17" t="s">
        <v>17</v>
      </c>
      <c r="I980" s="17"/>
      <c r="J980" s="18" t="s">
        <v>17</v>
      </c>
      <c r="K980" s="16" t="s">
        <v>19</v>
      </c>
      <c r="L980" s="16"/>
      <c r="M980" s="19"/>
      <c r="N980" s="15"/>
      <c r="O980" s="15"/>
      <c r="P980" s="15"/>
    </row>
    <row r="981" customFormat="false" ht="15.95" hidden="false" customHeight="true" outlineLevel="0" collapsed="false">
      <c r="A981" s="16" t="s">
        <v>1700</v>
      </c>
      <c r="B981" s="11" t="n">
        <v>7</v>
      </c>
      <c r="C981" s="11" t="n">
        <v>24719120</v>
      </c>
      <c r="D981" s="11" t="n">
        <v>24719164</v>
      </c>
      <c r="E981" s="1" t="str">
        <f aca="false">"chr"&amp;B981&amp;":"&amp;C981&amp;"-"&amp;D981</f>
        <v>chr7:24719120-24719164</v>
      </c>
      <c r="F981" s="16" t="s">
        <v>1695</v>
      </c>
      <c r="G981" s="17"/>
      <c r="H981" s="17" t="s">
        <v>17</v>
      </c>
      <c r="I981" s="17"/>
      <c r="J981" s="18" t="s">
        <v>17</v>
      </c>
      <c r="K981" s="16" t="s">
        <v>19</v>
      </c>
      <c r="L981" s="16"/>
      <c r="M981" s="19"/>
      <c r="N981" s="15"/>
      <c r="O981" s="15"/>
      <c r="P981" s="15"/>
    </row>
    <row r="982" customFormat="false" ht="15.95" hidden="false" customHeight="true" outlineLevel="0" collapsed="false">
      <c r="A982" s="16" t="s">
        <v>1701</v>
      </c>
      <c r="B982" s="11" t="n">
        <v>7</v>
      </c>
      <c r="C982" s="11" t="n">
        <v>24719494</v>
      </c>
      <c r="D982" s="11" t="n">
        <v>24719538</v>
      </c>
      <c r="E982" s="1" t="str">
        <f aca="false">"chr"&amp;B982&amp;":"&amp;C982&amp;"-"&amp;D982</f>
        <v>chr7:24719494-24719538</v>
      </c>
      <c r="F982" s="16" t="s">
        <v>1695</v>
      </c>
      <c r="G982" s="17"/>
      <c r="H982" s="17" t="s">
        <v>17</v>
      </c>
      <c r="I982" s="17"/>
      <c r="J982" s="18" t="s">
        <v>17</v>
      </c>
      <c r="K982" s="16" t="s">
        <v>19</v>
      </c>
      <c r="L982" s="16"/>
      <c r="M982" s="19"/>
      <c r="N982" s="15"/>
      <c r="O982" s="15"/>
      <c r="P982" s="15"/>
    </row>
    <row r="983" customFormat="false" ht="15.95" hidden="false" customHeight="true" outlineLevel="0" collapsed="false">
      <c r="A983" s="16" t="s">
        <v>1702</v>
      </c>
      <c r="B983" s="11" t="n">
        <v>7</v>
      </c>
      <c r="C983" s="11" t="n">
        <v>24719615</v>
      </c>
      <c r="D983" s="11" t="n">
        <v>24719659</v>
      </c>
      <c r="E983" s="1" t="str">
        <f aca="false">"chr"&amp;B983&amp;":"&amp;C983&amp;"-"&amp;D983</f>
        <v>chr7:24719615-24719659</v>
      </c>
      <c r="F983" s="16" t="s">
        <v>1695</v>
      </c>
      <c r="G983" s="17"/>
      <c r="H983" s="17" t="s">
        <v>17</v>
      </c>
      <c r="I983" s="17"/>
      <c r="J983" s="18" t="s">
        <v>17</v>
      </c>
      <c r="K983" s="16" t="s">
        <v>19</v>
      </c>
      <c r="L983" s="16"/>
      <c r="M983" s="19"/>
      <c r="N983" s="15"/>
      <c r="O983" s="15"/>
      <c r="P983" s="15"/>
    </row>
    <row r="984" customFormat="false" ht="15.95" hidden="false" customHeight="true" outlineLevel="0" collapsed="false">
      <c r="A984" s="16" t="s">
        <v>1703</v>
      </c>
      <c r="B984" s="11" t="n">
        <v>2</v>
      </c>
      <c r="C984" s="11" t="n">
        <v>25133344</v>
      </c>
      <c r="D984" s="11" t="n">
        <v>25133390</v>
      </c>
      <c r="E984" s="1" t="str">
        <f aca="false">"chr"&amp;B984&amp;":"&amp;C984&amp;"-"&amp;D984</f>
        <v>chr2:25133344-25133390</v>
      </c>
      <c r="F984" s="16" t="s">
        <v>1704</v>
      </c>
      <c r="G984" s="17"/>
      <c r="H984" s="17" t="s">
        <v>17</v>
      </c>
      <c r="I984" s="17"/>
      <c r="J984" s="18" t="s">
        <v>17</v>
      </c>
      <c r="K984" s="16" t="s">
        <v>19</v>
      </c>
      <c r="L984" s="16"/>
      <c r="M984" s="19"/>
      <c r="N984" s="15"/>
      <c r="O984" s="15"/>
      <c r="P984" s="15"/>
    </row>
    <row r="985" customFormat="false" ht="15.95" hidden="false" customHeight="true" outlineLevel="0" collapsed="false">
      <c r="A985" s="16" t="s">
        <v>1705</v>
      </c>
      <c r="B985" s="11" t="n">
        <v>11</v>
      </c>
      <c r="C985" s="11" t="n">
        <v>115082953</v>
      </c>
      <c r="D985" s="11" t="n">
        <v>115082997</v>
      </c>
      <c r="E985" s="1" t="str">
        <f aca="false">"chr"&amp;B985&amp;":"&amp;C985&amp;"-"&amp;D985</f>
        <v>chr11:115082953-115082997</v>
      </c>
      <c r="F985" s="16" t="s">
        <v>1706</v>
      </c>
      <c r="G985" s="17" t="s">
        <v>16</v>
      </c>
      <c r="H985" s="17" t="s">
        <v>17</v>
      </c>
      <c r="I985" s="17" t="s">
        <v>128</v>
      </c>
      <c r="J985" s="18" t="s">
        <v>189</v>
      </c>
      <c r="K985" s="16" t="s">
        <v>19</v>
      </c>
      <c r="L985" s="16"/>
      <c r="M985" s="19"/>
      <c r="N985" s="15"/>
      <c r="O985" s="15"/>
      <c r="P985" s="15"/>
    </row>
    <row r="986" customFormat="false" ht="15.95" hidden="false" customHeight="true" outlineLevel="0" collapsed="false">
      <c r="A986" s="16" t="s">
        <v>1707</v>
      </c>
      <c r="B986" s="11" t="n">
        <v>10</v>
      </c>
      <c r="C986" s="11" t="n">
        <v>10379318</v>
      </c>
      <c r="D986" s="11" t="n">
        <v>10379362</v>
      </c>
      <c r="E986" s="1" t="str">
        <f aca="false">"chr"&amp;B986&amp;":"&amp;C986&amp;"-"&amp;D986</f>
        <v>chr10:10379318-10379362</v>
      </c>
      <c r="F986" s="16" t="s">
        <v>1708</v>
      </c>
      <c r="G986" s="17"/>
      <c r="H986" s="17" t="s">
        <v>17</v>
      </c>
      <c r="I986" s="17"/>
      <c r="J986" s="18" t="s">
        <v>17</v>
      </c>
      <c r="K986" s="16" t="s">
        <v>25</v>
      </c>
      <c r="L986" s="16"/>
      <c r="M986" s="19"/>
      <c r="N986" s="15"/>
      <c r="O986" s="15"/>
      <c r="P986" s="15"/>
    </row>
    <row r="987" customFormat="false" ht="15.95" hidden="false" customHeight="true" outlineLevel="0" collapsed="false">
      <c r="A987" s="16" t="s">
        <v>1709</v>
      </c>
      <c r="B987" s="11" t="n">
        <v>17</v>
      </c>
      <c r="C987" s="11" t="n">
        <v>27162245</v>
      </c>
      <c r="D987" s="11" t="n">
        <v>27162290</v>
      </c>
      <c r="E987" s="1" t="str">
        <f aca="false">"chr"&amp;B987&amp;":"&amp;C987&amp;"-"&amp;D987</f>
        <v>chr17:27162245-27162290</v>
      </c>
      <c r="F987" s="16" t="s">
        <v>1710</v>
      </c>
      <c r="G987" s="17"/>
      <c r="H987" s="17" t="s">
        <v>17</v>
      </c>
      <c r="I987" s="17"/>
      <c r="J987" s="18" t="s">
        <v>17</v>
      </c>
      <c r="K987" s="16" t="s">
        <v>25</v>
      </c>
      <c r="L987" s="16"/>
      <c r="M987" s="19"/>
      <c r="N987" s="15"/>
      <c r="O987" s="15"/>
      <c r="P987" s="15"/>
    </row>
    <row r="988" customFormat="false" ht="15.95" hidden="false" customHeight="true" outlineLevel="0" collapsed="false">
      <c r="A988" s="16" t="s">
        <v>1711</v>
      </c>
      <c r="B988" s="11" t="n">
        <v>4</v>
      </c>
      <c r="C988" s="11" t="n">
        <v>133523471</v>
      </c>
      <c r="D988" s="11" t="n">
        <v>133523515</v>
      </c>
      <c r="E988" s="1" t="str">
        <f aca="false">"chr"&amp;B988&amp;":"&amp;C988&amp;"-"&amp;D988</f>
        <v>chr4:133523471-133523515</v>
      </c>
      <c r="F988" s="16" t="s">
        <v>1712</v>
      </c>
      <c r="G988" s="17"/>
      <c r="H988" s="17" t="s">
        <v>17</v>
      </c>
      <c r="I988" s="17"/>
      <c r="J988" s="18" t="s">
        <v>17</v>
      </c>
      <c r="K988" s="16" t="s">
        <v>19</v>
      </c>
      <c r="L988" s="16"/>
      <c r="M988" s="19"/>
      <c r="N988" s="15"/>
      <c r="O988" s="15"/>
      <c r="P988" s="15"/>
    </row>
    <row r="989" customFormat="false" ht="15.95" hidden="false" customHeight="true" outlineLevel="0" collapsed="false">
      <c r="A989" s="16" t="s">
        <v>1713</v>
      </c>
      <c r="B989" s="11" t="n">
        <v>4</v>
      </c>
      <c r="C989" s="11" t="n">
        <v>133523573</v>
      </c>
      <c r="D989" s="11" t="n">
        <v>133523617</v>
      </c>
      <c r="E989" s="1" t="str">
        <f aca="false">"chr"&amp;B989&amp;":"&amp;C989&amp;"-"&amp;D989</f>
        <v>chr4:133523573-133523617</v>
      </c>
      <c r="F989" s="16" t="s">
        <v>1712</v>
      </c>
      <c r="G989" s="17"/>
      <c r="H989" s="17" t="s">
        <v>17</v>
      </c>
      <c r="I989" s="17"/>
      <c r="J989" s="18" t="s">
        <v>17</v>
      </c>
      <c r="K989" s="16" t="s">
        <v>19</v>
      </c>
      <c r="L989" s="16"/>
      <c r="M989" s="19"/>
      <c r="N989" s="15"/>
      <c r="O989" s="15"/>
      <c r="P989" s="15"/>
    </row>
    <row r="990" customFormat="false" ht="15.95" hidden="false" customHeight="true" outlineLevel="0" collapsed="false">
      <c r="A990" s="16" t="s">
        <v>1714</v>
      </c>
      <c r="B990" s="11" t="n">
        <v>4</v>
      </c>
      <c r="C990" s="11" t="n">
        <v>133524271</v>
      </c>
      <c r="D990" s="11" t="n">
        <v>133524315</v>
      </c>
      <c r="E990" s="1" t="str">
        <f aca="false">"chr"&amp;B990&amp;":"&amp;C990&amp;"-"&amp;D990</f>
        <v>chr4:133524271-133524315</v>
      </c>
      <c r="F990" s="16" t="s">
        <v>1712</v>
      </c>
      <c r="G990" s="17"/>
      <c r="H990" s="17" t="s">
        <v>17</v>
      </c>
      <c r="I990" s="17"/>
      <c r="J990" s="18" t="s">
        <v>17</v>
      </c>
      <c r="K990" s="16" t="s">
        <v>19</v>
      </c>
      <c r="L990" s="16"/>
      <c r="M990" s="19"/>
      <c r="N990" s="15"/>
      <c r="O990" s="15"/>
      <c r="P990" s="15"/>
    </row>
    <row r="991" customFormat="false" ht="15.95" hidden="false" customHeight="true" outlineLevel="0" collapsed="false">
      <c r="A991" s="16" t="s">
        <v>1715</v>
      </c>
      <c r="B991" s="11" t="n">
        <v>4</v>
      </c>
      <c r="C991" s="11" t="n">
        <v>133523340</v>
      </c>
      <c r="D991" s="11" t="n">
        <v>133523384</v>
      </c>
      <c r="E991" s="1" t="str">
        <f aca="false">"chr"&amp;B991&amp;":"&amp;C991&amp;"-"&amp;D991</f>
        <v>chr4:133523340-133523384</v>
      </c>
      <c r="F991" s="16" t="s">
        <v>1712</v>
      </c>
      <c r="G991" s="17"/>
      <c r="H991" s="17" t="s">
        <v>17</v>
      </c>
      <c r="I991" s="17"/>
      <c r="J991" s="18" t="s">
        <v>17</v>
      </c>
      <c r="K991" s="16" t="s">
        <v>19</v>
      </c>
      <c r="L991" s="16" t="s">
        <v>37</v>
      </c>
      <c r="M991" s="19"/>
      <c r="N991" s="15"/>
      <c r="O991" s="15"/>
      <c r="P991" s="15"/>
    </row>
    <row r="992" customFormat="false" ht="15.95" hidden="false" customHeight="true" outlineLevel="0" collapsed="false">
      <c r="A992" s="16" t="s">
        <v>1716</v>
      </c>
      <c r="B992" s="11" t="n">
        <v>4</v>
      </c>
      <c r="C992" s="11" t="n">
        <v>133523654</v>
      </c>
      <c r="D992" s="11" t="n">
        <v>133523698</v>
      </c>
      <c r="E992" s="1" t="str">
        <f aca="false">"chr"&amp;B992&amp;":"&amp;C992&amp;"-"&amp;D992</f>
        <v>chr4:133523654-133523698</v>
      </c>
      <c r="F992" s="16" t="s">
        <v>1712</v>
      </c>
      <c r="G992" s="17"/>
      <c r="H992" s="17" t="s">
        <v>17</v>
      </c>
      <c r="I992" s="17"/>
      <c r="J992" s="18" t="s">
        <v>17</v>
      </c>
      <c r="K992" s="16" t="s">
        <v>19</v>
      </c>
      <c r="L992" s="16" t="s">
        <v>37</v>
      </c>
      <c r="M992" s="19"/>
      <c r="N992" s="15"/>
      <c r="O992" s="15"/>
      <c r="P992" s="15"/>
    </row>
    <row r="993" customFormat="false" ht="15.95" hidden="false" customHeight="true" outlineLevel="0" collapsed="false">
      <c r="A993" s="16" t="s">
        <v>1717</v>
      </c>
      <c r="B993" s="11" t="n">
        <v>4</v>
      </c>
      <c r="C993" s="11" t="n">
        <v>133523907</v>
      </c>
      <c r="D993" s="11" t="n">
        <v>133523951</v>
      </c>
      <c r="E993" s="1" t="str">
        <f aca="false">"chr"&amp;B993&amp;":"&amp;C993&amp;"-"&amp;D993</f>
        <v>chr4:133523907-133523951</v>
      </c>
      <c r="F993" s="16" t="s">
        <v>1712</v>
      </c>
      <c r="G993" s="17"/>
      <c r="H993" s="17" t="s">
        <v>17</v>
      </c>
      <c r="I993" s="17"/>
      <c r="J993" s="18" t="s">
        <v>17</v>
      </c>
      <c r="K993" s="16" t="s">
        <v>19</v>
      </c>
      <c r="L993" s="16" t="s">
        <v>37</v>
      </c>
      <c r="M993" s="19"/>
      <c r="N993" s="15"/>
      <c r="O993" s="15"/>
      <c r="P993" s="15"/>
    </row>
    <row r="994" customFormat="false" ht="15.95" hidden="false" customHeight="true" outlineLevel="0" collapsed="false">
      <c r="A994" s="16" t="s">
        <v>1718</v>
      </c>
      <c r="B994" s="11" t="n">
        <v>4</v>
      </c>
      <c r="C994" s="11" t="n">
        <v>133524054</v>
      </c>
      <c r="D994" s="11" t="n">
        <v>133524098</v>
      </c>
      <c r="E994" s="1" t="str">
        <f aca="false">"chr"&amp;B994&amp;":"&amp;C994&amp;"-"&amp;D994</f>
        <v>chr4:133524054-133524098</v>
      </c>
      <c r="F994" s="16" t="s">
        <v>1712</v>
      </c>
      <c r="G994" s="17"/>
      <c r="H994" s="17" t="s">
        <v>17</v>
      </c>
      <c r="I994" s="17"/>
      <c r="J994" s="18" t="s">
        <v>17</v>
      </c>
      <c r="K994" s="16" t="s">
        <v>19</v>
      </c>
      <c r="L994" s="16" t="s">
        <v>37</v>
      </c>
      <c r="M994" s="19"/>
      <c r="N994" s="15"/>
      <c r="O994" s="15"/>
      <c r="P994" s="15"/>
    </row>
    <row r="995" customFormat="false" ht="15.95" hidden="false" customHeight="true" outlineLevel="0" collapsed="false">
      <c r="A995" s="16" t="s">
        <v>1719</v>
      </c>
      <c r="B995" s="11" t="n">
        <v>4</v>
      </c>
      <c r="C995" s="11" t="n">
        <v>133524125</v>
      </c>
      <c r="D995" s="11" t="n">
        <v>133524169</v>
      </c>
      <c r="E995" s="1" t="str">
        <f aca="false">"chr"&amp;B995&amp;":"&amp;C995&amp;"-"&amp;D995</f>
        <v>chr4:133524125-133524169</v>
      </c>
      <c r="F995" s="16" t="s">
        <v>1712</v>
      </c>
      <c r="G995" s="17"/>
      <c r="H995" s="17" t="s">
        <v>17</v>
      </c>
      <c r="I995" s="17"/>
      <c r="J995" s="18" t="s">
        <v>17</v>
      </c>
      <c r="K995" s="16" t="s">
        <v>19</v>
      </c>
      <c r="L995" s="16" t="s">
        <v>37</v>
      </c>
      <c r="M995" s="19"/>
      <c r="N995" s="15"/>
      <c r="O995" s="15"/>
      <c r="P995" s="15"/>
    </row>
    <row r="996" customFormat="false" ht="15.95" hidden="false" customHeight="true" outlineLevel="0" collapsed="false">
      <c r="A996" s="16" t="s">
        <v>1720</v>
      </c>
      <c r="B996" s="11" t="n">
        <v>8</v>
      </c>
      <c r="C996" s="11" t="n">
        <v>123374111</v>
      </c>
      <c r="D996" s="11" t="n">
        <v>123374155</v>
      </c>
      <c r="E996" s="1" t="str">
        <f aca="false">"chr"&amp;B996&amp;":"&amp;C996&amp;"-"&amp;D996</f>
        <v>chr8:123374111-123374155</v>
      </c>
      <c r="F996" s="16" t="s">
        <v>1721</v>
      </c>
      <c r="G996" s="17" t="s">
        <v>16</v>
      </c>
      <c r="H996" s="17"/>
      <c r="I996" s="17"/>
      <c r="J996" s="18" t="s">
        <v>16</v>
      </c>
      <c r="K996" s="16" t="s">
        <v>25</v>
      </c>
      <c r="L996" s="16"/>
      <c r="M996" s="19"/>
      <c r="N996" s="15"/>
      <c r="O996" s="15"/>
      <c r="P996" s="15"/>
    </row>
    <row r="997" customFormat="false" ht="15.95" hidden="false" customHeight="true" outlineLevel="0" collapsed="false">
      <c r="A997" s="16" t="s">
        <v>1722</v>
      </c>
      <c r="B997" s="11" t="n">
        <v>8</v>
      </c>
      <c r="C997" s="11" t="n">
        <v>123424119</v>
      </c>
      <c r="D997" s="11" t="n">
        <v>123424163</v>
      </c>
      <c r="E997" s="1" t="str">
        <f aca="false">"chr"&amp;B997&amp;":"&amp;C997&amp;"-"&amp;D997</f>
        <v>chr8:123424119-123424163</v>
      </c>
      <c r="F997" s="16" t="s">
        <v>1721</v>
      </c>
      <c r="G997" s="17"/>
      <c r="H997" s="17" t="s">
        <v>17</v>
      </c>
      <c r="I997" s="17"/>
      <c r="J997" s="18" t="s">
        <v>17</v>
      </c>
      <c r="K997" s="16" t="s">
        <v>25</v>
      </c>
      <c r="L997" s="16"/>
      <c r="M997" s="19"/>
      <c r="N997" s="15"/>
      <c r="O997" s="15"/>
      <c r="P997" s="15"/>
    </row>
    <row r="998" customFormat="false" ht="15.95" hidden="false" customHeight="true" outlineLevel="0" collapsed="false">
      <c r="A998" s="16" t="s">
        <v>1723</v>
      </c>
      <c r="B998" s="11" t="n">
        <v>8</v>
      </c>
      <c r="C998" s="11" t="n">
        <v>123391147</v>
      </c>
      <c r="D998" s="11" t="n">
        <v>123391200</v>
      </c>
      <c r="E998" s="1" t="str">
        <f aca="false">"chr"&amp;B998&amp;":"&amp;C998&amp;"-"&amp;D998</f>
        <v>chr8:123391147-123391200</v>
      </c>
      <c r="F998" s="16" t="s">
        <v>1721</v>
      </c>
      <c r="G998" s="17"/>
      <c r="H998" s="17" t="s">
        <v>17</v>
      </c>
      <c r="I998" s="17"/>
      <c r="J998" s="18" t="s">
        <v>17</v>
      </c>
      <c r="K998" s="16" t="s">
        <v>19</v>
      </c>
      <c r="L998" s="16"/>
      <c r="M998" s="19"/>
      <c r="N998" s="15"/>
      <c r="O998" s="15"/>
      <c r="P998" s="15"/>
    </row>
    <row r="999" customFormat="false" ht="15.95" hidden="false" customHeight="true" outlineLevel="0" collapsed="false">
      <c r="A999" s="16" t="s">
        <v>1724</v>
      </c>
      <c r="B999" s="11" t="n">
        <v>8</v>
      </c>
      <c r="C999" s="11" t="n">
        <v>123391340</v>
      </c>
      <c r="D999" s="11" t="n">
        <v>123391384</v>
      </c>
      <c r="E999" s="1" t="str">
        <f aca="false">"chr"&amp;B999&amp;":"&amp;C999&amp;"-"&amp;D999</f>
        <v>chr8:123391340-123391384</v>
      </c>
      <c r="F999" s="16" t="s">
        <v>1721</v>
      </c>
      <c r="G999" s="17"/>
      <c r="H999" s="17" t="s">
        <v>17</v>
      </c>
      <c r="I999" s="17"/>
      <c r="J999" s="18" t="s">
        <v>17</v>
      </c>
      <c r="K999" s="16" t="s">
        <v>19</v>
      </c>
      <c r="L999" s="16"/>
      <c r="M999" s="19"/>
      <c r="N999" s="15"/>
      <c r="O999" s="15"/>
      <c r="P999" s="15"/>
    </row>
    <row r="1000" customFormat="false" ht="15.95" hidden="false" customHeight="true" outlineLevel="0" collapsed="false">
      <c r="A1000" s="16" t="s">
        <v>1725</v>
      </c>
      <c r="B1000" s="11" t="n">
        <v>8</v>
      </c>
      <c r="C1000" s="11" t="n">
        <v>123391247</v>
      </c>
      <c r="D1000" s="11" t="n">
        <v>123391291</v>
      </c>
      <c r="E1000" s="1" t="str">
        <f aca="false">"chr"&amp;B1000&amp;":"&amp;C1000&amp;"-"&amp;D1000</f>
        <v>chr8:123391247-123391291</v>
      </c>
      <c r="F1000" s="16" t="s">
        <v>1721</v>
      </c>
      <c r="G1000" s="17"/>
      <c r="H1000" s="17" t="s">
        <v>17</v>
      </c>
      <c r="I1000" s="17"/>
      <c r="J1000" s="18" t="s">
        <v>17</v>
      </c>
      <c r="K1000" s="16" t="s">
        <v>19</v>
      </c>
      <c r="L1000" s="16" t="s">
        <v>37</v>
      </c>
      <c r="M1000" s="19"/>
      <c r="N1000" s="15"/>
      <c r="O1000" s="15"/>
      <c r="P1000" s="15"/>
    </row>
    <row r="1001" customFormat="false" ht="15.95" hidden="false" customHeight="true" outlineLevel="0" collapsed="false">
      <c r="A1001" s="16" t="s">
        <v>1726</v>
      </c>
      <c r="B1001" s="11" t="n">
        <v>5</v>
      </c>
      <c r="C1001" s="11" t="n">
        <v>75357546</v>
      </c>
      <c r="D1001" s="11" t="n">
        <v>75357590</v>
      </c>
      <c r="E1001" s="1" t="str">
        <f aca="false">"chr"&amp;B1001&amp;":"&amp;C1001&amp;"-"&amp;D1001</f>
        <v>chr5:75357546-75357590</v>
      </c>
      <c r="F1001" s="16" t="s">
        <v>1727</v>
      </c>
      <c r="G1001" s="17" t="s">
        <v>16</v>
      </c>
      <c r="H1001" s="17" t="s">
        <v>17</v>
      </c>
      <c r="I1001" s="17"/>
      <c r="J1001" s="18" t="s">
        <v>18</v>
      </c>
      <c r="K1001" s="16" t="s">
        <v>19</v>
      </c>
      <c r="L1001" s="16"/>
      <c r="M1001" s="19"/>
      <c r="N1001" s="15"/>
      <c r="O1001" s="15"/>
      <c r="P1001" s="15"/>
    </row>
    <row r="1002" customFormat="false" ht="15.95" hidden="false" customHeight="true" outlineLevel="0" collapsed="false">
      <c r="A1002" s="16" t="s">
        <v>1728</v>
      </c>
      <c r="B1002" s="11" t="n">
        <v>5</v>
      </c>
      <c r="C1002" s="11" t="n">
        <v>75357617</v>
      </c>
      <c r="D1002" s="11" t="n">
        <v>75357661</v>
      </c>
      <c r="E1002" s="1" t="str">
        <f aca="false">"chr"&amp;B1002&amp;":"&amp;C1002&amp;"-"&amp;D1002</f>
        <v>chr5:75357617-75357661</v>
      </c>
      <c r="F1002" s="16" t="s">
        <v>1727</v>
      </c>
      <c r="G1002" s="17" t="s">
        <v>16</v>
      </c>
      <c r="H1002" s="17" t="s">
        <v>17</v>
      </c>
      <c r="I1002" s="17"/>
      <c r="J1002" s="18" t="s">
        <v>18</v>
      </c>
      <c r="K1002" s="16" t="s">
        <v>19</v>
      </c>
      <c r="L1002" s="16"/>
      <c r="M1002" s="19"/>
      <c r="N1002" s="15"/>
      <c r="O1002" s="15"/>
      <c r="P1002" s="15"/>
    </row>
    <row r="1003" customFormat="false" ht="15.95" hidden="false" customHeight="true" outlineLevel="0" collapsed="false">
      <c r="A1003" s="16" t="s">
        <v>1729</v>
      </c>
      <c r="B1003" s="11" t="n">
        <v>5</v>
      </c>
      <c r="C1003" s="11" t="n">
        <v>110347267</v>
      </c>
      <c r="D1003" s="11" t="n">
        <v>110347311</v>
      </c>
      <c r="E1003" s="1" t="str">
        <f aca="false">"chr"&amp;B1003&amp;":"&amp;C1003&amp;"-"&amp;D1003</f>
        <v>chr5:110347267-110347311</v>
      </c>
      <c r="F1003" s="16" t="s">
        <v>1730</v>
      </c>
      <c r="G1003" s="17"/>
      <c r="H1003" s="17" t="s">
        <v>17</v>
      </c>
      <c r="I1003" s="17" t="s">
        <v>128</v>
      </c>
      <c r="J1003" s="18" t="s">
        <v>129</v>
      </c>
      <c r="K1003" s="16" t="s">
        <v>25</v>
      </c>
      <c r="L1003" s="16"/>
      <c r="M1003" s="19" t="s">
        <v>37</v>
      </c>
      <c r="N1003" s="15"/>
      <c r="O1003" s="15"/>
      <c r="P1003" s="15"/>
    </row>
    <row r="1004" customFormat="false" ht="15.95" hidden="false" customHeight="true" outlineLevel="0" collapsed="false">
      <c r="A1004" s="16" t="s">
        <v>1731</v>
      </c>
      <c r="B1004" s="11" t="n">
        <v>5</v>
      </c>
      <c r="C1004" s="11" t="n">
        <v>110347342</v>
      </c>
      <c r="D1004" s="11" t="n">
        <v>110347386</v>
      </c>
      <c r="E1004" s="1" t="str">
        <f aca="false">"chr"&amp;B1004&amp;":"&amp;C1004&amp;"-"&amp;D1004</f>
        <v>chr5:110347342-110347386</v>
      </c>
      <c r="F1004" s="16" t="s">
        <v>1730</v>
      </c>
      <c r="G1004" s="17"/>
      <c r="H1004" s="17" t="s">
        <v>17</v>
      </c>
      <c r="I1004" s="17" t="s">
        <v>128</v>
      </c>
      <c r="J1004" s="18" t="s">
        <v>129</v>
      </c>
      <c r="K1004" s="16" t="s">
        <v>25</v>
      </c>
      <c r="L1004" s="16"/>
      <c r="M1004" s="19" t="s">
        <v>37</v>
      </c>
      <c r="N1004" s="15"/>
      <c r="O1004" s="15"/>
      <c r="P1004" s="15"/>
    </row>
    <row r="1005" customFormat="false" ht="15.95" hidden="false" customHeight="true" outlineLevel="0" collapsed="false">
      <c r="A1005" s="16" t="s">
        <v>1732</v>
      </c>
      <c r="B1005" s="11" t="n">
        <v>5</v>
      </c>
      <c r="C1005" s="11" t="n">
        <v>110347567</v>
      </c>
      <c r="D1005" s="11" t="n">
        <v>110347611</v>
      </c>
      <c r="E1005" s="1" t="str">
        <f aca="false">"chr"&amp;B1005&amp;":"&amp;C1005&amp;"-"&amp;D1005</f>
        <v>chr5:110347567-110347611</v>
      </c>
      <c r="F1005" s="16" t="s">
        <v>1730</v>
      </c>
      <c r="G1005" s="17"/>
      <c r="H1005" s="17" t="s">
        <v>17</v>
      </c>
      <c r="I1005" s="17" t="s">
        <v>128</v>
      </c>
      <c r="J1005" s="18" t="s">
        <v>129</v>
      </c>
      <c r="K1005" s="16" t="s">
        <v>25</v>
      </c>
      <c r="L1005" s="16"/>
      <c r="M1005" s="19"/>
      <c r="N1005" s="15"/>
      <c r="O1005" s="15"/>
      <c r="P1005" s="15"/>
    </row>
    <row r="1006" customFormat="false" ht="15.95" hidden="false" customHeight="true" outlineLevel="0" collapsed="false">
      <c r="A1006" s="16" t="s">
        <v>1733</v>
      </c>
      <c r="B1006" s="11" t="n">
        <v>5</v>
      </c>
      <c r="C1006" s="11" t="n">
        <v>110348432</v>
      </c>
      <c r="D1006" s="11" t="n">
        <v>110348476</v>
      </c>
      <c r="E1006" s="1" t="str">
        <f aca="false">"chr"&amp;B1006&amp;":"&amp;C1006&amp;"-"&amp;D1006</f>
        <v>chr5:110348432-110348476</v>
      </c>
      <c r="F1006" s="16" t="s">
        <v>1730</v>
      </c>
      <c r="G1006" s="17" t="s">
        <v>16</v>
      </c>
      <c r="H1006" s="17" t="s">
        <v>17</v>
      </c>
      <c r="I1006" s="17" t="s">
        <v>128</v>
      </c>
      <c r="J1006" s="18" t="s">
        <v>189</v>
      </c>
      <c r="K1006" s="16" t="s">
        <v>25</v>
      </c>
      <c r="L1006" s="16"/>
      <c r="M1006" s="19"/>
      <c r="N1006" s="15"/>
      <c r="O1006" s="15"/>
      <c r="P1006" s="15"/>
    </row>
    <row r="1007" customFormat="false" ht="15.95" hidden="false" customHeight="true" outlineLevel="0" collapsed="false">
      <c r="A1007" s="16" t="s">
        <v>1734</v>
      </c>
      <c r="B1007" s="11" t="n">
        <v>5</v>
      </c>
      <c r="C1007" s="11" t="n">
        <v>110347423</v>
      </c>
      <c r="D1007" s="11" t="n">
        <v>110347467</v>
      </c>
      <c r="E1007" s="1" t="str">
        <f aca="false">"chr"&amp;B1007&amp;":"&amp;C1007&amp;"-"&amp;D1007</f>
        <v>chr5:110347423-110347467</v>
      </c>
      <c r="F1007" s="16" t="s">
        <v>1730</v>
      </c>
      <c r="G1007" s="17"/>
      <c r="H1007" s="17" t="s">
        <v>17</v>
      </c>
      <c r="I1007" s="17" t="s">
        <v>128</v>
      </c>
      <c r="J1007" s="18" t="s">
        <v>129</v>
      </c>
      <c r="K1007" s="16" t="s">
        <v>25</v>
      </c>
      <c r="L1007" s="16"/>
      <c r="M1007" s="19"/>
      <c r="N1007" s="15"/>
      <c r="O1007" s="15"/>
      <c r="P1007" s="15"/>
    </row>
    <row r="1008" customFormat="false" ht="15.95" hidden="false" customHeight="true" outlineLevel="0" collapsed="false">
      <c r="A1008" s="16" t="s">
        <v>1735</v>
      </c>
      <c r="B1008" s="11" t="n">
        <v>5</v>
      </c>
      <c r="C1008" s="11" t="n">
        <v>110347502</v>
      </c>
      <c r="D1008" s="11" t="n">
        <v>110347546</v>
      </c>
      <c r="E1008" s="1" t="str">
        <f aca="false">"chr"&amp;B1008&amp;":"&amp;C1008&amp;"-"&amp;D1008</f>
        <v>chr5:110347502-110347546</v>
      </c>
      <c r="F1008" s="16" t="s">
        <v>1730</v>
      </c>
      <c r="G1008" s="17"/>
      <c r="H1008" s="17" t="s">
        <v>17</v>
      </c>
      <c r="I1008" s="17" t="s">
        <v>128</v>
      </c>
      <c r="J1008" s="18" t="s">
        <v>129</v>
      </c>
      <c r="K1008" s="16" t="s">
        <v>25</v>
      </c>
      <c r="L1008" s="16"/>
      <c r="M1008" s="19"/>
      <c r="N1008" s="15"/>
      <c r="O1008" s="15"/>
      <c r="P1008" s="15"/>
    </row>
    <row r="1009" customFormat="false" ht="15.95" hidden="false" customHeight="true" outlineLevel="0" collapsed="false">
      <c r="A1009" s="16" t="s">
        <v>1736</v>
      </c>
      <c r="B1009" s="11" t="n">
        <v>5</v>
      </c>
      <c r="C1009" s="11" t="n">
        <v>110347656</v>
      </c>
      <c r="D1009" s="11" t="n">
        <v>110347700</v>
      </c>
      <c r="E1009" s="1" t="str">
        <f aca="false">"chr"&amp;B1009&amp;":"&amp;C1009&amp;"-"&amp;D1009</f>
        <v>chr5:110347656-110347700</v>
      </c>
      <c r="F1009" s="16" t="s">
        <v>1730</v>
      </c>
      <c r="G1009" s="17"/>
      <c r="H1009" s="17" t="s">
        <v>17</v>
      </c>
      <c r="I1009" s="17" t="s">
        <v>128</v>
      </c>
      <c r="J1009" s="18" t="s">
        <v>129</v>
      </c>
      <c r="K1009" s="16" t="s">
        <v>25</v>
      </c>
      <c r="L1009" s="16"/>
      <c r="M1009" s="19"/>
      <c r="N1009" s="15"/>
      <c r="O1009" s="15"/>
      <c r="P1009" s="15"/>
    </row>
    <row r="1010" customFormat="false" ht="15.95" hidden="false" customHeight="true" outlineLevel="0" collapsed="false">
      <c r="A1010" s="16" t="s">
        <v>1737</v>
      </c>
      <c r="B1010" s="11" t="n">
        <v>5</v>
      </c>
      <c r="C1010" s="11" t="n">
        <v>110347748</v>
      </c>
      <c r="D1010" s="11" t="n">
        <v>110347792</v>
      </c>
      <c r="E1010" s="1" t="str">
        <f aca="false">"chr"&amp;B1010&amp;":"&amp;C1010&amp;"-"&amp;D1010</f>
        <v>chr5:110347748-110347792</v>
      </c>
      <c r="F1010" s="16" t="s">
        <v>1730</v>
      </c>
      <c r="G1010" s="17"/>
      <c r="H1010" s="17" t="s">
        <v>17</v>
      </c>
      <c r="I1010" s="17" t="s">
        <v>128</v>
      </c>
      <c r="J1010" s="18" t="s">
        <v>129</v>
      </c>
      <c r="K1010" s="16" t="s">
        <v>25</v>
      </c>
      <c r="L1010" s="16"/>
      <c r="M1010" s="19"/>
      <c r="N1010" s="15"/>
      <c r="O1010" s="15"/>
      <c r="P1010" s="15"/>
    </row>
    <row r="1011" customFormat="false" ht="15.95" hidden="false" customHeight="true" outlineLevel="0" collapsed="false">
      <c r="A1011" s="16" t="s">
        <v>1738</v>
      </c>
      <c r="B1011" s="11" t="n">
        <v>11</v>
      </c>
      <c r="C1011" s="11" t="n">
        <v>69052461</v>
      </c>
      <c r="D1011" s="11" t="n">
        <v>69052505</v>
      </c>
      <c r="E1011" s="1" t="str">
        <f aca="false">"chr"&amp;B1011&amp;":"&amp;C1011&amp;"-"&amp;D1011</f>
        <v>chr11:69052461-69052505</v>
      </c>
      <c r="F1011" s="16" t="s">
        <v>1739</v>
      </c>
      <c r="G1011" s="17"/>
      <c r="H1011" s="17" t="s">
        <v>17</v>
      </c>
      <c r="I1011" s="17"/>
      <c r="J1011" s="18" t="s">
        <v>17</v>
      </c>
      <c r="K1011" s="16" t="s">
        <v>25</v>
      </c>
      <c r="L1011" s="16"/>
      <c r="M1011" s="19"/>
      <c r="N1011" s="15"/>
      <c r="O1011" s="15"/>
      <c r="P1011" s="15"/>
    </row>
    <row r="1012" customFormat="false" ht="15.95" hidden="false" customHeight="true" outlineLevel="0" collapsed="false">
      <c r="A1012" s="16" t="s">
        <v>1740</v>
      </c>
      <c r="B1012" s="11" t="n">
        <v>11</v>
      </c>
      <c r="C1012" s="11" t="n">
        <v>69052595</v>
      </c>
      <c r="D1012" s="11" t="n">
        <v>69052639</v>
      </c>
      <c r="E1012" s="1" t="str">
        <f aca="false">"chr"&amp;B1012&amp;":"&amp;C1012&amp;"-"&amp;D1012</f>
        <v>chr11:69052595-69052639</v>
      </c>
      <c r="F1012" s="16" t="s">
        <v>1739</v>
      </c>
      <c r="G1012" s="17"/>
      <c r="H1012" s="17" t="s">
        <v>17</v>
      </c>
      <c r="I1012" s="17"/>
      <c r="J1012" s="18" t="s">
        <v>17</v>
      </c>
      <c r="K1012" s="16" t="s">
        <v>25</v>
      </c>
      <c r="L1012" s="16"/>
      <c r="M1012" s="19"/>
      <c r="N1012" s="15"/>
      <c r="O1012" s="15"/>
      <c r="P1012" s="15"/>
    </row>
    <row r="1013" customFormat="false" ht="15.95" hidden="false" customHeight="true" outlineLevel="0" collapsed="false">
      <c r="A1013" s="16" t="s">
        <v>1741</v>
      </c>
      <c r="B1013" s="11" t="n">
        <v>3</v>
      </c>
      <c r="C1013" s="11" t="n">
        <v>20347019</v>
      </c>
      <c r="D1013" s="11" t="n">
        <v>20347063</v>
      </c>
      <c r="E1013" s="1" t="str">
        <f aca="false">"chr"&amp;B1013&amp;":"&amp;C1013&amp;"-"&amp;D1013</f>
        <v>chr3:20347019-20347063</v>
      </c>
      <c r="F1013" s="16" t="s">
        <v>1742</v>
      </c>
      <c r="G1013" s="17" t="s">
        <v>16</v>
      </c>
      <c r="H1013" s="17" t="s">
        <v>17</v>
      </c>
      <c r="I1013" s="17"/>
      <c r="J1013" s="18" t="s">
        <v>18</v>
      </c>
      <c r="K1013" s="16" t="s">
        <v>19</v>
      </c>
      <c r="L1013" s="16"/>
      <c r="M1013" s="19"/>
      <c r="N1013" s="15"/>
      <c r="O1013" s="15"/>
      <c r="P1013" s="15"/>
    </row>
    <row r="1014" customFormat="false" ht="15.95" hidden="false" customHeight="true" outlineLevel="0" collapsed="false">
      <c r="A1014" s="16" t="s">
        <v>1743</v>
      </c>
      <c r="B1014" s="11" t="n">
        <v>2</v>
      </c>
      <c r="C1014" s="11" t="n">
        <v>92171468</v>
      </c>
      <c r="D1014" s="11" t="n">
        <v>92171512</v>
      </c>
      <c r="E1014" s="1" t="str">
        <f aca="false">"chr"&amp;B1014&amp;":"&amp;C1014&amp;"-"&amp;D1014</f>
        <v>chr2:92171468-92171512</v>
      </c>
      <c r="F1014" s="16" t="s">
        <v>1744</v>
      </c>
      <c r="G1014" s="17" t="s">
        <v>16</v>
      </c>
      <c r="H1014" s="17" t="s">
        <v>17</v>
      </c>
      <c r="I1014" s="17"/>
      <c r="J1014" s="18" t="s">
        <v>18</v>
      </c>
      <c r="K1014" s="16" t="s">
        <v>25</v>
      </c>
      <c r="L1014" s="16"/>
      <c r="M1014" s="19"/>
      <c r="N1014" s="15"/>
      <c r="O1014" s="15"/>
      <c r="P1014" s="15"/>
    </row>
    <row r="1015" customFormat="false" ht="15.95" hidden="false" customHeight="true" outlineLevel="0" collapsed="false">
      <c r="A1015" s="16" t="s">
        <v>1745</v>
      </c>
      <c r="B1015" s="11" t="n">
        <v>1</v>
      </c>
      <c r="C1015" s="11" t="n">
        <v>182630863</v>
      </c>
      <c r="D1015" s="11" t="n">
        <v>182630907</v>
      </c>
      <c r="E1015" s="1" t="str">
        <f aca="false">"chr"&amp;B1015&amp;":"&amp;C1015&amp;"-"&amp;D1015</f>
        <v>chr1:182630863-182630907</v>
      </c>
      <c r="F1015" s="16" t="s">
        <v>1746</v>
      </c>
      <c r="G1015" s="17"/>
      <c r="H1015" s="17"/>
      <c r="I1015" s="17"/>
      <c r="J1015" s="18"/>
      <c r="K1015" s="16" t="s">
        <v>19</v>
      </c>
      <c r="L1015" s="16"/>
      <c r="M1015" s="19"/>
      <c r="N1015" s="15"/>
      <c r="O1015" s="15"/>
      <c r="P1015" s="15"/>
    </row>
    <row r="1016" customFormat="false" ht="15.95" hidden="false" customHeight="true" outlineLevel="0" collapsed="false">
      <c r="A1016" s="16" t="s">
        <v>1747</v>
      </c>
      <c r="B1016" s="11" t="n">
        <v>1</v>
      </c>
      <c r="C1016" s="11" t="n">
        <v>182631031</v>
      </c>
      <c r="D1016" s="11" t="n">
        <v>182631075</v>
      </c>
      <c r="E1016" s="1" t="str">
        <f aca="false">"chr"&amp;B1016&amp;":"&amp;C1016&amp;"-"&amp;D1016</f>
        <v>chr1:182631031-182631075</v>
      </c>
      <c r="F1016" s="16" t="s">
        <v>1746</v>
      </c>
      <c r="G1016" s="17"/>
      <c r="H1016" s="17"/>
      <c r="I1016" s="17"/>
      <c r="J1016" s="18"/>
      <c r="K1016" s="16" t="s">
        <v>19</v>
      </c>
      <c r="L1016" s="16"/>
      <c r="M1016" s="19"/>
      <c r="N1016" s="15"/>
      <c r="O1016" s="15"/>
      <c r="P1016" s="15"/>
    </row>
    <row r="1017" customFormat="false" ht="15.95" hidden="false" customHeight="true" outlineLevel="0" collapsed="false">
      <c r="A1017" s="16" t="s">
        <v>1748</v>
      </c>
      <c r="B1017" s="11" t="n">
        <v>1</v>
      </c>
      <c r="C1017" s="11" t="n">
        <v>182631137</v>
      </c>
      <c r="D1017" s="11" t="n">
        <v>182631181</v>
      </c>
      <c r="E1017" s="1" t="str">
        <f aca="false">"chr"&amp;B1017&amp;":"&amp;C1017&amp;"-"&amp;D1017</f>
        <v>chr1:182631137-182631181</v>
      </c>
      <c r="F1017" s="16" t="s">
        <v>1746</v>
      </c>
      <c r="G1017" s="17"/>
      <c r="H1017" s="17"/>
      <c r="I1017" s="17"/>
      <c r="J1017" s="18"/>
      <c r="K1017" s="16" t="s">
        <v>19</v>
      </c>
      <c r="L1017" s="16"/>
      <c r="M1017" s="19"/>
      <c r="N1017" s="15"/>
      <c r="O1017" s="15"/>
      <c r="P1017" s="15"/>
    </row>
    <row r="1018" customFormat="false" ht="15.95" hidden="false" customHeight="true" outlineLevel="0" collapsed="false">
      <c r="A1018" s="16" t="s">
        <v>1749</v>
      </c>
      <c r="B1018" s="11" t="n">
        <v>11</v>
      </c>
      <c r="C1018" s="11" t="n">
        <v>57647976</v>
      </c>
      <c r="D1018" s="11" t="n">
        <v>57648020</v>
      </c>
      <c r="E1018" s="1" t="str">
        <f aca="false">"chr"&amp;B1018&amp;":"&amp;C1018&amp;"-"&amp;D1018</f>
        <v>chr11:57647976-57648020</v>
      </c>
      <c r="F1018" s="16" t="s">
        <v>1750</v>
      </c>
      <c r="G1018" s="17" t="s">
        <v>16</v>
      </c>
      <c r="H1018" s="17" t="s">
        <v>17</v>
      </c>
      <c r="I1018" s="17"/>
      <c r="J1018" s="18" t="s">
        <v>18</v>
      </c>
      <c r="K1018" s="16" t="s">
        <v>25</v>
      </c>
      <c r="L1018" s="16"/>
      <c r="M1018" s="19"/>
      <c r="N1018" s="15"/>
      <c r="O1018" s="15"/>
      <c r="P1018" s="15"/>
    </row>
    <row r="1019" customFormat="false" ht="15.95" hidden="false" customHeight="true" outlineLevel="0" collapsed="false">
      <c r="A1019" s="16" t="s">
        <v>1751</v>
      </c>
      <c r="B1019" s="11" t="n">
        <v>3</v>
      </c>
      <c r="C1019" s="11" t="n">
        <v>88108455</v>
      </c>
      <c r="D1019" s="11" t="n">
        <v>88108499</v>
      </c>
      <c r="E1019" s="1" t="str">
        <f aca="false">"chr"&amp;B1019&amp;":"&amp;C1019&amp;"-"&amp;D1019</f>
        <v>chr3:88108455-88108499</v>
      </c>
      <c r="F1019" s="16" t="s">
        <v>1752</v>
      </c>
      <c r="G1019" s="17"/>
      <c r="H1019" s="17" t="s">
        <v>17</v>
      </c>
      <c r="I1019" s="17"/>
      <c r="J1019" s="18" t="s">
        <v>17</v>
      </c>
      <c r="K1019" s="16" t="s">
        <v>19</v>
      </c>
      <c r="L1019" s="16"/>
      <c r="M1019" s="19"/>
      <c r="N1019" s="15"/>
      <c r="O1019" s="15"/>
      <c r="P1019" s="15"/>
    </row>
    <row r="1020" customFormat="false" ht="15.95" hidden="false" customHeight="true" outlineLevel="0" collapsed="false">
      <c r="A1020" s="16" t="s">
        <v>1753</v>
      </c>
      <c r="B1020" s="11" t="n">
        <v>3</v>
      </c>
      <c r="C1020" s="11" t="n">
        <v>88109754</v>
      </c>
      <c r="D1020" s="11" t="n">
        <v>88109798</v>
      </c>
      <c r="E1020" s="1" t="str">
        <f aca="false">"chr"&amp;B1020&amp;":"&amp;C1020&amp;"-"&amp;D1020</f>
        <v>chr3:88109754-88109798</v>
      </c>
      <c r="F1020" s="16" t="s">
        <v>1752</v>
      </c>
      <c r="G1020" s="17"/>
      <c r="H1020" s="17" t="s">
        <v>17</v>
      </c>
      <c r="I1020" s="17"/>
      <c r="J1020" s="18" t="s">
        <v>17</v>
      </c>
      <c r="K1020" s="16" t="s">
        <v>19</v>
      </c>
      <c r="L1020" s="16"/>
      <c r="M1020" s="19"/>
      <c r="N1020" s="15"/>
      <c r="O1020" s="15"/>
      <c r="P1020" s="15"/>
    </row>
    <row r="1021" customFormat="false" ht="15.95" hidden="false" customHeight="true" outlineLevel="0" collapsed="false">
      <c r="A1021" s="16" t="s">
        <v>1754</v>
      </c>
      <c r="B1021" s="11" t="n">
        <v>18</v>
      </c>
      <c r="C1021" s="11" t="n">
        <v>36641107</v>
      </c>
      <c r="D1021" s="11" t="n">
        <v>36641151</v>
      </c>
      <c r="E1021" s="1" t="str">
        <f aca="false">"chr"&amp;B1021&amp;":"&amp;C1021&amp;"-"&amp;D1021</f>
        <v>chr18:36641107-36641151</v>
      </c>
      <c r="F1021" s="16" t="s">
        <v>1755</v>
      </c>
      <c r="G1021" s="17"/>
      <c r="H1021" s="17" t="s">
        <v>17</v>
      </c>
      <c r="I1021" s="17"/>
      <c r="J1021" s="18" t="s">
        <v>17</v>
      </c>
      <c r="K1021" s="16" t="s">
        <v>19</v>
      </c>
      <c r="L1021" s="16"/>
      <c r="M1021" s="19"/>
      <c r="N1021" s="15"/>
      <c r="O1021" s="15"/>
      <c r="P1021" s="15"/>
    </row>
    <row r="1022" customFormat="false" ht="15.95" hidden="false" customHeight="true" outlineLevel="0" collapsed="false">
      <c r="A1022" s="16" t="s">
        <v>1756</v>
      </c>
      <c r="B1022" s="11" t="n">
        <v>2</v>
      </c>
      <c r="C1022" s="11" t="n">
        <v>152800235</v>
      </c>
      <c r="D1022" s="11" t="n">
        <v>152800279</v>
      </c>
      <c r="E1022" s="1" t="str">
        <f aca="false">"chr"&amp;B1022&amp;":"&amp;C1022&amp;"-"&amp;D1022</f>
        <v>chr2:152800235-152800279</v>
      </c>
      <c r="F1022" s="16" t="s">
        <v>1757</v>
      </c>
      <c r="G1022" s="17" t="s">
        <v>16</v>
      </c>
      <c r="H1022" s="17" t="s">
        <v>17</v>
      </c>
      <c r="I1022" s="17"/>
      <c r="J1022" s="18" t="s">
        <v>18</v>
      </c>
      <c r="K1022" s="16" t="s">
        <v>19</v>
      </c>
      <c r="L1022" s="16"/>
      <c r="M1022" s="19"/>
      <c r="N1022" s="15"/>
      <c r="O1022" s="15"/>
      <c r="P1022" s="15"/>
    </row>
    <row r="1023" customFormat="false" ht="15.95" hidden="false" customHeight="true" outlineLevel="0" collapsed="false">
      <c r="A1023" s="16" t="s">
        <v>1758</v>
      </c>
      <c r="B1023" s="11" t="n">
        <v>10</v>
      </c>
      <c r="C1023" s="11" t="n">
        <v>79120828</v>
      </c>
      <c r="D1023" s="11" t="n">
        <v>79120872</v>
      </c>
      <c r="E1023" s="1" t="str">
        <f aca="false">"chr"&amp;B1023&amp;":"&amp;C1023&amp;"-"&amp;D1023</f>
        <v>chr10:79120828-79120872</v>
      </c>
      <c r="F1023" s="16" t="s">
        <v>1759</v>
      </c>
      <c r="G1023" s="17"/>
      <c r="H1023" s="17" t="s">
        <v>17</v>
      </c>
      <c r="I1023" s="17"/>
      <c r="J1023" s="18" t="s">
        <v>17</v>
      </c>
      <c r="K1023" s="16" t="s">
        <v>19</v>
      </c>
      <c r="L1023" s="16"/>
      <c r="M1023" s="19"/>
      <c r="N1023" s="15"/>
      <c r="O1023" s="15"/>
      <c r="P1023" s="15"/>
    </row>
    <row r="1024" customFormat="false" ht="15.95" hidden="false" customHeight="true" outlineLevel="0" collapsed="false">
      <c r="A1024" s="16" t="s">
        <v>1760</v>
      </c>
      <c r="B1024" s="11" t="n">
        <v>9</v>
      </c>
      <c r="C1024" s="11" t="n">
        <v>58620429</v>
      </c>
      <c r="D1024" s="11" t="n">
        <v>58620474</v>
      </c>
      <c r="E1024" s="1" t="str">
        <f aca="false">"chr"&amp;B1024&amp;":"&amp;C1024&amp;"-"&amp;D1024</f>
        <v>chr9:58620429-58620474</v>
      </c>
      <c r="F1024" s="16" t="s">
        <v>1761</v>
      </c>
      <c r="G1024" s="17" t="s">
        <v>16</v>
      </c>
      <c r="H1024" s="17"/>
      <c r="I1024" s="17"/>
      <c r="J1024" s="18" t="s">
        <v>16</v>
      </c>
      <c r="K1024" s="16" t="s">
        <v>19</v>
      </c>
      <c r="L1024" s="16"/>
      <c r="M1024" s="19"/>
      <c r="N1024" s="15"/>
      <c r="O1024" s="15"/>
      <c r="P1024" s="15"/>
    </row>
    <row r="1025" customFormat="false" ht="15.95" hidden="false" customHeight="true" outlineLevel="0" collapsed="false">
      <c r="A1025" s="16" t="s">
        <v>1762</v>
      </c>
      <c r="B1025" s="11" t="n">
        <v>4</v>
      </c>
      <c r="C1025" s="11" t="n">
        <v>151004219</v>
      </c>
      <c r="D1025" s="11" t="n">
        <v>151004263</v>
      </c>
      <c r="E1025" s="1" t="str">
        <f aca="false">"chr"&amp;B1025&amp;":"&amp;C1025&amp;"-"&amp;D1025</f>
        <v>chr4:151004219-151004263</v>
      </c>
      <c r="F1025" s="16" t="s">
        <v>1763</v>
      </c>
      <c r="G1025" s="17"/>
      <c r="H1025" s="17" t="s">
        <v>17</v>
      </c>
      <c r="I1025" s="17"/>
      <c r="J1025" s="18" t="s">
        <v>17</v>
      </c>
      <c r="K1025" s="16" t="s">
        <v>25</v>
      </c>
      <c r="L1025" s="16"/>
      <c r="M1025" s="19"/>
      <c r="N1025" s="15"/>
      <c r="O1025" s="15"/>
      <c r="P1025" s="15"/>
    </row>
    <row r="1026" customFormat="false" ht="15.95" hidden="false" customHeight="true" outlineLevel="0" collapsed="false">
      <c r="A1026" s="16" t="s">
        <v>1764</v>
      </c>
      <c r="B1026" s="11" t="n">
        <v>4</v>
      </c>
      <c r="C1026" s="11" t="n">
        <v>151003792</v>
      </c>
      <c r="D1026" s="11" t="n">
        <v>151003836</v>
      </c>
      <c r="E1026" s="1" t="str">
        <f aca="false">"chr"&amp;B1026&amp;":"&amp;C1026&amp;"-"&amp;D1026</f>
        <v>chr4:151003792-151003836</v>
      </c>
      <c r="F1026" s="16" t="s">
        <v>1763</v>
      </c>
      <c r="G1026" s="17"/>
      <c r="H1026" s="17" t="s">
        <v>17</v>
      </c>
      <c r="I1026" s="17"/>
      <c r="J1026" s="18" t="s">
        <v>17</v>
      </c>
      <c r="K1026" s="16" t="s">
        <v>25</v>
      </c>
      <c r="L1026" s="16"/>
      <c r="M1026" s="19"/>
      <c r="N1026" s="15"/>
      <c r="O1026" s="15"/>
      <c r="P1026" s="15"/>
    </row>
    <row r="1027" customFormat="false" ht="15.95" hidden="false" customHeight="true" outlineLevel="0" collapsed="false">
      <c r="A1027" s="16" t="s">
        <v>1765</v>
      </c>
      <c r="B1027" s="11" t="n">
        <v>4</v>
      </c>
      <c r="C1027" s="11" t="n">
        <v>151004039</v>
      </c>
      <c r="D1027" s="11" t="n">
        <v>151004083</v>
      </c>
      <c r="E1027" s="1" t="str">
        <f aca="false">"chr"&amp;B1027&amp;":"&amp;C1027&amp;"-"&amp;D1027</f>
        <v>chr4:151004039-151004083</v>
      </c>
      <c r="F1027" s="16" t="s">
        <v>1763</v>
      </c>
      <c r="G1027" s="17"/>
      <c r="H1027" s="17" t="s">
        <v>17</v>
      </c>
      <c r="I1027" s="17"/>
      <c r="J1027" s="18" t="s">
        <v>17</v>
      </c>
      <c r="K1027" s="16" t="s">
        <v>25</v>
      </c>
      <c r="L1027" s="16"/>
      <c r="M1027" s="19"/>
      <c r="N1027" s="15"/>
      <c r="O1027" s="15"/>
      <c r="P1027" s="15"/>
    </row>
    <row r="1028" customFormat="false" ht="15.95" hidden="false" customHeight="true" outlineLevel="0" collapsed="false">
      <c r="A1028" s="16" t="s">
        <v>1766</v>
      </c>
      <c r="B1028" s="11" t="n">
        <v>1</v>
      </c>
      <c r="C1028" s="11" t="n">
        <v>93243648</v>
      </c>
      <c r="D1028" s="11" t="n">
        <v>93243701</v>
      </c>
      <c r="E1028" s="1" t="str">
        <f aca="false">"chr"&amp;B1028&amp;":"&amp;C1028&amp;"-"&amp;D1028</f>
        <v>chr1:93243648-93243701</v>
      </c>
      <c r="F1028" s="16" t="s">
        <v>1767</v>
      </c>
      <c r="G1028" s="17" t="s">
        <v>16</v>
      </c>
      <c r="H1028" s="17"/>
      <c r="I1028" s="17" t="s">
        <v>128</v>
      </c>
      <c r="J1028" s="18" t="s">
        <v>954</v>
      </c>
      <c r="K1028" s="16" t="s">
        <v>19</v>
      </c>
      <c r="L1028" s="16"/>
      <c r="M1028" s="19"/>
      <c r="N1028" s="15"/>
      <c r="O1028" s="15"/>
      <c r="P1028" s="15"/>
    </row>
    <row r="1029" customFormat="false" ht="15.95" hidden="false" customHeight="true" outlineLevel="0" collapsed="false">
      <c r="A1029" s="16" t="s">
        <v>1768</v>
      </c>
      <c r="B1029" s="11" t="n">
        <v>1</v>
      </c>
      <c r="C1029" s="11" t="n">
        <v>93242992</v>
      </c>
      <c r="D1029" s="11" t="n">
        <v>93243036</v>
      </c>
      <c r="E1029" s="1" t="str">
        <f aca="false">"chr"&amp;B1029&amp;":"&amp;C1029&amp;"-"&amp;D1029</f>
        <v>chr1:93242992-93243036</v>
      </c>
      <c r="F1029" s="16" t="s">
        <v>1767</v>
      </c>
      <c r="G1029" s="17"/>
      <c r="H1029" s="17" t="s">
        <v>17</v>
      </c>
      <c r="I1029" s="17"/>
      <c r="J1029" s="18" t="s">
        <v>17</v>
      </c>
      <c r="K1029" s="16" t="s">
        <v>19</v>
      </c>
      <c r="L1029" s="16"/>
      <c r="M1029" s="19"/>
      <c r="N1029" s="15"/>
      <c r="O1029" s="15"/>
      <c r="P1029" s="15"/>
    </row>
    <row r="1030" customFormat="false" ht="15.95" hidden="false" customHeight="true" outlineLevel="0" collapsed="false">
      <c r="A1030" s="16" t="s">
        <v>1769</v>
      </c>
      <c r="B1030" s="11" t="n">
        <v>1</v>
      </c>
      <c r="C1030" s="11" t="n">
        <v>93242905</v>
      </c>
      <c r="D1030" s="11" t="n">
        <v>93242949</v>
      </c>
      <c r="E1030" s="1" t="str">
        <f aca="false">"chr"&amp;B1030&amp;":"&amp;C1030&amp;"-"&amp;D1030</f>
        <v>chr1:93242905-93242949</v>
      </c>
      <c r="F1030" s="16" t="s">
        <v>1767</v>
      </c>
      <c r="G1030" s="17"/>
      <c r="H1030" s="17" t="s">
        <v>17</v>
      </c>
      <c r="I1030" s="17"/>
      <c r="J1030" s="18" t="s">
        <v>17</v>
      </c>
      <c r="K1030" s="16" t="s">
        <v>19</v>
      </c>
      <c r="L1030" s="16"/>
      <c r="M1030" s="19"/>
      <c r="N1030" s="15"/>
      <c r="O1030" s="15"/>
      <c r="P1030" s="15"/>
    </row>
    <row r="1031" customFormat="false" ht="15.95" hidden="false" customHeight="true" outlineLevel="0" collapsed="false">
      <c r="A1031" s="16" t="s">
        <v>1770</v>
      </c>
      <c r="B1031" s="11" t="n">
        <v>1</v>
      </c>
      <c r="C1031" s="11" t="n">
        <v>93242745</v>
      </c>
      <c r="D1031" s="11" t="n">
        <v>93242790</v>
      </c>
      <c r="E1031" s="1" t="str">
        <f aca="false">"chr"&amp;B1031&amp;":"&amp;C1031&amp;"-"&amp;D1031</f>
        <v>chr1:93242745-93242790</v>
      </c>
      <c r="F1031" s="16" t="s">
        <v>1767</v>
      </c>
      <c r="G1031" s="17"/>
      <c r="H1031" s="17" t="s">
        <v>17</v>
      </c>
      <c r="I1031" s="17"/>
      <c r="J1031" s="18" t="s">
        <v>17</v>
      </c>
      <c r="K1031" s="16" t="s">
        <v>19</v>
      </c>
      <c r="L1031" s="16" t="s">
        <v>37</v>
      </c>
      <c r="M1031" s="19"/>
      <c r="N1031" s="15"/>
      <c r="O1031" s="15"/>
      <c r="P1031" s="15"/>
    </row>
    <row r="1032" customFormat="false" ht="15.95" hidden="false" customHeight="true" outlineLevel="0" collapsed="false">
      <c r="A1032" s="16" t="s">
        <v>1771</v>
      </c>
      <c r="B1032" s="11" t="n">
        <v>9</v>
      </c>
      <c r="C1032" s="11" t="n">
        <v>121637618</v>
      </c>
      <c r="D1032" s="11" t="n">
        <v>121637662</v>
      </c>
      <c r="E1032" s="1" t="str">
        <f aca="false">"chr"&amp;B1032&amp;":"&amp;C1032&amp;"-"&amp;D1032</f>
        <v>chr9:121637618-121637662</v>
      </c>
      <c r="F1032" s="16" t="s">
        <v>1772</v>
      </c>
      <c r="G1032" s="17"/>
      <c r="H1032" s="17" t="s">
        <v>17</v>
      </c>
      <c r="I1032" s="17"/>
      <c r="J1032" s="18" t="s">
        <v>17</v>
      </c>
      <c r="K1032" s="16" t="s">
        <v>25</v>
      </c>
      <c r="L1032" s="16"/>
      <c r="M1032" s="19" t="s">
        <v>37</v>
      </c>
      <c r="N1032" s="15"/>
      <c r="O1032" s="15"/>
      <c r="P1032" s="15"/>
    </row>
    <row r="1033" customFormat="false" ht="15.95" hidden="false" customHeight="true" outlineLevel="0" collapsed="false">
      <c r="A1033" s="16" t="s">
        <v>1773</v>
      </c>
      <c r="B1033" s="11" t="n">
        <v>11</v>
      </c>
      <c r="C1033" s="11" t="n">
        <v>74983508</v>
      </c>
      <c r="D1033" s="11" t="n">
        <v>74983552</v>
      </c>
      <c r="E1033" s="1" t="str">
        <f aca="false">"chr"&amp;B1033&amp;":"&amp;C1033&amp;"-"&amp;D1033</f>
        <v>chr11:74983508-74983552</v>
      </c>
      <c r="F1033" s="16" t="s">
        <v>1774</v>
      </c>
      <c r="G1033" s="17"/>
      <c r="H1033" s="17" t="s">
        <v>17</v>
      </c>
      <c r="I1033" s="17" t="s">
        <v>128</v>
      </c>
      <c r="J1033" s="18" t="s">
        <v>129</v>
      </c>
      <c r="K1033" s="16" t="s">
        <v>19</v>
      </c>
      <c r="L1033" s="16"/>
      <c r="M1033" s="19"/>
      <c r="N1033" s="15"/>
      <c r="O1033" s="15"/>
      <c r="P1033" s="15"/>
    </row>
    <row r="1034" customFormat="false" ht="15.95" hidden="false" customHeight="true" outlineLevel="0" collapsed="false">
      <c r="A1034" s="16" t="s">
        <v>1775</v>
      </c>
      <c r="B1034" s="11" t="n">
        <v>11</v>
      </c>
      <c r="C1034" s="11" t="n">
        <v>74981558</v>
      </c>
      <c r="D1034" s="11" t="n">
        <v>74981602</v>
      </c>
      <c r="E1034" s="1" t="str">
        <f aca="false">"chr"&amp;B1034&amp;":"&amp;C1034&amp;"-"&amp;D1034</f>
        <v>chr11:74981558-74981602</v>
      </c>
      <c r="F1034" s="16" t="s">
        <v>1774</v>
      </c>
      <c r="G1034" s="17"/>
      <c r="H1034" s="17" t="s">
        <v>17</v>
      </c>
      <c r="I1034" s="17" t="s">
        <v>128</v>
      </c>
      <c r="J1034" s="18" t="s">
        <v>129</v>
      </c>
      <c r="K1034" s="16" t="s">
        <v>19</v>
      </c>
      <c r="L1034" s="16" t="s">
        <v>37</v>
      </c>
      <c r="M1034" s="19"/>
      <c r="N1034" s="15"/>
      <c r="O1034" s="15"/>
      <c r="P1034" s="15"/>
    </row>
    <row r="1035" customFormat="false" ht="15.95" hidden="false" customHeight="true" outlineLevel="0" collapsed="false">
      <c r="A1035" s="16" t="s">
        <v>1776</v>
      </c>
      <c r="B1035" s="11" t="n">
        <v>11</v>
      </c>
      <c r="C1035" s="11" t="n">
        <v>74983836</v>
      </c>
      <c r="D1035" s="11" t="n">
        <v>74983880</v>
      </c>
      <c r="E1035" s="1" t="str">
        <f aca="false">"chr"&amp;B1035&amp;":"&amp;C1035&amp;"-"&amp;D1035</f>
        <v>chr11:74983836-74983880</v>
      </c>
      <c r="F1035" s="16" t="s">
        <v>1774</v>
      </c>
      <c r="G1035" s="17" t="s">
        <v>16</v>
      </c>
      <c r="H1035" s="17" t="s">
        <v>17</v>
      </c>
      <c r="I1035" s="17"/>
      <c r="J1035" s="18" t="s">
        <v>18</v>
      </c>
      <c r="K1035" s="16" t="s">
        <v>19</v>
      </c>
      <c r="L1035" s="16" t="s">
        <v>37</v>
      </c>
      <c r="M1035" s="19"/>
      <c r="N1035" s="15"/>
      <c r="O1035" s="15"/>
      <c r="P1035" s="15"/>
    </row>
    <row r="1036" customFormat="false" ht="15.95" hidden="false" customHeight="true" outlineLevel="0" collapsed="false">
      <c r="A1036" s="16" t="s">
        <v>1777</v>
      </c>
      <c r="B1036" s="11" t="n">
        <v>11</v>
      </c>
      <c r="C1036" s="11" t="n">
        <v>74983648</v>
      </c>
      <c r="D1036" s="11" t="n">
        <v>74983692</v>
      </c>
      <c r="E1036" s="1" t="str">
        <f aca="false">"chr"&amp;B1036&amp;":"&amp;C1036&amp;"-"&amp;D1036</f>
        <v>chr11:74983648-74983692</v>
      </c>
      <c r="F1036" s="16" t="s">
        <v>1774</v>
      </c>
      <c r="G1036" s="17"/>
      <c r="H1036" s="17" t="s">
        <v>17</v>
      </c>
      <c r="I1036" s="17"/>
      <c r="J1036" s="18" t="s">
        <v>17</v>
      </c>
      <c r="K1036" s="16" t="s">
        <v>19</v>
      </c>
      <c r="L1036" s="16" t="s">
        <v>37</v>
      </c>
      <c r="M1036" s="19"/>
      <c r="N1036" s="15"/>
      <c r="O1036" s="15"/>
      <c r="P1036" s="15"/>
    </row>
    <row r="1037" customFormat="false" ht="15.95" hidden="false" customHeight="true" outlineLevel="0" collapsed="false">
      <c r="A1037" s="16" t="s">
        <v>1778</v>
      </c>
      <c r="B1037" s="11" t="n">
        <v>11</v>
      </c>
      <c r="C1037" s="11" t="n">
        <v>74983729</v>
      </c>
      <c r="D1037" s="11" t="n">
        <v>74983773</v>
      </c>
      <c r="E1037" s="1" t="str">
        <f aca="false">"chr"&amp;B1037&amp;":"&amp;C1037&amp;"-"&amp;D1037</f>
        <v>chr11:74983729-74983773</v>
      </c>
      <c r="F1037" s="16" t="s">
        <v>1774</v>
      </c>
      <c r="G1037" s="17"/>
      <c r="H1037" s="17" t="s">
        <v>17</v>
      </c>
      <c r="I1037" s="17"/>
      <c r="J1037" s="18" t="s">
        <v>17</v>
      </c>
      <c r="K1037" s="16" t="s">
        <v>19</v>
      </c>
      <c r="L1037" s="16" t="s">
        <v>37</v>
      </c>
      <c r="M1037" s="19"/>
      <c r="N1037" s="15"/>
      <c r="O1037" s="15"/>
      <c r="P1037" s="15"/>
    </row>
    <row r="1038" customFormat="false" ht="15.95" hidden="false" customHeight="true" outlineLevel="0" collapsed="false">
      <c r="A1038" s="16" t="s">
        <v>1779</v>
      </c>
      <c r="B1038" s="11" t="n">
        <v>4</v>
      </c>
      <c r="C1038" s="11" t="n">
        <v>43677280</v>
      </c>
      <c r="D1038" s="11" t="n">
        <v>43677324</v>
      </c>
      <c r="E1038" s="1" t="str">
        <f aca="false">"chr"&amp;B1038&amp;":"&amp;C1038&amp;"-"&amp;D1038</f>
        <v>chr4:43677280-43677324</v>
      </c>
      <c r="F1038" s="16" t="s">
        <v>1780</v>
      </c>
      <c r="G1038" s="17" t="s">
        <v>16</v>
      </c>
      <c r="H1038" s="17" t="s">
        <v>17</v>
      </c>
      <c r="I1038" s="17"/>
      <c r="J1038" s="18" t="s">
        <v>18</v>
      </c>
      <c r="K1038" s="16" t="s">
        <v>25</v>
      </c>
      <c r="L1038" s="16"/>
      <c r="M1038" s="19"/>
      <c r="N1038" s="15"/>
      <c r="O1038" s="15"/>
      <c r="P1038" s="15"/>
    </row>
    <row r="1039" customFormat="false" ht="15.95" hidden="false" customHeight="true" outlineLevel="0" collapsed="false">
      <c r="A1039" s="16" t="s">
        <v>1781</v>
      </c>
      <c r="B1039" s="11" t="n">
        <v>5</v>
      </c>
      <c r="C1039" s="11" t="n">
        <v>124234958</v>
      </c>
      <c r="D1039" s="11" t="n">
        <v>124235002</v>
      </c>
      <c r="E1039" s="1" t="str">
        <f aca="false">"chr"&amp;B1039&amp;":"&amp;C1039&amp;"-"&amp;D1039</f>
        <v>chr5:124234958-124235002</v>
      </c>
      <c r="F1039" s="16" t="s">
        <v>1782</v>
      </c>
      <c r="G1039" s="17"/>
      <c r="H1039" s="17" t="s">
        <v>17</v>
      </c>
      <c r="I1039" s="17"/>
      <c r="J1039" s="18" t="s">
        <v>17</v>
      </c>
      <c r="K1039" s="16" t="s">
        <v>19</v>
      </c>
      <c r="L1039" s="16"/>
      <c r="M1039" s="19"/>
      <c r="N1039" s="15"/>
      <c r="O1039" s="15"/>
      <c r="P1039" s="15"/>
    </row>
    <row r="1040" customFormat="false" ht="15.95" hidden="false" customHeight="true" outlineLevel="0" collapsed="false">
      <c r="A1040" s="16" t="s">
        <v>1783</v>
      </c>
      <c r="B1040" s="11" t="n">
        <v>1</v>
      </c>
      <c r="C1040" s="11" t="n">
        <v>186428788</v>
      </c>
      <c r="D1040" s="11" t="n">
        <v>186428835</v>
      </c>
      <c r="E1040" s="1" t="str">
        <f aca="false">"chr"&amp;B1040&amp;":"&amp;C1040&amp;"-"&amp;D1040</f>
        <v>chr1:186428788-186428835</v>
      </c>
      <c r="F1040" s="16" t="s">
        <v>1784</v>
      </c>
      <c r="G1040" s="17"/>
      <c r="H1040" s="17" t="s">
        <v>17</v>
      </c>
      <c r="I1040" s="17"/>
      <c r="J1040" s="18" t="s">
        <v>17</v>
      </c>
      <c r="K1040" s="16" t="s">
        <v>19</v>
      </c>
      <c r="L1040" s="16"/>
      <c r="M1040" s="19"/>
      <c r="N1040" s="15"/>
      <c r="O1040" s="15"/>
      <c r="P1040" s="15"/>
    </row>
    <row r="1041" customFormat="false" ht="15.95" hidden="false" customHeight="true" outlineLevel="0" collapsed="false">
      <c r="A1041" s="16" t="s">
        <v>1785</v>
      </c>
      <c r="B1041" s="11" t="n">
        <v>1</v>
      </c>
      <c r="C1041" s="11" t="n">
        <v>186428697</v>
      </c>
      <c r="D1041" s="11" t="n">
        <v>186428741</v>
      </c>
      <c r="E1041" s="1" t="str">
        <f aca="false">"chr"&amp;B1041&amp;":"&amp;C1041&amp;"-"&amp;D1041</f>
        <v>chr1:186428697-186428741</v>
      </c>
      <c r="F1041" s="16" t="s">
        <v>1784</v>
      </c>
      <c r="G1041" s="17"/>
      <c r="H1041" s="17" t="s">
        <v>17</v>
      </c>
      <c r="I1041" s="17"/>
      <c r="J1041" s="18" t="s">
        <v>17</v>
      </c>
      <c r="K1041" s="16" t="s">
        <v>19</v>
      </c>
      <c r="L1041" s="16" t="s">
        <v>37</v>
      </c>
      <c r="M1041" s="19"/>
      <c r="N1041" s="15"/>
      <c r="O1041" s="15"/>
      <c r="P1041" s="15"/>
    </row>
    <row r="1042" customFormat="false" ht="15.95" hidden="false" customHeight="true" outlineLevel="0" collapsed="false">
      <c r="A1042" s="16" t="s">
        <v>1786</v>
      </c>
      <c r="B1042" s="11" t="n">
        <v>5</v>
      </c>
      <c r="C1042" s="11" t="n">
        <v>29798563</v>
      </c>
      <c r="D1042" s="11" t="n">
        <v>29798607</v>
      </c>
      <c r="E1042" s="1" t="str">
        <f aca="false">"chr"&amp;B1042&amp;":"&amp;C1042&amp;"-"&amp;D1042</f>
        <v>chr5:29798563-29798607</v>
      </c>
      <c r="F1042" s="16" t="s">
        <v>1787</v>
      </c>
      <c r="G1042" s="17"/>
      <c r="H1042" s="17"/>
      <c r="I1042" s="17"/>
      <c r="J1042" s="18"/>
      <c r="K1042" s="16" t="s">
        <v>19</v>
      </c>
      <c r="L1042" s="16"/>
      <c r="M1042" s="19"/>
      <c r="N1042" s="15"/>
      <c r="O1042" s="15"/>
      <c r="P1042" s="15"/>
    </row>
    <row r="1043" customFormat="false" ht="15.95" hidden="false" customHeight="true" outlineLevel="0" collapsed="false">
      <c r="A1043" s="16" t="s">
        <v>1788</v>
      </c>
      <c r="B1043" s="11" t="n">
        <v>10</v>
      </c>
      <c r="C1043" s="11" t="n">
        <v>80749589</v>
      </c>
      <c r="D1043" s="11" t="n">
        <v>80749633</v>
      </c>
      <c r="E1043" s="1" t="str">
        <f aca="false">"chr"&amp;B1043&amp;":"&amp;C1043&amp;"-"&amp;D1043</f>
        <v>chr10:80749589-80749633</v>
      </c>
      <c r="F1043" s="16" t="s">
        <v>1789</v>
      </c>
      <c r="G1043" s="17"/>
      <c r="H1043" s="17" t="s">
        <v>17</v>
      </c>
      <c r="I1043" s="17"/>
      <c r="J1043" s="18" t="s">
        <v>17</v>
      </c>
      <c r="K1043" s="16" t="s">
        <v>25</v>
      </c>
      <c r="L1043" s="16"/>
      <c r="M1043" s="19"/>
      <c r="N1043" s="15"/>
      <c r="O1043" s="15"/>
      <c r="P1043" s="15"/>
    </row>
    <row r="1044" customFormat="false" ht="15.95" hidden="false" customHeight="true" outlineLevel="0" collapsed="false">
      <c r="A1044" s="16" t="s">
        <v>1790</v>
      </c>
      <c r="B1044" s="11" t="n">
        <v>10</v>
      </c>
      <c r="C1044" s="11" t="n">
        <v>80749905</v>
      </c>
      <c r="D1044" s="11" t="n">
        <v>80749949</v>
      </c>
      <c r="E1044" s="1" t="str">
        <f aca="false">"chr"&amp;B1044&amp;":"&amp;C1044&amp;"-"&amp;D1044</f>
        <v>chr10:80749905-80749949</v>
      </c>
      <c r="F1044" s="16" t="s">
        <v>1789</v>
      </c>
      <c r="G1044" s="17"/>
      <c r="H1044" s="17" t="s">
        <v>17</v>
      </c>
      <c r="I1044" s="17"/>
      <c r="J1044" s="18" t="s">
        <v>17</v>
      </c>
      <c r="K1044" s="16" t="s">
        <v>25</v>
      </c>
      <c r="L1044" s="16"/>
      <c r="M1044" s="19"/>
      <c r="N1044" s="15"/>
      <c r="O1044" s="15"/>
      <c r="P1044" s="15"/>
    </row>
    <row r="1045" customFormat="false" ht="15.95" hidden="false" customHeight="true" outlineLevel="0" collapsed="false">
      <c r="A1045" s="16" t="s">
        <v>1791</v>
      </c>
      <c r="B1045" s="11" t="n">
        <v>17</v>
      </c>
      <c r="C1045" s="11" t="n">
        <v>27282665</v>
      </c>
      <c r="D1045" s="11" t="n">
        <v>27282709</v>
      </c>
      <c r="E1045" s="1" t="str">
        <f aca="false">"chr"&amp;B1045&amp;":"&amp;C1045&amp;"-"&amp;D1045</f>
        <v>chr17:27282665-27282709</v>
      </c>
      <c r="F1045" s="16" t="s">
        <v>1792</v>
      </c>
      <c r="G1045" s="17" t="s">
        <v>16</v>
      </c>
      <c r="H1045" s="17"/>
      <c r="I1045" s="17"/>
      <c r="J1045" s="18" t="s">
        <v>16</v>
      </c>
      <c r="K1045" s="16" t="s">
        <v>19</v>
      </c>
      <c r="L1045" s="16"/>
      <c r="M1045" s="19"/>
      <c r="N1045" s="15"/>
      <c r="O1045" s="15"/>
      <c r="P1045" s="15"/>
    </row>
    <row r="1046" customFormat="false" ht="15.95" hidden="false" customHeight="true" outlineLevel="0" collapsed="false">
      <c r="A1046" s="16" t="s">
        <v>1793</v>
      </c>
      <c r="B1046" s="11" t="n">
        <v>13</v>
      </c>
      <c r="C1046" s="11" t="n">
        <v>97770972</v>
      </c>
      <c r="D1046" s="11" t="n">
        <v>97771031</v>
      </c>
      <c r="E1046" s="1" t="str">
        <f aca="false">"chr"&amp;B1046&amp;":"&amp;C1046&amp;"-"&amp;D1046</f>
        <v>chr13:97770972-97771031</v>
      </c>
      <c r="F1046" s="16" t="s">
        <v>1794</v>
      </c>
      <c r="G1046" s="17"/>
      <c r="H1046" s="17" t="s">
        <v>17</v>
      </c>
      <c r="I1046" s="17"/>
      <c r="J1046" s="18" t="s">
        <v>17</v>
      </c>
      <c r="K1046" s="16" t="s">
        <v>25</v>
      </c>
      <c r="L1046" s="16"/>
      <c r="M1046" s="19"/>
      <c r="N1046" s="15"/>
      <c r="O1046" s="15"/>
      <c r="P1046" s="15"/>
    </row>
    <row r="1047" customFormat="false" ht="15.95" hidden="false" customHeight="true" outlineLevel="0" collapsed="false">
      <c r="A1047" s="16" t="s">
        <v>1795</v>
      </c>
      <c r="B1047" s="11" t="n">
        <v>16</v>
      </c>
      <c r="C1047" s="11" t="n">
        <v>96231956</v>
      </c>
      <c r="D1047" s="11" t="n">
        <v>96232000</v>
      </c>
      <c r="E1047" s="1" t="str">
        <f aca="false">"chr"&amp;B1047&amp;":"&amp;C1047&amp;"-"&amp;D1047</f>
        <v>chr16:96231956-96232000</v>
      </c>
      <c r="F1047" s="16" t="s">
        <v>1796</v>
      </c>
      <c r="G1047" s="17"/>
      <c r="H1047" s="17" t="s">
        <v>17</v>
      </c>
      <c r="I1047" s="17"/>
      <c r="J1047" s="18" t="s">
        <v>17</v>
      </c>
      <c r="K1047" s="16" t="s">
        <v>19</v>
      </c>
      <c r="L1047" s="16" t="s">
        <v>37</v>
      </c>
      <c r="M1047" s="19"/>
      <c r="N1047" s="15"/>
      <c r="O1047" s="15"/>
      <c r="P1047" s="15"/>
    </row>
    <row r="1048" customFormat="false" ht="15.95" hidden="false" customHeight="true" outlineLevel="0" collapsed="false">
      <c r="A1048" s="16" t="s">
        <v>1797</v>
      </c>
      <c r="B1048" s="11" t="n">
        <v>5</v>
      </c>
      <c r="C1048" s="11" t="n">
        <v>35714410</v>
      </c>
      <c r="D1048" s="11" t="n">
        <v>35714454</v>
      </c>
      <c r="E1048" s="1" t="str">
        <f aca="false">"chr"&amp;B1048&amp;":"&amp;C1048&amp;"-"&amp;D1048</f>
        <v>chr5:35714410-35714454</v>
      </c>
      <c r="F1048" s="16" t="s">
        <v>1798</v>
      </c>
      <c r="G1048" s="17"/>
      <c r="H1048" s="17"/>
      <c r="I1048" s="17"/>
      <c r="J1048" s="18"/>
      <c r="K1048" s="16" t="s">
        <v>19</v>
      </c>
      <c r="L1048" s="16"/>
      <c r="M1048" s="19"/>
      <c r="N1048" s="15"/>
      <c r="O1048" s="15"/>
      <c r="P1048" s="15"/>
    </row>
    <row r="1049" customFormat="false" ht="15.95" hidden="false" customHeight="true" outlineLevel="0" collapsed="false">
      <c r="A1049" s="16" t="s">
        <v>1799</v>
      </c>
      <c r="B1049" s="11" t="n">
        <v>5</v>
      </c>
      <c r="C1049" s="11" t="n">
        <v>35714791</v>
      </c>
      <c r="D1049" s="11" t="n">
        <v>35714835</v>
      </c>
      <c r="E1049" s="1" t="str">
        <f aca="false">"chr"&amp;B1049&amp;":"&amp;C1049&amp;"-"&amp;D1049</f>
        <v>chr5:35714791-35714835</v>
      </c>
      <c r="F1049" s="16" t="s">
        <v>1798</v>
      </c>
      <c r="G1049" s="17"/>
      <c r="H1049" s="17"/>
      <c r="I1049" s="17"/>
      <c r="J1049" s="18"/>
      <c r="K1049" s="16" t="s">
        <v>19</v>
      </c>
      <c r="L1049" s="16"/>
      <c r="M1049" s="19"/>
      <c r="N1049" s="15"/>
      <c r="O1049" s="15"/>
      <c r="P1049" s="15"/>
    </row>
    <row r="1050" customFormat="false" ht="15.95" hidden="false" customHeight="true" outlineLevel="0" collapsed="false">
      <c r="A1050" s="16" t="s">
        <v>1800</v>
      </c>
      <c r="B1050" s="11" t="n">
        <v>5</v>
      </c>
      <c r="C1050" s="11" t="n">
        <v>35714973</v>
      </c>
      <c r="D1050" s="11" t="n">
        <v>35715017</v>
      </c>
      <c r="E1050" s="1" t="str">
        <f aca="false">"chr"&amp;B1050&amp;":"&amp;C1050&amp;"-"&amp;D1050</f>
        <v>chr5:35714973-35715017</v>
      </c>
      <c r="F1050" s="16" t="s">
        <v>1798</v>
      </c>
      <c r="G1050" s="17"/>
      <c r="H1050" s="17"/>
      <c r="I1050" s="17"/>
      <c r="J1050" s="18"/>
      <c r="K1050" s="16" t="s">
        <v>19</v>
      </c>
      <c r="L1050" s="16"/>
      <c r="M1050" s="19"/>
      <c r="N1050" s="15"/>
      <c r="O1050" s="15"/>
      <c r="P1050" s="15"/>
    </row>
    <row r="1051" customFormat="false" ht="15.95" hidden="false" customHeight="true" outlineLevel="0" collapsed="false">
      <c r="A1051" s="16" t="s">
        <v>1801</v>
      </c>
      <c r="B1051" s="11" t="n">
        <v>5</v>
      </c>
      <c r="C1051" s="11" t="n">
        <v>35716796</v>
      </c>
      <c r="D1051" s="11" t="n">
        <v>35716840</v>
      </c>
      <c r="E1051" s="1" t="str">
        <f aca="false">"chr"&amp;B1051&amp;":"&amp;C1051&amp;"-"&amp;D1051</f>
        <v>chr5:35716796-35716840</v>
      </c>
      <c r="F1051" s="16" t="s">
        <v>1798</v>
      </c>
      <c r="G1051" s="17"/>
      <c r="H1051" s="17"/>
      <c r="I1051" s="17"/>
      <c r="J1051" s="18"/>
      <c r="K1051" s="16" t="s">
        <v>19</v>
      </c>
      <c r="L1051" s="16"/>
      <c r="M1051" s="19"/>
      <c r="N1051" s="15"/>
      <c r="O1051" s="15"/>
      <c r="P1051" s="15"/>
    </row>
    <row r="1052" customFormat="false" ht="15.95" hidden="false" customHeight="true" outlineLevel="0" collapsed="false">
      <c r="A1052" s="16" t="s">
        <v>1802</v>
      </c>
      <c r="B1052" s="11" t="n">
        <v>14</v>
      </c>
      <c r="C1052" s="11" t="n">
        <v>53818360</v>
      </c>
      <c r="D1052" s="11" t="n">
        <v>53818404</v>
      </c>
      <c r="E1052" s="1" t="str">
        <f aca="false">"chr"&amp;B1052&amp;":"&amp;C1052&amp;"-"&amp;D1052</f>
        <v>chr14:53818360-53818404</v>
      </c>
      <c r="F1052" s="16" t="s">
        <v>1803</v>
      </c>
      <c r="G1052" s="17" t="s">
        <v>16</v>
      </c>
      <c r="H1052" s="17" t="s">
        <v>17</v>
      </c>
      <c r="I1052" s="17"/>
      <c r="J1052" s="18" t="s">
        <v>18</v>
      </c>
      <c r="K1052" s="16" t="s">
        <v>19</v>
      </c>
      <c r="L1052" s="16"/>
      <c r="M1052" s="19"/>
      <c r="N1052" s="15"/>
      <c r="O1052" s="15"/>
      <c r="P1052" s="15"/>
    </row>
    <row r="1053" customFormat="false" ht="15.95" hidden="false" customHeight="true" outlineLevel="0" collapsed="false">
      <c r="A1053" s="16" t="s">
        <v>1804</v>
      </c>
      <c r="B1053" s="11" t="n">
        <v>11</v>
      </c>
      <c r="C1053" s="11" t="n">
        <v>96158018</v>
      </c>
      <c r="D1053" s="11" t="n">
        <v>96158062</v>
      </c>
      <c r="E1053" s="1" t="str">
        <f aca="false">"chr"&amp;B1053&amp;":"&amp;C1053&amp;"-"&amp;D1053</f>
        <v>chr11:96158018-96158062</v>
      </c>
      <c r="F1053" s="16" t="s">
        <v>1805</v>
      </c>
      <c r="G1053" s="17" t="s">
        <v>16</v>
      </c>
      <c r="H1053" s="17" t="s">
        <v>17</v>
      </c>
      <c r="I1053" s="17"/>
      <c r="J1053" s="18" t="s">
        <v>18</v>
      </c>
      <c r="K1053" s="16" t="s">
        <v>25</v>
      </c>
      <c r="L1053" s="16"/>
      <c r="M1053" s="19"/>
      <c r="N1053" s="15"/>
      <c r="O1053" s="15"/>
      <c r="P1053" s="15"/>
    </row>
    <row r="1054" customFormat="false" ht="15.95" hidden="false" customHeight="true" outlineLevel="0" collapsed="false">
      <c r="A1054" s="16" t="s">
        <v>1806</v>
      </c>
      <c r="B1054" s="11" t="n">
        <v>11</v>
      </c>
      <c r="C1054" s="11" t="n">
        <v>96158390</v>
      </c>
      <c r="D1054" s="11" t="n">
        <v>96158434</v>
      </c>
      <c r="E1054" s="1" t="str">
        <f aca="false">"chr"&amp;B1054&amp;":"&amp;C1054&amp;"-"&amp;D1054</f>
        <v>chr11:96158390-96158434</v>
      </c>
      <c r="F1054" s="16" t="s">
        <v>1805</v>
      </c>
      <c r="G1054" s="17" t="s">
        <v>16</v>
      </c>
      <c r="H1054" s="17" t="s">
        <v>17</v>
      </c>
      <c r="I1054" s="17"/>
      <c r="J1054" s="18" t="s">
        <v>18</v>
      </c>
      <c r="K1054" s="16" t="s">
        <v>25</v>
      </c>
      <c r="L1054" s="16"/>
      <c r="M1054" s="19"/>
      <c r="N1054" s="15"/>
      <c r="O1054" s="15"/>
      <c r="P1054" s="15"/>
    </row>
    <row r="1055" customFormat="false" ht="15.95" hidden="false" customHeight="true" outlineLevel="0" collapsed="false">
      <c r="A1055" s="16" t="s">
        <v>1807</v>
      </c>
      <c r="B1055" s="11" t="n">
        <v>11</v>
      </c>
      <c r="C1055" s="11" t="n">
        <v>96121337</v>
      </c>
      <c r="D1055" s="11" t="n">
        <v>96121386</v>
      </c>
      <c r="E1055" s="1" t="str">
        <f aca="false">"chr"&amp;B1055&amp;":"&amp;C1055&amp;"-"&amp;D1055</f>
        <v>chr11:96121337-96121386</v>
      </c>
      <c r="F1055" s="16" t="s">
        <v>1808</v>
      </c>
      <c r="G1055" s="17"/>
      <c r="H1055" s="17" t="s">
        <v>17</v>
      </c>
      <c r="I1055" s="17"/>
      <c r="J1055" s="18" t="s">
        <v>17</v>
      </c>
      <c r="K1055" s="16" t="s">
        <v>19</v>
      </c>
      <c r="L1055" s="16"/>
      <c r="M1055" s="19"/>
      <c r="N1055" s="15"/>
      <c r="O1055" s="15"/>
      <c r="P1055" s="15"/>
    </row>
    <row r="1056" customFormat="false" ht="15.95" hidden="false" customHeight="true" outlineLevel="0" collapsed="false">
      <c r="A1056" s="16" t="s">
        <v>1809</v>
      </c>
      <c r="B1056" s="11" t="n">
        <v>15</v>
      </c>
      <c r="C1056" s="11" t="n">
        <v>102749630</v>
      </c>
      <c r="D1056" s="11" t="n">
        <v>102749674</v>
      </c>
      <c r="E1056" s="1" t="str">
        <f aca="false">"chr"&amp;B1056&amp;":"&amp;C1056&amp;"-"&amp;D1056</f>
        <v>chr15:102749630-102749674</v>
      </c>
      <c r="F1056" s="16" t="s">
        <v>1810</v>
      </c>
      <c r="G1056" s="17" t="s">
        <v>16</v>
      </c>
      <c r="H1056" s="17" t="s">
        <v>17</v>
      </c>
      <c r="I1056" s="17"/>
      <c r="J1056" s="18" t="s">
        <v>18</v>
      </c>
      <c r="K1056" s="16" t="s">
        <v>19</v>
      </c>
      <c r="L1056" s="16"/>
      <c r="M1056" s="19"/>
      <c r="N1056" s="15"/>
      <c r="O1056" s="15"/>
      <c r="P1056" s="15"/>
    </row>
    <row r="1057" customFormat="false" ht="15.95" hidden="false" customHeight="true" outlineLevel="0" collapsed="false">
      <c r="A1057" s="16" t="s">
        <v>1811</v>
      </c>
      <c r="B1057" s="11" t="n">
        <v>15</v>
      </c>
      <c r="C1057" s="11" t="n">
        <v>102749697</v>
      </c>
      <c r="D1057" s="11" t="n">
        <v>102749741</v>
      </c>
      <c r="E1057" s="1" t="str">
        <f aca="false">"chr"&amp;B1057&amp;":"&amp;C1057&amp;"-"&amp;D1057</f>
        <v>chr15:102749697-102749741</v>
      </c>
      <c r="F1057" s="16" t="s">
        <v>1810</v>
      </c>
      <c r="G1057" s="17"/>
      <c r="H1057" s="17" t="s">
        <v>17</v>
      </c>
      <c r="I1057" s="17"/>
      <c r="J1057" s="18" t="s">
        <v>17</v>
      </c>
      <c r="K1057" s="16" t="s">
        <v>19</v>
      </c>
      <c r="L1057" s="16"/>
      <c r="M1057" s="19"/>
      <c r="N1057" s="15"/>
      <c r="O1057" s="15"/>
      <c r="P1057" s="15"/>
    </row>
    <row r="1058" customFormat="false" ht="15.95" hidden="false" customHeight="true" outlineLevel="0" collapsed="false">
      <c r="A1058" s="16" t="s">
        <v>1812</v>
      </c>
      <c r="B1058" s="11" t="n">
        <v>2</v>
      </c>
      <c r="C1058" s="11" t="n">
        <v>74553938</v>
      </c>
      <c r="D1058" s="11" t="n">
        <v>74553982</v>
      </c>
      <c r="E1058" s="1" t="str">
        <f aca="false">"chr"&amp;B1058&amp;":"&amp;C1058&amp;"-"&amp;D1058</f>
        <v>chr2:74553938-74553982</v>
      </c>
      <c r="F1058" s="16" t="s">
        <v>1813</v>
      </c>
      <c r="G1058" s="17"/>
      <c r="H1058" s="17"/>
      <c r="I1058" s="17"/>
      <c r="J1058" s="18"/>
      <c r="K1058" s="16" t="s">
        <v>19</v>
      </c>
      <c r="L1058" s="16"/>
      <c r="M1058" s="19"/>
      <c r="N1058" s="15"/>
      <c r="O1058" s="15"/>
      <c r="P1058" s="15"/>
    </row>
    <row r="1059" customFormat="false" ht="15.95" hidden="false" customHeight="true" outlineLevel="0" collapsed="false">
      <c r="A1059" s="16" t="s">
        <v>1814</v>
      </c>
      <c r="B1059" s="11" t="n">
        <v>2</v>
      </c>
      <c r="C1059" s="11" t="n">
        <v>74488828</v>
      </c>
      <c r="D1059" s="11" t="n">
        <v>74488872</v>
      </c>
      <c r="E1059" s="1" t="str">
        <f aca="false">"chr"&amp;B1059&amp;":"&amp;C1059&amp;"-"&amp;D1059</f>
        <v>chr2:74488828-74488872</v>
      </c>
      <c r="F1059" s="16" t="s">
        <v>1815</v>
      </c>
      <c r="G1059" s="17"/>
      <c r="H1059" s="17"/>
      <c r="I1059" s="17"/>
      <c r="J1059" s="18"/>
      <c r="K1059" s="16" t="s">
        <v>19</v>
      </c>
      <c r="L1059" s="16"/>
      <c r="M1059" s="19"/>
      <c r="N1059" s="15"/>
      <c r="O1059" s="15"/>
      <c r="P1059" s="15"/>
    </row>
    <row r="1060" customFormat="false" ht="15.95" hidden="false" customHeight="true" outlineLevel="0" collapsed="false">
      <c r="A1060" s="16" t="s">
        <v>1816</v>
      </c>
      <c r="B1060" s="11" t="n">
        <v>2</v>
      </c>
      <c r="C1060" s="11" t="n">
        <v>180033177</v>
      </c>
      <c r="D1060" s="11" t="n">
        <v>180033221</v>
      </c>
      <c r="E1060" s="1" t="str">
        <f aca="false">"chr"&amp;B1060&amp;":"&amp;C1060&amp;"-"&amp;D1060</f>
        <v>chr2:180033177-180033221</v>
      </c>
      <c r="F1060" s="16" t="s">
        <v>1817</v>
      </c>
      <c r="G1060" s="17" t="s">
        <v>16</v>
      </c>
      <c r="H1060" s="17" t="s">
        <v>17</v>
      </c>
      <c r="I1060" s="17"/>
      <c r="J1060" s="18" t="s">
        <v>18</v>
      </c>
      <c r="K1060" s="16" t="s">
        <v>19</v>
      </c>
      <c r="L1060" s="16"/>
      <c r="M1060" s="19"/>
      <c r="N1060" s="15"/>
      <c r="O1060" s="15"/>
      <c r="P1060" s="15"/>
    </row>
    <row r="1061" customFormat="false" ht="15.95" hidden="false" customHeight="true" outlineLevel="0" collapsed="false">
      <c r="A1061" s="16" t="s">
        <v>1818</v>
      </c>
      <c r="B1061" s="11" t="n">
        <v>5</v>
      </c>
      <c r="C1061" s="11" t="n">
        <v>118430535</v>
      </c>
      <c r="D1061" s="11" t="n">
        <v>118430579</v>
      </c>
      <c r="E1061" s="1" t="str">
        <f aca="false">"chr"&amp;B1061&amp;":"&amp;C1061&amp;"-"&amp;D1061</f>
        <v>chr5:118430535-118430579</v>
      </c>
      <c r="F1061" s="16" t="s">
        <v>1819</v>
      </c>
      <c r="G1061" s="17" t="s">
        <v>16</v>
      </c>
      <c r="H1061" s="17"/>
      <c r="I1061" s="17"/>
      <c r="J1061" s="18" t="s">
        <v>16</v>
      </c>
      <c r="K1061" s="16" t="s">
        <v>19</v>
      </c>
      <c r="L1061" s="16"/>
      <c r="M1061" s="19"/>
      <c r="N1061" s="15"/>
      <c r="O1061" s="15"/>
      <c r="P1061" s="15"/>
    </row>
    <row r="1062" customFormat="false" ht="15.95" hidden="false" customHeight="true" outlineLevel="0" collapsed="false">
      <c r="A1062" s="16" t="s">
        <v>1820</v>
      </c>
      <c r="B1062" s="11" t="n">
        <v>5</v>
      </c>
      <c r="C1062" s="11" t="n">
        <v>39932854</v>
      </c>
      <c r="D1062" s="11" t="n">
        <v>39932898</v>
      </c>
      <c r="E1062" s="1" t="str">
        <f aca="false">"chr"&amp;B1062&amp;":"&amp;C1062&amp;"-"&amp;D1062</f>
        <v>chr5:39932854-39932898</v>
      </c>
      <c r="F1062" s="16" t="s">
        <v>1821</v>
      </c>
      <c r="G1062" s="17" t="s">
        <v>16</v>
      </c>
      <c r="H1062" s="17" t="s">
        <v>17</v>
      </c>
      <c r="I1062" s="17"/>
      <c r="J1062" s="18" t="s">
        <v>18</v>
      </c>
      <c r="K1062" s="16" t="s">
        <v>19</v>
      </c>
      <c r="L1062" s="16" t="s">
        <v>37</v>
      </c>
      <c r="M1062" s="19"/>
      <c r="N1062" s="15"/>
      <c r="O1062" s="15"/>
      <c r="P1062" s="15"/>
    </row>
    <row r="1063" customFormat="false" ht="15.95" hidden="false" customHeight="true" outlineLevel="0" collapsed="false">
      <c r="A1063" s="16" t="s">
        <v>1822</v>
      </c>
      <c r="B1063" s="11" t="n">
        <v>1</v>
      </c>
      <c r="C1063" s="11" t="n">
        <v>36048438</v>
      </c>
      <c r="D1063" s="11" t="n">
        <v>36048482</v>
      </c>
      <c r="E1063" s="1" t="str">
        <f aca="false">"chr"&amp;B1063&amp;":"&amp;C1063&amp;"-"&amp;D1063</f>
        <v>chr1:36048438-36048482</v>
      </c>
      <c r="F1063" s="16" t="s">
        <v>1823</v>
      </c>
      <c r="G1063" s="17"/>
      <c r="H1063" s="17" t="s">
        <v>17</v>
      </c>
      <c r="I1063" s="17"/>
      <c r="J1063" s="18" t="s">
        <v>17</v>
      </c>
      <c r="K1063" s="16" t="s">
        <v>19</v>
      </c>
      <c r="L1063" s="16"/>
      <c r="M1063" s="19"/>
      <c r="N1063" s="15"/>
      <c r="O1063" s="15"/>
      <c r="P1063" s="15"/>
    </row>
    <row r="1064" customFormat="false" ht="15.95" hidden="false" customHeight="true" outlineLevel="0" collapsed="false">
      <c r="A1064" s="16" t="s">
        <v>1824</v>
      </c>
      <c r="B1064" s="11" t="n">
        <v>11</v>
      </c>
      <c r="C1064" s="11" t="n">
        <v>87433081</v>
      </c>
      <c r="D1064" s="11" t="n">
        <v>87433125</v>
      </c>
      <c r="E1064" s="1" t="str">
        <f aca="false">"chr"&amp;B1064&amp;":"&amp;C1064&amp;"-"&amp;D1064</f>
        <v>chr11:87433081-87433125</v>
      </c>
      <c r="F1064" s="16" t="s">
        <v>1825</v>
      </c>
      <c r="G1064" s="17" t="s">
        <v>16</v>
      </c>
      <c r="H1064" s="17"/>
      <c r="I1064" s="17" t="s">
        <v>128</v>
      </c>
      <c r="J1064" s="18" t="s">
        <v>954</v>
      </c>
      <c r="K1064" s="16" t="s">
        <v>19</v>
      </c>
      <c r="L1064" s="16"/>
      <c r="M1064" s="19"/>
      <c r="N1064" s="15"/>
      <c r="O1064" s="15"/>
      <c r="P1064" s="15"/>
    </row>
    <row r="1065" customFormat="false" ht="15.95" hidden="false" customHeight="true" outlineLevel="0" collapsed="false">
      <c r="A1065" s="16" t="s">
        <v>1826</v>
      </c>
      <c r="B1065" s="11" t="n">
        <v>7</v>
      </c>
      <c r="C1065" s="11" t="n">
        <v>49627259</v>
      </c>
      <c r="D1065" s="11" t="n">
        <v>49627303</v>
      </c>
      <c r="E1065" s="1" t="str">
        <f aca="false">"chr"&amp;B1065&amp;":"&amp;C1065&amp;"-"&amp;D1065</f>
        <v>chr7:49627259-49627303</v>
      </c>
      <c r="F1065" s="16" t="s">
        <v>1827</v>
      </c>
      <c r="G1065" s="17" t="s">
        <v>16</v>
      </c>
      <c r="H1065" s="17" t="s">
        <v>17</v>
      </c>
      <c r="I1065" s="17"/>
      <c r="J1065" s="18" t="s">
        <v>18</v>
      </c>
      <c r="K1065" s="16" t="s">
        <v>25</v>
      </c>
      <c r="L1065" s="16"/>
      <c r="M1065" s="19"/>
      <c r="N1065" s="15"/>
      <c r="O1065" s="15"/>
      <c r="P1065" s="15"/>
    </row>
    <row r="1066" customFormat="false" ht="15.95" hidden="false" customHeight="true" outlineLevel="0" collapsed="false">
      <c r="A1066" s="16" t="s">
        <v>1828</v>
      </c>
      <c r="B1066" s="11" t="n">
        <v>9</v>
      </c>
      <c r="C1066" s="11" t="n">
        <v>81428648</v>
      </c>
      <c r="D1066" s="11" t="n">
        <v>81428692</v>
      </c>
      <c r="E1066" s="1" t="str">
        <f aca="false">"chr"&amp;B1066&amp;":"&amp;C1066&amp;"-"&amp;D1066</f>
        <v>chr9:81428648-81428692</v>
      </c>
      <c r="F1066" s="16" t="s">
        <v>1829</v>
      </c>
      <c r="G1066" s="17" t="s">
        <v>16</v>
      </c>
      <c r="H1066" s="17" t="s">
        <v>17</v>
      </c>
      <c r="I1066" s="17"/>
      <c r="J1066" s="18" t="s">
        <v>18</v>
      </c>
      <c r="K1066" s="16" t="s">
        <v>19</v>
      </c>
      <c r="L1066" s="16"/>
      <c r="M1066" s="19"/>
      <c r="N1066" s="15"/>
      <c r="O1066" s="15"/>
      <c r="P1066" s="15"/>
    </row>
    <row r="1067" customFormat="false" ht="15.95" hidden="false" customHeight="true" outlineLevel="0" collapsed="false">
      <c r="A1067" s="16" t="s">
        <v>1830</v>
      </c>
      <c r="B1067" s="11" t="n">
        <v>9</v>
      </c>
      <c r="C1067" s="11" t="n">
        <v>81428470</v>
      </c>
      <c r="D1067" s="11" t="n">
        <v>81428514</v>
      </c>
      <c r="E1067" s="1" t="str">
        <f aca="false">"chr"&amp;B1067&amp;":"&amp;C1067&amp;"-"&amp;D1067</f>
        <v>chr9:81428470-81428514</v>
      </c>
      <c r="F1067" s="16" t="s">
        <v>1829</v>
      </c>
      <c r="G1067" s="17" t="s">
        <v>16</v>
      </c>
      <c r="H1067" s="17" t="s">
        <v>17</v>
      </c>
      <c r="I1067" s="17"/>
      <c r="J1067" s="18" t="s">
        <v>18</v>
      </c>
      <c r="K1067" s="16" t="s">
        <v>19</v>
      </c>
      <c r="L1067" s="16"/>
      <c r="M1067" s="19"/>
      <c r="N1067" s="15"/>
      <c r="O1067" s="15"/>
      <c r="P1067" s="15"/>
    </row>
    <row r="1068" customFormat="false" ht="15.95" hidden="false" customHeight="true" outlineLevel="0" collapsed="false">
      <c r="A1068" s="16" t="s">
        <v>1831</v>
      </c>
      <c r="B1068" s="11" t="n">
        <v>9</v>
      </c>
      <c r="C1068" s="11" t="n">
        <v>81428548</v>
      </c>
      <c r="D1068" s="11" t="n">
        <v>81428592</v>
      </c>
      <c r="E1068" s="1" t="str">
        <f aca="false">"chr"&amp;B1068&amp;":"&amp;C1068&amp;"-"&amp;D1068</f>
        <v>chr9:81428548-81428592</v>
      </c>
      <c r="F1068" s="16" t="s">
        <v>1829</v>
      </c>
      <c r="G1068" s="17" t="s">
        <v>16</v>
      </c>
      <c r="H1068" s="17" t="s">
        <v>17</v>
      </c>
      <c r="I1068" s="17"/>
      <c r="J1068" s="18" t="s">
        <v>18</v>
      </c>
      <c r="K1068" s="16" t="s">
        <v>19</v>
      </c>
      <c r="L1068" s="16"/>
      <c r="M1068" s="19"/>
      <c r="N1068" s="15"/>
      <c r="O1068" s="15"/>
      <c r="P1068" s="15"/>
    </row>
    <row r="1069" customFormat="false" ht="15.95" hidden="false" customHeight="true" outlineLevel="0" collapsed="false">
      <c r="A1069" s="16" t="s">
        <v>1832</v>
      </c>
      <c r="B1069" s="11" t="n">
        <v>4</v>
      </c>
      <c r="C1069" s="11" t="n">
        <v>135715242</v>
      </c>
      <c r="D1069" s="11" t="n">
        <v>135715286</v>
      </c>
      <c r="E1069" s="1" t="str">
        <f aca="false">"chr"&amp;B1069&amp;":"&amp;C1069&amp;"-"&amp;D1069</f>
        <v>chr4:135715242-135715286</v>
      </c>
      <c r="F1069" s="16" t="s">
        <v>1833</v>
      </c>
      <c r="G1069" s="17"/>
      <c r="H1069" s="17" t="s">
        <v>17</v>
      </c>
      <c r="I1069" s="17"/>
      <c r="J1069" s="18" t="s">
        <v>17</v>
      </c>
      <c r="K1069" s="16" t="s">
        <v>19</v>
      </c>
      <c r="L1069" s="16"/>
      <c r="M1069" s="19"/>
      <c r="N1069" s="15"/>
      <c r="O1069" s="15"/>
      <c r="P1069" s="15"/>
    </row>
    <row r="1070" customFormat="false" ht="15.95" hidden="false" customHeight="true" outlineLevel="0" collapsed="false">
      <c r="A1070" s="16" t="s">
        <v>1834</v>
      </c>
      <c r="B1070" s="11" t="n">
        <v>16</v>
      </c>
      <c r="C1070" s="11" t="n">
        <v>65048052</v>
      </c>
      <c r="D1070" s="11" t="n">
        <v>65048096</v>
      </c>
      <c r="E1070" s="1" t="str">
        <f aca="false">"chr"&amp;B1070&amp;":"&amp;C1070&amp;"-"&amp;D1070</f>
        <v>chr16:65048052-65048096</v>
      </c>
      <c r="F1070" s="16" t="s">
        <v>1835</v>
      </c>
      <c r="G1070" s="17" t="s">
        <v>16</v>
      </c>
      <c r="H1070" s="17"/>
      <c r="I1070" s="17"/>
      <c r="J1070" s="18" t="s">
        <v>16</v>
      </c>
      <c r="K1070" s="16" t="s">
        <v>19</v>
      </c>
      <c r="L1070" s="16"/>
      <c r="M1070" s="19"/>
      <c r="N1070" s="15"/>
      <c r="O1070" s="15"/>
      <c r="P1070" s="15"/>
    </row>
    <row r="1071" customFormat="false" ht="15.95" hidden="false" customHeight="true" outlineLevel="0" collapsed="false">
      <c r="A1071" s="16" t="s">
        <v>1836</v>
      </c>
      <c r="B1071" s="11" t="n">
        <v>9</v>
      </c>
      <c r="C1071" s="11" t="n">
        <v>20787160</v>
      </c>
      <c r="D1071" s="11" t="n">
        <v>20787204</v>
      </c>
      <c r="E1071" s="1" t="str">
        <f aca="false">"chr"&amp;B1071&amp;":"&amp;C1071&amp;"-"&amp;D1071</f>
        <v>chr9:20787160-20787204</v>
      </c>
      <c r="F1071" s="16" t="s">
        <v>1837</v>
      </c>
      <c r="G1071" s="17"/>
      <c r="H1071" s="17" t="s">
        <v>17</v>
      </c>
      <c r="I1071" s="17"/>
      <c r="J1071" s="18" t="s">
        <v>17</v>
      </c>
      <c r="K1071" s="16" t="s">
        <v>19</v>
      </c>
      <c r="L1071" s="16"/>
      <c r="M1071" s="19"/>
      <c r="N1071" s="15"/>
      <c r="O1071" s="15"/>
      <c r="P1071" s="15"/>
    </row>
    <row r="1072" customFormat="false" ht="15.95" hidden="false" customHeight="true" outlineLevel="0" collapsed="false">
      <c r="A1072" s="16" t="s">
        <v>1838</v>
      </c>
      <c r="B1072" s="11" t="n">
        <v>9</v>
      </c>
      <c r="C1072" s="11" t="n">
        <v>20787236</v>
      </c>
      <c r="D1072" s="11" t="n">
        <v>20787280</v>
      </c>
      <c r="E1072" s="1" t="str">
        <f aca="false">"chr"&amp;B1072&amp;":"&amp;C1072&amp;"-"&amp;D1072</f>
        <v>chr9:20787236-20787280</v>
      </c>
      <c r="F1072" s="16" t="s">
        <v>1837</v>
      </c>
      <c r="G1072" s="17"/>
      <c r="H1072" s="17" t="s">
        <v>17</v>
      </c>
      <c r="I1072" s="17"/>
      <c r="J1072" s="18" t="s">
        <v>17</v>
      </c>
      <c r="K1072" s="16" t="s">
        <v>19</v>
      </c>
      <c r="L1072" s="16"/>
      <c r="M1072" s="19"/>
      <c r="N1072" s="15"/>
      <c r="O1072" s="15"/>
      <c r="P1072" s="15"/>
    </row>
    <row r="1073" customFormat="false" ht="15.95" hidden="false" customHeight="true" outlineLevel="0" collapsed="false">
      <c r="A1073" s="16" t="s">
        <v>1839</v>
      </c>
      <c r="B1073" s="11" t="n">
        <v>11</v>
      </c>
      <c r="C1073" s="11" t="n">
        <v>95807713</v>
      </c>
      <c r="D1073" s="11" t="n">
        <v>95807757</v>
      </c>
      <c r="E1073" s="1" t="str">
        <f aca="false">"chr"&amp;B1073&amp;":"&amp;C1073&amp;"-"&amp;D1073</f>
        <v>chr11:95807713-95807757</v>
      </c>
      <c r="F1073" s="16" t="s">
        <v>1840</v>
      </c>
      <c r="G1073" s="17"/>
      <c r="H1073" s="17" t="s">
        <v>17</v>
      </c>
      <c r="I1073" s="17"/>
      <c r="J1073" s="18" t="s">
        <v>17</v>
      </c>
      <c r="K1073" s="16" t="s">
        <v>25</v>
      </c>
      <c r="L1073" s="16"/>
      <c r="M1073" s="19"/>
      <c r="N1073" s="15"/>
      <c r="O1073" s="15"/>
      <c r="P1073" s="15"/>
    </row>
    <row r="1074" customFormat="false" ht="15.95" hidden="false" customHeight="true" outlineLevel="0" collapsed="false">
      <c r="A1074" s="16" t="s">
        <v>1841</v>
      </c>
      <c r="B1074" s="11" t="n">
        <v>11</v>
      </c>
      <c r="C1074" s="11" t="n">
        <v>95807639</v>
      </c>
      <c r="D1074" s="11" t="n">
        <v>95807683</v>
      </c>
      <c r="E1074" s="1" t="str">
        <f aca="false">"chr"&amp;B1074&amp;":"&amp;C1074&amp;"-"&amp;D1074</f>
        <v>chr11:95807639-95807683</v>
      </c>
      <c r="F1074" s="16" t="s">
        <v>1840</v>
      </c>
      <c r="G1074" s="17"/>
      <c r="H1074" s="17" t="s">
        <v>17</v>
      </c>
      <c r="I1074" s="17"/>
      <c r="J1074" s="18" t="s">
        <v>17</v>
      </c>
      <c r="K1074" s="16" t="s">
        <v>25</v>
      </c>
      <c r="L1074" s="16"/>
      <c r="M1074" s="19"/>
      <c r="N1074" s="15"/>
      <c r="O1074" s="15"/>
      <c r="P1074" s="15"/>
    </row>
    <row r="1075" customFormat="false" ht="15.95" hidden="false" customHeight="true" outlineLevel="0" collapsed="false">
      <c r="A1075" s="16" t="s">
        <v>1842</v>
      </c>
      <c r="B1075" s="11" t="n">
        <v>11</v>
      </c>
      <c r="C1075" s="11" t="n">
        <v>95822931</v>
      </c>
      <c r="D1075" s="11" t="n">
        <v>95822975</v>
      </c>
      <c r="E1075" s="1" t="str">
        <f aca="false">"chr"&amp;B1075&amp;":"&amp;C1075&amp;"-"&amp;D1075</f>
        <v>chr11:95822931-95822975</v>
      </c>
      <c r="F1075" s="16" t="s">
        <v>1840</v>
      </c>
      <c r="G1075" s="17" t="s">
        <v>16</v>
      </c>
      <c r="H1075" s="17"/>
      <c r="I1075" s="17"/>
      <c r="J1075" s="18" t="s">
        <v>16</v>
      </c>
      <c r="K1075" s="16" t="s">
        <v>19</v>
      </c>
      <c r="L1075" s="16"/>
      <c r="M1075" s="19"/>
      <c r="N1075" s="15"/>
      <c r="O1075" s="15"/>
      <c r="P1075" s="15"/>
    </row>
    <row r="1076" customFormat="false" ht="15.95" hidden="false" customHeight="true" outlineLevel="0" collapsed="false">
      <c r="A1076" s="16" t="s">
        <v>1843</v>
      </c>
      <c r="B1076" s="11" t="n">
        <v>11</v>
      </c>
      <c r="C1076" s="11" t="n">
        <v>95821988</v>
      </c>
      <c r="D1076" s="11" t="n">
        <v>95822032</v>
      </c>
      <c r="E1076" s="1" t="str">
        <f aca="false">"chr"&amp;B1076&amp;":"&amp;C1076&amp;"-"&amp;D1076</f>
        <v>chr11:95821988-95822032</v>
      </c>
      <c r="F1076" s="16" t="s">
        <v>1840</v>
      </c>
      <c r="G1076" s="17" t="s">
        <v>16</v>
      </c>
      <c r="H1076" s="17" t="s">
        <v>17</v>
      </c>
      <c r="I1076" s="17"/>
      <c r="J1076" s="18" t="s">
        <v>18</v>
      </c>
      <c r="K1076" s="16" t="s">
        <v>19</v>
      </c>
      <c r="L1076" s="16"/>
      <c r="M1076" s="19"/>
      <c r="N1076" s="15"/>
      <c r="O1076" s="15"/>
      <c r="P1076" s="15"/>
    </row>
    <row r="1077" customFormat="false" ht="15.95" hidden="false" customHeight="true" outlineLevel="0" collapsed="false">
      <c r="A1077" s="16" t="s">
        <v>1844</v>
      </c>
      <c r="B1077" s="11" t="n">
        <v>11</v>
      </c>
      <c r="C1077" s="11" t="n">
        <v>95821432</v>
      </c>
      <c r="D1077" s="11" t="n">
        <v>95821477</v>
      </c>
      <c r="E1077" s="1" t="str">
        <f aca="false">"chr"&amp;B1077&amp;":"&amp;C1077&amp;"-"&amp;D1077</f>
        <v>chr11:95821432-95821477</v>
      </c>
      <c r="F1077" s="16" t="s">
        <v>1840</v>
      </c>
      <c r="G1077" s="17"/>
      <c r="H1077" s="17" t="s">
        <v>17</v>
      </c>
      <c r="I1077" s="17"/>
      <c r="J1077" s="18" t="s">
        <v>17</v>
      </c>
      <c r="K1077" s="16" t="s">
        <v>19</v>
      </c>
      <c r="L1077" s="16"/>
      <c r="M1077" s="19"/>
      <c r="N1077" s="15"/>
      <c r="O1077" s="15"/>
      <c r="P1077" s="15"/>
    </row>
    <row r="1078" customFormat="false" ht="15.95" hidden="false" customHeight="true" outlineLevel="0" collapsed="false">
      <c r="A1078" s="16" t="s">
        <v>1845</v>
      </c>
      <c r="B1078" s="11" t="n">
        <v>1</v>
      </c>
      <c r="C1078" s="11" t="n">
        <v>74885065</v>
      </c>
      <c r="D1078" s="11" t="n">
        <v>74885109</v>
      </c>
      <c r="E1078" s="1" t="str">
        <f aca="false">"chr"&amp;B1078&amp;":"&amp;C1078&amp;"-"&amp;D1078</f>
        <v>chr1:74885065-74885109</v>
      </c>
      <c r="F1078" s="16" t="s">
        <v>1846</v>
      </c>
      <c r="G1078" s="17" t="s">
        <v>16</v>
      </c>
      <c r="H1078" s="17"/>
      <c r="I1078" s="17"/>
      <c r="J1078" s="18" t="s">
        <v>16</v>
      </c>
      <c r="K1078" s="16" t="s">
        <v>19</v>
      </c>
      <c r="L1078" s="16"/>
      <c r="M1078" s="19"/>
      <c r="N1078" s="15"/>
      <c r="O1078" s="15"/>
      <c r="P1078" s="15"/>
    </row>
    <row r="1079" customFormat="false" ht="15.95" hidden="false" customHeight="true" outlineLevel="0" collapsed="false">
      <c r="A1079" s="16" t="s">
        <v>1847</v>
      </c>
      <c r="B1079" s="11" t="n">
        <v>11</v>
      </c>
      <c r="C1079" s="11" t="n">
        <v>98362203</v>
      </c>
      <c r="D1079" s="11" t="n">
        <v>98362247</v>
      </c>
      <c r="E1079" s="1" t="str">
        <f aca="false">"chr"&amp;B1079&amp;":"&amp;C1079&amp;"-"&amp;D1079</f>
        <v>chr11:98362203-98362247</v>
      </c>
      <c r="F1079" s="16" t="s">
        <v>1848</v>
      </c>
      <c r="G1079" s="17" t="s">
        <v>16</v>
      </c>
      <c r="H1079" s="17"/>
      <c r="I1079" s="17"/>
      <c r="J1079" s="18" t="s">
        <v>16</v>
      </c>
      <c r="K1079" s="16" t="s">
        <v>19</v>
      </c>
      <c r="L1079" s="16"/>
      <c r="M1079" s="19"/>
      <c r="N1079" s="15"/>
      <c r="O1079" s="15"/>
      <c r="P1079" s="15"/>
    </row>
    <row r="1080" customFormat="false" ht="15.95" hidden="false" customHeight="true" outlineLevel="0" collapsed="false">
      <c r="A1080" s="16" t="s">
        <v>1849</v>
      </c>
      <c r="B1080" s="11" t="n">
        <v>8</v>
      </c>
      <c r="C1080" s="11" t="n">
        <v>73745874</v>
      </c>
      <c r="D1080" s="11" t="n">
        <v>73745918</v>
      </c>
      <c r="E1080" s="1" t="str">
        <f aca="false">"chr"&amp;B1080&amp;":"&amp;C1080&amp;"-"&amp;D1080</f>
        <v>chr8:73745874-73745918</v>
      </c>
      <c r="F1080" s="16" t="s">
        <v>1850</v>
      </c>
      <c r="G1080" s="17"/>
      <c r="H1080" s="17" t="s">
        <v>17</v>
      </c>
      <c r="I1080" s="17"/>
      <c r="J1080" s="18" t="s">
        <v>17</v>
      </c>
      <c r="K1080" s="16" t="s">
        <v>19</v>
      </c>
      <c r="L1080" s="16"/>
      <c r="M1080" s="19"/>
      <c r="N1080" s="15"/>
      <c r="O1080" s="15"/>
      <c r="P1080" s="15"/>
    </row>
    <row r="1081" customFormat="false" ht="15.95" hidden="false" customHeight="true" outlineLevel="0" collapsed="false">
      <c r="A1081" s="16" t="s">
        <v>1851</v>
      </c>
      <c r="B1081" s="11" t="n">
        <v>8</v>
      </c>
      <c r="C1081" s="11" t="n">
        <v>73746051</v>
      </c>
      <c r="D1081" s="11" t="n">
        <v>73746095</v>
      </c>
      <c r="E1081" s="1" t="str">
        <f aca="false">"chr"&amp;B1081&amp;":"&amp;C1081&amp;"-"&amp;D1081</f>
        <v>chr8:73746051-73746095</v>
      </c>
      <c r="F1081" s="16" t="s">
        <v>1850</v>
      </c>
      <c r="G1081" s="17"/>
      <c r="H1081" s="17" t="s">
        <v>17</v>
      </c>
      <c r="I1081" s="17"/>
      <c r="J1081" s="18" t="s">
        <v>17</v>
      </c>
      <c r="K1081" s="16" t="s">
        <v>19</v>
      </c>
      <c r="L1081" s="16"/>
      <c r="M1081" s="19"/>
      <c r="N1081" s="15"/>
      <c r="O1081" s="15"/>
      <c r="P1081" s="15"/>
    </row>
    <row r="1082" customFormat="false" ht="15.95" hidden="false" customHeight="true" outlineLevel="0" collapsed="false">
      <c r="A1082" s="16" t="s">
        <v>1852</v>
      </c>
      <c r="B1082" s="11" t="n">
        <v>18</v>
      </c>
      <c r="C1082" s="11" t="n">
        <v>61817760</v>
      </c>
      <c r="D1082" s="11" t="n">
        <v>61817804</v>
      </c>
      <c r="E1082" s="1" t="str">
        <f aca="false">"chr"&amp;B1082&amp;":"&amp;C1082&amp;"-"&amp;D1082</f>
        <v>chr18:61817760-61817804</v>
      </c>
      <c r="F1082" s="16" t="s">
        <v>1853</v>
      </c>
      <c r="G1082" s="17"/>
      <c r="H1082" s="17" t="s">
        <v>17</v>
      </c>
      <c r="I1082" s="17"/>
      <c r="J1082" s="18" t="s">
        <v>17</v>
      </c>
      <c r="K1082" s="16" t="s">
        <v>19</v>
      </c>
      <c r="L1082" s="16"/>
      <c r="M1082" s="19"/>
      <c r="N1082" s="15"/>
      <c r="O1082" s="15"/>
      <c r="P1082" s="15"/>
    </row>
    <row r="1083" customFormat="false" ht="15.95" hidden="false" customHeight="true" outlineLevel="0" collapsed="false">
      <c r="A1083" s="16" t="s">
        <v>1854</v>
      </c>
      <c r="B1083" s="11" t="n">
        <v>18</v>
      </c>
      <c r="C1083" s="11" t="n">
        <v>61817501</v>
      </c>
      <c r="D1083" s="11" t="n">
        <v>61817545</v>
      </c>
      <c r="E1083" s="1" t="str">
        <f aca="false">"chr"&amp;B1083&amp;":"&amp;C1083&amp;"-"&amp;D1083</f>
        <v>chr18:61817501-61817545</v>
      </c>
      <c r="F1083" s="16" t="s">
        <v>1853</v>
      </c>
      <c r="G1083" s="17"/>
      <c r="H1083" s="17" t="s">
        <v>17</v>
      </c>
      <c r="I1083" s="17"/>
      <c r="J1083" s="18" t="s">
        <v>17</v>
      </c>
      <c r="K1083" s="16" t="s">
        <v>19</v>
      </c>
      <c r="L1083" s="16"/>
      <c r="M1083" s="19"/>
      <c r="N1083" s="15"/>
      <c r="O1083" s="15"/>
      <c r="P1083" s="15"/>
    </row>
    <row r="1084" customFormat="false" ht="15.95" hidden="false" customHeight="true" outlineLevel="0" collapsed="false">
      <c r="A1084" s="16" t="s">
        <v>1855</v>
      </c>
      <c r="B1084" s="11" t="n">
        <v>14</v>
      </c>
      <c r="C1084" s="11" t="n">
        <v>56496434</v>
      </c>
      <c r="D1084" s="11" t="n">
        <v>56496478</v>
      </c>
      <c r="E1084" s="1" t="str">
        <f aca="false">"chr"&amp;B1084&amp;":"&amp;C1084&amp;"-"&amp;D1084</f>
        <v>chr14:56496434-56496478</v>
      </c>
      <c r="F1084" s="16" t="s">
        <v>1856</v>
      </c>
      <c r="G1084" s="17"/>
      <c r="H1084" s="17" t="s">
        <v>17</v>
      </c>
      <c r="I1084" s="17"/>
      <c r="J1084" s="18" t="s">
        <v>17</v>
      </c>
      <c r="K1084" s="16" t="s">
        <v>19</v>
      </c>
      <c r="L1084" s="16"/>
      <c r="M1084" s="19"/>
      <c r="N1084" s="15"/>
      <c r="O1084" s="15"/>
      <c r="P1084" s="15"/>
    </row>
    <row r="1085" customFormat="false" ht="15.95" hidden="false" customHeight="true" outlineLevel="0" collapsed="false">
      <c r="A1085" s="16" t="s">
        <v>1857</v>
      </c>
      <c r="B1085" s="11" t="n">
        <v>6</v>
      </c>
      <c r="C1085" s="11" t="n">
        <v>113448326</v>
      </c>
      <c r="D1085" s="11" t="n">
        <v>113448370</v>
      </c>
      <c r="E1085" s="1" t="str">
        <f aca="false">"chr"&amp;B1085&amp;":"&amp;C1085&amp;"-"&amp;D1085</f>
        <v>chr6:113448326-113448370</v>
      </c>
      <c r="F1085" s="16" t="s">
        <v>1858</v>
      </c>
      <c r="G1085" s="17" t="s">
        <v>16</v>
      </c>
      <c r="H1085" s="17" t="s">
        <v>17</v>
      </c>
      <c r="I1085" s="17"/>
      <c r="J1085" s="18" t="s">
        <v>18</v>
      </c>
      <c r="K1085" s="16" t="s">
        <v>19</v>
      </c>
      <c r="L1085" s="16"/>
      <c r="M1085" s="19"/>
      <c r="N1085" s="15"/>
      <c r="O1085" s="15"/>
      <c r="P1085" s="15"/>
    </row>
    <row r="1086" customFormat="false" ht="15.95" hidden="false" customHeight="true" outlineLevel="0" collapsed="false">
      <c r="A1086" s="16" t="s">
        <v>1859</v>
      </c>
      <c r="B1086" s="11" t="n">
        <v>6</v>
      </c>
      <c r="C1086" s="11" t="n">
        <v>113448626</v>
      </c>
      <c r="D1086" s="11" t="n">
        <v>113448670</v>
      </c>
      <c r="E1086" s="1" t="str">
        <f aca="false">"chr"&amp;B1086&amp;":"&amp;C1086&amp;"-"&amp;D1086</f>
        <v>chr6:113448626-113448670</v>
      </c>
      <c r="F1086" s="16" t="s">
        <v>1858</v>
      </c>
      <c r="G1086" s="17" t="s">
        <v>16</v>
      </c>
      <c r="H1086" s="17" t="s">
        <v>17</v>
      </c>
      <c r="I1086" s="17"/>
      <c r="J1086" s="18" t="s">
        <v>18</v>
      </c>
      <c r="K1086" s="16" t="s">
        <v>19</v>
      </c>
      <c r="L1086" s="16"/>
      <c r="M1086" s="19"/>
      <c r="N1086" s="15"/>
      <c r="O1086" s="15"/>
      <c r="P1086" s="15"/>
    </row>
    <row r="1087" customFormat="false" ht="15.95" hidden="false" customHeight="true" outlineLevel="0" collapsed="false">
      <c r="A1087" s="16" t="s">
        <v>1860</v>
      </c>
      <c r="B1087" s="11" t="n">
        <v>6</v>
      </c>
      <c r="C1087" s="11" t="n">
        <v>113448715</v>
      </c>
      <c r="D1087" s="11" t="n">
        <v>113448759</v>
      </c>
      <c r="E1087" s="1" t="str">
        <f aca="false">"chr"&amp;B1087&amp;":"&amp;C1087&amp;"-"&amp;D1087</f>
        <v>chr6:113448715-113448759</v>
      </c>
      <c r="F1087" s="16" t="s">
        <v>1858</v>
      </c>
      <c r="G1087" s="17" t="s">
        <v>16</v>
      </c>
      <c r="H1087" s="17" t="s">
        <v>17</v>
      </c>
      <c r="I1087" s="17"/>
      <c r="J1087" s="18" t="s">
        <v>18</v>
      </c>
      <c r="K1087" s="16" t="s">
        <v>19</v>
      </c>
      <c r="L1087" s="16"/>
      <c r="M1087" s="19"/>
      <c r="N1087" s="15"/>
      <c r="O1087" s="15"/>
      <c r="P1087" s="15"/>
    </row>
    <row r="1088" customFormat="false" ht="15.95" hidden="false" customHeight="true" outlineLevel="0" collapsed="false">
      <c r="A1088" s="16" t="s">
        <v>1861</v>
      </c>
      <c r="B1088" s="11" t="n">
        <v>6</v>
      </c>
      <c r="C1088" s="11" t="n">
        <v>113448229</v>
      </c>
      <c r="D1088" s="11" t="n">
        <v>113448273</v>
      </c>
      <c r="E1088" s="1" t="str">
        <f aca="false">"chr"&amp;B1088&amp;":"&amp;C1088&amp;"-"&amp;D1088</f>
        <v>chr6:113448229-113448273</v>
      </c>
      <c r="F1088" s="16" t="s">
        <v>1858</v>
      </c>
      <c r="G1088" s="17" t="s">
        <v>16</v>
      </c>
      <c r="H1088" s="17" t="s">
        <v>17</v>
      </c>
      <c r="I1088" s="17"/>
      <c r="J1088" s="18" t="s">
        <v>18</v>
      </c>
      <c r="K1088" s="16" t="s">
        <v>19</v>
      </c>
      <c r="L1088" s="16" t="s">
        <v>37</v>
      </c>
      <c r="M1088" s="19"/>
      <c r="N1088" s="15"/>
      <c r="O1088" s="15"/>
      <c r="P1088" s="15"/>
    </row>
    <row r="1089" customFormat="false" ht="15.95" hidden="false" customHeight="true" outlineLevel="0" collapsed="false">
      <c r="A1089" s="16" t="s">
        <v>1862</v>
      </c>
      <c r="B1089" s="11" t="n">
        <v>6</v>
      </c>
      <c r="C1089" s="11" t="n">
        <v>113448444</v>
      </c>
      <c r="D1089" s="11" t="n">
        <v>113448488</v>
      </c>
      <c r="E1089" s="1" t="str">
        <f aca="false">"chr"&amp;B1089&amp;":"&amp;C1089&amp;"-"&amp;D1089</f>
        <v>chr6:113448444-113448488</v>
      </c>
      <c r="F1089" s="16" t="s">
        <v>1858</v>
      </c>
      <c r="G1089" s="17" t="s">
        <v>16</v>
      </c>
      <c r="H1089" s="17" t="s">
        <v>17</v>
      </c>
      <c r="I1089" s="17"/>
      <c r="J1089" s="18" t="s">
        <v>18</v>
      </c>
      <c r="K1089" s="16" t="s">
        <v>19</v>
      </c>
      <c r="L1089" s="16" t="s">
        <v>37</v>
      </c>
      <c r="M1089" s="19"/>
      <c r="N1089" s="15"/>
      <c r="O1089" s="15"/>
      <c r="P1089" s="15"/>
    </row>
    <row r="1090" customFormat="false" ht="15.95" hidden="false" customHeight="true" outlineLevel="0" collapsed="false">
      <c r="A1090" s="16" t="s">
        <v>1863</v>
      </c>
      <c r="B1090" s="11" t="n">
        <v>6</v>
      </c>
      <c r="C1090" s="11" t="n">
        <v>113435339</v>
      </c>
      <c r="D1090" s="11" t="n">
        <v>113435383</v>
      </c>
      <c r="E1090" s="1" t="str">
        <f aca="false">"chr"&amp;B1090&amp;":"&amp;C1090&amp;"-"&amp;D1090</f>
        <v>chr6:113435339-113435383</v>
      </c>
      <c r="F1090" s="16" t="s">
        <v>1864</v>
      </c>
      <c r="G1090" s="17" t="s">
        <v>16</v>
      </c>
      <c r="H1090" s="17" t="s">
        <v>17</v>
      </c>
      <c r="I1090" s="17"/>
      <c r="J1090" s="18" t="s">
        <v>18</v>
      </c>
      <c r="K1090" s="16" t="s">
        <v>19</v>
      </c>
      <c r="L1090" s="16" t="s">
        <v>37</v>
      </c>
      <c r="M1090" s="19"/>
      <c r="N1090" s="15"/>
      <c r="O1090" s="15"/>
      <c r="P1090" s="15"/>
    </row>
    <row r="1091" customFormat="false" ht="15.95" hidden="false" customHeight="true" outlineLevel="0" collapsed="false">
      <c r="A1091" s="16" t="s">
        <v>1865</v>
      </c>
      <c r="B1091" s="11" t="n">
        <v>6</v>
      </c>
      <c r="C1091" s="11" t="n">
        <v>113435716</v>
      </c>
      <c r="D1091" s="11" t="n">
        <v>113435760</v>
      </c>
      <c r="E1091" s="1" t="str">
        <f aca="false">"chr"&amp;B1091&amp;":"&amp;C1091&amp;"-"&amp;D1091</f>
        <v>chr6:113435716-113435760</v>
      </c>
      <c r="F1091" s="16" t="s">
        <v>1864</v>
      </c>
      <c r="G1091" s="17" t="s">
        <v>16</v>
      </c>
      <c r="H1091" s="17" t="s">
        <v>17</v>
      </c>
      <c r="I1091" s="17"/>
      <c r="J1091" s="18" t="s">
        <v>18</v>
      </c>
      <c r="K1091" s="16" t="s">
        <v>19</v>
      </c>
      <c r="L1091" s="16" t="s">
        <v>37</v>
      </c>
      <c r="M1091" s="19"/>
      <c r="N1091" s="15"/>
      <c r="O1091" s="15"/>
      <c r="P1091" s="15"/>
    </row>
    <row r="1092" customFormat="false" ht="15.95" hidden="false" customHeight="true" outlineLevel="0" collapsed="false">
      <c r="A1092" s="16" t="s">
        <v>1866</v>
      </c>
      <c r="B1092" s="11" t="n">
        <v>1</v>
      </c>
      <c r="C1092" s="11" t="n">
        <v>40211257</v>
      </c>
      <c r="D1092" s="11" t="n">
        <v>40211301</v>
      </c>
      <c r="E1092" s="1" t="str">
        <f aca="false">"chr"&amp;B1092&amp;":"&amp;C1092&amp;"-"&amp;D1092</f>
        <v>chr1:40211257-40211301</v>
      </c>
      <c r="F1092" s="16" t="s">
        <v>1867</v>
      </c>
      <c r="G1092" s="17" t="s">
        <v>16</v>
      </c>
      <c r="H1092" s="17" t="s">
        <v>17</v>
      </c>
      <c r="I1092" s="17"/>
      <c r="J1092" s="18" t="s">
        <v>18</v>
      </c>
      <c r="K1092" s="16" t="s">
        <v>19</v>
      </c>
      <c r="L1092" s="16"/>
      <c r="M1092" s="19"/>
      <c r="N1092" s="15"/>
      <c r="O1092" s="15"/>
      <c r="P1092" s="15"/>
    </row>
    <row r="1093" customFormat="false" ht="15.95" hidden="false" customHeight="true" outlineLevel="0" collapsed="false">
      <c r="A1093" s="16" t="s">
        <v>1868</v>
      </c>
      <c r="B1093" s="11" t="n">
        <v>7</v>
      </c>
      <c r="C1093" s="11" t="n">
        <v>44708395</v>
      </c>
      <c r="D1093" s="11" t="n">
        <v>44708442</v>
      </c>
      <c r="E1093" s="1" t="str">
        <f aca="false">"chr"&amp;B1093&amp;":"&amp;C1093&amp;"-"&amp;D1093</f>
        <v>chr7:44708395-44708442</v>
      </c>
      <c r="F1093" s="16" t="s">
        <v>1869</v>
      </c>
      <c r="G1093" s="17"/>
      <c r="H1093" s="17" t="s">
        <v>17</v>
      </c>
      <c r="I1093" s="17" t="s">
        <v>128</v>
      </c>
      <c r="J1093" s="18" t="s">
        <v>129</v>
      </c>
      <c r="K1093" s="16" t="s">
        <v>19</v>
      </c>
      <c r="L1093" s="16"/>
      <c r="M1093" s="19"/>
      <c r="N1093" s="15"/>
      <c r="O1093" s="15"/>
      <c r="P1093" s="15"/>
    </row>
    <row r="1094" customFormat="false" ht="15.95" hidden="false" customHeight="true" outlineLevel="0" collapsed="false">
      <c r="A1094" s="16" t="s">
        <v>1870</v>
      </c>
      <c r="B1094" s="11" t="n">
        <v>7</v>
      </c>
      <c r="C1094" s="11" t="n">
        <v>44708290</v>
      </c>
      <c r="D1094" s="11" t="n">
        <v>44708334</v>
      </c>
      <c r="E1094" s="1" t="str">
        <f aca="false">"chr"&amp;B1094&amp;":"&amp;C1094&amp;"-"&amp;D1094</f>
        <v>chr7:44708290-44708334</v>
      </c>
      <c r="F1094" s="16" t="s">
        <v>1869</v>
      </c>
      <c r="G1094" s="17"/>
      <c r="H1094" s="17" t="s">
        <v>17</v>
      </c>
      <c r="I1094" s="17" t="s">
        <v>128</v>
      </c>
      <c r="J1094" s="18" t="s">
        <v>129</v>
      </c>
      <c r="K1094" s="16" t="s">
        <v>19</v>
      </c>
      <c r="L1094" s="16" t="s">
        <v>37</v>
      </c>
      <c r="M1094" s="19"/>
      <c r="N1094" s="15"/>
      <c r="O1094" s="15"/>
      <c r="P1094" s="15"/>
    </row>
    <row r="1095" customFormat="false" ht="15.95" hidden="false" customHeight="true" outlineLevel="0" collapsed="false">
      <c r="A1095" s="16" t="s">
        <v>1871</v>
      </c>
      <c r="B1095" s="11" t="n">
        <v>6</v>
      </c>
      <c r="C1095" s="11" t="n">
        <v>29162361</v>
      </c>
      <c r="D1095" s="11" t="n">
        <v>29162405</v>
      </c>
      <c r="E1095" s="1" t="str">
        <f aca="false">"chr"&amp;B1095&amp;":"&amp;C1095&amp;"-"&amp;D1095</f>
        <v>chr6:29162361-29162405</v>
      </c>
      <c r="F1095" s="16" t="s">
        <v>1872</v>
      </c>
      <c r="G1095" s="17" t="s">
        <v>16</v>
      </c>
      <c r="H1095" s="17"/>
      <c r="I1095" s="17"/>
      <c r="J1095" s="18" t="s">
        <v>16</v>
      </c>
      <c r="K1095" s="16" t="s">
        <v>19</v>
      </c>
      <c r="L1095" s="16"/>
      <c r="M1095" s="19"/>
      <c r="N1095" s="15"/>
      <c r="O1095" s="15"/>
      <c r="P1095" s="15"/>
    </row>
    <row r="1096" customFormat="false" ht="15.95" hidden="false" customHeight="true" outlineLevel="0" collapsed="false">
      <c r="A1096" s="16" t="s">
        <v>1873</v>
      </c>
      <c r="B1096" s="11" t="n">
        <v>19</v>
      </c>
      <c r="C1096" s="11" t="n">
        <v>47068915</v>
      </c>
      <c r="D1096" s="11" t="n">
        <v>47068959</v>
      </c>
      <c r="E1096" s="1" t="str">
        <f aca="false">"chr"&amp;B1096&amp;":"&amp;C1096&amp;"-"&amp;D1096</f>
        <v>chr19:47068915-47068959</v>
      </c>
      <c r="F1096" s="16" t="s">
        <v>1874</v>
      </c>
      <c r="G1096" s="17" t="s">
        <v>16</v>
      </c>
      <c r="H1096" s="17" t="s">
        <v>17</v>
      </c>
      <c r="I1096" s="17"/>
      <c r="J1096" s="18" t="s">
        <v>18</v>
      </c>
      <c r="K1096" s="16" t="s">
        <v>19</v>
      </c>
      <c r="L1096" s="16"/>
      <c r="M1096" s="19"/>
      <c r="N1096" s="15"/>
      <c r="O1096" s="15"/>
      <c r="P1096" s="15"/>
    </row>
    <row r="1097" customFormat="false" ht="15.95" hidden="false" customHeight="true" outlineLevel="0" collapsed="false">
      <c r="A1097" s="16" t="s">
        <v>1875</v>
      </c>
      <c r="B1097" s="11" t="n">
        <v>19</v>
      </c>
      <c r="C1097" s="11" t="n">
        <v>47069024</v>
      </c>
      <c r="D1097" s="11" t="n">
        <v>47069068</v>
      </c>
      <c r="E1097" s="1" t="str">
        <f aca="false">"chr"&amp;B1097&amp;":"&amp;C1097&amp;"-"&amp;D1097</f>
        <v>chr19:47069024-47069068</v>
      </c>
      <c r="F1097" s="16" t="s">
        <v>1874</v>
      </c>
      <c r="G1097" s="17" t="s">
        <v>16</v>
      </c>
      <c r="H1097" s="17" t="s">
        <v>17</v>
      </c>
      <c r="I1097" s="17"/>
      <c r="J1097" s="18" t="s">
        <v>18</v>
      </c>
      <c r="K1097" s="16" t="s">
        <v>19</v>
      </c>
      <c r="L1097" s="16"/>
      <c r="M1097" s="19"/>
      <c r="N1097" s="15"/>
      <c r="O1097" s="15"/>
      <c r="P1097" s="15"/>
    </row>
    <row r="1098" customFormat="false" ht="15.95" hidden="false" customHeight="true" outlineLevel="0" collapsed="false">
      <c r="A1098" s="16" t="s">
        <v>1876</v>
      </c>
      <c r="B1098" s="11" t="n">
        <v>19</v>
      </c>
      <c r="C1098" s="11" t="n">
        <v>47068825</v>
      </c>
      <c r="D1098" s="11" t="n">
        <v>47068869</v>
      </c>
      <c r="E1098" s="1" t="str">
        <f aca="false">"chr"&amp;B1098&amp;":"&amp;C1098&amp;"-"&amp;D1098</f>
        <v>chr19:47068825-47068869</v>
      </c>
      <c r="F1098" s="16" t="s">
        <v>1874</v>
      </c>
      <c r="G1098" s="17" t="s">
        <v>16</v>
      </c>
      <c r="H1098" s="17" t="s">
        <v>17</v>
      </c>
      <c r="I1098" s="17"/>
      <c r="J1098" s="18" t="s">
        <v>18</v>
      </c>
      <c r="K1098" s="16" t="s">
        <v>19</v>
      </c>
      <c r="L1098" s="16" t="s">
        <v>37</v>
      </c>
      <c r="M1098" s="19"/>
      <c r="N1098" s="15"/>
      <c r="O1098" s="15"/>
      <c r="P1098" s="15"/>
    </row>
    <row r="1099" customFormat="false" ht="15.95" hidden="false" customHeight="true" outlineLevel="0" collapsed="false">
      <c r="A1099" s="16" t="s">
        <v>1877</v>
      </c>
      <c r="B1099" s="11" t="n">
        <v>1</v>
      </c>
      <c r="C1099" s="11" t="n">
        <v>121248152</v>
      </c>
      <c r="D1099" s="11" t="n">
        <v>121248196</v>
      </c>
      <c r="E1099" s="1" t="str">
        <f aca="false">"chr"&amp;B1099&amp;":"&amp;C1099&amp;"-"&amp;D1099</f>
        <v>chr1:121248152-121248196</v>
      </c>
      <c r="F1099" s="16" t="s">
        <v>1878</v>
      </c>
      <c r="G1099" s="17"/>
      <c r="H1099" s="17" t="s">
        <v>17</v>
      </c>
      <c r="I1099" s="17"/>
      <c r="J1099" s="18" t="s">
        <v>17</v>
      </c>
      <c r="K1099" s="16" t="s">
        <v>19</v>
      </c>
      <c r="L1099" s="16"/>
      <c r="M1099" s="19"/>
      <c r="N1099" s="15"/>
      <c r="O1099" s="15"/>
      <c r="P1099" s="15"/>
    </row>
    <row r="1100" customFormat="false" ht="15.95" hidden="false" customHeight="true" outlineLevel="0" collapsed="false">
      <c r="A1100" s="16" t="s">
        <v>1879</v>
      </c>
      <c r="B1100" s="11" t="n">
        <v>10</v>
      </c>
      <c r="C1100" s="11" t="n">
        <v>70776902</v>
      </c>
      <c r="D1100" s="11" t="n">
        <v>70776946</v>
      </c>
      <c r="E1100" s="1" t="str">
        <f aca="false">"chr"&amp;B1100&amp;":"&amp;C1100&amp;"-"&amp;D1100</f>
        <v>chr10:70776902-70776946</v>
      </c>
      <c r="F1100" s="16" t="s">
        <v>1880</v>
      </c>
      <c r="G1100" s="17"/>
      <c r="H1100" s="17" t="s">
        <v>17</v>
      </c>
      <c r="I1100" s="17"/>
      <c r="J1100" s="18" t="s">
        <v>17</v>
      </c>
      <c r="K1100" s="16" t="s">
        <v>25</v>
      </c>
      <c r="L1100" s="16"/>
      <c r="M1100" s="19"/>
      <c r="N1100" s="15"/>
      <c r="O1100" s="15"/>
      <c r="P1100" s="15"/>
    </row>
    <row r="1101" customFormat="false" ht="15.95" hidden="false" customHeight="true" outlineLevel="0" collapsed="false">
      <c r="A1101" s="16" t="s">
        <v>1881</v>
      </c>
      <c r="B1101" s="11" t="n">
        <v>8</v>
      </c>
      <c r="C1101" s="11" t="n">
        <v>48239862</v>
      </c>
      <c r="D1101" s="11" t="n">
        <v>48239906</v>
      </c>
      <c r="E1101" s="1" t="str">
        <f aca="false">"chr"&amp;B1101&amp;":"&amp;C1101&amp;"-"&amp;D1101</f>
        <v>chr8:48239862-48239906</v>
      </c>
      <c r="F1101" s="16" t="s">
        <v>1882</v>
      </c>
      <c r="G1101" s="17" t="s">
        <v>16</v>
      </c>
      <c r="H1101" s="17" t="s">
        <v>17</v>
      </c>
      <c r="I1101" s="17"/>
      <c r="J1101" s="18" t="s">
        <v>18</v>
      </c>
      <c r="K1101" s="16" t="s">
        <v>19</v>
      </c>
      <c r="L1101" s="16"/>
      <c r="M1101" s="19"/>
      <c r="N1101" s="15"/>
      <c r="O1101" s="15"/>
      <c r="P1101" s="15"/>
    </row>
    <row r="1102" customFormat="false" ht="15.95" hidden="false" customHeight="true" outlineLevel="0" collapsed="false">
      <c r="A1102" s="16" t="s">
        <v>1883</v>
      </c>
      <c r="B1102" s="11" t="n">
        <v>1</v>
      </c>
      <c r="C1102" s="11" t="n">
        <v>194854057</v>
      </c>
      <c r="D1102" s="11" t="n">
        <v>194854101</v>
      </c>
      <c r="E1102" s="1" t="str">
        <f aca="false">"chr"&amp;B1102&amp;":"&amp;C1102&amp;"-"&amp;D1102</f>
        <v>chr1:194854057-194854101</v>
      </c>
      <c r="F1102" s="16" t="s">
        <v>1884</v>
      </c>
      <c r="G1102" s="17" t="s">
        <v>16</v>
      </c>
      <c r="H1102" s="17" t="s">
        <v>17</v>
      </c>
      <c r="I1102" s="17"/>
      <c r="J1102" s="18" t="s">
        <v>18</v>
      </c>
      <c r="K1102" s="16" t="s">
        <v>25</v>
      </c>
      <c r="L1102" s="16"/>
      <c r="M1102" s="19"/>
      <c r="N1102" s="15"/>
      <c r="O1102" s="15"/>
      <c r="P1102" s="15"/>
    </row>
    <row r="1103" customFormat="false" ht="15.95" hidden="false" customHeight="true" outlineLevel="0" collapsed="false">
      <c r="A1103" s="16" t="s">
        <v>1885</v>
      </c>
      <c r="B1103" s="11" t="n">
        <v>7</v>
      </c>
      <c r="C1103" s="11" t="n">
        <v>24240605</v>
      </c>
      <c r="D1103" s="11" t="n">
        <v>24240649</v>
      </c>
      <c r="E1103" s="1" t="str">
        <f aca="false">"chr"&amp;B1103&amp;":"&amp;C1103&amp;"-"&amp;D1103</f>
        <v>chr7:24240605-24240649</v>
      </c>
      <c r="F1103" s="16" t="s">
        <v>1886</v>
      </c>
      <c r="G1103" s="17"/>
      <c r="H1103" s="17" t="s">
        <v>17</v>
      </c>
      <c r="I1103" s="17"/>
      <c r="J1103" s="18" t="s">
        <v>17</v>
      </c>
      <c r="K1103" s="16" t="s">
        <v>25</v>
      </c>
      <c r="L1103" s="16"/>
      <c r="M1103" s="19"/>
      <c r="N1103" s="15"/>
      <c r="O1103" s="15"/>
      <c r="P1103" s="15"/>
    </row>
    <row r="1104" customFormat="false" ht="15.95" hidden="false" customHeight="true" outlineLevel="0" collapsed="false">
      <c r="A1104" s="16" t="s">
        <v>1887</v>
      </c>
      <c r="B1104" s="11" t="n">
        <v>7</v>
      </c>
      <c r="C1104" s="11" t="n">
        <v>24242356</v>
      </c>
      <c r="D1104" s="11" t="n">
        <v>24242400</v>
      </c>
      <c r="E1104" s="1" t="str">
        <f aca="false">"chr"&amp;B1104&amp;":"&amp;C1104&amp;"-"&amp;D1104</f>
        <v>chr7:24242356-24242400</v>
      </c>
      <c r="F1104" s="16" t="s">
        <v>1886</v>
      </c>
      <c r="G1104" s="17"/>
      <c r="H1104" s="17" t="s">
        <v>17</v>
      </c>
      <c r="I1104" s="17"/>
      <c r="J1104" s="18" t="s">
        <v>17</v>
      </c>
      <c r="K1104" s="16" t="s">
        <v>19</v>
      </c>
      <c r="L1104" s="16" t="s">
        <v>37</v>
      </c>
      <c r="M1104" s="19"/>
      <c r="N1104" s="15"/>
      <c r="O1104" s="15"/>
      <c r="P1104" s="15"/>
    </row>
    <row r="1105" customFormat="false" ht="15.95" hidden="false" customHeight="true" outlineLevel="0" collapsed="false">
      <c r="A1105" s="16" t="s">
        <v>1888</v>
      </c>
      <c r="B1105" s="11" t="n">
        <v>8</v>
      </c>
      <c r="C1105" s="11" t="n">
        <v>10978562</v>
      </c>
      <c r="D1105" s="11" t="n">
        <v>10978606</v>
      </c>
      <c r="E1105" s="1" t="str">
        <f aca="false">"chr"&amp;B1105&amp;":"&amp;C1105&amp;"-"&amp;D1105</f>
        <v>chr8:10978562-10978606</v>
      </c>
      <c r="F1105" s="16" t="s">
        <v>1889</v>
      </c>
      <c r="G1105" s="17"/>
      <c r="H1105" s="17"/>
      <c r="I1105" s="17"/>
      <c r="J1105" s="18"/>
      <c r="K1105" s="16" t="s">
        <v>25</v>
      </c>
      <c r="L1105" s="16"/>
      <c r="M1105" s="19"/>
      <c r="N1105" s="15"/>
      <c r="O1105" s="15"/>
      <c r="P1105" s="15"/>
    </row>
    <row r="1106" customFormat="false" ht="15.95" hidden="false" customHeight="true" outlineLevel="0" collapsed="false">
      <c r="A1106" s="16" t="s">
        <v>1890</v>
      </c>
      <c r="B1106" s="11" t="n">
        <v>8</v>
      </c>
      <c r="C1106" s="11" t="n">
        <v>11006839</v>
      </c>
      <c r="D1106" s="11" t="n">
        <v>11006883</v>
      </c>
      <c r="E1106" s="1" t="str">
        <f aca="false">"chr"&amp;B1106&amp;":"&amp;C1106&amp;"-"&amp;D1106</f>
        <v>chr8:11006839-11006883</v>
      </c>
      <c r="F1106" s="16" t="s">
        <v>1889</v>
      </c>
      <c r="G1106" s="17" t="s">
        <v>16</v>
      </c>
      <c r="H1106" s="17" t="s">
        <v>17</v>
      </c>
      <c r="I1106" s="17"/>
      <c r="J1106" s="18" t="s">
        <v>18</v>
      </c>
      <c r="K1106" s="16" t="s">
        <v>25</v>
      </c>
      <c r="L1106" s="16"/>
      <c r="M1106" s="19"/>
      <c r="N1106" s="15"/>
      <c r="O1106" s="15"/>
      <c r="P1106" s="15"/>
    </row>
    <row r="1107" customFormat="false" ht="15.95" hidden="false" customHeight="true" outlineLevel="0" collapsed="false">
      <c r="A1107" s="16" t="s">
        <v>1891</v>
      </c>
      <c r="B1107" s="11" t="n">
        <v>8</v>
      </c>
      <c r="C1107" s="11" t="n">
        <v>11006956</v>
      </c>
      <c r="D1107" s="11" t="n">
        <v>11007000</v>
      </c>
      <c r="E1107" s="1" t="str">
        <f aca="false">"chr"&amp;B1107&amp;":"&amp;C1107&amp;"-"&amp;D1107</f>
        <v>chr8:11006956-11007000</v>
      </c>
      <c r="F1107" s="16" t="s">
        <v>1889</v>
      </c>
      <c r="G1107" s="17" t="s">
        <v>16</v>
      </c>
      <c r="H1107" s="17" t="s">
        <v>17</v>
      </c>
      <c r="I1107" s="17"/>
      <c r="J1107" s="18" t="s">
        <v>18</v>
      </c>
      <c r="K1107" s="16" t="s">
        <v>25</v>
      </c>
      <c r="L1107" s="16"/>
      <c r="M1107" s="19"/>
      <c r="N1107" s="15"/>
      <c r="O1107" s="15"/>
      <c r="P1107" s="15"/>
    </row>
    <row r="1108" customFormat="false" ht="15.95" hidden="false" customHeight="true" outlineLevel="0" collapsed="false">
      <c r="A1108" s="16" t="s">
        <v>1892</v>
      </c>
      <c r="B1108" s="11" t="n">
        <v>8</v>
      </c>
      <c r="C1108" s="11" t="n">
        <v>11007029</v>
      </c>
      <c r="D1108" s="11" t="n">
        <v>11007073</v>
      </c>
      <c r="E1108" s="1" t="str">
        <f aca="false">"chr"&amp;B1108&amp;":"&amp;C1108&amp;"-"&amp;D1108</f>
        <v>chr8:11007029-11007073</v>
      </c>
      <c r="F1108" s="16" t="s">
        <v>1889</v>
      </c>
      <c r="G1108" s="17" t="s">
        <v>16</v>
      </c>
      <c r="H1108" s="17" t="s">
        <v>17</v>
      </c>
      <c r="I1108" s="17"/>
      <c r="J1108" s="18" t="s">
        <v>18</v>
      </c>
      <c r="K1108" s="16" t="s">
        <v>25</v>
      </c>
      <c r="L1108" s="16"/>
      <c r="M1108" s="19"/>
      <c r="N1108" s="15"/>
      <c r="O1108" s="15"/>
      <c r="P1108" s="15"/>
    </row>
    <row r="1109" customFormat="false" ht="15.95" hidden="false" customHeight="true" outlineLevel="0" collapsed="false">
      <c r="A1109" s="16" t="s">
        <v>1893</v>
      </c>
      <c r="B1109" s="11" t="n">
        <v>8</v>
      </c>
      <c r="C1109" s="11" t="n">
        <v>11007095</v>
      </c>
      <c r="D1109" s="11" t="n">
        <v>11007139</v>
      </c>
      <c r="E1109" s="1" t="str">
        <f aca="false">"chr"&amp;B1109&amp;":"&amp;C1109&amp;"-"&amp;D1109</f>
        <v>chr8:11007095-11007139</v>
      </c>
      <c r="F1109" s="16" t="s">
        <v>1889</v>
      </c>
      <c r="G1109" s="17" t="s">
        <v>16</v>
      </c>
      <c r="H1109" s="17" t="s">
        <v>17</v>
      </c>
      <c r="I1109" s="17"/>
      <c r="J1109" s="18" t="s">
        <v>18</v>
      </c>
      <c r="K1109" s="16" t="s">
        <v>25</v>
      </c>
      <c r="L1109" s="16"/>
      <c r="M1109" s="19"/>
      <c r="N1109" s="15"/>
      <c r="O1109" s="15"/>
      <c r="P1109" s="15"/>
    </row>
    <row r="1110" customFormat="false" ht="15.95" hidden="false" customHeight="true" outlineLevel="0" collapsed="false">
      <c r="A1110" s="16" t="s">
        <v>1894</v>
      </c>
      <c r="B1110" s="11" t="n">
        <v>8</v>
      </c>
      <c r="C1110" s="11" t="n">
        <v>10978434</v>
      </c>
      <c r="D1110" s="11" t="n">
        <v>10978478</v>
      </c>
      <c r="E1110" s="1" t="str">
        <f aca="false">"chr"&amp;B1110&amp;":"&amp;C1110&amp;"-"&amp;D1110</f>
        <v>chr8:10978434-10978478</v>
      </c>
      <c r="F1110" s="16" t="s">
        <v>1889</v>
      </c>
      <c r="G1110" s="17"/>
      <c r="H1110" s="17"/>
      <c r="I1110" s="17"/>
      <c r="J1110" s="18"/>
      <c r="K1110" s="16" t="s">
        <v>25</v>
      </c>
      <c r="L1110" s="16"/>
      <c r="M1110" s="19"/>
      <c r="N1110" s="15"/>
      <c r="O1110" s="15"/>
      <c r="P1110" s="15"/>
    </row>
    <row r="1111" customFormat="false" ht="15.95" hidden="false" customHeight="true" outlineLevel="0" collapsed="false">
      <c r="A1111" s="16" t="s">
        <v>1895</v>
      </c>
      <c r="B1111" s="11" t="n">
        <v>5</v>
      </c>
      <c r="C1111" s="11" t="n">
        <v>137875227</v>
      </c>
      <c r="D1111" s="11" t="n">
        <v>137875271</v>
      </c>
      <c r="E1111" s="1" t="str">
        <f aca="false">"chr"&amp;B1111&amp;":"&amp;C1111&amp;"-"&amp;D1111</f>
        <v>chr5:137875227-137875271</v>
      </c>
      <c r="F1111" s="16" t="s">
        <v>1896</v>
      </c>
      <c r="G1111" s="17" t="s">
        <v>16</v>
      </c>
      <c r="H1111" s="17" t="s">
        <v>17</v>
      </c>
      <c r="I1111" s="17" t="s">
        <v>128</v>
      </c>
      <c r="J1111" s="18" t="s">
        <v>189</v>
      </c>
      <c r="K1111" s="16" t="s">
        <v>19</v>
      </c>
      <c r="L1111" s="16"/>
      <c r="M1111" s="19"/>
      <c r="N1111" s="15"/>
      <c r="O1111" s="15"/>
      <c r="P1111" s="15"/>
    </row>
    <row r="1112" customFormat="false" ht="15.95" hidden="false" customHeight="true" outlineLevel="0" collapsed="false">
      <c r="A1112" s="16" t="s">
        <v>1897</v>
      </c>
      <c r="B1112" s="11" t="n">
        <v>13</v>
      </c>
      <c r="C1112" s="11" t="n">
        <v>72428847</v>
      </c>
      <c r="D1112" s="11" t="n">
        <v>72428891</v>
      </c>
      <c r="E1112" s="1" t="str">
        <f aca="false">"chr"&amp;B1112&amp;":"&amp;C1112&amp;"-"&amp;D1112</f>
        <v>chr13:72428847-72428891</v>
      </c>
      <c r="F1112" s="16" t="s">
        <v>1898</v>
      </c>
      <c r="G1112" s="17"/>
      <c r="H1112" s="17" t="s">
        <v>17</v>
      </c>
      <c r="I1112" s="17"/>
      <c r="J1112" s="18" t="s">
        <v>17</v>
      </c>
      <c r="K1112" s="16" t="s">
        <v>19</v>
      </c>
      <c r="L1112" s="16"/>
      <c r="M1112" s="19"/>
      <c r="N1112" s="15"/>
      <c r="O1112" s="15"/>
      <c r="P1112" s="15"/>
    </row>
    <row r="1113" customFormat="false" ht="15.95" hidden="false" customHeight="true" outlineLevel="0" collapsed="false">
      <c r="A1113" s="16" t="s">
        <v>1899</v>
      </c>
      <c r="B1113" s="11" t="n">
        <v>13</v>
      </c>
      <c r="C1113" s="11" t="n">
        <v>73097001</v>
      </c>
      <c r="D1113" s="11" t="n">
        <v>73097045</v>
      </c>
      <c r="E1113" s="1" t="str">
        <f aca="false">"chr"&amp;B1113&amp;":"&amp;C1113&amp;"-"&amp;D1113</f>
        <v>chr13:73097001-73097045</v>
      </c>
      <c r="F1113" s="16" t="s">
        <v>1900</v>
      </c>
      <c r="G1113" s="17" t="s">
        <v>16</v>
      </c>
      <c r="H1113" s="17" t="s">
        <v>17</v>
      </c>
      <c r="I1113" s="17"/>
      <c r="J1113" s="18" t="s">
        <v>18</v>
      </c>
      <c r="K1113" s="16" t="s">
        <v>19</v>
      </c>
      <c r="L1113" s="16"/>
      <c r="M1113" s="19"/>
      <c r="N1113" s="15"/>
      <c r="O1113" s="15"/>
      <c r="P1113" s="15"/>
    </row>
    <row r="1114" customFormat="false" ht="15.95" hidden="false" customHeight="true" outlineLevel="0" collapsed="false">
      <c r="A1114" s="16" t="s">
        <v>1901</v>
      </c>
      <c r="B1114" s="11" t="n">
        <v>13</v>
      </c>
      <c r="C1114" s="11" t="n">
        <v>73734452</v>
      </c>
      <c r="D1114" s="11" t="n">
        <v>73734496</v>
      </c>
      <c r="E1114" s="1" t="str">
        <f aca="false">"chr"&amp;B1114&amp;":"&amp;C1114&amp;"-"&amp;D1114</f>
        <v>chr13:73734452-73734496</v>
      </c>
      <c r="F1114" s="16" t="s">
        <v>1902</v>
      </c>
      <c r="G1114" s="17"/>
      <c r="H1114" s="17" t="s">
        <v>17</v>
      </c>
      <c r="I1114" s="17"/>
      <c r="J1114" s="18" t="s">
        <v>17</v>
      </c>
      <c r="K1114" s="16" t="s">
        <v>19</v>
      </c>
      <c r="L1114" s="16" t="s">
        <v>37</v>
      </c>
      <c r="M1114" s="19"/>
      <c r="N1114" s="15"/>
      <c r="O1114" s="15"/>
      <c r="P1114" s="15"/>
    </row>
    <row r="1115" customFormat="false" ht="15.95" hidden="false" customHeight="true" outlineLevel="0" collapsed="false">
      <c r="A1115" s="16" t="s">
        <v>1903</v>
      </c>
      <c r="B1115" s="11" t="n">
        <v>8</v>
      </c>
      <c r="C1115" s="11" t="n">
        <v>95247046</v>
      </c>
      <c r="D1115" s="11" t="n">
        <v>95247090</v>
      </c>
      <c r="E1115" s="1" t="str">
        <f aca="false">"chr"&amp;B1115&amp;":"&amp;C1115&amp;"-"&amp;D1115</f>
        <v>chr8:95247046-95247090</v>
      </c>
      <c r="F1115" s="16" t="s">
        <v>1904</v>
      </c>
      <c r="G1115" s="17" t="s">
        <v>16</v>
      </c>
      <c r="H1115" s="17" t="s">
        <v>17</v>
      </c>
      <c r="I1115" s="17"/>
      <c r="J1115" s="18" t="s">
        <v>18</v>
      </c>
      <c r="K1115" s="16" t="s">
        <v>25</v>
      </c>
      <c r="L1115" s="16"/>
      <c r="M1115" s="19"/>
      <c r="N1115" s="15"/>
      <c r="O1115" s="15"/>
      <c r="P1115" s="15"/>
    </row>
    <row r="1116" customFormat="false" ht="15.95" hidden="false" customHeight="true" outlineLevel="0" collapsed="false">
      <c r="A1116" s="16" t="s">
        <v>1905</v>
      </c>
      <c r="B1116" s="11" t="n">
        <v>9</v>
      </c>
      <c r="C1116" s="11" t="n">
        <v>55344006</v>
      </c>
      <c r="D1116" s="11" t="n">
        <v>55344050</v>
      </c>
      <c r="E1116" s="1" t="str">
        <f aca="false">"chr"&amp;B1116&amp;":"&amp;C1116&amp;"-"&amp;D1116</f>
        <v>chr9:55344006-55344050</v>
      </c>
      <c r="F1116" s="16" t="s">
        <v>1906</v>
      </c>
      <c r="G1116" s="17"/>
      <c r="H1116" s="17" t="s">
        <v>17</v>
      </c>
      <c r="I1116" s="17"/>
      <c r="J1116" s="18" t="s">
        <v>17</v>
      </c>
      <c r="K1116" s="16" t="s">
        <v>19</v>
      </c>
      <c r="L1116" s="16"/>
      <c r="M1116" s="19"/>
      <c r="N1116" s="15"/>
      <c r="O1116" s="15"/>
      <c r="P1116" s="15"/>
    </row>
    <row r="1117" customFormat="false" ht="15.95" hidden="false" customHeight="true" outlineLevel="0" collapsed="false">
      <c r="A1117" s="16" t="s">
        <v>1907</v>
      </c>
      <c r="B1117" s="11" t="n">
        <v>9</v>
      </c>
      <c r="C1117" s="11" t="n">
        <v>58000000</v>
      </c>
      <c r="D1117" s="11" t="n">
        <v>58000051</v>
      </c>
      <c r="E1117" s="1" t="str">
        <f aca="false">"chr"&amp;B1117&amp;":"&amp;C1117&amp;"-"&amp;D1117</f>
        <v>chr9:58000000-58000051</v>
      </c>
      <c r="F1117" s="16" t="s">
        <v>1908</v>
      </c>
      <c r="G1117" s="17" t="s">
        <v>16</v>
      </c>
      <c r="H1117" s="17" t="s">
        <v>17</v>
      </c>
      <c r="I1117" s="17"/>
      <c r="J1117" s="18" t="s">
        <v>18</v>
      </c>
      <c r="K1117" s="16" t="s">
        <v>19</v>
      </c>
      <c r="L1117" s="16"/>
      <c r="M1117" s="19"/>
      <c r="N1117" s="15"/>
      <c r="O1117" s="15"/>
      <c r="P1117" s="15"/>
    </row>
    <row r="1118" customFormat="false" ht="15.95" hidden="false" customHeight="true" outlineLevel="0" collapsed="false">
      <c r="A1118" s="16" t="s">
        <v>1909</v>
      </c>
      <c r="B1118" s="11" t="n">
        <v>9</v>
      </c>
      <c r="C1118" s="11" t="n">
        <v>58000118</v>
      </c>
      <c r="D1118" s="11" t="n">
        <v>58000162</v>
      </c>
      <c r="E1118" s="1" t="str">
        <f aca="false">"chr"&amp;B1118&amp;":"&amp;C1118&amp;"-"&amp;D1118</f>
        <v>chr9:58000118-58000162</v>
      </c>
      <c r="F1118" s="16" t="s">
        <v>1908</v>
      </c>
      <c r="G1118" s="17" t="s">
        <v>16</v>
      </c>
      <c r="H1118" s="17" t="s">
        <v>17</v>
      </c>
      <c r="I1118" s="17"/>
      <c r="J1118" s="18" t="s">
        <v>18</v>
      </c>
      <c r="K1118" s="16" t="s">
        <v>19</v>
      </c>
      <c r="L1118" s="16"/>
      <c r="M1118" s="19"/>
      <c r="N1118" s="15"/>
      <c r="O1118" s="15"/>
      <c r="P1118" s="15"/>
    </row>
    <row r="1119" customFormat="false" ht="15.95" hidden="false" customHeight="true" outlineLevel="0" collapsed="false">
      <c r="A1119" s="16" t="s">
        <v>1910</v>
      </c>
      <c r="B1119" s="11" t="n">
        <v>6</v>
      </c>
      <c r="C1119" s="11" t="n">
        <v>87804128</v>
      </c>
      <c r="D1119" s="11" t="n">
        <v>87804179</v>
      </c>
      <c r="E1119" s="1" t="str">
        <f aca="false">"chr"&amp;B1119&amp;":"&amp;C1119&amp;"-"&amp;D1119</f>
        <v>chr6:87804128-87804179</v>
      </c>
      <c r="F1119" s="16" t="s">
        <v>1911</v>
      </c>
      <c r="G1119" s="17" t="s">
        <v>16</v>
      </c>
      <c r="H1119" s="17" t="s">
        <v>17</v>
      </c>
      <c r="I1119" s="17"/>
      <c r="J1119" s="18" t="s">
        <v>18</v>
      </c>
      <c r="K1119" s="16" t="s">
        <v>19</v>
      </c>
      <c r="L1119" s="16"/>
      <c r="M1119" s="19"/>
      <c r="N1119" s="15"/>
      <c r="O1119" s="15"/>
      <c r="P1119" s="15"/>
    </row>
    <row r="1120" customFormat="false" ht="15.95" hidden="false" customHeight="true" outlineLevel="0" collapsed="false">
      <c r="A1120" s="16" t="s">
        <v>1912</v>
      </c>
      <c r="B1120" s="11" t="n">
        <v>8</v>
      </c>
      <c r="C1120" s="11" t="n">
        <v>73524043</v>
      </c>
      <c r="D1120" s="11" t="n">
        <v>73524087</v>
      </c>
      <c r="E1120" s="1" t="str">
        <f aca="false">"chr"&amp;B1120&amp;":"&amp;C1120&amp;"-"&amp;D1120</f>
        <v>chr8:73524043-73524087</v>
      </c>
      <c r="F1120" s="16" t="s">
        <v>1913</v>
      </c>
      <c r="G1120" s="17"/>
      <c r="H1120" s="17" t="s">
        <v>17</v>
      </c>
      <c r="I1120" s="17" t="s">
        <v>128</v>
      </c>
      <c r="J1120" s="18" t="s">
        <v>129</v>
      </c>
      <c r="K1120" s="16" t="s">
        <v>25</v>
      </c>
      <c r="L1120" s="16"/>
      <c r="M1120" s="19"/>
      <c r="N1120" s="15"/>
      <c r="O1120" s="15"/>
      <c r="P1120" s="15"/>
    </row>
    <row r="1121" customFormat="false" ht="15.95" hidden="false" customHeight="true" outlineLevel="0" collapsed="false">
      <c r="A1121" s="16" t="s">
        <v>1914</v>
      </c>
      <c r="B1121" s="11" t="n">
        <v>8</v>
      </c>
      <c r="C1121" s="11" t="n">
        <v>73524131</v>
      </c>
      <c r="D1121" s="11" t="n">
        <v>73524175</v>
      </c>
      <c r="E1121" s="1" t="str">
        <f aca="false">"chr"&amp;B1121&amp;":"&amp;C1121&amp;"-"&amp;D1121</f>
        <v>chr8:73524131-73524175</v>
      </c>
      <c r="F1121" s="16" t="s">
        <v>1913</v>
      </c>
      <c r="G1121" s="17"/>
      <c r="H1121" s="17" t="s">
        <v>17</v>
      </c>
      <c r="I1121" s="17" t="s">
        <v>128</v>
      </c>
      <c r="J1121" s="18" t="s">
        <v>129</v>
      </c>
      <c r="K1121" s="16" t="s">
        <v>25</v>
      </c>
      <c r="L1121" s="16"/>
      <c r="M1121" s="19"/>
      <c r="N1121" s="15"/>
      <c r="O1121" s="15"/>
      <c r="P1121" s="15"/>
    </row>
    <row r="1122" customFormat="false" ht="15.95" hidden="false" customHeight="true" outlineLevel="0" collapsed="false">
      <c r="A1122" s="16" t="s">
        <v>1915</v>
      </c>
      <c r="B1122" s="11" t="n">
        <v>8</v>
      </c>
      <c r="C1122" s="11" t="n">
        <v>73524225</v>
      </c>
      <c r="D1122" s="11" t="n">
        <v>73524269</v>
      </c>
      <c r="E1122" s="1" t="str">
        <f aca="false">"chr"&amp;B1122&amp;":"&amp;C1122&amp;"-"&amp;D1122</f>
        <v>chr8:73524225-73524269</v>
      </c>
      <c r="F1122" s="16" t="s">
        <v>1913</v>
      </c>
      <c r="G1122" s="17"/>
      <c r="H1122" s="17" t="s">
        <v>17</v>
      </c>
      <c r="I1122" s="17" t="s">
        <v>128</v>
      </c>
      <c r="J1122" s="18" t="s">
        <v>129</v>
      </c>
      <c r="K1122" s="16" t="s">
        <v>25</v>
      </c>
      <c r="L1122" s="16"/>
      <c r="M1122" s="19"/>
      <c r="N1122" s="15"/>
      <c r="O1122" s="15"/>
      <c r="P1122" s="15"/>
    </row>
    <row r="1123" customFormat="false" ht="15.95" hidden="false" customHeight="true" outlineLevel="0" collapsed="false">
      <c r="A1123" s="16" t="s">
        <v>1916</v>
      </c>
      <c r="B1123" s="11" t="n">
        <v>15</v>
      </c>
      <c r="C1123" s="11" t="n">
        <v>102052665</v>
      </c>
      <c r="D1123" s="11" t="n">
        <v>102052709</v>
      </c>
      <c r="E1123" s="1" t="str">
        <f aca="false">"chr"&amp;B1123&amp;":"&amp;C1123&amp;"-"&amp;D1123</f>
        <v>chr15:102052665-102052709</v>
      </c>
      <c r="F1123" s="16" t="s">
        <v>1917</v>
      </c>
      <c r="G1123" s="17"/>
      <c r="H1123" s="17" t="s">
        <v>17</v>
      </c>
      <c r="I1123" s="17"/>
      <c r="J1123" s="18" t="s">
        <v>17</v>
      </c>
      <c r="K1123" s="16" t="s">
        <v>19</v>
      </c>
      <c r="L1123" s="16" t="s">
        <v>37</v>
      </c>
      <c r="M1123" s="19"/>
      <c r="N1123" s="15"/>
      <c r="O1123" s="15"/>
      <c r="P1123" s="15"/>
    </row>
    <row r="1124" customFormat="false" ht="15.95" hidden="false" customHeight="true" outlineLevel="0" collapsed="false">
      <c r="A1124" s="16" t="s">
        <v>1918</v>
      </c>
      <c r="B1124" s="11" t="n">
        <v>2</v>
      </c>
      <c r="C1124" s="11" t="n">
        <v>119435184</v>
      </c>
      <c r="D1124" s="11" t="n">
        <v>119435238</v>
      </c>
      <c r="E1124" s="1" t="str">
        <f aca="false">"chr"&amp;B1124&amp;":"&amp;C1124&amp;"-"&amp;D1124</f>
        <v>chr2:119435184-119435238</v>
      </c>
      <c r="F1124" s="16" t="s">
        <v>1919</v>
      </c>
      <c r="G1124" s="17"/>
      <c r="H1124" s="17" t="s">
        <v>17</v>
      </c>
      <c r="I1124" s="17"/>
      <c r="J1124" s="18" t="s">
        <v>17</v>
      </c>
      <c r="K1124" s="16" t="s">
        <v>19</v>
      </c>
      <c r="L1124" s="16"/>
      <c r="M1124" s="19"/>
      <c r="N1124" s="15"/>
      <c r="O1124" s="15"/>
      <c r="P1124" s="15"/>
    </row>
    <row r="1125" customFormat="false" ht="15.95" hidden="false" customHeight="true" outlineLevel="0" collapsed="false">
      <c r="A1125" s="16" t="s">
        <v>1920</v>
      </c>
      <c r="B1125" s="11" t="n">
        <v>2</v>
      </c>
      <c r="C1125" s="11" t="n">
        <v>119435469</v>
      </c>
      <c r="D1125" s="11" t="n">
        <v>119435522</v>
      </c>
      <c r="E1125" s="1" t="str">
        <f aca="false">"chr"&amp;B1125&amp;":"&amp;C1125&amp;"-"&amp;D1125</f>
        <v>chr2:119435469-119435522</v>
      </c>
      <c r="F1125" s="16" t="s">
        <v>1919</v>
      </c>
      <c r="G1125" s="17"/>
      <c r="H1125" s="17" t="s">
        <v>17</v>
      </c>
      <c r="I1125" s="17"/>
      <c r="J1125" s="18" t="s">
        <v>17</v>
      </c>
      <c r="K1125" s="16" t="s">
        <v>19</v>
      </c>
      <c r="L1125" s="16" t="s">
        <v>37</v>
      </c>
      <c r="M1125" s="19"/>
      <c r="N1125" s="15"/>
      <c r="O1125" s="15"/>
      <c r="P1125" s="15"/>
    </row>
    <row r="1126" customFormat="false" ht="15.95" hidden="false" customHeight="true" outlineLevel="0" collapsed="false">
      <c r="A1126" s="16" t="s">
        <v>1921</v>
      </c>
      <c r="B1126" s="11" t="n">
        <v>1</v>
      </c>
      <c r="C1126" s="11" t="n">
        <v>182168755</v>
      </c>
      <c r="D1126" s="11" t="n">
        <v>182168803</v>
      </c>
      <c r="E1126" s="1" t="str">
        <f aca="false">"chr"&amp;B1126&amp;":"&amp;C1126&amp;"-"&amp;D1126</f>
        <v>chr1:182168755-182168803</v>
      </c>
      <c r="F1126" s="16" t="s">
        <v>1922</v>
      </c>
      <c r="G1126" s="17" t="s">
        <v>16</v>
      </c>
      <c r="H1126" s="17" t="s">
        <v>17</v>
      </c>
      <c r="I1126" s="17"/>
      <c r="J1126" s="18" t="s">
        <v>18</v>
      </c>
      <c r="K1126" s="16" t="s">
        <v>19</v>
      </c>
      <c r="L1126" s="16"/>
      <c r="M1126" s="19"/>
      <c r="N1126" s="15"/>
      <c r="O1126" s="15"/>
      <c r="P1126" s="15"/>
    </row>
    <row r="1127" customFormat="false" ht="15.95" hidden="false" customHeight="true" outlineLevel="0" collapsed="false">
      <c r="A1127" s="16" t="s">
        <v>1923</v>
      </c>
      <c r="B1127" s="11" t="n">
        <v>13</v>
      </c>
      <c r="C1127" s="11" t="n">
        <v>44741151</v>
      </c>
      <c r="D1127" s="11" t="n">
        <v>44741195</v>
      </c>
      <c r="E1127" s="1" t="str">
        <f aca="false">"chr"&amp;B1127&amp;":"&amp;C1127&amp;"-"&amp;D1127</f>
        <v>chr13:44741151-44741195</v>
      </c>
      <c r="F1127" s="16" t="s">
        <v>1924</v>
      </c>
      <c r="G1127" s="17" t="s">
        <v>16</v>
      </c>
      <c r="H1127" s="17"/>
      <c r="I1127" s="17"/>
      <c r="J1127" s="18" t="s">
        <v>16</v>
      </c>
      <c r="K1127" s="16" t="s">
        <v>19</v>
      </c>
      <c r="L1127" s="16" t="s">
        <v>37</v>
      </c>
      <c r="M1127" s="19"/>
      <c r="N1127" s="15"/>
      <c r="O1127" s="15"/>
      <c r="P1127" s="15"/>
    </row>
    <row r="1128" customFormat="false" ht="15.95" hidden="false" customHeight="true" outlineLevel="0" collapsed="false">
      <c r="A1128" s="16" t="s">
        <v>1925</v>
      </c>
      <c r="B1128" s="11" t="n">
        <v>18</v>
      </c>
      <c r="C1128" s="11" t="n">
        <v>34903531</v>
      </c>
      <c r="D1128" s="11" t="n">
        <v>34903575</v>
      </c>
      <c r="E1128" s="1" t="str">
        <f aca="false">"chr"&amp;B1128&amp;":"&amp;C1128&amp;"-"&amp;D1128</f>
        <v>chr18:34903531-34903575</v>
      </c>
      <c r="F1128" s="16" t="s">
        <v>1926</v>
      </c>
      <c r="G1128" s="17"/>
      <c r="H1128" s="17" t="s">
        <v>17</v>
      </c>
      <c r="I1128" s="17"/>
      <c r="J1128" s="18" t="s">
        <v>17</v>
      </c>
      <c r="K1128" s="16" t="s">
        <v>19</v>
      </c>
      <c r="L1128" s="16"/>
      <c r="M1128" s="19"/>
      <c r="N1128" s="15"/>
      <c r="O1128" s="15"/>
      <c r="P1128" s="15"/>
    </row>
    <row r="1129" customFormat="false" ht="15.95" hidden="false" customHeight="true" outlineLevel="0" collapsed="false">
      <c r="A1129" s="16" t="s">
        <v>1927</v>
      </c>
      <c r="B1129" s="11" t="n">
        <v>9</v>
      </c>
      <c r="C1129" s="11" t="n">
        <v>121626714</v>
      </c>
      <c r="D1129" s="11" t="n">
        <v>121626758</v>
      </c>
      <c r="E1129" s="1" t="str">
        <f aca="false">"chr"&amp;B1129&amp;":"&amp;C1129&amp;"-"&amp;D1129</f>
        <v>chr9:121626714-121626758</v>
      </c>
      <c r="F1129" s="16" t="s">
        <v>1928</v>
      </c>
      <c r="G1129" s="17" t="s">
        <v>16</v>
      </c>
      <c r="H1129" s="17" t="s">
        <v>17</v>
      </c>
      <c r="I1129" s="17"/>
      <c r="J1129" s="18" t="s">
        <v>18</v>
      </c>
      <c r="K1129" s="16" t="s">
        <v>25</v>
      </c>
      <c r="L1129" s="16"/>
      <c r="M1129" s="19"/>
      <c r="N1129" s="15"/>
      <c r="O1129" s="15"/>
      <c r="P1129" s="15"/>
    </row>
    <row r="1130" customFormat="false" ht="15.95" hidden="false" customHeight="true" outlineLevel="0" collapsed="false">
      <c r="A1130" s="16" t="s">
        <v>1929</v>
      </c>
      <c r="B1130" s="11" t="n">
        <v>2</v>
      </c>
      <c r="C1130" s="11" t="n">
        <v>166796110</v>
      </c>
      <c r="D1130" s="11" t="n">
        <v>166796154</v>
      </c>
      <c r="E1130" s="1" t="str">
        <f aca="false">"chr"&amp;B1130&amp;":"&amp;C1130&amp;"-"&amp;D1130</f>
        <v>chr2:166796110-166796154</v>
      </c>
      <c r="F1130" s="16" t="s">
        <v>1930</v>
      </c>
      <c r="G1130" s="17"/>
      <c r="H1130" s="17" t="s">
        <v>17</v>
      </c>
      <c r="I1130" s="17"/>
      <c r="J1130" s="18" t="s">
        <v>17</v>
      </c>
      <c r="K1130" s="16" t="s">
        <v>25</v>
      </c>
      <c r="L1130" s="16"/>
      <c r="M1130" s="19"/>
      <c r="N1130" s="15"/>
      <c r="O1130" s="15"/>
      <c r="P1130" s="15"/>
    </row>
    <row r="1131" customFormat="false" ht="15.95" hidden="false" customHeight="true" outlineLevel="0" collapsed="false">
      <c r="A1131" s="16" t="s">
        <v>1931</v>
      </c>
      <c r="B1131" s="11" t="n">
        <v>2</v>
      </c>
      <c r="C1131" s="11" t="n">
        <v>166796176</v>
      </c>
      <c r="D1131" s="11" t="n">
        <v>166796220</v>
      </c>
      <c r="E1131" s="1" t="str">
        <f aca="false">"chr"&amp;B1131&amp;":"&amp;C1131&amp;"-"&amp;D1131</f>
        <v>chr2:166796176-166796220</v>
      </c>
      <c r="F1131" s="16" t="s">
        <v>1930</v>
      </c>
      <c r="G1131" s="17"/>
      <c r="H1131" s="17" t="s">
        <v>17</v>
      </c>
      <c r="I1131" s="17"/>
      <c r="J1131" s="18" t="s">
        <v>17</v>
      </c>
      <c r="K1131" s="16" t="s">
        <v>25</v>
      </c>
      <c r="L1131" s="16"/>
      <c r="M1131" s="19"/>
      <c r="N1131" s="15"/>
      <c r="O1131" s="15"/>
      <c r="P1131" s="15"/>
    </row>
    <row r="1132" customFormat="false" ht="15.95" hidden="false" customHeight="true" outlineLevel="0" collapsed="false">
      <c r="A1132" s="16" t="s">
        <v>1932</v>
      </c>
      <c r="B1132" s="11" t="n">
        <v>2</v>
      </c>
      <c r="C1132" s="11" t="n">
        <v>166879445</v>
      </c>
      <c r="D1132" s="11" t="n">
        <v>166879489</v>
      </c>
      <c r="E1132" s="1" t="str">
        <f aca="false">"chr"&amp;B1132&amp;":"&amp;C1132&amp;"-"&amp;D1132</f>
        <v>chr2:166879445-166879489</v>
      </c>
      <c r="F1132" s="16" t="s">
        <v>1930</v>
      </c>
      <c r="G1132" s="17"/>
      <c r="H1132" s="17" t="s">
        <v>17</v>
      </c>
      <c r="I1132" s="17"/>
      <c r="J1132" s="18" t="s">
        <v>17</v>
      </c>
      <c r="K1132" s="16" t="s">
        <v>19</v>
      </c>
      <c r="L1132" s="16"/>
      <c r="M1132" s="19"/>
      <c r="N1132" s="15"/>
      <c r="O1132" s="15"/>
      <c r="P1132" s="15"/>
    </row>
    <row r="1133" customFormat="false" ht="15.95" hidden="false" customHeight="true" outlineLevel="0" collapsed="false">
      <c r="A1133" s="16" t="s">
        <v>1933</v>
      </c>
      <c r="B1133" s="11" t="n">
        <v>7</v>
      </c>
      <c r="C1133" s="11" t="n">
        <v>46265083</v>
      </c>
      <c r="D1133" s="11" t="n">
        <v>46265127</v>
      </c>
      <c r="E1133" s="1" t="str">
        <f aca="false">"chr"&amp;B1133&amp;":"&amp;C1133&amp;"-"&amp;D1133</f>
        <v>chr7:46265083-46265127</v>
      </c>
      <c r="F1133" s="16" t="s">
        <v>1934</v>
      </c>
      <c r="G1133" s="17"/>
      <c r="H1133" s="17" t="s">
        <v>17</v>
      </c>
      <c r="I1133" s="17"/>
      <c r="J1133" s="18" t="s">
        <v>17</v>
      </c>
      <c r="K1133" s="16" t="s">
        <v>19</v>
      </c>
      <c r="L1133" s="16"/>
      <c r="M1133" s="19"/>
      <c r="N1133" s="15"/>
      <c r="O1133" s="15"/>
      <c r="P1133" s="15"/>
    </row>
    <row r="1134" customFormat="false" ht="15.95" hidden="false" customHeight="true" outlineLevel="0" collapsed="false">
      <c r="A1134" s="16" t="s">
        <v>1935</v>
      </c>
      <c r="B1134" s="11" t="n">
        <v>6</v>
      </c>
      <c r="C1134" s="11" t="n">
        <v>21165606</v>
      </c>
      <c r="D1134" s="11" t="n">
        <v>21165650</v>
      </c>
      <c r="E1134" s="1" t="str">
        <f aca="false">"chr"&amp;B1134&amp;":"&amp;C1134&amp;"-"&amp;D1134</f>
        <v>chr6:21165606-21165650</v>
      </c>
      <c r="F1134" s="16" t="s">
        <v>1936</v>
      </c>
      <c r="G1134" s="17" t="s">
        <v>16</v>
      </c>
      <c r="H1134" s="17"/>
      <c r="I1134" s="17"/>
      <c r="J1134" s="18" t="s">
        <v>16</v>
      </c>
      <c r="K1134" s="16" t="s">
        <v>25</v>
      </c>
      <c r="L1134" s="16"/>
      <c r="M1134" s="19"/>
      <c r="N1134" s="15"/>
      <c r="O1134" s="15"/>
      <c r="P1134" s="15"/>
    </row>
    <row r="1135" customFormat="false" ht="15.95" hidden="false" customHeight="true" outlineLevel="0" collapsed="false">
      <c r="A1135" s="16" t="s">
        <v>1937</v>
      </c>
      <c r="B1135" s="11" t="n">
        <v>2</v>
      </c>
      <c r="C1135" s="11" t="n">
        <v>167959705</v>
      </c>
      <c r="D1135" s="11" t="n">
        <v>167959749</v>
      </c>
      <c r="E1135" s="1" t="str">
        <f aca="false">"chr"&amp;B1135&amp;":"&amp;C1135&amp;"-"&amp;D1135</f>
        <v>chr2:167959705-167959749</v>
      </c>
      <c r="F1135" s="16" t="s">
        <v>1938</v>
      </c>
      <c r="G1135" s="17"/>
      <c r="H1135" s="17" t="s">
        <v>17</v>
      </c>
      <c r="I1135" s="17"/>
      <c r="J1135" s="18" t="s">
        <v>17</v>
      </c>
      <c r="K1135" s="16" t="s">
        <v>25</v>
      </c>
      <c r="L1135" s="16"/>
      <c r="M1135" s="19" t="s">
        <v>37</v>
      </c>
      <c r="N1135" s="15"/>
      <c r="O1135" s="15"/>
      <c r="P1135" s="15"/>
    </row>
    <row r="1136" customFormat="false" ht="15.95" hidden="false" customHeight="true" outlineLevel="0" collapsed="false">
      <c r="A1136" s="16" t="s">
        <v>1939</v>
      </c>
      <c r="B1136" s="11" t="n">
        <v>2</v>
      </c>
      <c r="C1136" s="11" t="n">
        <v>167953907</v>
      </c>
      <c r="D1136" s="11" t="n">
        <v>167953951</v>
      </c>
      <c r="E1136" s="1" t="str">
        <f aca="false">"chr"&amp;B1136&amp;":"&amp;C1136&amp;"-"&amp;D1136</f>
        <v>chr2:167953907-167953951</v>
      </c>
      <c r="F1136" s="16" t="s">
        <v>1938</v>
      </c>
      <c r="G1136" s="17"/>
      <c r="H1136" s="17" t="s">
        <v>17</v>
      </c>
      <c r="I1136" s="17"/>
      <c r="J1136" s="18" t="s">
        <v>17</v>
      </c>
      <c r="K1136" s="16" t="s">
        <v>25</v>
      </c>
      <c r="L1136" s="16"/>
      <c r="M1136" s="19"/>
      <c r="N1136" s="15"/>
      <c r="O1136" s="15"/>
      <c r="P1136" s="15"/>
    </row>
    <row r="1137" customFormat="false" ht="15.95" hidden="false" customHeight="true" outlineLevel="0" collapsed="false">
      <c r="A1137" s="16" t="s">
        <v>1940</v>
      </c>
      <c r="B1137" s="11" t="n">
        <v>2</v>
      </c>
      <c r="C1137" s="11" t="n">
        <v>167954282</v>
      </c>
      <c r="D1137" s="11" t="n">
        <v>167954326</v>
      </c>
      <c r="E1137" s="1" t="str">
        <f aca="false">"chr"&amp;B1137&amp;":"&amp;C1137&amp;"-"&amp;D1137</f>
        <v>chr2:167954282-167954326</v>
      </c>
      <c r="F1137" s="16" t="s">
        <v>1938</v>
      </c>
      <c r="G1137" s="17"/>
      <c r="H1137" s="17" t="s">
        <v>17</v>
      </c>
      <c r="I1137" s="17"/>
      <c r="J1137" s="18" t="s">
        <v>17</v>
      </c>
      <c r="K1137" s="16" t="s">
        <v>25</v>
      </c>
      <c r="L1137" s="16"/>
      <c r="M1137" s="19"/>
      <c r="N1137" s="15"/>
      <c r="O1137" s="15"/>
      <c r="P1137" s="15"/>
    </row>
    <row r="1138" customFormat="false" ht="15.95" hidden="false" customHeight="true" outlineLevel="0" collapsed="false">
      <c r="A1138" s="16" t="s">
        <v>1941</v>
      </c>
      <c r="B1138" s="11" t="n">
        <v>2</v>
      </c>
      <c r="C1138" s="11" t="n">
        <v>167954371</v>
      </c>
      <c r="D1138" s="11" t="n">
        <v>167954415</v>
      </c>
      <c r="E1138" s="1" t="str">
        <f aca="false">"chr"&amp;B1138&amp;":"&amp;C1138&amp;"-"&amp;D1138</f>
        <v>chr2:167954371-167954415</v>
      </c>
      <c r="F1138" s="16" t="s">
        <v>1938</v>
      </c>
      <c r="G1138" s="17"/>
      <c r="H1138" s="17" t="s">
        <v>17</v>
      </c>
      <c r="I1138" s="17"/>
      <c r="J1138" s="18" t="s">
        <v>17</v>
      </c>
      <c r="K1138" s="16" t="s">
        <v>25</v>
      </c>
      <c r="L1138" s="16"/>
      <c r="M1138" s="19"/>
      <c r="N1138" s="15"/>
      <c r="O1138" s="15"/>
      <c r="P1138" s="15"/>
    </row>
    <row r="1139" customFormat="false" ht="15.95" hidden="false" customHeight="true" outlineLevel="0" collapsed="false">
      <c r="A1139" s="16" t="s">
        <v>1942</v>
      </c>
      <c r="B1139" s="11" t="n">
        <v>2</v>
      </c>
      <c r="C1139" s="11" t="n">
        <v>167959608</v>
      </c>
      <c r="D1139" s="11" t="n">
        <v>167959652</v>
      </c>
      <c r="E1139" s="1" t="str">
        <f aca="false">"chr"&amp;B1139&amp;":"&amp;C1139&amp;"-"&amp;D1139</f>
        <v>chr2:167959608-167959652</v>
      </c>
      <c r="F1139" s="16" t="s">
        <v>1938</v>
      </c>
      <c r="G1139" s="17"/>
      <c r="H1139" s="17" t="s">
        <v>17</v>
      </c>
      <c r="I1139" s="17"/>
      <c r="J1139" s="18" t="s">
        <v>17</v>
      </c>
      <c r="K1139" s="16" t="s">
        <v>25</v>
      </c>
      <c r="L1139" s="16"/>
      <c r="M1139" s="19"/>
      <c r="N1139" s="15"/>
      <c r="O1139" s="15"/>
      <c r="P1139" s="15"/>
    </row>
    <row r="1140" customFormat="false" ht="15.95" hidden="false" customHeight="true" outlineLevel="0" collapsed="false">
      <c r="A1140" s="16" t="s">
        <v>1943</v>
      </c>
      <c r="B1140" s="11" t="n">
        <v>2</v>
      </c>
      <c r="C1140" s="11" t="n">
        <v>167960113</v>
      </c>
      <c r="D1140" s="11" t="n">
        <v>167960159</v>
      </c>
      <c r="E1140" s="1" t="str">
        <f aca="false">"chr"&amp;B1140&amp;":"&amp;C1140&amp;"-"&amp;D1140</f>
        <v>chr2:167960113-167960159</v>
      </c>
      <c r="F1140" s="16" t="s">
        <v>1938</v>
      </c>
      <c r="G1140" s="17" t="s">
        <v>16</v>
      </c>
      <c r="H1140" s="17" t="s">
        <v>17</v>
      </c>
      <c r="I1140" s="17"/>
      <c r="J1140" s="18" t="s">
        <v>18</v>
      </c>
      <c r="K1140" s="16" t="s">
        <v>25</v>
      </c>
      <c r="L1140" s="16"/>
      <c r="M1140" s="19"/>
      <c r="N1140" s="15"/>
      <c r="O1140" s="15"/>
      <c r="P1140" s="15"/>
    </row>
    <row r="1141" customFormat="false" ht="15.95" hidden="false" customHeight="true" outlineLevel="0" collapsed="false">
      <c r="A1141" s="16" t="s">
        <v>1944</v>
      </c>
      <c r="B1141" s="11" t="n">
        <v>2</v>
      </c>
      <c r="C1141" s="11" t="n">
        <v>167960410</v>
      </c>
      <c r="D1141" s="11" t="n">
        <v>167960454</v>
      </c>
      <c r="E1141" s="1" t="str">
        <f aca="false">"chr"&amp;B1141&amp;":"&amp;C1141&amp;"-"&amp;D1141</f>
        <v>chr2:167960410-167960454</v>
      </c>
      <c r="F1141" s="16" t="s">
        <v>1938</v>
      </c>
      <c r="G1141" s="17" t="s">
        <v>16</v>
      </c>
      <c r="H1141" s="17" t="s">
        <v>17</v>
      </c>
      <c r="I1141" s="17"/>
      <c r="J1141" s="18" t="s">
        <v>18</v>
      </c>
      <c r="K1141" s="16" t="s">
        <v>25</v>
      </c>
      <c r="L1141" s="16"/>
      <c r="M1141" s="19"/>
      <c r="N1141" s="15"/>
      <c r="O1141" s="15"/>
      <c r="P1141" s="15"/>
    </row>
    <row r="1142" customFormat="false" ht="15.95" hidden="false" customHeight="true" outlineLevel="0" collapsed="false">
      <c r="A1142" s="16" t="s">
        <v>1945</v>
      </c>
      <c r="B1142" s="11" t="n">
        <v>11</v>
      </c>
      <c r="C1142" s="11" t="n">
        <v>105836639</v>
      </c>
      <c r="D1142" s="11" t="n">
        <v>105836683</v>
      </c>
      <c r="E1142" s="1" t="str">
        <f aca="false">"chr"&amp;B1142&amp;":"&amp;C1142&amp;"-"&amp;D1142</f>
        <v>chr11:105836639-105836683</v>
      </c>
      <c r="F1142" s="16" t="s">
        <v>1946</v>
      </c>
      <c r="G1142" s="17"/>
      <c r="H1142" s="17" t="s">
        <v>17</v>
      </c>
      <c r="I1142" s="17"/>
      <c r="J1142" s="18" t="s">
        <v>17</v>
      </c>
      <c r="K1142" s="16" t="s">
        <v>19</v>
      </c>
      <c r="L1142" s="16" t="s">
        <v>37</v>
      </c>
      <c r="M1142" s="19"/>
      <c r="N1142" s="15"/>
      <c r="O1142" s="15"/>
      <c r="P1142" s="15"/>
    </row>
    <row r="1143" customFormat="false" ht="15.95" hidden="false" customHeight="true" outlineLevel="0" collapsed="false">
      <c r="A1143" s="16" t="s">
        <v>1947</v>
      </c>
      <c r="B1143" s="11" t="n">
        <v>19</v>
      </c>
      <c r="C1143" s="11" t="n">
        <v>45869231</v>
      </c>
      <c r="D1143" s="11" t="n">
        <v>45869275</v>
      </c>
      <c r="E1143" s="1" t="str">
        <f aca="false">"chr"&amp;B1143&amp;":"&amp;C1143&amp;"-"&amp;D1143</f>
        <v>chr19:45869231-45869275</v>
      </c>
      <c r="F1143" s="16" t="s">
        <v>1948</v>
      </c>
      <c r="G1143" s="17" t="s">
        <v>16</v>
      </c>
      <c r="H1143" s="17"/>
      <c r="I1143" s="17" t="s">
        <v>128</v>
      </c>
      <c r="J1143" s="18" t="s">
        <v>954</v>
      </c>
      <c r="K1143" s="16" t="s">
        <v>19</v>
      </c>
      <c r="L1143" s="16"/>
      <c r="M1143" s="19"/>
      <c r="N1143" s="15"/>
      <c r="O1143" s="15"/>
      <c r="P1143" s="15"/>
    </row>
    <row r="1144" customFormat="false" ht="15.95" hidden="false" customHeight="true" outlineLevel="0" collapsed="false">
      <c r="A1144" s="16" t="s">
        <v>1949</v>
      </c>
      <c r="B1144" s="11" t="n">
        <v>7</v>
      </c>
      <c r="C1144" s="11" t="n">
        <v>45687411</v>
      </c>
      <c r="D1144" s="11" t="n">
        <v>45687455</v>
      </c>
      <c r="E1144" s="1" t="str">
        <f aca="false">"chr"&amp;B1144&amp;":"&amp;C1144&amp;"-"&amp;D1144</f>
        <v>chr7:45687411-45687455</v>
      </c>
      <c r="F1144" s="16" t="s">
        <v>1950</v>
      </c>
      <c r="G1144" s="17"/>
      <c r="H1144" s="17" t="s">
        <v>17</v>
      </c>
      <c r="I1144" s="17"/>
      <c r="J1144" s="18" t="s">
        <v>17</v>
      </c>
      <c r="K1144" s="16" t="s">
        <v>19</v>
      </c>
      <c r="L1144" s="16" t="s">
        <v>37</v>
      </c>
      <c r="M1144" s="19"/>
      <c r="N1144" s="15"/>
      <c r="O1144" s="15"/>
      <c r="P1144" s="15"/>
    </row>
    <row r="1145" customFormat="false" ht="15.95" hidden="false" customHeight="true" outlineLevel="0" collapsed="false">
      <c r="A1145" s="16" t="s">
        <v>1951</v>
      </c>
      <c r="B1145" s="11" t="n">
        <v>1</v>
      </c>
      <c r="C1145" s="11" t="n">
        <v>174162746</v>
      </c>
      <c r="D1145" s="11" t="n">
        <v>174162790</v>
      </c>
      <c r="E1145" s="1" t="str">
        <f aca="false">"chr"&amp;B1145&amp;":"&amp;C1145&amp;"-"&amp;D1145</f>
        <v>chr1:174162746-174162790</v>
      </c>
      <c r="F1145" s="16" t="s">
        <v>1952</v>
      </c>
      <c r="G1145" s="17"/>
      <c r="H1145" s="17" t="s">
        <v>17</v>
      </c>
      <c r="I1145" s="17"/>
      <c r="J1145" s="18" t="s">
        <v>17</v>
      </c>
      <c r="K1145" s="16" t="s">
        <v>25</v>
      </c>
      <c r="L1145" s="16"/>
      <c r="M1145" s="19"/>
      <c r="N1145" s="15"/>
      <c r="O1145" s="15"/>
      <c r="P1145" s="15"/>
    </row>
    <row r="1146" customFormat="false" ht="15.95" hidden="false" customHeight="true" outlineLevel="0" collapsed="false">
      <c r="A1146" s="16" t="s">
        <v>1953</v>
      </c>
      <c r="B1146" s="11" t="n">
        <v>8</v>
      </c>
      <c r="C1146" s="11" t="n">
        <v>128881652</v>
      </c>
      <c r="D1146" s="11" t="n">
        <v>128881696</v>
      </c>
      <c r="E1146" s="1" t="str">
        <f aca="false">"chr"&amp;B1146&amp;":"&amp;C1146&amp;"-"&amp;D1146</f>
        <v>chr8:128881652-128881696</v>
      </c>
      <c r="F1146" s="16" t="s">
        <v>1954</v>
      </c>
      <c r="G1146" s="17" t="s">
        <v>16</v>
      </c>
      <c r="H1146" s="17" t="s">
        <v>17</v>
      </c>
      <c r="I1146" s="17"/>
      <c r="J1146" s="18" t="s">
        <v>18</v>
      </c>
      <c r="K1146" s="16" t="s">
        <v>19</v>
      </c>
      <c r="L1146" s="16"/>
      <c r="M1146" s="19"/>
      <c r="N1146" s="15"/>
      <c r="O1146" s="15"/>
      <c r="P1146" s="15"/>
    </row>
    <row r="1147" customFormat="false" ht="15.95" hidden="false" customHeight="true" outlineLevel="0" collapsed="false">
      <c r="A1147" s="16" t="s">
        <v>1955</v>
      </c>
      <c r="B1147" s="11" t="n">
        <v>17</v>
      </c>
      <c r="C1147" s="11" t="n">
        <v>87654265</v>
      </c>
      <c r="D1147" s="11" t="n">
        <v>87654309</v>
      </c>
      <c r="E1147" s="1" t="str">
        <f aca="false">"chr"&amp;B1147&amp;":"&amp;C1147&amp;"-"&amp;D1147</f>
        <v>chr17:87654265-87654309</v>
      </c>
      <c r="F1147" s="16" t="s">
        <v>1956</v>
      </c>
      <c r="G1147" s="17"/>
      <c r="H1147" s="17" t="s">
        <v>17</v>
      </c>
      <c r="I1147" s="17"/>
      <c r="J1147" s="18" t="s">
        <v>17</v>
      </c>
      <c r="K1147" s="16" t="s">
        <v>25</v>
      </c>
      <c r="L1147" s="16"/>
      <c r="M1147" s="19" t="s">
        <v>37</v>
      </c>
      <c r="N1147" s="15"/>
      <c r="O1147" s="15"/>
      <c r="P1147" s="15"/>
    </row>
    <row r="1148" customFormat="false" ht="15.95" hidden="false" customHeight="true" outlineLevel="0" collapsed="false">
      <c r="A1148" s="16" t="s">
        <v>1957</v>
      </c>
      <c r="B1148" s="11" t="n">
        <v>17</v>
      </c>
      <c r="C1148" s="11" t="n">
        <v>87654413</v>
      </c>
      <c r="D1148" s="11" t="n">
        <v>87654457</v>
      </c>
      <c r="E1148" s="1" t="str">
        <f aca="false">"chr"&amp;B1148&amp;":"&amp;C1148&amp;"-"&amp;D1148</f>
        <v>chr17:87654413-87654457</v>
      </c>
      <c r="F1148" s="16" t="s">
        <v>1956</v>
      </c>
      <c r="G1148" s="17"/>
      <c r="H1148" s="17" t="s">
        <v>17</v>
      </c>
      <c r="I1148" s="17"/>
      <c r="J1148" s="18" t="s">
        <v>17</v>
      </c>
      <c r="K1148" s="16" t="s">
        <v>25</v>
      </c>
      <c r="L1148" s="16"/>
      <c r="M1148" s="19" t="s">
        <v>37</v>
      </c>
      <c r="N1148" s="15"/>
      <c r="O1148" s="15"/>
      <c r="P1148" s="15"/>
    </row>
    <row r="1149" customFormat="false" ht="15.95" hidden="false" customHeight="true" outlineLevel="0" collapsed="false">
      <c r="A1149" s="16" t="s">
        <v>1958</v>
      </c>
      <c r="B1149" s="11" t="n">
        <v>17</v>
      </c>
      <c r="C1149" s="11" t="n">
        <v>87654789</v>
      </c>
      <c r="D1149" s="11" t="n">
        <v>87654833</v>
      </c>
      <c r="E1149" s="1" t="str">
        <f aca="false">"chr"&amp;B1149&amp;":"&amp;C1149&amp;"-"&amp;D1149</f>
        <v>chr17:87654789-87654833</v>
      </c>
      <c r="F1149" s="16" t="s">
        <v>1956</v>
      </c>
      <c r="G1149" s="17"/>
      <c r="H1149" s="17" t="s">
        <v>17</v>
      </c>
      <c r="I1149" s="17"/>
      <c r="J1149" s="18" t="s">
        <v>17</v>
      </c>
      <c r="K1149" s="16" t="s">
        <v>25</v>
      </c>
      <c r="L1149" s="16"/>
      <c r="M1149" s="19" t="s">
        <v>37</v>
      </c>
      <c r="N1149" s="15"/>
      <c r="O1149" s="15"/>
      <c r="P1149" s="15"/>
    </row>
    <row r="1150" customFormat="false" ht="15.95" hidden="false" customHeight="true" outlineLevel="0" collapsed="false">
      <c r="A1150" s="16" t="s">
        <v>1959</v>
      </c>
      <c r="B1150" s="11" t="n">
        <v>17</v>
      </c>
      <c r="C1150" s="11" t="n">
        <v>87654878</v>
      </c>
      <c r="D1150" s="11" t="n">
        <v>87654922</v>
      </c>
      <c r="E1150" s="1" t="str">
        <f aca="false">"chr"&amp;B1150&amp;":"&amp;C1150&amp;"-"&amp;D1150</f>
        <v>chr17:87654878-87654922</v>
      </c>
      <c r="F1150" s="16" t="s">
        <v>1956</v>
      </c>
      <c r="G1150" s="17"/>
      <c r="H1150" s="17" t="s">
        <v>17</v>
      </c>
      <c r="I1150" s="17"/>
      <c r="J1150" s="18" t="s">
        <v>17</v>
      </c>
      <c r="K1150" s="16" t="s">
        <v>25</v>
      </c>
      <c r="L1150" s="16"/>
      <c r="M1150" s="19" t="s">
        <v>37</v>
      </c>
      <c r="N1150" s="15"/>
      <c r="O1150" s="15"/>
      <c r="P1150" s="15"/>
    </row>
    <row r="1151" customFormat="false" ht="15.95" hidden="false" customHeight="true" outlineLevel="0" collapsed="false">
      <c r="A1151" s="16" t="s">
        <v>1960</v>
      </c>
      <c r="B1151" s="11" t="n">
        <v>17</v>
      </c>
      <c r="C1151" s="11" t="n">
        <v>87655044</v>
      </c>
      <c r="D1151" s="11" t="n">
        <v>87655090</v>
      </c>
      <c r="E1151" s="1" t="str">
        <f aca="false">"chr"&amp;B1151&amp;":"&amp;C1151&amp;"-"&amp;D1151</f>
        <v>chr17:87655044-87655090</v>
      </c>
      <c r="F1151" s="16" t="s">
        <v>1956</v>
      </c>
      <c r="G1151" s="17"/>
      <c r="H1151" s="17" t="s">
        <v>17</v>
      </c>
      <c r="I1151" s="17"/>
      <c r="J1151" s="18" t="s">
        <v>17</v>
      </c>
      <c r="K1151" s="16" t="s">
        <v>25</v>
      </c>
      <c r="L1151" s="16"/>
      <c r="M1151" s="19"/>
      <c r="N1151" s="15"/>
      <c r="O1151" s="15"/>
      <c r="P1151" s="15"/>
    </row>
    <row r="1152" customFormat="false" ht="15.95" hidden="false" customHeight="true" outlineLevel="0" collapsed="false">
      <c r="A1152" s="16" t="s">
        <v>1961</v>
      </c>
      <c r="B1152" s="11" t="n">
        <v>17</v>
      </c>
      <c r="C1152" s="11" t="n">
        <v>87655152</v>
      </c>
      <c r="D1152" s="11" t="n">
        <v>87655196</v>
      </c>
      <c r="E1152" s="1" t="str">
        <f aca="false">"chr"&amp;B1152&amp;":"&amp;C1152&amp;"-"&amp;D1152</f>
        <v>chr17:87655152-87655196</v>
      </c>
      <c r="F1152" s="16" t="s">
        <v>1956</v>
      </c>
      <c r="G1152" s="17"/>
      <c r="H1152" s="17" t="s">
        <v>17</v>
      </c>
      <c r="I1152" s="17"/>
      <c r="J1152" s="18" t="s">
        <v>17</v>
      </c>
      <c r="K1152" s="16" t="s">
        <v>25</v>
      </c>
      <c r="L1152" s="16"/>
      <c r="M1152" s="19"/>
      <c r="N1152" s="15"/>
      <c r="O1152" s="15"/>
      <c r="P1152" s="15"/>
    </row>
    <row r="1153" customFormat="false" ht="15.95" hidden="false" customHeight="true" outlineLevel="0" collapsed="false">
      <c r="A1153" s="16" t="s">
        <v>1962</v>
      </c>
      <c r="B1153" s="11" t="n">
        <v>17</v>
      </c>
      <c r="C1153" s="11" t="n">
        <v>87706466</v>
      </c>
      <c r="D1153" s="11" t="n">
        <v>87706510</v>
      </c>
      <c r="E1153" s="1" t="str">
        <f aca="false">"chr"&amp;B1153&amp;":"&amp;C1153&amp;"-"&amp;D1153</f>
        <v>chr17:87706466-87706510</v>
      </c>
      <c r="F1153" s="16" t="s">
        <v>1956</v>
      </c>
      <c r="G1153" s="17" t="s">
        <v>16</v>
      </c>
      <c r="H1153" s="17"/>
      <c r="I1153" s="17"/>
      <c r="J1153" s="18" t="s">
        <v>16</v>
      </c>
      <c r="K1153" s="16" t="s">
        <v>19</v>
      </c>
      <c r="L1153" s="16"/>
      <c r="M1153" s="19"/>
      <c r="N1153" s="15"/>
      <c r="O1153" s="15"/>
      <c r="P1153" s="15"/>
    </row>
    <row r="1154" customFormat="false" ht="15.95" hidden="false" customHeight="true" outlineLevel="0" collapsed="false">
      <c r="A1154" s="16" t="s">
        <v>1963</v>
      </c>
      <c r="B1154" s="11" t="n">
        <v>5</v>
      </c>
      <c r="C1154" s="11" t="n">
        <v>30898549</v>
      </c>
      <c r="D1154" s="11" t="n">
        <v>30898593</v>
      </c>
      <c r="E1154" s="1" t="str">
        <f aca="false">"chr"&amp;B1154&amp;":"&amp;C1154&amp;"-"&amp;D1154</f>
        <v>chr5:30898549-30898593</v>
      </c>
      <c r="F1154" s="16" t="s">
        <v>1964</v>
      </c>
      <c r="G1154" s="17"/>
      <c r="H1154" s="17" t="s">
        <v>17</v>
      </c>
      <c r="I1154" s="17"/>
      <c r="J1154" s="18" t="s">
        <v>17</v>
      </c>
      <c r="K1154" s="16" t="s">
        <v>25</v>
      </c>
      <c r="L1154" s="16"/>
      <c r="M1154" s="19"/>
      <c r="N1154" s="15"/>
      <c r="O1154" s="15"/>
      <c r="P1154" s="15"/>
    </row>
    <row r="1155" customFormat="false" ht="15.95" hidden="false" customHeight="true" outlineLevel="0" collapsed="false">
      <c r="A1155" s="16" t="s">
        <v>1965</v>
      </c>
      <c r="B1155" s="11" t="n">
        <v>5</v>
      </c>
      <c r="C1155" s="11" t="n">
        <v>30898438</v>
      </c>
      <c r="D1155" s="11" t="n">
        <v>30898482</v>
      </c>
      <c r="E1155" s="1" t="str">
        <f aca="false">"chr"&amp;B1155&amp;":"&amp;C1155&amp;"-"&amp;D1155</f>
        <v>chr5:30898438-30898482</v>
      </c>
      <c r="F1155" s="16" t="s">
        <v>1964</v>
      </c>
      <c r="G1155" s="17"/>
      <c r="H1155" s="17" t="s">
        <v>17</v>
      </c>
      <c r="I1155" s="17"/>
      <c r="J1155" s="18" t="s">
        <v>17</v>
      </c>
      <c r="K1155" s="16" t="s">
        <v>25</v>
      </c>
      <c r="L1155" s="16"/>
      <c r="M1155" s="19"/>
      <c r="N1155" s="15"/>
      <c r="O1155" s="15"/>
      <c r="P1155" s="15"/>
    </row>
    <row r="1156" customFormat="false" ht="15.95" hidden="false" customHeight="true" outlineLevel="0" collapsed="false">
      <c r="A1156" s="16" t="s">
        <v>1966</v>
      </c>
      <c r="B1156" s="11" t="n">
        <v>10</v>
      </c>
      <c r="C1156" s="11" t="n">
        <v>115878275</v>
      </c>
      <c r="D1156" s="11" t="n">
        <v>115878319</v>
      </c>
      <c r="E1156" s="1" t="str">
        <f aca="false">"chr"&amp;B1156&amp;":"&amp;C1156&amp;"-"&amp;D1156</f>
        <v>chr10:115878275-115878319</v>
      </c>
      <c r="F1156" s="16" t="s">
        <v>1967</v>
      </c>
      <c r="G1156" s="17" t="s">
        <v>16</v>
      </c>
      <c r="H1156" s="17"/>
      <c r="I1156" s="17"/>
      <c r="J1156" s="18" t="s">
        <v>16</v>
      </c>
      <c r="K1156" s="16" t="s">
        <v>25</v>
      </c>
      <c r="L1156" s="16"/>
      <c r="M1156" s="19"/>
      <c r="N1156" s="15"/>
      <c r="O1156" s="15"/>
      <c r="P1156" s="15"/>
    </row>
    <row r="1157" customFormat="false" ht="15.95" hidden="false" customHeight="true" outlineLevel="0" collapsed="false">
      <c r="A1157" s="16" t="s">
        <v>1968</v>
      </c>
      <c r="B1157" s="11" t="n">
        <v>8</v>
      </c>
      <c r="C1157" s="11" t="n">
        <v>73782041</v>
      </c>
      <c r="D1157" s="11" t="n">
        <v>73782085</v>
      </c>
      <c r="E1157" s="1" t="str">
        <f aca="false">"chr"&amp;B1157&amp;":"&amp;C1157&amp;"-"&amp;D1157</f>
        <v>chr8:73782041-73782085</v>
      </c>
      <c r="F1157" s="16" t="s">
        <v>1969</v>
      </c>
      <c r="G1157" s="17"/>
      <c r="H1157" s="17" t="s">
        <v>17</v>
      </c>
      <c r="I1157" s="17"/>
      <c r="J1157" s="18" t="s">
        <v>17</v>
      </c>
      <c r="K1157" s="16" t="s">
        <v>25</v>
      </c>
      <c r="L1157" s="16"/>
      <c r="M1157" s="19"/>
      <c r="N1157" s="15"/>
      <c r="O1157" s="15"/>
      <c r="P1157" s="15"/>
    </row>
    <row r="1158" customFormat="false" ht="15.95" hidden="false" customHeight="true" outlineLevel="0" collapsed="false">
      <c r="A1158" s="16" t="s">
        <v>1970</v>
      </c>
      <c r="B1158" s="11" t="n">
        <v>7</v>
      </c>
      <c r="C1158" s="11" t="n">
        <v>142916482</v>
      </c>
      <c r="D1158" s="11" t="n">
        <v>142916526</v>
      </c>
      <c r="E1158" s="1" t="str">
        <f aca="false">"chr"&amp;B1158&amp;":"&amp;C1158&amp;"-"&amp;D1158</f>
        <v>chr7:142916482-142916526</v>
      </c>
      <c r="F1158" s="16" t="s">
        <v>1971</v>
      </c>
      <c r="G1158" s="17" t="s">
        <v>16</v>
      </c>
      <c r="H1158" s="17"/>
      <c r="I1158" s="17"/>
      <c r="J1158" s="18" t="s">
        <v>16</v>
      </c>
      <c r="K1158" s="16" t="s">
        <v>19</v>
      </c>
      <c r="L1158" s="16"/>
      <c r="M1158" s="19"/>
      <c r="N1158" s="15"/>
      <c r="O1158" s="15"/>
      <c r="P1158" s="15"/>
    </row>
    <row r="1159" customFormat="false" ht="15.95" hidden="false" customHeight="true" outlineLevel="0" collapsed="false">
      <c r="A1159" s="16" t="s">
        <v>1972</v>
      </c>
      <c r="B1159" s="11" t="n">
        <v>2</v>
      </c>
      <c r="C1159" s="11" t="n">
        <v>25700026</v>
      </c>
      <c r="D1159" s="11" t="n">
        <v>25700070</v>
      </c>
      <c r="E1159" s="1" t="str">
        <f aca="false">"chr"&amp;B1159&amp;":"&amp;C1159&amp;"-"&amp;D1159</f>
        <v>chr2:25700026-25700070</v>
      </c>
      <c r="F1159" s="16" t="s">
        <v>1973</v>
      </c>
      <c r="G1159" s="17" t="s">
        <v>16</v>
      </c>
      <c r="H1159" s="17" t="s">
        <v>17</v>
      </c>
      <c r="I1159" s="17"/>
      <c r="J1159" s="18" t="s">
        <v>18</v>
      </c>
      <c r="K1159" s="16" t="s">
        <v>19</v>
      </c>
      <c r="L1159" s="16"/>
      <c r="M1159" s="19"/>
      <c r="N1159" s="15"/>
      <c r="O1159" s="15"/>
      <c r="P1159" s="15"/>
    </row>
    <row r="1160" customFormat="false" ht="15.95" hidden="false" customHeight="true" outlineLevel="0" collapsed="false">
      <c r="A1160" s="16" t="s">
        <v>1974</v>
      </c>
      <c r="B1160" s="11" t="n">
        <v>2</v>
      </c>
      <c r="C1160" s="11" t="n">
        <v>25699769</v>
      </c>
      <c r="D1160" s="11" t="n">
        <v>25699813</v>
      </c>
      <c r="E1160" s="1" t="str">
        <f aca="false">"chr"&amp;B1160&amp;":"&amp;C1160&amp;"-"&amp;D1160</f>
        <v>chr2:25699769-25699813</v>
      </c>
      <c r="F1160" s="16" t="s">
        <v>1973</v>
      </c>
      <c r="G1160" s="17" t="s">
        <v>16</v>
      </c>
      <c r="H1160" s="17" t="s">
        <v>17</v>
      </c>
      <c r="I1160" s="17"/>
      <c r="J1160" s="18" t="s">
        <v>18</v>
      </c>
      <c r="K1160" s="16" t="s">
        <v>19</v>
      </c>
      <c r="L1160" s="16"/>
      <c r="M1160" s="19"/>
      <c r="N1160" s="15"/>
      <c r="O1160" s="15"/>
      <c r="P1160" s="15"/>
    </row>
    <row r="1161" customFormat="false" ht="15.95" hidden="false" customHeight="true" outlineLevel="0" collapsed="false">
      <c r="A1161" s="16" t="s">
        <v>1975</v>
      </c>
      <c r="B1161" s="11" t="n">
        <v>2</v>
      </c>
      <c r="C1161" s="11" t="n">
        <v>25700173</v>
      </c>
      <c r="D1161" s="11" t="n">
        <v>25700217</v>
      </c>
      <c r="E1161" s="1" t="str">
        <f aca="false">"chr"&amp;B1161&amp;":"&amp;C1161&amp;"-"&amp;D1161</f>
        <v>chr2:25700173-25700217</v>
      </c>
      <c r="F1161" s="16" t="s">
        <v>1973</v>
      </c>
      <c r="G1161" s="17" t="s">
        <v>16</v>
      </c>
      <c r="H1161" s="17" t="s">
        <v>17</v>
      </c>
      <c r="I1161" s="17"/>
      <c r="J1161" s="18" t="s">
        <v>18</v>
      </c>
      <c r="K1161" s="16" t="s">
        <v>19</v>
      </c>
      <c r="L1161" s="16" t="s">
        <v>37</v>
      </c>
      <c r="M1161" s="19"/>
      <c r="N1161" s="15"/>
      <c r="O1161" s="15"/>
      <c r="P1161" s="15"/>
    </row>
    <row r="1162" customFormat="false" ht="15.95" hidden="false" customHeight="true" outlineLevel="0" collapsed="false">
      <c r="A1162" s="16" t="s">
        <v>1976</v>
      </c>
      <c r="B1162" s="11" t="n">
        <v>18</v>
      </c>
      <c r="C1162" s="11" t="n">
        <v>15204796</v>
      </c>
      <c r="D1162" s="11" t="n">
        <v>15204842</v>
      </c>
      <c r="E1162" s="1" t="str">
        <f aca="false">"chr"&amp;B1162&amp;":"&amp;C1162&amp;"-"&amp;D1162</f>
        <v>chr18:15204796-15204842</v>
      </c>
      <c r="F1162" s="16" t="s">
        <v>1977</v>
      </c>
      <c r="G1162" s="17"/>
      <c r="H1162" s="17" t="s">
        <v>17</v>
      </c>
      <c r="I1162" s="17"/>
      <c r="J1162" s="18" t="s">
        <v>17</v>
      </c>
      <c r="K1162" s="16" t="s">
        <v>25</v>
      </c>
      <c r="L1162" s="16"/>
      <c r="M1162" s="19"/>
      <c r="N1162" s="15"/>
      <c r="O1162" s="15"/>
      <c r="P1162" s="15"/>
    </row>
    <row r="1163" customFormat="false" ht="15.95" hidden="false" customHeight="true" outlineLevel="0" collapsed="false">
      <c r="A1163" s="16" t="s">
        <v>1978</v>
      </c>
      <c r="B1163" s="11" t="n">
        <v>18</v>
      </c>
      <c r="C1163" s="11" t="n">
        <v>15205380</v>
      </c>
      <c r="D1163" s="11" t="n">
        <v>15205428</v>
      </c>
      <c r="E1163" s="1" t="str">
        <f aca="false">"chr"&amp;B1163&amp;":"&amp;C1163&amp;"-"&amp;D1163</f>
        <v>chr18:15205380-15205428</v>
      </c>
      <c r="F1163" s="16" t="s">
        <v>1977</v>
      </c>
      <c r="G1163" s="17"/>
      <c r="H1163" s="17" t="s">
        <v>17</v>
      </c>
      <c r="I1163" s="17"/>
      <c r="J1163" s="18" t="s">
        <v>17</v>
      </c>
      <c r="K1163" s="16" t="s">
        <v>25</v>
      </c>
      <c r="L1163" s="16"/>
      <c r="M1163" s="19"/>
      <c r="N1163" s="15"/>
      <c r="O1163" s="15"/>
      <c r="P1163" s="15"/>
    </row>
    <row r="1164" customFormat="false" ht="15.95" hidden="false" customHeight="true" outlineLevel="0" collapsed="false">
      <c r="A1164" s="16" t="s">
        <v>1979</v>
      </c>
      <c r="B1164" s="11" t="n">
        <v>7</v>
      </c>
      <c r="C1164" s="11" t="n">
        <v>34361557</v>
      </c>
      <c r="D1164" s="11" t="n">
        <v>34361601</v>
      </c>
      <c r="E1164" s="1" t="str">
        <f aca="false">"chr"&amp;B1164&amp;":"&amp;C1164&amp;"-"&amp;D1164</f>
        <v>chr7:34361557-34361601</v>
      </c>
      <c r="F1164" s="16" t="s">
        <v>1980</v>
      </c>
      <c r="G1164" s="17" t="s">
        <v>16</v>
      </c>
      <c r="H1164" s="17" t="s">
        <v>17</v>
      </c>
      <c r="I1164" s="17"/>
      <c r="J1164" s="18" t="s">
        <v>18</v>
      </c>
      <c r="K1164" s="16" t="s">
        <v>19</v>
      </c>
      <c r="L1164" s="16"/>
      <c r="M1164" s="19"/>
      <c r="N1164" s="15"/>
      <c r="O1164" s="15"/>
      <c r="P1164" s="15"/>
    </row>
    <row r="1165" customFormat="false" ht="15.95" hidden="false" customHeight="true" outlineLevel="0" collapsed="false">
      <c r="A1165" s="16" t="s">
        <v>1981</v>
      </c>
      <c r="B1165" s="11" t="n">
        <v>12</v>
      </c>
      <c r="C1165" s="11" t="n">
        <v>112609307</v>
      </c>
      <c r="D1165" s="11" t="n">
        <v>112609351</v>
      </c>
      <c r="E1165" s="1" t="str">
        <f aca="false">"chr"&amp;B1165&amp;":"&amp;C1165&amp;"-"&amp;D1165</f>
        <v>chr12:112609307-112609351</v>
      </c>
      <c r="F1165" s="16" t="s">
        <v>1982</v>
      </c>
      <c r="G1165" s="17"/>
      <c r="H1165" s="17" t="s">
        <v>17</v>
      </c>
      <c r="I1165" s="17"/>
      <c r="J1165" s="18" t="s">
        <v>17</v>
      </c>
      <c r="K1165" s="16" t="s">
        <v>19</v>
      </c>
      <c r="L1165" s="16"/>
      <c r="M1165" s="19"/>
      <c r="N1165" s="15"/>
      <c r="O1165" s="15"/>
      <c r="P1165" s="15"/>
    </row>
    <row r="1166" customFormat="false" ht="15.95" hidden="false" customHeight="true" outlineLevel="0" collapsed="false">
      <c r="A1166" s="16" t="s">
        <v>1983</v>
      </c>
      <c r="B1166" s="11" t="n">
        <v>15</v>
      </c>
      <c r="C1166" s="11" t="n">
        <v>76494577</v>
      </c>
      <c r="D1166" s="11" t="n">
        <v>76494621</v>
      </c>
      <c r="E1166" s="1" t="str">
        <f aca="false">"chr"&amp;B1166&amp;":"&amp;C1166&amp;"-"&amp;D1166</f>
        <v>chr15:76494577-76494621</v>
      </c>
      <c r="F1166" s="16" t="s">
        <v>1984</v>
      </c>
      <c r="G1166" s="17"/>
      <c r="H1166" s="17" t="s">
        <v>17</v>
      </c>
      <c r="I1166" s="17" t="s">
        <v>128</v>
      </c>
      <c r="J1166" s="18" t="s">
        <v>129</v>
      </c>
      <c r="K1166" s="16" t="s">
        <v>19</v>
      </c>
      <c r="L1166" s="16"/>
      <c r="M1166" s="19"/>
      <c r="N1166" s="15"/>
      <c r="O1166" s="15"/>
      <c r="P1166" s="15"/>
    </row>
    <row r="1167" customFormat="false" ht="15.95" hidden="false" customHeight="true" outlineLevel="0" collapsed="false">
      <c r="A1167" s="16" t="s">
        <v>1985</v>
      </c>
      <c r="B1167" s="11" t="n">
        <v>5</v>
      </c>
      <c r="C1167" s="11" t="n">
        <v>65659009</v>
      </c>
      <c r="D1167" s="11" t="n">
        <v>65659053</v>
      </c>
      <c r="E1167" s="1" t="str">
        <f aca="false">"chr"&amp;B1167&amp;":"&amp;C1167&amp;"-"&amp;D1167</f>
        <v>chr5:65659009-65659053</v>
      </c>
      <c r="F1167" s="16" t="s">
        <v>1986</v>
      </c>
      <c r="G1167" s="17"/>
      <c r="H1167" s="17" t="s">
        <v>17</v>
      </c>
      <c r="I1167" s="17"/>
      <c r="J1167" s="18" t="s">
        <v>17</v>
      </c>
      <c r="K1167" s="16" t="s">
        <v>19</v>
      </c>
      <c r="L1167" s="16" t="s">
        <v>37</v>
      </c>
      <c r="M1167" s="19"/>
      <c r="N1167" s="15"/>
      <c r="O1167" s="15"/>
      <c r="P1167" s="15"/>
    </row>
    <row r="1168" customFormat="false" ht="15.95" hidden="false" customHeight="true" outlineLevel="0" collapsed="false">
      <c r="A1168" s="16" t="s">
        <v>1987</v>
      </c>
      <c r="B1168" s="11" t="n">
        <v>12</v>
      </c>
      <c r="C1168" s="11" t="n">
        <v>112222329</v>
      </c>
      <c r="D1168" s="11" t="n">
        <v>112222376</v>
      </c>
      <c r="E1168" s="1" t="str">
        <f aca="false">"chr"&amp;B1168&amp;":"&amp;C1168&amp;"-"&amp;D1168</f>
        <v>chr12:112222329-112222376</v>
      </c>
      <c r="F1168" s="16" t="s">
        <v>1988</v>
      </c>
      <c r="G1168" s="17"/>
      <c r="H1168" s="17" t="s">
        <v>17</v>
      </c>
      <c r="I1168" s="17"/>
      <c r="J1168" s="18" t="s">
        <v>17</v>
      </c>
      <c r="K1168" s="16" t="s">
        <v>25</v>
      </c>
      <c r="L1168" s="16"/>
      <c r="M1168" s="19"/>
      <c r="N1168" s="15"/>
      <c r="O1168" s="15"/>
      <c r="P1168" s="15"/>
    </row>
    <row r="1169" customFormat="false" ht="15.95" hidden="false" customHeight="true" outlineLevel="0" collapsed="false">
      <c r="A1169" s="16" t="s">
        <v>1989</v>
      </c>
      <c r="B1169" s="11" t="n">
        <v>19</v>
      </c>
      <c r="C1169" s="11" t="n">
        <v>23203154</v>
      </c>
      <c r="D1169" s="11" t="n">
        <v>23203198</v>
      </c>
      <c r="E1169" s="1" t="str">
        <f aca="false">"chr"&amp;B1169&amp;":"&amp;C1169&amp;"-"&amp;D1169</f>
        <v>chr19:23203154-23203198</v>
      </c>
      <c r="F1169" s="16" t="s">
        <v>1990</v>
      </c>
      <c r="G1169" s="17"/>
      <c r="H1169" s="17"/>
      <c r="I1169" s="17"/>
      <c r="J1169" s="18"/>
      <c r="K1169" s="16" t="s">
        <v>25</v>
      </c>
      <c r="L1169" s="16"/>
      <c r="M1169" s="19"/>
      <c r="N1169" s="15"/>
      <c r="O1169" s="15"/>
      <c r="P1169" s="15"/>
    </row>
    <row r="1170" customFormat="false" ht="15.95" hidden="false" customHeight="true" outlineLevel="0" collapsed="false">
      <c r="A1170" s="16" t="s">
        <v>1991</v>
      </c>
      <c r="B1170" s="11" t="n">
        <v>19</v>
      </c>
      <c r="C1170" s="11" t="n">
        <v>23203409</v>
      </c>
      <c r="D1170" s="11" t="n">
        <v>23203453</v>
      </c>
      <c r="E1170" s="1" t="str">
        <f aca="false">"chr"&amp;B1170&amp;":"&amp;C1170&amp;"-"&amp;D1170</f>
        <v>chr19:23203409-23203453</v>
      </c>
      <c r="F1170" s="16" t="s">
        <v>1990</v>
      </c>
      <c r="G1170" s="17"/>
      <c r="H1170" s="17"/>
      <c r="I1170" s="17"/>
      <c r="J1170" s="18"/>
      <c r="K1170" s="16" t="s">
        <v>25</v>
      </c>
      <c r="L1170" s="16"/>
      <c r="M1170" s="19"/>
      <c r="N1170" s="15"/>
      <c r="O1170" s="15"/>
      <c r="P1170" s="15"/>
    </row>
    <row r="1171" customFormat="false" ht="15.95" hidden="false" customHeight="true" outlineLevel="0" collapsed="false">
      <c r="A1171" s="16" t="s">
        <v>1992</v>
      </c>
      <c r="B1171" s="11" t="n">
        <v>19</v>
      </c>
      <c r="C1171" s="11" t="n">
        <v>23208866</v>
      </c>
      <c r="D1171" s="11" t="n">
        <v>23208910</v>
      </c>
      <c r="E1171" s="1" t="str">
        <f aca="false">"chr"&amp;B1171&amp;":"&amp;C1171&amp;"-"&amp;D1171</f>
        <v>chr19:23208866-23208910</v>
      </c>
      <c r="F1171" s="16" t="s">
        <v>1990</v>
      </c>
      <c r="G1171" s="17"/>
      <c r="H1171" s="17" t="s">
        <v>17</v>
      </c>
      <c r="I1171" s="17"/>
      <c r="J1171" s="18" t="s">
        <v>17</v>
      </c>
      <c r="K1171" s="16" t="s">
        <v>19</v>
      </c>
      <c r="L1171" s="16"/>
      <c r="M1171" s="19"/>
      <c r="N1171" s="15"/>
      <c r="O1171" s="15"/>
      <c r="P1171" s="15"/>
    </row>
    <row r="1172" customFormat="false" ht="15.95" hidden="false" customHeight="true" outlineLevel="0" collapsed="false">
      <c r="A1172" s="16" t="s">
        <v>1993</v>
      </c>
      <c r="B1172" s="11" t="n">
        <v>15</v>
      </c>
      <c r="C1172" s="11" t="n">
        <v>101319494</v>
      </c>
      <c r="D1172" s="11" t="n">
        <v>101319538</v>
      </c>
      <c r="E1172" s="1" t="str">
        <f aca="false">"chr"&amp;B1172&amp;":"&amp;C1172&amp;"-"&amp;D1172</f>
        <v>chr15:101319494-101319538</v>
      </c>
      <c r="F1172" s="16" t="s">
        <v>1994</v>
      </c>
      <c r="G1172" s="17" t="s">
        <v>16</v>
      </c>
      <c r="H1172" s="17" t="s">
        <v>17</v>
      </c>
      <c r="I1172" s="17"/>
      <c r="J1172" s="18" t="s">
        <v>18</v>
      </c>
      <c r="K1172" s="16" t="s">
        <v>25</v>
      </c>
      <c r="L1172" s="16"/>
      <c r="M1172" s="19"/>
      <c r="N1172" s="15"/>
      <c r="O1172" s="15"/>
      <c r="P1172" s="15"/>
    </row>
    <row r="1173" customFormat="false" ht="15.95" hidden="false" customHeight="true" outlineLevel="0" collapsed="false">
      <c r="A1173" s="16" t="s">
        <v>1995</v>
      </c>
      <c r="B1173" s="11" t="n">
        <v>12</v>
      </c>
      <c r="C1173" s="11" t="n">
        <v>8947496</v>
      </c>
      <c r="D1173" s="11" t="n">
        <v>8947545</v>
      </c>
      <c r="E1173" s="1" t="str">
        <f aca="false">"chr"&amp;B1173&amp;":"&amp;C1173&amp;"-"&amp;D1173</f>
        <v>chr12:8947496-8947545</v>
      </c>
      <c r="F1173" s="16" t="s">
        <v>1996</v>
      </c>
      <c r="G1173" s="17" t="s">
        <v>16</v>
      </c>
      <c r="H1173" s="17" t="s">
        <v>17</v>
      </c>
      <c r="I1173" s="17"/>
      <c r="J1173" s="18" t="s">
        <v>18</v>
      </c>
      <c r="K1173" s="16" t="s">
        <v>19</v>
      </c>
      <c r="L1173" s="16"/>
      <c r="M1173" s="19"/>
      <c r="N1173" s="15"/>
      <c r="O1173" s="15"/>
      <c r="P1173" s="15"/>
    </row>
    <row r="1174" customFormat="false" ht="15.95" hidden="false" customHeight="true" outlineLevel="0" collapsed="false">
      <c r="A1174" s="16" t="s">
        <v>1997</v>
      </c>
      <c r="B1174" s="11"/>
      <c r="C1174" s="11" t="n">
        <v>92159488</v>
      </c>
      <c r="D1174" s="11" t="n">
        <v>92159532</v>
      </c>
      <c r="E1174" s="1" t="str">
        <f aca="false">"chr"&amp;B1174&amp;":"&amp;C1174&amp;"-"&amp;D1174</f>
        <v>chr:92159488-92159532</v>
      </c>
      <c r="F1174" s="16" t="s">
        <v>1998</v>
      </c>
      <c r="G1174" s="17" t="s">
        <v>16</v>
      </c>
      <c r="H1174" s="17" t="s">
        <v>17</v>
      </c>
      <c r="I1174" s="17"/>
      <c r="J1174" s="18" t="s">
        <v>18</v>
      </c>
      <c r="K1174" s="16" t="s">
        <v>19</v>
      </c>
      <c r="L1174" s="16"/>
      <c r="M1174" s="19"/>
      <c r="N1174" s="20"/>
      <c r="O1174" s="15"/>
      <c r="P1174" s="15"/>
    </row>
    <row r="1175" customFormat="false" ht="15.95" hidden="false" customHeight="true" outlineLevel="0" collapsed="false">
      <c r="A1175" s="16" t="s">
        <v>1999</v>
      </c>
      <c r="B1175" s="11" t="n">
        <v>17</v>
      </c>
      <c r="C1175" s="11" t="n">
        <v>72824567</v>
      </c>
      <c r="D1175" s="11" t="n">
        <v>72824612</v>
      </c>
      <c r="E1175" s="1" t="str">
        <f aca="false">"chr"&amp;B1175&amp;":"&amp;C1175&amp;"-"&amp;D1175</f>
        <v>chr17:72824567-72824612</v>
      </c>
      <c r="F1175" s="16" t="s">
        <v>2000</v>
      </c>
      <c r="G1175" s="17"/>
      <c r="H1175" s="17" t="s">
        <v>17</v>
      </c>
      <c r="I1175" s="17"/>
      <c r="J1175" s="18" t="s">
        <v>17</v>
      </c>
      <c r="K1175" s="16" t="s">
        <v>25</v>
      </c>
      <c r="L1175" s="16"/>
      <c r="M1175" s="19"/>
      <c r="N1175" s="15"/>
      <c r="O1175" s="15"/>
      <c r="P1175" s="15"/>
    </row>
    <row r="1176" customFormat="false" ht="15.95" hidden="false" customHeight="true" outlineLevel="0" collapsed="false">
      <c r="A1176" s="16" t="s">
        <v>2001</v>
      </c>
      <c r="B1176" s="11" t="n">
        <v>19</v>
      </c>
      <c r="C1176" s="11" t="n">
        <v>45287303</v>
      </c>
      <c r="D1176" s="11" t="n">
        <v>45287347</v>
      </c>
      <c r="E1176" s="1" t="str">
        <f aca="false">"chr"&amp;B1176&amp;":"&amp;C1176&amp;"-"&amp;D1176</f>
        <v>chr19:45287303-45287347</v>
      </c>
      <c r="F1176" s="16" t="s">
        <v>2002</v>
      </c>
      <c r="G1176" s="17"/>
      <c r="H1176" s="17" t="s">
        <v>17</v>
      </c>
      <c r="I1176" s="17"/>
      <c r="J1176" s="18" t="s">
        <v>17</v>
      </c>
      <c r="K1176" s="16" t="s">
        <v>19</v>
      </c>
      <c r="L1176" s="16"/>
      <c r="M1176" s="19"/>
      <c r="N1176" s="15"/>
      <c r="O1176" s="15"/>
      <c r="P1176" s="15"/>
    </row>
    <row r="1177" customFormat="false" ht="15.95" hidden="false" customHeight="true" outlineLevel="0" collapsed="false">
      <c r="A1177" s="16" t="s">
        <v>2003</v>
      </c>
      <c r="B1177" s="11" t="n">
        <v>19</v>
      </c>
      <c r="C1177" s="11" t="n">
        <v>45277482</v>
      </c>
      <c r="D1177" s="11" t="n">
        <v>45277526</v>
      </c>
      <c r="E1177" s="1" t="str">
        <f aca="false">"chr"&amp;B1177&amp;":"&amp;C1177&amp;"-"&amp;D1177</f>
        <v>chr19:45277482-45277526</v>
      </c>
      <c r="F1177" s="16" t="s">
        <v>2002</v>
      </c>
      <c r="G1177" s="17"/>
      <c r="H1177" s="17"/>
      <c r="I1177" s="17"/>
      <c r="J1177" s="18"/>
      <c r="K1177" s="16" t="s">
        <v>19</v>
      </c>
      <c r="L1177" s="16"/>
      <c r="M1177" s="19"/>
      <c r="N1177" s="15"/>
      <c r="O1177" s="15"/>
      <c r="P1177" s="15"/>
    </row>
    <row r="1178" customFormat="false" ht="15.95" hidden="false" customHeight="true" outlineLevel="0" collapsed="false">
      <c r="A1178" s="16" t="s">
        <v>2004</v>
      </c>
      <c r="B1178" s="11" t="n">
        <v>9</v>
      </c>
      <c r="C1178" s="11" t="n">
        <v>62944345</v>
      </c>
      <c r="D1178" s="11" t="n">
        <v>62944394</v>
      </c>
      <c r="E1178" s="1" t="str">
        <f aca="false">"chr"&amp;B1178&amp;":"&amp;C1178&amp;"-"&amp;D1178</f>
        <v>chr9:62944345-62944394</v>
      </c>
      <c r="F1178" s="16" t="s">
        <v>2005</v>
      </c>
      <c r="G1178" s="17"/>
      <c r="H1178" s="17" t="s">
        <v>17</v>
      </c>
      <c r="I1178" s="17"/>
      <c r="J1178" s="18" t="s">
        <v>17</v>
      </c>
      <c r="K1178" s="16" t="s">
        <v>19</v>
      </c>
      <c r="L1178" s="16"/>
      <c r="M1178" s="19"/>
      <c r="N1178" s="15"/>
      <c r="O1178" s="15"/>
      <c r="P1178" s="15"/>
    </row>
    <row r="1179" customFormat="false" ht="15.95" hidden="false" customHeight="true" outlineLevel="0" collapsed="false">
      <c r="A1179" s="16" t="s">
        <v>2006</v>
      </c>
      <c r="B1179" s="11" t="n">
        <v>2</v>
      </c>
      <c r="C1179" s="11" t="n">
        <v>32217980</v>
      </c>
      <c r="D1179" s="11" t="n">
        <v>32218024</v>
      </c>
      <c r="E1179" s="1" t="str">
        <f aca="false">"chr"&amp;B1179&amp;":"&amp;C1179&amp;"-"&amp;D1179</f>
        <v>chr2:32217980-32218024</v>
      </c>
      <c r="F1179" s="16" t="s">
        <v>2007</v>
      </c>
      <c r="G1179" s="17" t="s">
        <v>16</v>
      </c>
      <c r="H1179" s="17" t="s">
        <v>17</v>
      </c>
      <c r="I1179" s="17"/>
      <c r="J1179" s="18" t="s">
        <v>18</v>
      </c>
      <c r="K1179" s="16" t="s">
        <v>25</v>
      </c>
      <c r="L1179" s="16"/>
      <c r="M1179" s="19"/>
      <c r="N1179" s="15"/>
      <c r="O1179" s="15"/>
      <c r="P1179" s="15"/>
    </row>
    <row r="1180" customFormat="false" ht="15.95" hidden="false" customHeight="true" outlineLevel="0" collapsed="false">
      <c r="A1180" s="16" t="s">
        <v>2008</v>
      </c>
      <c r="B1180" s="11" t="n">
        <v>9</v>
      </c>
      <c r="C1180" s="11" t="n">
        <v>21474008</v>
      </c>
      <c r="D1180" s="11" t="n">
        <v>21474052</v>
      </c>
      <c r="E1180" s="1" t="str">
        <f aca="false">"chr"&amp;B1180&amp;":"&amp;C1180&amp;"-"&amp;D1180</f>
        <v>chr9:21474008-21474052</v>
      </c>
      <c r="F1180" s="16" t="s">
        <v>2009</v>
      </c>
      <c r="G1180" s="17" t="s">
        <v>16</v>
      </c>
      <c r="H1180" s="17" t="s">
        <v>17</v>
      </c>
      <c r="I1180" s="17"/>
      <c r="J1180" s="18" t="s">
        <v>18</v>
      </c>
      <c r="K1180" s="16" t="s">
        <v>19</v>
      </c>
      <c r="L1180" s="16"/>
      <c r="M1180" s="19"/>
      <c r="N1180" s="15"/>
      <c r="O1180" s="15"/>
      <c r="P1180" s="15"/>
    </row>
    <row r="1181" customFormat="false" ht="15.95" hidden="false" customHeight="true" outlineLevel="0" collapsed="false">
      <c r="A1181" s="16" t="s">
        <v>2010</v>
      </c>
      <c r="B1181" s="11" t="n">
        <v>4</v>
      </c>
      <c r="C1181" s="11" t="n">
        <v>136850720</v>
      </c>
      <c r="D1181" s="11" t="n">
        <v>136850764</v>
      </c>
      <c r="E1181" s="1" t="str">
        <f aca="false">"chr"&amp;B1181&amp;":"&amp;C1181&amp;"-"&amp;D1181</f>
        <v>chr4:136850720-136850764</v>
      </c>
      <c r="F1181" s="16" t="s">
        <v>2011</v>
      </c>
      <c r="G1181" s="17"/>
      <c r="H1181" s="17"/>
      <c r="I1181" s="17"/>
      <c r="J1181" s="18"/>
      <c r="K1181" s="16" t="s">
        <v>19</v>
      </c>
      <c r="L1181" s="16" t="s">
        <v>37</v>
      </c>
      <c r="M1181" s="19"/>
      <c r="N1181" s="15"/>
      <c r="O1181" s="15"/>
      <c r="P1181" s="15"/>
    </row>
    <row r="1182" customFormat="false" ht="15.95" hidden="false" customHeight="true" outlineLevel="0" collapsed="false">
      <c r="A1182" s="16" t="s">
        <v>2012</v>
      </c>
      <c r="B1182" s="11" t="n">
        <v>7</v>
      </c>
      <c r="C1182" s="11" t="n">
        <v>3296732</v>
      </c>
      <c r="D1182" s="11" t="n">
        <v>3296776</v>
      </c>
      <c r="E1182" s="1" t="str">
        <f aca="false">"chr"&amp;B1182&amp;":"&amp;C1182&amp;"-"&amp;D1182</f>
        <v>chr7:3296732-3296776</v>
      </c>
      <c r="F1182" s="16" t="s">
        <v>2013</v>
      </c>
      <c r="G1182" s="17" t="s">
        <v>16</v>
      </c>
      <c r="H1182" s="17" t="s">
        <v>17</v>
      </c>
      <c r="I1182" s="17"/>
      <c r="J1182" s="18" t="s">
        <v>18</v>
      </c>
      <c r="K1182" s="16" t="s">
        <v>19</v>
      </c>
      <c r="L1182" s="16"/>
      <c r="M1182" s="19"/>
      <c r="N1182" s="15"/>
      <c r="O1182" s="15"/>
      <c r="P1182" s="15"/>
    </row>
    <row r="1183" customFormat="false" ht="15.95" hidden="false" customHeight="true" outlineLevel="0" collapsed="false">
      <c r="A1183" s="16" t="s">
        <v>2014</v>
      </c>
      <c r="B1183" s="11" t="n">
        <v>6</v>
      </c>
      <c r="C1183" s="11" t="n">
        <v>29010163</v>
      </c>
      <c r="D1183" s="11" t="n">
        <v>29010207</v>
      </c>
      <c r="E1183" s="1" t="str">
        <f aca="false">"chr"&amp;B1183&amp;":"&amp;C1183&amp;"-"&amp;D1183</f>
        <v>chr6:29010163-29010207</v>
      </c>
      <c r="F1183" s="16" t="s">
        <v>2015</v>
      </c>
      <c r="G1183" s="17" t="s">
        <v>16</v>
      </c>
      <c r="H1183" s="17"/>
      <c r="I1183" s="17"/>
      <c r="J1183" s="18" t="s">
        <v>16</v>
      </c>
      <c r="K1183" s="16" t="s">
        <v>25</v>
      </c>
      <c r="L1183" s="16"/>
      <c r="M1183" s="19"/>
      <c r="N1183" s="15"/>
      <c r="O1183" s="15"/>
      <c r="P1183" s="15"/>
    </row>
    <row r="1184" customFormat="false" ht="15.95" hidden="false" customHeight="true" outlineLevel="0" collapsed="false">
      <c r="A1184" s="16" t="s">
        <v>2016</v>
      </c>
      <c r="B1184" s="11" t="n">
        <v>8</v>
      </c>
      <c r="C1184" s="11" t="n">
        <v>27067595</v>
      </c>
      <c r="D1184" s="11" t="n">
        <v>27067639</v>
      </c>
      <c r="E1184" s="1" t="str">
        <f aca="false">"chr"&amp;B1184&amp;":"&amp;C1184&amp;"-"&amp;D1184</f>
        <v>chr8:27067595-27067639</v>
      </c>
      <c r="F1184" s="16" t="s">
        <v>2017</v>
      </c>
      <c r="G1184" s="17" t="s">
        <v>16</v>
      </c>
      <c r="H1184" s="17"/>
      <c r="I1184" s="17"/>
      <c r="J1184" s="18" t="s">
        <v>16</v>
      </c>
      <c r="K1184" s="16" t="s">
        <v>19</v>
      </c>
      <c r="L1184" s="16"/>
      <c r="M1184" s="19"/>
      <c r="N1184" s="15"/>
      <c r="O1184" s="15"/>
      <c r="P1184" s="15"/>
    </row>
    <row r="1185" customFormat="false" ht="15.95" hidden="false" customHeight="true" outlineLevel="0" collapsed="false">
      <c r="A1185" s="16" t="s">
        <v>2018</v>
      </c>
      <c r="B1185" s="11" t="n">
        <v>5</v>
      </c>
      <c r="C1185" s="11" t="n">
        <v>140858817</v>
      </c>
      <c r="D1185" s="11" t="n">
        <v>140858861</v>
      </c>
      <c r="E1185" s="1" t="str">
        <f aca="false">"chr"&amp;B1185&amp;":"&amp;C1185&amp;"-"&amp;D1185</f>
        <v>chr5:140858817-140858861</v>
      </c>
      <c r="F1185" s="16" t="s">
        <v>2019</v>
      </c>
      <c r="G1185" s="17" t="s">
        <v>16</v>
      </c>
      <c r="H1185" s="17"/>
      <c r="I1185" s="17"/>
      <c r="J1185" s="18" t="s">
        <v>16</v>
      </c>
      <c r="K1185" s="16" t="s">
        <v>25</v>
      </c>
      <c r="L1185" s="16"/>
      <c r="M1185" s="19"/>
      <c r="N1185" s="15"/>
      <c r="O1185" s="15"/>
      <c r="P1185" s="15"/>
    </row>
    <row r="1186" customFormat="false" ht="15.95" hidden="false" customHeight="true" outlineLevel="0" collapsed="false">
      <c r="A1186" s="16" t="s">
        <v>2020</v>
      </c>
      <c r="B1186" s="11" t="n">
        <v>14</v>
      </c>
      <c r="C1186" s="11" t="n">
        <v>46296075</v>
      </c>
      <c r="D1186" s="11" t="n">
        <v>46296119</v>
      </c>
      <c r="E1186" s="1" t="str">
        <f aca="false">"chr"&amp;B1186&amp;":"&amp;C1186&amp;"-"&amp;D1186</f>
        <v>chr14:46296075-46296119</v>
      </c>
      <c r="F1186" s="16" t="s">
        <v>2021</v>
      </c>
      <c r="G1186" s="17" t="s">
        <v>16</v>
      </c>
      <c r="H1186" s="17" t="s">
        <v>17</v>
      </c>
      <c r="I1186" s="17"/>
      <c r="J1186" s="18" t="s">
        <v>18</v>
      </c>
      <c r="K1186" s="16" t="s">
        <v>25</v>
      </c>
      <c r="L1186" s="16"/>
      <c r="M1186" s="19"/>
      <c r="N1186" s="15"/>
      <c r="O1186" s="15"/>
      <c r="P1186" s="15"/>
    </row>
    <row r="1187" customFormat="false" ht="15.95" hidden="false" customHeight="true" outlineLevel="0" collapsed="false">
      <c r="A1187" s="16" t="s">
        <v>2022</v>
      </c>
      <c r="B1187" s="11" t="n">
        <v>1</v>
      </c>
      <c r="C1187" s="11" t="n">
        <v>136901785</v>
      </c>
      <c r="D1187" s="11" t="n">
        <v>136901829</v>
      </c>
      <c r="E1187" s="1" t="str">
        <f aca="false">"chr"&amp;B1187&amp;":"&amp;C1187&amp;"-"&amp;D1187</f>
        <v>chr1:136901785-136901829</v>
      </c>
      <c r="F1187" s="16" t="s">
        <v>2023</v>
      </c>
      <c r="G1187" s="17"/>
      <c r="H1187" s="17" t="s">
        <v>17</v>
      </c>
      <c r="I1187" s="17"/>
      <c r="J1187" s="18" t="s">
        <v>17</v>
      </c>
      <c r="K1187" s="16" t="s">
        <v>19</v>
      </c>
      <c r="L1187" s="16"/>
      <c r="M1187" s="19"/>
      <c r="N1187" s="15"/>
      <c r="O1187" s="15"/>
      <c r="P1187" s="15"/>
    </row>
    <row r="1188" customFormat="false" ht="15.95" hidden="false" customHeight="true" outlineLevel="0" collapsed="false">
      <c r="A1188" s="16" t="s">
        <v>2024</v>
      </c>
      <c r="B1188" s="11" t="n">
        <v>1</v>
      </c>
      <c r="C1188" s="11" t="n">
        <v>136902004</v>
      </c>
      <c r="D1188" s="11" t="n">
        <v>136902048</v>
      </c>
      <c r="E1188" s="1" t="str">
        <f aca="false">"chr"&amp;B1188&amp;":"&amp;C1188&amp;"-"&amp;D1188</f>
        <v>chr1:136902004-136902048</v>
      </c>
      <c r="F1188" s="16" t="s">
        <v>2023</v>
      </c>
      <c r="G1188" s="17"/>
      <c r="H1188" s="17" t="s">
        <v>17</v>
      </c>
      <c r="I1188" s="17"/>
      <c r="J1188" s="18" t="s">
        <v>17</v>
      </c>
      <c r="K1188" s="16" t="s">
        <v>19</v>
      </c>
      <c r="L1188" s="16" t="s">
        <v>37</v>
      </c>
      <c r="M1188" s="19"/>
      <c r="N1188" s="15"/>
      <c r="O1188" s="15"/>
      <c r="P1188" s="15"/>
    </row>
    <row r="1189" customFormat="false" ht="15.95" hidden="false" customHeight="true" outlineLevel="0" collapsed="false">
      <c r="A1189" s="16" t="s">
        <v>2025</v>
      </c>
      <c r="B1189" s="11" t="n">
        <v>13</v>
      </c>
      <c r="C1189" s="11" t="n">
        <v>95275318</v>
      </c>
      <c r="D1189" s="11" t="n">
        <v>95275366</v>
      </c>
      <c r="E1189" s="1" t="str">
        <f aca="false">"chr"&amp;B1189&amp;":"&amp;C1189&amp;"-"&amp;D1189</f>
        <v>chr13:95275318-95275366</v>
      </c>
      <c r="F1189" s="16" t="s">
        <v>2026</v>
      </c>
      <c r="G1189" s="17"/>
      <c r="H1189" s="17" t="s">
        <v>17</v>
      </c>
      <c r="I1189" s="17"/>
      <c r="J1189" s="18" t="s">
        <v>17</v>
      </c>
      <c r="K1189" s="16" t="s">
        <v>19</v>
      </c>
      <c r="L1189" s="16"/>
      <c r="M1189" s="19"/>
      <c r="N1189" s="15"/>
      <c r="O1189" s="15"/>
      <c r="P1189" s="15"/>
    </row>
    <row r="1190" customFormat="false" ht="15.95" hidden="false" customHeight="true" outlineLevel="0" collapsed="false">
      <c r="A1190" s="16" t="s">
        <v>2027</v>
      </c>
      <c r="B1190" s="11" t="n">
        <v>11</v>
      </c>
      <c r="C1190" s="11" t="n">
        <v>84341378</v>
      </c>
      <c r="D1190" s="11" t="n">
        <v>84341424</v>
      </c>
      <c r="E1190" s="1" t="str">
        <f aca="false">"chr"&amp;B1190&amp;":"&amp;C1190&amp;"-"&amp;D1190</f>
        <v>chr11:84341378-84341424</v>
      </c>
      <c r="F1190" s="16" t="s">
        <v>2028</v>
      </c>
      <c r="G1190" s="17" t="s">
        <v>16</v>
      </c>
      <c r="H1190" s="17" t="s">
        <v>17</v>
      </c>
      <c r="I1190" s="17"/>
      <c r="J1190" s="18" t="s">
        <v>18</v>
      </c>
      <c r="K1190" s="16" t="s">
        <v>19</v>
      </c>
      <c r="L1190" s="16"/>
      <c r="M1190" s="19"/>
      <c r="N1190" s="15"/>
      <c r="O1190" s="15"/>
      <c r="P1190" s="15"/>
    </row>
    <row r="1191" customFormat="false" ht="15.95" hidden="false" customHeight="true" outlineLevel="0" collapsed="false">
      <c r="A1191" s="16" t="s">
        <v>2029</v>
      </c>
      <c r="B1191" s="11" t="n">
        <v>5</v>
      </c>
      <c r="C1191" s="11" t="n">
        <v>120692622</v>
      </c>
      <c r="D1191" s="11" t="n">
        <v>120692666</v>
      </c>
      <c r="E1191" s="1" t="str">
        <f aca="false">"chr"&amp;B1191&amp;":"&amp;C1191&amp;"-"&amp;D1191</f>
        <v>chr5:120692622-120692666</v>
      </c>
      <c r="F1191" s="16" t="s">
        <v>2030</v>
      </c>
      <c r="G1191" s="17" t="s">
        <v>16</v>
      </c>
      <c r="H1191" s="17" t="s">
        <v>17</v>
      </c>
      <c r="I1191" s="17"/>
      <c r="J1191" s="18" t="s">
        <v>18</v>
      </c>
      <c r="K1191" s="16" t="s">
        <v>19</v>
      </c>
      <c r="L1191" s="16"/>
      <c r="M1191" s="19"/>
      <c r="N1191" s="15"/>
      <c r="O1191" s="15"/>
      <c r="P1191" s="15"/>
    </row>
    <row r="1192" customFormat="false" ht="15.95" hidden="false" customHeight="true" outlineLevel="0" collapsed="false">
      <c r="A1192" s="16" t="s">
        <v>2031</v>
      </c>
      <c r="B1192" s="11" t="n">
        <v>7</v>
      </c>
      <c r="C1192" s="11" t="n">
        <v>25088653</v>
      </c>
      <c r="D1192" s="11" t="n">
        <v>25088697</v>
      </c>
      <c r="E1192" s="1" t="str">
        <f aca="false">"chr"&amp;B1192&amp;":"&amp;C1192&amp;"-"&amp;D1192</f>
        <v>chr7:25088653-25088697</v>
      </c>
      <c r="F1192" s="16" t="s">
        <v>2032</v>
      </c>
      <c r="G1192" s="17"/>
      <c r="H1192" s="17" t="s">
        <v>17</v>
      </c>
      <c r="I1192" s="17"/>
      <c r="J1192" s="18" t="s">
        <v>17</v>
      </c>
      <c r="K1192" s="16" t="s">
        <v>25</v>
      </c>
      <c r="L1192" s="16"/>
      <c r="M1192" s="19"/>
      <c r="N1192" s="15"/>
      <c r="O1192" s="15"/>
      <c r="P1192" s="15"/>
    </row>
    <row r="1193" customFormat="false" ht="15.95" hidden="false" customHeight="true" outlineLevel="0" collapsed="false">
      <c r="A1193" s="16" t="s">
        <v>2033</v>
      </c>
      <c r="B1193" s="11" t="n">
        <v>7</v>
      </c>
      <c r="C1193" s="11" t="n">
        <v>25088809</v>
      </c>
      <c r="D1193" s="11" t="n">
        <v>25088853</v>
      </c>
      <c r="E1193" s="1" t="str">
        <f aca="false">"chr"&amp;B1193&amp;":"&amp;C1193&amp;"-"&amp;D1193</f>
        <v>chr7:25088809-25088853</v>
      </c>
      <c r="F1193" s="16" t="s">
        <v>2032</v>
      </c>
      <c r="G1193" s="17"/>
      <c r="H1193" s="17" t="s">
        <v>17</v>
      </c>
      <c r="I1193" s="17"/>
      <c r="J1193" s="18" t="s">
        <v>17</v>
      </c>
      <c r="K1193" s="16" t="s">
        <v>25</v>
      </c>
      <c r="L1193" s="16"/>
      <c r="M1193" s="19"/>
      <c r="N1193" s="15"/>
      <c r="O1193" s="15"/>
      <c r="P1193" s="15"/>
    </row>
    <row r="1194" customFormat="false" ht="15.95" hidden="false" customHeight="true" outlineLevel="0" collapsed="false">
      <c r="A1194" s="16" t="s">
        <v>2034</v>
      </c>
      <c r="B1194" s="11" t="n">
        <v>11</v>
      </c>
      <c r="C1194" s="11" t="n">
        <v>115639814</v>
      </c>
      <c r="D1194" s="11" t="n">
        <v>115639858</v>
      </c>
      <c r="E1194" s="1" t="str">
        <f aca="false">"chr"&amp;B1194&amp;":"&amp;C1194&amp;"-"&amp;D1194</f>
        <v>chr11:115639814-115639858</v>
      </c>
      <c r="F1194" s="16" t="s">
        <v>2035</v>
      </c>
      <c r="G1194" s="17" t="s">
        <v>16</v>
      </c>
      <c r="H1194" s="17"/>
      <c r="I1194" s="17" t="s">
        <v>128</v>
      </c>
      <c r="J1194" s="18" t="s">
        <v>954</v>
      </c>
      <c r="K1194" s="16" t="s">
        <v>19</v>
      </c>
      <c r="L1194" s="16"/>
      <c r="M1194" s="19"/>
      <c r="N1194" s="15"/>
      <c r="O1194" s="15"/>
      <c r="P1194" s="15"/>
    </row>
    <row r="1195" customFormat="false" ht="15.95" hidden="false" customHeight="true" outlineLevel="0" collapsed="false">
      <c r="A1195" s="16" t="s">
        <v>2036</v>
      </c>
      <c r="B1195" s="11" t="n">
        <v>13</v>
      </c>
      <c r="C1195" s="11" t="n">
        <v>55360948</v>
      </c>
      <c r="D1195" s="11" t="n">
        <v>55360992</v>
      </c>
      <c r="E1195" s="1" t="str">
        <f aca="false">"chr"&amp;B1195&amp;":"&amp;C1195&amp;"-"&amp;D1195</f>
        <v>chr13:55360948-55360992</v>
      </c>
      <c r="F1195" s="16" t="s">
        <v>2037</v>
      </c>
      <c r="G1195" s="17"/>
      <c r="H1195" s="17" t="s">
        <v>17</v>
      </c>
      <c r="I1195" s="17"/>
      <c r="J1195" s="18" t="s">
        <v>17</v>
      </c>
      <c r="K1195" s="16" t="s">
        <v>19</v>
      </c>
      <c r="L1195" s="16"/>
      <c r="M1195" s="19"/>
      <c r="N1195" s="15"/>
      <c r="O1195" s="15"/>
      <c r="P1195" s="15"/>
    </row>
    <row r="1196" customFormat="false" ht="15.95" hidden="false" customHeight="true" outlineLevel="0" collapsed="false">
      <c r="A1196" s="16" t="s">
        <v>2038</v>
      </c>
      <c r="B1196" s="11" t="n">
        <v>3</v>
      </c>
      <c r="C1196" s="11" t="n">
        <v>88570425</v>
      </c>
      <c r="D1196" s="11" t="n">
        <v>88570481</v>
      </c>
      <c r="E1196" s="1" t="str">
        <f aca="false">"chr"&amp;B1196&amp;":"&amp;C1196&amp;"-"&amp;D1196</f>
        <v>chr3:88570425-88570481</v>
      </c>
      <c r="F1196" s="16" t="s">
        <v>2039</v>
      </c>
      <c r="G1196" s="17"/>
      <c r="H1196" s="17" t="s">
        <v>17</v>
      </c>
      <c r="I1196" s="17"/>
      <c r="J1196" s="18" t="s">
        <v>17</v>
      </c>
      <c r="K1196" s="16" t="s">
        <v>19</v>
      </c>
      <c r="L1196" s="16"/>
      <c r="M1196" s="19"/>
      <c r="N1196" s="15"/>
      <c r="O1196" s="15"/>
      <c r="P1196" s="15"/>
    </row>
    <row r="1197" customFormat="false" ht="15.95" hidden="false" customHeight="true" outlineLevel="0" collapsed="false">
      <c r="A1197" s="16" t="s">
        <v>2040</v>
      </c>
      <c r="B1197" s="11" t="n">
        <v>3</v>
      </c>
      <c r="C1197" s="11" t="n">
        <v>88571086</v>
      </c>
      <c r="D1197" s="11" t="n">
        <v>88571130</v>
      </c>
      <c r="E1197" s="1" t="str">
        <f aca="false">"chr"&amp;B1197&amp;":"&amp;C1197&amp;"-"&amp;D1197</f>
        <v>chr3:88571086-88571130</v>
      </c>
      <c r="F1197" s="16" t="s">
        <v>2039</v>
      </c>
      <c r="G1197" s="17"/>
      <c r="H1197" s="17" t="s">
        <v>17</v>
      </c>
      <c r="I1197" s="17"/>
      <c r="J1197" s="18" t="s">
        <v>17</v>
      </c>
      <c r="K1197" s="16" t="s">
        <v>19</v>
      </c>
      <c r="L1197" s="16"/>
      <c r="M1197" s="19"/>
      <c r="N1197" s="15"/>
      <c r="O1197" s="15"/>
      <c r="P1197" s="15"/>
    </row>
    <row r="1198" customFormat="false" ht="15.95" hidden="false" customHeight="true" outlineLevel="0" collapsed="false">
      <c r="A1198" s="16" t="s">
        <v>2041</v>
      </c>
      <c r="B1198" s="11" t="n">
        <v>3</v>
      </c>
      <c r="C1198" s="11" t="n">
        <v>88570512</v>
      </c>
      <c r="D1198" s="11" t="n">
        <v>88570556</v>
      </c>
      <c r="E1198" s="1" t="str">
        <f aca="false">"chr"&amp;B1198&amp;":"&amp;C1198&amp;"-"&amp;D1198</f>
        <v>chr3:88570512-88570556</v>
      </c>
      <c r="F1198" s="16" t="s">
        <v>2039</v>
      </c>
      <c r="G1198" s="17"/>
      <c r="H1198" s="17" t="s">
        <v>17</v>
      </c>
      <c r="I1198" s="17"/>
      <c r="J1198" s="18" t="s">
        <v>17</v>
      </c>
      <c r="K1198" s="16" t="s">
        <v>19</v>
      </c>
      <c r="L1198" s="16" t="s">
        <v>37</v>
      </c>
      <c r="M1198" s="19"/>
      <c r="N1198" s="15"/>
      <c r="O1198" s="15"/>
      <c r="P1198" s="15"/>
    </row>
    <row r="1199" customFormat="false" ht="15.95" hidden="false" customHeight="true" outlineLevel="0" collapsed="false">
      <c r="A1199" s="16" t="s">
        <v>2042</v>
      </c>
      <c r="B1199" s="11" t="n">
        <v>3</v>
      </c>
      <c r="C1199" s="11" t="n">
        <v>88570631</v>
      </c>
      <c r="D1199" s="11" t="n">
        <v>88570675</v>
      </c>
      <c r="E1199" s="1" t="str">
        <f aca="false">"chr"&amp;B1199&amp;":"&amp;C1199&amp;"-"&amp;D1199</f>
        <v>chr3:88570631-88570675</v>
      </c>
      <c r="F1199" s="16" t="s">
        <v>2039</v>
      </c>
      <c r="G1199" s="17"/>
      <c r="H1199" s="17" t="s">
        <v>17</v>
      </c>
      <c r="I1199" s="17"/>
      <c r="J1199" s="18" t="s">
        <v>17</v>
      </c>
      <c r="K1199" s="16" t="s">
        <v>19</v>
      </c>
      <c r="L1199" s="16" t="s">
        <v>37</v>
      </c>
      <c r="M1199" s="19"/>
      <c r="N1199" s="15"/>
      <c r="O1199" s="15"/>
      <c r="P1199" s="15"/>
    </row>
    <row r="1200" customFormat="false" ht="15.95" hidden="false" customHeight="true" outlineLevel="0" collapsed="false">
      <c r="A1200" s="16" t="s">
        <v>2043</v>
      </c>
      <c r="B1200" s="11" t="n">
        <v>3</v>
      </c>
      <c r="C1200" s="11" t="n">
        <v>88570913</v>
      </c>
      <c r="D1200" s="11" t="n">
        <v>88570957</v>
      </c>
      <c r="E1200" s="1" t="str">
        <f aca="false">"chr"&amp;B1200&amp;":"&amp;C1200&amp;"-"&amp;D1200</f>
        <v>chr3:88570913-88570957</v>
      </c>
      <c r="F1200" s="16" t="s">
        <v>2039</v>
      </c>
      <c r="G1200" s="17"/>
      <c r="H1200" s="17" t="s">
        <v>17</v>
      </c>
      <c r="I1200" s="17"/>
      <c r="J1200" s="18" t="s">
        <v>17</v>
      </c>
      <c r="K1200" s="16" t="s">
        <v>19</v>
      </c>
      <c r="L1200" s="16" t="s">
        <v>37</v>
      </c>
      <c r="M1200" s="19"/>
      <c r="N1200" s="15"/>
      <c r="O1200" s="15"/>
      <c r="P1200" s="15"/>
    </row>
    <row r="1201" customFormat="false" ht="15.95" hidden="false" customHeight="true" outlineLevel="0" collapsed="false">
      <c r="A1201" s="16" t="s">
        <v>2044</v>
      </c>
      <c r="B1201" s="11" t="n">
        <v>5</v>
      </c>
      <c r="C1201" s="11" t="n">
        <v>74901859</v>
      </c>
      <c r="D1201" s="11" t="n">
        <v>74901905</v>
      </c>
      <c r="E1201" s="1" t="str">
        <f aca="false">"chr"&amp;B1201&amp;":"&amp;C1201&amp;"-"&amp;D1201</f>
        <v>chr5:74901859-74901905</v>
      </c>
      <c r="F1201" s="16" t="s">
        <v>2045</v>
      </c>
      <c r="G1201" s="17"/>
      <c r="H1201" s="17" t="s">
        <v>17</v>
      </c>
      <c r="I1201" s="17"/>
      <c r="J1201" s="18" t="s">
        <v>17</v>
      </c>
      <c r="K1201" s="16" t="s">
        <v>19</v>
      </c>
      <c r="L1201" s="16"/>
      <c r="M1201" s="19"/>
      <c r="N1201" s="15"/>
      <c r="O1201" s="15"/>
      <c r="P1201" s="15"/>
    </row>
    <row r="1202" customFormat="false" ht="15.95" hidden="false" customHeight="true" outlineLevel="0" collapsed="false">
      <c r="A1202" s="16" t="s">
        <v>2046</v>
      </c>
      <c r="B1202" s="11" t="n">
        <v>5</v>
      </c>
      <c r="C1202" s="11" t="n">
        <v>147387179</v>
      </c>
      <c r="D1202" s="11" t="n">
        <v>147387223</v>
      </c>
      <c r="E1202" s="1" t="str">
        <f aca="false">"chr"&amp;B1202&amp;":"&amp;C1202&amp;"-"&amp;D1202</f>
        <v>chr5:147387179-147387223</v>
      </c>
      <c r="F1202" s="16" t="s">
        <v>2047</v>
      </c>
      <c r="G1202" s="17" t="s">
        <v>16</v>
      </c>
      <c r="H1202" s="17"/>
      <c r="I1202" s="17"/>
      <c r="J1202" s="18" t="s">
        <v>16</v>
      </c>
      <c r="K1202" s="16" t="s">
        <v>25</v>
      </c>
      <c r="L1202" s="16"/>
      <c r="M1202" s="19"/>
      <c r="N1202" s="15"/>
      <c r="O1202" s="15"/>
      <c r="P1202" s="15"/>
    </row>
    <row r="1203" customFormat="false" ht="15.95" hidden="false" customHeight="true" outlineLevel="0" collapsed="false">
      <c r="A1203" s="16" t="s">
        <v>2048</v>
      </c>
      <c r="B1203" s="11" t="n">
        <v>5</v>
      </c>
      <c r="C1203" s="11" t="n">
        <v>147387493</v>
      </c>
      <c r="D1203" s="11" t="n">
        <v>147387547</v>
      </c>
      <c r="E1203" s="1" t="str">
        <f aca="false">"chr"&amp;B1203&amp;":"&amp;C1203&amp;"-"&amp;D1203</f>
        <v>chr5:147387493-147387547</v>
      </c>
      <c r="F1203" s="16" t="s">
        <v>2047</v>
      </c>
      <c r="G1203" s="17" t="s">
        <v>16</v>
      </c>
      <c r="H1203" s="17"/>
      <c r="I1203" s="17"/>
      <c r="J1203" s="18" t="s">
        <v>16</v>
      </c>
      <c r="K1203" s="16" t="s">
        <v>25</v>
      </c>
      <c r="L1203" s="16"/>
      <c r="M1203" s="19"/>
      <c r="N1203" s="15"/>
      <c r="O1203" s="15"/>
      <c r="P1203" s="15"/>
    </row>
    <row r="1204" customFormat="false" ht="15.95" hidden="false" customHeight="true" outlineLevel="0" collapsed="false">
      <c r="A1204" s="16" t="s">
        <v>2049</v>
      </c>
      <c r="B1204" s="11" t="n">
        <v>4</v>
      </c>
      <c r="C1204" s="11" t="n">
        <v>137667021</v>
      </c>
      <c r="D1204" s="11" t="n">
        <v>137667065</v>
      </c>
      <c r="E1204" s="1" t="str">
        <f aca="false">"chr"&amp;B1204&amp;":"&amp;C1204&amp;"-"&amp;D1204</f>
        <v>chr4:137667021-137667065</v>
      </c>
      <c r="F1204" s="16" t="s">
        <v>2050</v>
      </c>
      <c r="G1204" s="17"/>
      <c r="H1204" s="17" t="s">
        <v>17</v>
      </c>
      <c r="I1204" s="17"/>
      <c r="J1204" s="18" t="s">
        <v>17</v>
      </c>
      <c r="K1204" s="16" t="s">
        <v>19</v>
      </c>
      <c r="L1204" s="16"/>
      <c r="M1204" s="19"/>
      <c r="N1204" s="15"/>
      <c r="O1204" s="15"/>
      <c r="P1204" s="15"/>
    </row>
    <row r="1205" customFormat="false" ht="15.95" hidden="false" customHeight="true" outlineLevel="0" collapsed="false">
      <c r="A1205" s="16" t="s">
        <v>2051</v>
      </c>
      <c r="B1205" s="11" t="n">
        <v>4</v>
      </c>
      <c r="C1205" s="11" t="n">
        <v>137667718</v>
      </c>
      <c r="D1205" s="11" t="n">
        <v>137667762</v>
      </c>
      <c r="E1205" s="1" t="str">
        <f aca="false">"chr"&amp;B1205&amp;":"&amp;C1205&amp;"-"&amp;D1205</f>
        <v>chr4:137667718-137667762</v>
      </c>
      <c r="F1205" s="16" t="s">
        <v>2050</v>
      </c>
      <c r="G1205" s="17"/>
      <c r="H1205" s="17" t="s">
        <v>17</v>
      </c>
      <c r="I1205" s="17"/>
      <c r="J1205" s="18" t="s">
        <v>17</v>
      </c>
      <c r="K1205" s="16" t="s">
        <v>19</v>
      </c>
      <c r="L1205" s="16"/>
      <c r="M1205" s="19"/>
      <c r="N1205" s="15"/>
      <c r="O1205" s="15"/>
      <c r="P1205" s="15"/>
    </row>
    <row r="1206" customFormat="false" ht="15.95" hidden="false" customHeight="true" outlineLevel="0" collapsed="false">
      <c r="A1206" s="16" t="s">
        <v>2052</v>
      </c>
      <c r="B1206" s="11" t="n">
        <v>14</v>
      </c>
      <c r="C1206" s="11" t="n">
        <v>68344199</v>
      </c>
      <c r="D1206" s="11" t="n">
        <v>68344243</v>
      </c>
      <c r="E1206" s="1" t="str">
        <f aca="false">"chr"&amp;B1206&amp;":"&amp;C1206&amp;"-"&amp;D1206</f>
        <v>chr14:68344199-68344243</v>
      </c>
      <c r="F1206" s="16" t="s">
        <v>2053</v>
      </c>
      <c r="G1206" s="17" t="s">
        <v>16</v>
      </c>
      <c r="H1206" s="17"/>
      <c r="I1206" s="17"/>
      <c r="J1206" s="18" t="s">
        <v>16</v>
      </c>
      <c r="K1206" s="16" t="s">
        <v>25</v>
      </c>
      <c r="L1206" s="16"/>
      <c r="M1206" s="19"/>
      <c r="N1206" s="15"/>
      <c r="O1206" s="15"/>
      <c r="P1206" s="15"/>
    </row>
    <row r="1207" customFormat="false" ht="15.95" hidden="false" customHeight="true" outlineLevel="0" collapsed="false">
      <c r="A1207" s="16" t="s">
        <v>2054</v>
      </c>
      <c r="B1207" s="11" t="n">
        <v>7</v>
      </c>
      <c r="C1207" s="11" t="n">
        <v>28167976</v>
      </c>
      <c r="D1207" s="11" t="n">
        <v>28168020</v>
      </c>
      <c r="E1207" s="1" t="str">
        <f aca="false">"chr"&amp;B1207&amp;":"&amp;C1207&amp;"-"&amp;D1207</f>
        <v>chr7:28167976-28168020</v>
      </c>
      <c r="F1207" s="16" t="s">
        <v>2055</v>
      </c>
      <c r="G1207" s="17"/>
      <c r="H1207" s="17" t="s">
        <v>17</v>
      </c>
      <c r="I1207" s="17"/>
      <c r="J1207" s="18" t="s">
        <v>17</v>
      </c>
      <c r="K1207" s="16" t="s">
        <v>25</v>
      </c>
      <c r="L1207" s="16"/>
      <c r="M1207" s="19"/>
      <c r="N1207" s="15"/>
      <c r="O1207" s="15"/>
      <c r="P1207" s="15"/>
    </row>
    <row r="1208" customFormat="false" ht="15.95" hidden="false" customHeight="true" outlineLevel="0" collapsed="false">
      <c r="A1208" s="16" t="s">
        <v>2056</v>
      </c>
      <c r="B1208" s="11" t="n">
        <v>7</v>
      </c>
      <c r="C1208" s="11" t="n">
        <v>28168149</v>
      </c>
      <c r="D1208" s="11" t="n">
        <v>28168194</v>
      </c>
      <c r="E1208" s="1" t="str">
        <f aca="false">"chr"&amp;B1208&amp;":"&amp;C1208&amp;"-"&amp;D1208</f>
        <v>chr7:28168149-28168194</v>
      </c>
      <c r="F1208" s="16" t="s">
        <v>2055</v>
      </c>
      <c r="G1208" s="17"/>
      <c r="H1208" s="17" t="s">
        <v>17</v>
      </c>
      <c r="I1208" s="17"/>
      <c r="J1208" s="18" t="s">
        <v>17</v>
      </c>
      <c r="K1208" s="16" t="s">
        <v>19</v>
      </c>
      <c r="L1208" s="16"/>
      <c r="M1208" s="19"/>
      <c r="N1208" s="15"/>
      <c r="O1208" s="15"/>
      <c r="P1208" s="15"/>
    </row>
    <row r="1209" customFormat="false" ht="15.95" hidden="false" customHeight="true" outlineLevel="0" collapsed="false">
      <c r="A1209" s="16" t="s">
        <v>2057</v>
      </c>
      <c r="B1209" s="11" t="n">
        <v>17</v>
      </c>
      <c r="C1209" s="11" t="n">
        <v>48398364</v>
      </c>
      <c r="D1209" s="11" t="n">
        <v>48398408</v>
      </c>
      <c r="E1209" s="1" t="str">
        <f aca="false">"chr"&amp;B1209&amp;":"&amp;C1209&amp;"-"&amp;D1209</f>
        <v>chr17:48398364-48398408</v>
      </c>
      <c r="F1209" s="16" t="s">
        <v>2058</v>
      </c>
      <c r="G1209" s="17" t="s">
        <v>16</v>
      </c>
      <c r="H1209" s="17" t="s">
        <v>17</v>
      </c>
      <c r="I1209" s="17"/>
      <c r="J1209" s="18" t="s">
        <v>18</v>
      </c>
      <c r="K1209" s="16" t="s">
        <v>19</v>
      </c>
      <c r="L1209" s="16"/>
      <c r="M1209" s="19"/>
      <c r="N1209" s="15"/>
      <c r="O1209" s="15"/>
      <c r="P1209" s="15"/>
    </row>
    <row r="1210" customFormat="false" ht="15.95" hidden="false" customHeight="true" outlineLevel="0" collapsed="false">
      <c r="A1210" s="16" t="s">
        <v>2059</v>
      </c>
      <c r="B1210" s="11" t="n">
        <v>7</v>
      </c>
      <c r="C1210" s="11" t="n">
        <v>30069274</v>
      </c>
      <c r="D1210" s="11" t="n">
        <v>30069318</v>
      </c>
      <c r="E1210" s="1" t="str">
        <f aca="false">"chr"&amp;B1210&amp;":"&amp;C1210&amp;"-"&amp;D1210</f>
        <v>chr7:30069274-30069318</v>
      </c>
      <c r="F1210" s="16" t="s">
        <v>2060</v>
      </c>
      <c r="G1210" s="17"/>
      <c r="H1210" s="17" t="s">
        <v>17</v>
      </c>
      <c r="I1210" s="17"/>
      <c r="J1210" s="18" t="s">
        <v>17</v>
      </c>
      <c r="K1210" s="16" t="s">
        <v>25</v>
      </c>
      <c r="L1210" s="16"/>
      <c r="M1210" s="19"/>
      <c r="N1210" s="15"/>
      <c r="O1210" s="15"/>
      <c r="P1210" s="15"/>
    </row>
    <row r="1211" customFormat="false" ht="15.95" hidden="false" customHeight="true" outlineLevel="0" collapsed="false">
      <c r="A1211" s="16" t="s">
        <v>2061</v>
      </c>
      <c r="B1211" s="11" t="n">
        <v>17</v>
      </c>
      <c r="C1211" s="11" t="n">
        <v>55714127</v>
      </c>
      <c r="D1211" s="11" t="n">
        <v>55714171</v>
      </c>
      <c r="E1211" s="1" t="str">
        <f aca="false">"chr"&amp;B1211&amp;":"&amp;C1211&amp;"-"&amp;D1211</f>
        <v>chr17:55714127-55714171</v>
      </c>
      <c r="F1211" s="16" t="s">
        <v>2062</v>
      </c>
      <c r="G1211" s="17"/>
      <c r="H1211" s="17" t="s">
        <v>17</v>
      </c>
      <c r="I1211" s="17" t="s">
        <v>128</v>
      </c>
      <c r="J1211" s="18" t="s">
        <v>129</v>
      </c>
      <c r="K1211" s="16" t="s">
        <v>25</v>
      </c>
      <c r="L1211" s="16"/>
      <c r="M1211" s="19"/>
      <c r="N1211" s="15"/>
      <c r="O1211" s="15"/>
      <c r="P1211" s="15"/>
    </row>
    <row r="1212" customFormat="false" ht="15.95" hidden="false" customHeight="true" outlineLevel="0" collapsed="false">
      <c r="A1212" s="16" t="s">
        <v>2063</v>
      </c>
      <c r="B1212" s="11" t="n">
        <v>10</v>
      </c>
      <c r="C1212" s="11" t="n">
        <v>125369347</v>
      </c>
      <c r="D1212" s="11" t="n">
        <v>125369391</v>
      </c>
      <c r="E1212" s="1" t="str">
        <f aca="false">"chr"&amp;B1212&amp;":"&amp;C1212&amp;"-"&amp;D1212</f>
        <v>chr10:125369347-125369391</v>
      </c>
      <c r="F1212" s="16" t="s">
        <v>2064</v>
      </c>
      <c r="G1212" s="17" t="s">
        <v>16</v>
      </c>
      <c r="H1212" s="17" t="s">
        <v>17</v>
      </c>
      <c r="I1212" s="17"/>
      <c r="J1212" s="18" t="s">
        <v>18</v>
      </c>
      <c r="K1212" s="16" t="s">
        <v>19</v>
      </c>
      <c r="L1212" s="16"/>
      <c r="M1212" s="19"/>
      <c r="N1212" s="15"/>
      <c r="O1212" s="15"/>
      <c r="P1212" s="15"/>
    </row>
    <row r="1213" customFormat="false" ht="15.95" hidden="false" customHeight="true" outlineLevel="0" collapsed="false">
      <c r="A1213" s="16" t="s">
        <v>2065</v>
      </c>
      <c r="B1213" s="11" t="n">
        <v>7</v>
      </c>
      <c r="C1213" s="11" t="n">
        <v>34912431</v>
      </c>
      <c r="D1213" s="11" t="n">
        <v>34912475</v>
      </c>
      <c r="E1213" s="1" t="str">
        <f aca="false">"chr"&amp;B1213&amp;":"&amp;C1213&amp;"-"&amp;D1213</f>
        <v>chr7:34912431-34912475</v>
      </c>
      <c r="F1213" s="16" t="s">
        <v>2066</v>
      </c>
      <c r="G1213" s="17"/>
      <c r="H1213" s="17" t="s">
        <v>17</v>
      </c>
      <c r="I1213" s="17" t="s">
        <v>128</v>
      </c>
      <c r="J1213" s="18" t="s">
        <v>129</v>
      </c>
      <c r="K1213" s="16" t="s">
        <v>19</v>
      </c>
      <c r="L1213" s="16" t="s">
        <v>37</v>
      </c>
      <c r="M1213" s="19"/>
      <c r="N1213" s="15"/>
      <c r="O1213" s="15"/>
      <c r="P1213" s="15"/>
    </row>
    <row r="1214" customFormat="false" ht="15.95" hidden="false" customHeight="true" outlineLevel="0" collapsed="false">
      <c r="A1214" s="16" t="s">
        <v>2067</v>
      </c>
      <c r="B1214" s="11" t="n">
        <v>10</v>
      </c>
      <c r="C1214" s="11" t="n">
        <v>60871504</v>
      </c>
      <c r="D1214" s="11" t="n">
        <v>60871548</v>
      </c>
      <c r="E1214" s="1" t="str">
        <f aca="false">"chr"&amp;B1214&amp;":"&amp;C1214&amp;"-"&amp;D1214</f>
        <v>chr10:60871504-60871548</v>
      </c>
      <c r="F1214" s="16" t="s">
        <v>2068</v>
      </c>
      <c r="G1214" s="17" t="s">
        <v>16</v>
      </c>
      <c r="H1214" s="17" t="s">
        <v>17</v>
      </c>
      <c r="I1214" s="17"/>
      <c r="J1214" s="18" t="s">
        <v>18</v>
      </c>
      <c r="K1214" s="16" t="s">
        <v>19</v>
      </c>
      <c r="L1214" s="16"/>
      <c r="M1214" s="19"/>
      <c r="N1214" s="15"/>
      <c r="O1214" s="15"/>
      <c r="P1214" s="15"/>
    </row>
    <row r="1215" customFormat="false" ht="15.95" hidden="false" customHeight="true" outlineLevel="0" collapsed="false">
      <c r="A1215" s="16" t="s">
        <v>2069</v>
      </c>
      <c r="B1215" s="11" t="n">
        <v>15</v>
      </c>
      <c r="C1215" s="11" t="n">
        <v>78499128</v>
      </c>
      <c r="D1215" s="11" t="n">
        <v>78499172</v>
      </c>
      <c r="E1215" s="1" t="str">
        <f aca="false">"chr"&amp;B1215&amp;":"&amp;C1215&amp;"-"&amp;D1215</f>
        <v>chr15:78499128-78499172</v>
      </c>
      <c r="F1215" s="16" t="s">
        <v>2070</v>
      </c>
      <c r="G1215" s="17"/>
      <c r="H1215" s="17" t="s">
        <v>17</v>
      </c>
      <c r="I1215" s="17"/>
      <c r="J1215" s="18" t="s">
        <v>17</v>
      </c>
      <c r="K1215" s="16" t="s">
        <v>25</v>
      </c>
      <c r="L1215" s="16"/>
      <c r="M1215" s="19"/>
      <c r="N1215" s="15"/>
      <c r="O1215" s="15"/>
      <c r="P1215" s="15"/>
    </row>
    <row r="1216" customFormat="false" ht="15.95" hidden="false" customHeight="true" outlineLevel="0" collapsed="false">
      <c r="A1216" s="16" t="s">
        <v>2071</v>
      </c>
      <c r="B1216" s="11" t="n">
        <v>15</v>
      </c>
      <c r="C1216" s="11" t="n">
        <v>78499325</v>
      </c>
      <c r="D1216" s="11" t="n">
        <v>78499369</v>
      </c>
      <c r="E1216" s="1" t="str">
        <f aca="false">"chr"&amp;B1216&amp;":"&amp;C1216&amp;"-"&amp;D1216</f>
        <v>chr15:78499325-78499369</v>
      </c>
      <c r="F1216" s="16" t="s">
        <v>2070</v>
      </c>
      <c r="G1216" s="17"/>
      <c r="H1216" s="17" t="s">
        <v>17</v>
      </c>
      <c r="I1216" s="17"/>
      <c r="J1216" s="18" t="s">
        <v>17</v>
      </c>
      <c r="K1216" s="16" t="s">
        <v>25</v>
      </c>
      <c r="L1216" s="16"/>
      <c r="M1216" s="19"/>
      <c r="N1216" s="15"/>
      <c r="O1216" s="15"/>
      <c r="P1216" s="15"/>
    </row>
    <row r="1217" customFormat="false" ht="15.95" hidden="false" customHeight="true" outlineLevel="0" collapsed="false">
      <c r="A1217" s="16" t="s">
        <v>2072</v>
      </c>
      <c r="B1217" s="11" t="n">
        <v>3</v>
      </c>
      <c r="C1217" s="11" t="n">
        <v>158497604</v>
      </c>
      <c r="D1217" s="11" t="n">
        <v>158497648</v>
      </c>
      <c r="E1217" s="1" t="str">
        <f aca="false">"chr"&amp;B1217&amp;":"&amp;C1217&amp;"-"&amp;D1217</f>
        <v>chr3:158497604-158497648</v>
      </c>
      <c r="F1217" s="16" t="s">
        <v>2073</v>
      </c>
      <c r="G1217" s="17" t="s">
        <v>16</v>
      </c>
      <c r="H1217" s="17"/>
      <c r="I1217" s="17"/>
      <c r="J1217" s="18" t="s">
        <v>16</v>
      </c>
      <c r="K1217" s="16" t="s">
        <v>25</v>
      </c>
      <c r="L1217" s="16"/>
      <c r="M1217" s="19"/>
      <c r="N1217" s="15"/>
      <c r="O1217" s="15"/>
      <c r="P1217" s="15"/>
    </row>
    <row r="1218" customFormat="false" ht="15.95" hidden="false" customHeight="true" outlineLevel="0" collapsed="false">
      <c r="A1218" s="16" t="s">
        <v>2074</v>
      </c>
      <c r="B1218" s="11" t="n">
        <v>7</v>
      </c>
      <c r="C1218" s="11" t="n">
        <v>30681975</v>
      </c>
      <c r="D1218" s="11" t="n">
        <v>30682019</v>
      </c>
      <c r="E1218" s="1" t="str">
        <f aca="false">"chr"&amp;B1218&amp;":"&amp;C1218&amp;"-"&amp;D1218</f>
        <v>chr7:30681975-30682019</v>
      </c>
      <c r="F1218" s="16" t="s">
        <v>2075</v>
      </c>
      <c r="G1218" s="17" t="s">
        <v>16</v>
      </c>
      <c r="H1218" s="17" t="s">
        <v>17</v>
      </c>
      <c r="I1218" s="17"/>
      <c r="J1218" s="18" t="s">
        <v>18</v>
      </c>
      <c r="K1218" s="16" t="s">
        <v>19</v>
      </c>
      <c r="L1218" s="16"/>
      <c r="M1218" s="19"/>
      <c r="N1218" s="15"/>
      <c r="O1218" s="15"/>
      <c r="P1218" s="15"/>
    </row>
    <row r="1219" customFormat="false" ht="15.95" hidden="false" customHeight="true" outlineLevel="0" collapsed="false">
      <c r="A1219" s="16" t="s">
        <v>2076</v>
      </c>
      <c r="B1219" s="11" t="n">
        <v>14</v>
      </c>
      <c r="C1219" s="11" t="n">
        <v>54716069</v>
      </c>
      <c r="D1219" s="11" t="n">
        <v>54716113</v>
      </c>
      <c r="E1219" s="1" t="str">
        <f aca="false">"chr"&amp;B1219&amp;":"&amp;C1219&amp;"-"&amp;D1219</f>
        <v>chr14:54716069-54716113</v>
      </c>
      <c r="F1219" s="16" t="s">
        <v>2077</v>
      </c>
      <c r="G1219" s="17"/>
      <c r="H1219" s="17" t="s">
        <v>17</v>
      </c>
      <c r="I1219" s="17"/>
      <c r="J1219" s="18" t="s">
        <v>17</v>
      </c>
      <c r="K1219" s="16" t="s">
        <v>25</v>
      </c>
      <c r="L1219" s="16"/>
      <c r="M1219" s="19"/>
      <c r="N1219" s="15"/>
      <c r="O1219" s="15"/>
      <c r="P1219" s="15"/>
    </row>
    <row r="1220" customFormat="false" ht="15.95" hidden="false" customHeight="true" outlineLevel="0" collapsed="false">
      <c r="A1220" s="16" t="s">
        <v>2078</v>
      </c>
      <c r="B1220" s="11" t="n">
        <v>19</v>
      </c>
      <c r="C1220" s="11" t="n">
        <v>5756885</v>
      </c>
      <c r="D1220" s="11" t="n">
        <v>5756929</v>
      </c>
      <c r="E1220" s="1" t="str">
        <f aca="false">"chr"&amp;B1220&amp;":"&amp;C1220&amp;"-"&amp;D1220</f>
        <v>chr19:5756885-5756929</v>
      </c>
      <c r="F1220" s="16" t="s">
        <v>2079</v>
      </c>
      <c r="G1220" s="17"/>
      <c r="H1220" s="17" t="s">
        <v>17</v>
      </c>
      <c r="I1220" s="17" t="s">
        <v>128</v>
      </c>
      <c r="J1220" s="18" t="s">
        <v>129</v>
      </c>
      <c r="K1220" s="16" t="s">
        <v>19</v>
      </c>
      <c r="L1220" s="16"/>
      <c r="M1220" s="19"/>
      <c r="N1220" s="15"/>
      <c r="O1220" s="15"/>
      <c r="P1220" s="15"/>
    </row>
    <row r="1221" customFormat="false" ht="15.95" hidden="false" customHeight="true" outlineLevel="0" collapsed="false">
      <c r="A1221" s="16" t="s">
        <v>2080</v>
      </c>
      <c r="B1221" s="11" t="n">
        <v>19</v>
      </c>
      <c r="C1221" s="11" t="n">
        <v>5746064</v>
      </c>
      <c r="D1221" s="11" t="n">
        <v>5746108</v>
      </c>
      <c r="E1221" s="1" t="str">
        <f aca="false">"chr"&amp;B1221&amp;":"&amp;C1221&amp;"-"&amp;D1221</f>
        <v>chr19:5746064-5746108</v>
      </c>
      <c r="F1221" s="16" t="s">
        <v>2079</v>
      </c>
      <c r="G1221" s="17"/>
      <c r="H1221" s="17" t="s">
        <v>17</v>
      </c>
      <c r="I1221" s="17"/>
      <c r="J1221" s="18" t="s">
        <v>17</v>
      </c>
      <c r="K1221" s="16" t="s">
        <v>19</v>
      </c>
      <c r="L1221" s="16"/>
      <c r="M1221" s="19"/>
      <c r="N1221" s="15"/>
      <c r="O1221" s="15"/>
      <c r="P1221" s="15"/>
    </row>
    <row r="1222" customFormat="false" ht="15.95" hidden="false" customHeight="true" outlineLevel="0" collapsed="false">
      <c r="A1222" s="16" t="s">
        <v>2081</v>
      </c>
      <c r="B1222" s="11" t="n">
        <v>7</v>
      </c>
      <c r="C1222" s="11" t="n">
        <v>27043116</v>
      </c>
      <c r="D1222" s="11" t="n">
        <v>27043169</v>
      </c>
      <c r="E1222" s="1" t="str">
        <f aca="false">"chr"&amp;B1222&amp;":"&amp;C1222&amp;"-"&amp;D1222</f>
        <v>chr7:27043116-27043169</v>
      </c>
      <c r="F1222" s="16" t="s">
        <v>2082</v>
      </c>
      <c r="G1222" s="17" t="s">
        <v>16</v>
      </c>
      <c r="H1222" s="17" t="s">
        <v>17</v>
      </c>
      <c r="I1222" s="17"/>
      <c r="J1222" s="18" t="s">
        <v>18</v>
      </c>
      <c r="K1222" s="16" t="s">
        <v>19</v>
      </c>
      <c r="L1222" s="16"/>
      <c r="M1222" s="19"/>
      <c r="N1222" s="15"/>
      <c r="O1222" s="15"/>
      <c r="P1222" s="15"/>
    </row>
    <row r="1223" customFormat="false" ht="15.95" hidden="false" customHeight="true" outlineLevel="0" collapsed="false">
      <c r="A1223" s="16" t="s">
        <v>2083</v>
      </c>
      <c r="B1223" s="11" t="n">
        <v>7</v>
      </c>
      <c r="C1223" s="11" t="n">
        <v>119687469</v>
      </c>
      <c r="D1223" s="11" t="n">
        <v>119687513</v>
      </c>
      <c r="E1223" s="1" t="str">
        <f aca="false">"chr"&amp;B1223&amp;":"&amp;C1223&amp;"-"&amp;D1223</f>
        <v>chr7:119687469-119687513</v>
      </c>
      <c r="F1223" s="16" t="s">
        <v>2084</v>
      </c>
      <c r="G1223" s="17" t="s">
        <v>16</v>
      </c>
      <c r="H1223" s="17" t="s">
        <v>17</v>
      </c>
      <c r="I1223" s="17"/>
      <c r="J1223" s="18" t="s">
        <v>18</v>
      </c>
      <c r="K1223" s="16" t="s">
        <v>19</v>
      </c>
      <c r="L1223" s="16"/>
      <c r="M1223" s="19"/>
      <c r="N1223" s="15"/>
      <c r="O1223" s="15"/>
      <c r="P1223" s="15"/>
    </row>
    <row r="1224" customFormat="false" ht="15.95" hidden="false" customHeight="true" outlineLevel="0" collapsed="false">
      <c r="A1224" s="16" t="s">
        <v>2085</v>
      </c>
      <c r="B1224" s="11" t="n">
        <v>9</v>
      </c>
      <c r="C1224" s="11" t="n">
        <v>121490348</v>
      </c>
      <c r="D1224" s="11" t="n">
        <v>121490392</v>
      </c>
      <c r="E1224" s="1" t="str">
        <f aca="false">"chr"&amp;B1224&amp;":"&amp;C1224&amp;"-"&amp;D1224</f>
        <v>chr9:121490348-121490392</v>
      </c>
      <c r="F1224" s="16" t="s">
        <v>2086</v>
      </c>
      <c r="G1224" s="17" t="s">
        <v>16</v>
      </c>
      <c r="H1224" s="17"/>
      <c r="I1224" s="17"/>
      <c r="J1224" s="18" t="s">
        <v>16</v>
      </c>
      <c r="K1224" s="16" t="s">
        <v>19</v>
      </c>
      <c r="L1224" s="16" t="s">
        <v>37</v>
      </c>
      <c r="M1224" s="19"/>
      <c r="N1224" s="15"/>
      <c r="O1224" s="15"/>
      <c r="P1224" s="15"/>
    </row>
    <row r="1225" customFormat="false" ht="15.95" hidden="false" customHeight="true" outlineLevel="0" collapsed="false">
      <c r="A1225" s="16" t="s">
        <v>2087</v>
      </c>
      <c r="B1225" s="11" t="n">
        <v>9</v>
      </c>
      <c r="C1225" s="11" t="n">
        <v>121490434</v>
      </c>
      <c r="D1225" s="11" t="n">
        <v>121490478</v>
      </c>
      <c r="E1225" s="1" t="str">
        <f aca="false">"chr"&amp;B1225&amp;":"&amp;C1225&amp;"-"&amp;D1225</f>
        <v>chr9:121490434-121490478</v>
      </c>
      <c r="F1225" s="16" t="s">
        <v>2086</v>
      </c>
      <c r="G1225" s="17" t="s">
        <v>16</v>
      </c>
      <c r="H1225" s="17"/>
      <c r="I1225" s="17"/>
      <c r="J1225" s="18" t="s">
        <v>16</v>
      </c>
      <c r="K1225" s="16" t="s">
        <v>19</v>
      </c>
      <c r="L1225" s="16" t="s">
        <v>37</v>
      </c>
      <c r="M1225" s="19"/>
      <c r="N1225" s="15"/>
      <c r="O1225" s="15"/>
      <c r="P1225" s="15"/>
    </row>
    <row r="1226" customFormat="false" ht="15.95" hidden="false" customHeight="true" outlineLevel="0" collapsed="false">
      <c r="A1226" s="16" t="s">
        <v>2088</v>
      </c>
      <c r="B1226" s="11" t="n">
        <v>3</v>
      </c>
      <c r="C1226" s="11" t="n">
        <v>55868407</v>
      </c>
      <c r="D1226" s="11" t="n">
        <v>55868451</v>
      </c>
      <c r="E1226" s="1" t="str">
        <f aca="false">"chr"&amp;B1226&amp;":"&amp;C1226&amp;"-"&amp;D1226</f>
        <v>chr3:55868407-55868451</v>
      </c>
      <c r="F1226" s="16" t="s">
        <v>2089</v>
      </c>
      <c r="G1226" s="17" t="s">
        <v>16</v>
      </c>
      <c r="H1226" s="17" t="s">
        <v>17</v>
      </c>
      <c r="I1226" s="17"/>
      <c r="J1226" s="18" t="s">
        <v>18</v>
      </c>
      <c r="K1226" s="16" t="s">
        <v>19</v>
      </c>
      <c r="L1226" s="16"/>
      <c r="M1226" s="19"/>
      <c r="N1226" s="15"/>
      <c r="O1226" s="15"/>
      <c r="P1226" s="15"/>
    </row>
    <row r="1227" customFormat="false" ht="15.95" hidden="false" customHeight="true" outlineLevel="0" collapsed="false">
      <c r="A1227" s="16" t="s">
        <v>2090</v>
      </c>
      <c r="B1227" s="11" t="n">
        <v>3</v>
      </c>
      <c r="C1227" s="11" t="n">
        <v>55868498</v>
      </c>
      <c r="D1227" s="11" t="n">
        <v>55868542</v>
      </c>
      <c r="E1227" s="1" t="str">
        <f aca="false">"chr"&amp;B1227&amp;":"&amp;C1227&amp;"-"&amp;D1227</f>
        <v>chr3:55868498-55868542</v>
      </c>
      <c r="F1227" s="16" t="s">
        <v>2089</v>
      </c>
      <c r="G1227" s="17" t="s">
        <v>16</v>
      </c>
      <c r="H1227" s="17" t="s">
        <v>17</v>
      </c>
      <c r="I1227" s="17"/>
      <c r="J1227" s="18" t="s">
        <v>18</v>
      </c>
      <c r="K1227" s="16" t="s">
        <v>19</v>
      </c>
      <c r="L1227" s="16"/>
      <c r="M1227" s="19"/>
      <c r="N1227" s="15"/>
      <c r="O1227" s="15"/>
      <c r="P1227" s="15"/>
    </row>
    <row r="1228" customFormat="false" ht="15.95" hidden="false" customHeight="true" outlineLevel="0" collapsed="false">
      <c r="A1228" s="16" t="s">
        <v>2091</v>
      </c>
      <c r="B1228" s="11" t="n">
        <v>3</v>
      </c>
      <c r="C1228" s="11" t="n">
        <v>55868627</v>
      </c>
      <c r="D1228" s="11" t="n">
        <v>55868675</v>
      </c>
      <c r="E1228" s="1" t="str">
        <f aca="false">"chr"&amp;B1228&amp;":"&amp;C1228&amp;"-"&amp;D1228</f>
        <v>chr3:55868627-55868675</v>
      </c>
      <c r="F1228" s="16" t="s">
        <v>2089</v>
      </c>
      <c r="G1228" s="17" t="s">
        <v>16</v>
      </c>
      <c r="H1228" s="17" t="s">
        <v>17</v>
      </c>
      <c r="I1228" s="17"/>
      <c r="J1228" s="18" t="s">
        <v>18</v>
      </c>
      <c r="K1228" s="16" t="s">
        <v>19</v>
      </c>
      <c r="L1228" s="16"/>
      <c r="M1228" s="19"/>
      <c r="N1228" s="15"/>
      <c r="O1228" s="15"/>
      <c r="P1228" s="15"/>
    </row>
    <row r="1229" customFormat="false" ht="15.95" hidden="false" customHeight="true" outlineLevel="0" collapsed="false">
      <c r="A1229" s="16" t="s">
        <v>2092</v>
      </c>
      <c r="B1229" s="11" t="n">
        <v>3</v>
      </c>
      <c r="C1229" s="11" t="n">
        <v>55868068</v>
      </c>
      <c r="D1229" s="11" t="n">
        <v>55868119</v>
      </c>
      <c r="E1229" s="1" t="str">
        <f aca="false">"chr"&amp;B1229&amp;":"&amp;C1229&amp;"-"&amp;D1229</f>
        <v>chr3:55868068-55868119</v>
      </c>
      <c r="F1229" s="16" t="s">
        <v>2089</v>
      </c>
      <c r="G1229" s="17"/>
      <c r="H1229" s="17" t="s">
        <v>17</v>
      </c>
      <c r="I1229" s="17"/>
      <c r="J1229" s="18" t="s">
        <v>17</v>
      </c>
      <c r="K1229" s="16" t="s">
        <v>19</v>
      </c>
      <c r="L1229" s="16"/>
      <c r="M1229" s="19"/>
      <c r="N1229" s="15"/>
      <c r="O1229" s="15"/>
      <c r="P1229" s="15"/>
    </row>
    <row r="1230" customFormat="false" ht="15.95" hidden="false" customHeight="true" outlineLevel="0" collapsed="false">
      <c r="A1230" s="16" t="s">
        <v>2093</v>
      </c>
      <c r="B1230" s="11" t="n">
        <v>3</v>
      </c>
      <c r="C1230" s="11" t="n">
        <v>55868140</v>
      </c>
      <c r="D1230" s="11" t="n">
        <v>55868184</v>
      </c>
      <c r="E1230" s="1" t="str">
        <f aca="false">"chr"&amp;B1230&amp;":"&amp;C1230&amp;"-"&amp;D1230</f>
        <v>chr3:55868140-55868184</v>
      </c>
      <c r="F1230" s="16" t="s">
        <v>2089</v>
      </c>
      <c r="G1230" s="17"/>
      <c r="H1230" s="17" t="s">
        <v>17</v>
      </c>
      <c r="I1230" s="17"/>
      <c r="J1230" s="18" t="s">
        <v>17</v>
      </c>
      <c r="K1230" s="16" t="s">
        <v>19</v>
      </c>
      <c r="L1230" s="16"/>
      <c r="M1230" s="19"/>
      <c r="N1230" s="15"/>
      <c r="O1230" s="15"/>
      <c r="P1230" s="15"/>
    </row>
    <row r="1231" customFormat="false" ht="15.95" hidden="false" customHeight="true" outlineLevel="0" collapsed="false">
      <c r="A1231" s="16" t="s">
        <v>2094</v>
      </c>
      <c r="B1231" s="11" t="n">
        <v>3</v>
      </c>
      <c r="C1231" s="11" t="n">
        <v>55868263</v>
      </c>
      <c r="D1231" s="11" t="n">
        <v>55868313</v>
      </c>
      <c r="E1231" s="1" t="str">
        <f aca="false">"chr"&amp;B1231&amp;":"&amp;C1231&amp;"-"&amp;D1231</f>
        <v>chr3:55868263-55868313</v>
      </c>
      <c r="F1231" s="16" t="s">
        <v>2089</v>
      </c>
      <c r="G1231" s="17"/>
      <c r="H1231" s="17" t="s">
        <v>17</v>
      </c>
      <c r="I1231" s="17"/>
      <c r="J1231" s="18" t="s">
        <v>17</v>
      </c>
      <c r="K1231" s="16" t="s">
        <v>19</v>
      </c>
      <c r="L1231" s="16"/>
      <c r="M1231" s="19"/>
      <c r="N1231" s="15"/>
      <c r="O1231" s="15"/>
      <c r="P1231" s="15"/>
    </row>
    <row r="1232" customFormat="false" ht="15.95" hidden="false" customHeight="true" outlineLevel="0" collapsed="false">
      <c r="A1232" s="16" t="s">
        <v>2095</v>
      </c>
      <c r="B1232" s="11" t="n">
        <v>8</v>
      </c>
      <c r="C1232" s="11" t="n">
        <v>118593566</v>
      </c>
      <c r="D1232" s="11" t="n">
        <v>118593610</v>
      </c>
      <c r="E1232" s="1" t="str">
        <f aca="false">"chr"&amp;B1232&amp;":"&amp;C1232&amp;"-"&amp;D1232</f>
        <v>chr8:118593566-118593610</v>
      </c>
      <c r="F1232" s="16" t="s">
        <v>2096</v>
      </c>
      <c r="G1232" s="17" t="s">
        <v>16</v>
      </c>
      <c r="H1232" s="17"/>
      <c r="I1232" s="17"/>
      <c r="J1232" s="18" t="s">
        <v>16</v>
      </c>
      <c r="K1232" s="16" t="s">
        <v>25</v>
      </c>
      <c r="L1232" s="16"/>
      <c r="M1232" s="19"/>
      <c r="N1232" s="15"/>
      <c r="O1232" s="15"/>
      <c r="P1232" s="15"/>
    </row>
    <row r="1233" customFormat="false" ht="15.95" hidden="false" customHeight="true" outlineLevel="0" collapsed="false">
      <c r="A1233" s="16" t="s">
        <v>2097</v>
      </c>
      <c r="B1233" s="11" t="n">
        <v>6</v>
      </c>
      <c r="C1233" s="11" t="n">
        <v>93644120</v>
      </c>
      <c r="D1233" s="11" t="n">
        <v>93644164</v>
      </c>
      <c r="E1233" s="1" t="str">
        <f aca="false">"chr"&amp;B1233&amp;":"&amp;C1233&amp;"-"&amp;D1233</f>
        <v>chr6:93644120-93644164</v>
      </c>
      <c r="F1233" s="16" t="s">
        <v>2098</v>
      </c>
      <c r="G1233" s="17"/>
      <c r="H1233" s="17" t="s">
        <v>17</v>
      </c>
      <c r="I1233" s="17" t="s">
        <v>128</v>
      </c>
      <c r="J1233" s="18" t="s">
        <v>129</v>
      </c>
      <c r="K1233" s="16" t="s">
        <v>19</v>
      </c>
      <c r="L1233" s="16"/>
      <c r="M1233" s="19"/>
      <c r="N1233" s="15"/>
      <c r="O1233" s="15"/>
      <c r="P1233" s="15"/>
    </row>
    <row r="1234" customFormat="false" ht="15.95" hidden="false" customHeight="true" outlineLevel="0" collapsed="false">
      <c r="A1234" s="16" t="s">
        <v>2099</v>
      </c>
      <c r="B1234" s="11" t="n">
        <v>13</v>
      </c>
      <c r="C1234" s="11" t="n">
        <v>112869581</v>
      </c>
      <c r="D1234" s="11" t="n">
        <v>112869640</v>
      </c>
      <c r="E1234" s="1" t="str">
        <f aca="false">"chr"&amp;B1234&amp;":"&amp;C1234&amp;"-"&amp;D1234</f>
        <v>chr13:112869581-112869640</v>
      </c>
      <c r="F1234" s="16" t="s">
        <v>2100</v>
      </c>
      <c r="G1234" s="17"/>
      <c r="H1234" s="17" t="s">
        <v>17</v>
      </c>
      <c r="I1234" s="17"/>
      <c r="J1234" s="18" t="s">
        <v>17</v>
      </c>
      <c r="K1234" s="16" t="s">
        <v>19</v>
      </c>
      <c r="L1234" s="16"/>
      <c r="M1234" s="19"/>
      <c r="N1234" s="15"/>
      <c r="O1234" s="15"/>
      <c r="P1234" s="15"/>
    </row>
    <row r="1235" customFormat="false" ht="15.95" hidden="false" customHeight="true" outlineLevel="0" collapsed="false">
      <c r="A1235" s="16" t="s">
        <v>2101</v>
      </c>
      <c r="B1235" s="11" t="n">
        <v>7</v>
      </c>
      <c r="C1235" s="11" t="n">
        <v>27382467</v>
      </c>
      <c r="D1235" s="11" t="n">
        <v>27382511</v>
      </c>
      <c r="E1235" s="1" t="str">
        <f aca="false">"chr"&amp;B1235&amp;":"&amp;C1235&amp;"-"&amp;D1235</f>
        <v>chr7:27382467-27382511</v>
      </c>
      <c r="F1235" s="16" t="s">
        <v>2102</v>
      </c>
      <c r="G1235" s="17" t="s">
        <v>16</v>
      </c>
      <c r="H1235" s="17" t="s">
        <v>17</v>
      </c>
      <c r="I1235" s="17"/>
      <c r="J1235" s="18" t="s">
        <v>18</v>
      </c>
      <c r="K1235" s="16" t="s">
        <v>19</v>
      </c>
      <c r="L1235" s="16"/>
      <c r="M1235" s="19"/>
      <c r="N1235" s="15"/>
      <c r="O1235" s="15"/>
      <c r="P1235" s="15"/>
    </row>
    <row r="1236" customFormat="false" ht="15.95" hidden="false" customHeight="true" outlineLevel="0" collapsed="false">
      <c r="A1236" s="16" t="s">
        <v>2103</v>
      </c>
      <c r="B1236" s="11" t="n">
        <v>7</v>
      </c>
      <c r="C1236" s="11" t="n">
        <v>27382604</v>
      </c>
      <c r="D1236" s="11" t="n">
        <v>27382648</v>
      </c>
      <c r="E1236" s="1" t="str">
        <f aca="false">"chr"&amp;B1236&amp;":"&amp;C1236&amp;"-"&amp;D1236</f>
        <v>chr7:27382604-27382648</v>
      </c>
      <c r="F1236" s="16" t="s">
        <v>2102</v>
      </c>
      <c r="G1236" s="17" t="s">
        <v>16</v>
      </c>
      <c r="H1236" s="17" t="s">
        <v>17</v>
      </c>
      <c r="I1236" s="17"/>
      <c r="J1236" s="18" t="s">
        <v>18</v>
      </c>
      <c r="K1236" s="16" t="s">
        <v>19</v>
      </c>
      <c r="L1236" s="16"/>
      <c r="M1236" s="19"/>
      <c r="N1236" s="15"/>
      <c r="O1236" s="15"/>
      <c r="P1236" s="15"/>
    </row>
    <row r="1237" customFormat="false" ht="15.95" hidden="false" customHeight="true" outlineLevel="0" collapsed="false">
      <c r="A1237" s="16" t="s">
        <v>2104</v>
      </c>
      <c r="B1237" s="11" t="n">
        <v>4</v>
      </c>
      <c r="C1237" s="11" t="n">
        <v>132523187</v>
      </c>
      <c r="D1237" s="11" t="n">
        <v>132523239</v>
      </c>
      <c r="E1237" s="1" t="str">
        <f aca="false">"chr"&amp;B1237&amp;":"&amp;C1237&amp;"-"&amp;D1237</f>
        <v>chr4:132523187-132523239</v>
      </c>
      <c r="F1237" s="16" t="s">
        <v>2105</v>
      </c>
      <c r="G1237" s="17"/>
      <c r="H1237" s="17" t="s">
        <v>17</v>
      </c>
      <c r="I1237" s="17" t="s">
        <v>128</v>
      </c>
      <c r="J1237" s="18" t="s">
        <v>129</v>
      </c>
      <c r="K1237" s="16" t="s">
        <v>19</v>
      </c>
      <c r="L1237" s="16"/>
      <c r="M1237" s="19"/>
      <c r="N1237" s="15"/>
      <c r="O1237" s="15"/>
      <c r="P1237" s="15"/>
    </row>
    <row r="1238" customFormat="false" ht="15.95" hidden="false" customHeight="true" outlineLevel="0" collapsed="false">
      <c r="A1238" s="16" t="s">
        <v>2106</v>
      </c>
      <c r="B1238" s="11" t="n">
        <v>4</v>
      </c>
      <c r="C1238" s="11" t="n">
        <v>132523420</v>
      </c>
      <c r="D1238" s="11" t="n">
        <v>132523464</v>
      </c>
      <c r="E1238" s="1" t="str">
        <f aca="false">"chr"&amp;B1238&amp;":"&amp;C1238&amp;"-"&amp;D1238</f>
        <v>chr4:132523420-132523464</v>
      </c>
      <c r="F1238" s="16" t="s">
        <v>2105</v>
      </c>
      <c r="G1238" s="17"/>
      <c r="H1238" s="17" t="s">
        <v>17</v>
      </c>
      <c r="I1238" s="17" t="s">
        <v>128</v>
      </c>
      <c r="J1238" s="18" t="s">
        <v>129</v>
      </c>
      <c r="K1238" s="16" t="s">
        <v>19</v>
      </c>
      <c r="L1238" s="16"/>
      <c r="M1238" s="19"/>
      <c r="N1238" s="15"/>
      <c r="O1238" s="15"/>
      <c r="P1238" s="15"/>
    </row>
    <row r="1239" customFormat="false" ht="15.95" hidden="false" customHeight="true" outlineLevel="0" collapsed="false">
      <c r="A1239" s="16" t="s">
        <v>2107</v>
      </c>
      <c r="B1239" s="11" t="n">
        <v>4</v>
      </c>
      <c r="C1239" s="11" t="n">
        <v>132522835</v>
      </c>
      <c r="D1239" s="11" t="n">
        <v>132522879</v>
      </c>
      <c r="E1239" s="1" t="str">
        <f aca="false">"chr"&amp;B1239&amp;":"&amp;C1239&amp;"-"&amp;D1239</f>
        <v>chr4:132522835-132522879</v>
      </c>
      <c r="F1239" s="16" t="s">
        <v>2105</v>
      </c>
      <c r="G1239" s="17"/>
      <c r="H1239" s="17" t="s">
        <v>17</v>
      </c>
      <c r="I1239" s="17" t="s">
        <v>128</v>
      </c>
      <c r="J1239" s="18" t="s">
        <v>129</v>
      </c>
      <c r="K1239" s="16" t="s">
        <v>19</v>
      </c>
      <c r="L1239" s="16"/>
      <c r="M1239" s="19"/>
      <c r="N1239" s="15"/>
      <c r="O1239" s="15"/>
      <c r="P1239" s="15"/>
    </row>
    <row r="1240" customFormat="false" ht="15.95" hidden="false" customHeight="true" outlineLevel="0" collapsed="false">
      <c r="A1240" s="16" t="s">
        <v>2108</v>
      </c>
      <c r="B1240" s="11" t="n">
        <v>4</v>
      </c>
      <c r="C1240" s="11" t="n">
        <v>132523051</v>
      </c>
      <c r="D1240" s="11" t="n">
        <v>132523095</v>
      </c>
      <c r="E1240" s="1" t="str">
        <f aca="false">"chr"&amp;B1240&amp;":"&amp;C1240&amp;"-"&amp;D1240</f>
        <v>chr4:132523051-132523095</v>
      </c>
      <c r="F1240" s="16" t="s">
        <v>2105</v>
      </c>
      <c r="G1240" s="17"/>
      <c r="H1240" s="17" t="s">
        <v>17</v>
      </c>
      <c r="I1240" s="17" t="s">
        <v>128</v>
      </c>
      <c r="J1240" s="18" t="s">
        <v>129</v>
      </c>
      <c r="K1240" s="16" t="s">
        <v>19</v>
      </c>
      <c r="L1240" s="16" t="s">
        <v>37</v>
      </c>
      <c r="M1240" s="19"/>
      <c r="N1240" s="15"/>
      <c r="O1240" s="15"/>
      <c r="P1240" s="15"/>
    </row>
    <row r="1241" customFormat="false" ht="15.95" hidden="false" customHeight="true" outlineLevel="0" collapsed="false">
      <c r="A1241" s="16" t="s">
        <v>2109</v>
      </c>
      <c r="B1241" s="11" t="n">
        <v>15</v>
      </c>
      <c r="C1241" s="11" t="n">
        <v>88974153</v>
      </c>
      <c r="D1241" s="11" t="n">
        <v>88974197</v>
      </c>
      <c r="E1241" s="1" t="str">
        <f aca="false">"chr"&amp;B1241&amp;":"&amp;C1241&amp;"-"&amp;D1241</f>
        <v>chr15:88974153-88974197</v>
      </c>
      <c r="F1241" s="16" t="s">
        <v>2110</v>
      </c>
      <c r="G1241" s="17"/>
      <c r="H1241" s="17" t="s">
        <v>17</v>
      </c>
      <c r="I1241" s="17"/>
      <c r="J1241" s="18" t="s">
        <v>17</v>
      </c>
      <c r="K1241" s="16" t="s">
        <v>19</v>
      </c>
      <c r="L1241" s="16" t="s">
        <v>37</v>
      </c>
      <c r="M1241" s="19"/>
      <c r="N1241" s="15"/>
      <c r="O1241" s="15"/>
      <c r="P1241" s="15"/>
    </row>
    <row r="1242" customFormat="false" ht="15.95" hidden="false" customHeight="true" outlineLevel="0" collapsed="false">
      <c r="A1242" s="16" t="s">
        <v>2111</v>
      </c>
      <c r="B1242" s="11" t="n">
        <v>15</v>
      </c>
      <c r="C1242" s="11" t="n">
        <v>88974282</v>
      </c>
      <c r="D1242" s="11" t="n">
        <v>88974328</v>
      </c>
      <c r="E1242" s="1" t="str">
        <f aca="false">"chr"&amp;B1242&amp;":"&amp;C1242&amp;"-"&amp;D1242</f>
        <v>chr15:88974282-88974328</v>
      </c>
      <c r="F1242" s="16" t="s">
        <v>2110</v>
      </c>
      <c r="G1242" s="17"/>
      <c r="H1242" s="17" t="s">
        <v>17</v>
      </c>
      <c r="I1242" s="17"/>
      <c r="J1242" s="18" t="s">
        <v>17</v>
      </c>
      <c r="K1242" s="16" t="s">
        <v>19</v>
      </c>
      <c r="L1242" s="16" t="s">
        <v>37</v>
      </c>
      <c r="M1242" s="19"/>
      <c r="N1242" s="15"/>
      <c r="O1242" s="15"/>
      <c r="P1242" s="15"/>
    </row>
    <row r="1243" customFormat="false" ht="15.95" hidden="false" customHeight="true" outlineLevel="0" collapsed="false">
      <c r="A1243" s="16" t="s">
        <v>2112</v>
      </c>
      <c r="B1243" s="11" t="n">
        <v>15</v>
      </c>
      <c r="C1243" s="11" t="n">
        <v>88974361</v>
      </c>
      <c r="D1243" s="11" t="n">
        <v>88974405</v>
      </c>
      <c r="E1243" s="1" t="str">
        <f aca="false">"chr"&amp;B1243&amp;":"&amp;C1243&amp;"-"&amp;D1243</f>
        <v>chr15:88974361-88974405</v>
      </c>
      <c r="F1243" s="16" t="s">
        <v>2110</v>
      </c>
      <c r="G1243" s="17"/>
      <c r="H1243" s="17" t="s">
        <v>17</v>
      </c>
      <c r="I1243" s="17"/>
      <c r="J1243" s="18" t="s">
        <v>17</v>
      </c>
      <c r="K1243" s="16" t="s">
        <v>19</v>
      </c>
      <c r="L1243" s="16" t="s">
        <v>37</v>
      </c>
      <c r="M1243" s="19"/>
      <c r="N1243" s="15"/>
      <c r="O1243" s="15"/>
      <c r="P1243" s="15"/>
    </row>
    <row r="1244" customFormat="false" ht="15.95" hidden="false" customHeight="true" outlineLevel="0" collapsed="false">
      <c r="A1244" s="16" t="s">
        <v>2113</v>
      </c>
      <c r="B1244" s="11" t="n">
        <v>15</v>
      </c>
      <c r="C1244" s="11" t="n">
        <v>88974475</v>
      </c>
      <c r="D1244" s="11" t="n">
        <v>88974519</v>
      </c>
      <c r="E1244" s="1" t="str">
        <f aca="false">"chr"&amp;B1244&amp;":"&amp;C1244&amp;"-"&amp;D1244</f>
        <v>chr15:88974475-88974519</v>
      </c>
      <c r="F1244" s="16" t="s">
        <v>2110</v>
      </c>
      <c r="G1244" s="17"/>
      <c r="H1244" s="17" t="s">
        <v>17</v>
      </c>
      <c r="I1244" s="17"/>
      <c r="J1244" s="18" t="s">
        <v>17</v>
      </c>
      <c r="K1244" s="16" t="s">
        <v>19</v>
      </c>
      <c r="L1244" s="16" t="s">
        <v>37</v>
      </c>
      <c r="M1244" s="19"/>
      <c r="N1244" s="15"/>
      <c r="O1244" s="15"/>
      <c r="P1244" s="15"/>
    </row>
    <row r="1245" customFormat="false" ht="15.95" hidden="false" customHeight="true" outlineLevel="0" collapsed="false">
      <c r="A1245" s="16" t="s">
        <v>2114</v>
      </c>
      <c r="B1245" s="11" t="n">
        <v>15</v>
      </c>
      <c r="C1245" s="11" t="n">
        <v>88974667</v>
      </c>
      <c r="D1245" s="11" t="n">
        <v>88974711</v>
      </c>
      <c r="E1245" s="1" t="str">
        <f aca="false">"chr"&amp;B1245&amp;":"&amp;C1245&amp;"-"&amp;D1245</f>
        <v>chr15:88974667-88974711</v>
      </c>
      <c r="F1245" s="16" t="s">
        <v>2110</v>
      </c>
      <c r="G1245" s="17"/>
      <c r="H1245" s="17" t="s">
        <v>17</v>
      </c>
      <c r="I1245" s="17"/>
      <c r="J1245" s="18" t="s">
        <v>17</v>
      </c>
      <c r="K1245" s="16" t="s">
        <v>19</v>
      </c>
      <c r="L1245" s="16" t="s">
        <v>37</v>
      </c>
      <c r="M1245" s="19"/>
      <c r="N1245" s="15"/>
      <c r="O1245" s="15"/>
      <c r="P1245" s="15"/>
    </row>
    <row r="1246" customFormat="false" ht="15.95" hidden="false" customHeight="true" outlineLevel="0" collapsed="false">
      <c r="A1246" s="16" t="s">
        <v>2115</v>
      </c>
      <c r="B1246" s="11" t="n">
        <v>10</v>
      </c>
      <c r="C1246" s="11" t="n">
        <v>126714922</v>
      </c>
      <c r="D1246" s="11" t="n">
        <v>126714974</v>
      </c>
      <c r="E1246" s="1" t="str">
        <f aca="false">"chr"&amp;B1246&amp;":"&amp;C1246&amp;"-"&amp;D1246</f>
        <v>chr10:126714922-126714974</v>
      </c>
      <c r="F1246" s="16" t="s">
        <v>2116</v>
      </c>
      <c r="G1246" s="17" t="s">
        <v>16</v>
      </c>
      <c r="H1246" s="17"/>
      <c r="I1246" s="17"/>
      <c r="J1246" s="18" t="s">
        <v>16</v>
      </c>
      <c r="K1246" s="16" t="s">
        <v>19</v>
      </c>
      <c r="L1246" s="16"/>
      <c r="M1246" s="19"/>
      <c r="N1246" s="15"/>
      <c r="O1246" s="15"/>
      <c r="P1246" s="15"/>
    </row>
    <row r="1247" customFormat="false" ht="15.95" hidden="false" customHeight="true" outlineLevel="0" collapsed="false">
      <c r="A1247" s="16" t="s">
        <v>2117</v>
      </c>
      <c r="B1247" s="11" t="n">
        <v>8</v>
      </c>
      <c r="C1247" s="11" t="n">
        <v>87803073</v>
      </c>
      <c r="D1247" s="11" t="n">
        <v>87803117</v>
      </c>
      <c r="E1247" s="1" t="str">
        <f aca="false">"chr"&amp;B1247&amp;":"&amp;C1247&amp;"-"&amp;D1247</f>
        <v>chr8:87803073-87803117</v>
      </c>
      <c r="F1247" s="16" t="s">
        <v>2118</v>
      </c>
      <c r="G1247" s="17"/>
      <c r="H1247" s="17" t="s">
        <v>17</v>
      </c>
      <c r="I1247" s="17" t="s">
        <v>128</v>
      </c>
      <c r="J1247" s="18" t="s">
        <v>129</v>
      </c>
      <c r="K1247" s="16" t="s">
        <v>25</v>
      </c>
      <c r="L1247" s="16"/>
      <c r="M1247" s="19"/>
      <c r="N1247" s="15"/>
      <c r="O1247" s="15"/>
      <c r="P1247" s="15"/>
    </row>
    <row r="1248" customFormat="false" ht="15.95" hidden="false" customHeight="true" outlineLevel="0" collapsed="false">
      <c r="A1248" s="16" t="s">
        <v>2119</v>
      </c>
      <c r="B1248" s="11" t="n">
        <v>8</v>
      </c>
      <c r="C1248" s="11" t="n">
        <v>87803205</v>
      </c>
      <c r="D1248" s="11" t="n">
        <v>87803249</v>
      </c>
      <c r="E1248" s="1" t="str">
        <f aca="false">"chr"&amp;B1248&amp;":"&amp;C1248&amp;"-"&amp;D1248</f>
        <v>chr8:87803205-87803249</v>
      </c>
      <c r="F1248" s="16" t="s">
        <v>2118</v>
      </c>
      <c r="G1248" s="17"/>
      <c r="H1248" s="17" t="s">
        <v>17</v>
      </c>
      <c r="I1248" s="17" t="s">
        <v>128</v>
      </c>
      <c r="J1248" s="18" t="s">
        <v>129</v>
      </c>
      <c r="K1248" s="16" t="s">
        <v>25</v>
      </c>
      <c r="L1248" s="16"/>
      <c r="M1248" s="19"/>
      <c r="N1248" s="15"/>
      <c r="O1248" s="15"/>
      <c r="P1248" s="15"/>
    </row>
    <row r="1249" customFormat="false" ht="15.95" hidden="false" customHeight="true" outlineLevel="0" collapsed="false">
      <c r="A1249" s="16" t="s">
        <v>2120</v>
      </c>
      <c r="B1249" s="11" t="n">
        <v>8</v>
      </c>
      <c r="C1249" s="11" t="n">
        <v>87835761</v>
      </c>
      <c r="D1249" s="11" t="n">
        <v>87835805</v>
      </c>
      <c r="E1249" s="1" t="str">
        <f aca="false">"chr"&amp;B1249&amp;":"&amp;C1249&amp;"-"&amp;D1249</f>
        <v>chr8:87835761-87835805</v>
      </c>
      <c r="F1249" s="16" t="s">
        <v>2121</v>
      </c>
      <c r="G1249" s="17" t="s">
        <v>16</v>
      </c>
      <c r="H1249" s="17"/>
      <c r="I1249" s="17"/>
      <c r="J1249" s="18" t="s">
        <v>16</v>
      </c>
      <c r="K1249" s="16" t="s">
        <v>19</v>
      </c>
      <c r="L1249" s="16"/>
      <c r="M1249" s="19"/>
      <c r="N1249" s="15"/>
      <c r="O1249" s="15"/>
      <c r="P1249" s="15"/>
    </row>
    <row r="1250" customFormat="false" ht="15.95" hidden="false" customHeight="true" outlineLevel="0" collapsed="false">
      <c r="A1250" s="16" t="s">
        <v>2122</v>
      </c>
      <c r="B1250" s="11" t="n">
        <v>10</v>
      </c>
      <c r="C1250" s="11" t="n">
        <v>80660863</v>
      </c>
      <c r="D1250" s="11" t="n">
        <v>80660907</v>
      </c>
      <c r="E1250" s="1" t="str">
        <f aca="false">"chr"&amp;B1250&amp;":"&amp;C1250&amp;"-"&amp;D1250</f>
        <v>chr10:80660863-80660907</v>
      </c>
      <c r="F1250" s="16" t="s">
        <v>2123</v>
      </c>
      <c r="G1250" s="17" t="s">
        <v>16</v>
      </c>
      <c r="H1250" s="17" t="s">
        <v>17</v>
      </c>
      <c r="I1250" s="17"/>
      <c r="J1250" s="18" t="s">
        <v>18</v>
      </c>
      <c r="K1250" s="16" t="s">
        <v>25</v>
      </c>
      <c r="L1250" s="16"/>
      <c r="M1250" s="19"/>
      <c r="N1250" s="15"/>
      <c r="O1250" s="15"/>
      <c r="P1250" s="15"/>
    </row>
    <row r="1251" customFormat="false" ht="15.95" hidden="false" customHeight="true" outlineLevel="0" collapsed="false">
      <c r="A1251" s="16" t="s">
        <v>2124</v>
      </c>
      <c r="B1251" s="11" t="n">
        <v>10</v>
      </c>
      <c r="C1251" s="11" t="n">
        <v>126693249</v>
      </c>
      <c r="D1251" s="11" t="n">
        <v>126693294</v>
      </c>
      <c r="E1251" s="1" t="str">
        <f aca="false">"chr"&amp;B1251&amp;":"&amp;C1251&amp;"-"&amp;D1251</f>
        <v>chr10:126693249-126693294</v>
      </c>
      <c r="F1251" s="16" t="s">
        <v>2125</v>
      </c>
      <c r="G1251" s="17" t="s">
        <v>16</v>
      </c>
      <c r="H1251" s="17"/>
      <c r="I1251" s="17"/>
      <c r="J1251" s="18" t="s">
        <v>16</v>
      </c>
      <c r="K1251" s="16" t="s">
        <v>19</v>
      </c>
      <c r="L1251" s="16"/>
      <c r="M1251" s="19"/>
      <c r="N1251" s="15"/>
      <c r="O1251" s="15"/>
      <c r="P1251" s="15"/>
    </row>
    <row r="1252" customFormat="false" ht="15.95" hidden="false" customHeight="true" outlineLevel="0" collapsed="false">
      <c r="A1252" s="16" t="s">
        <v>2126</v>
      </c>
      <c r="B1252" s="11" t="n">
        <v>8</v>
      </c>
      <c r="C1252" s="11" t="n">
        <v>12915628</v>
      </c>
      <c r="D1252" s="11" t="n">
        <v>12915672</v>
      </c>
      <c r="E1252" s="1" t="str">
        <f aca="false">"chr"&amp;B1252&amp;":"&amp;C1252&amp;"-"&amp;D1252</f>
        <v>chr8:12915628-12915672</v>
      </c>
      <c r="F1252" s="16" t="s">
        <v>2127</v>
      </c>
      <c r="G1252" s="17" t="s">
        <v>16</v>
      </c>
      <c r="H1252" s="17"/>
      <c r="I1252" s="17"/>
      <c r="J1252" s="18" t="s">
        <v>16</v>
      </c>
      <c r="K1252" s="16" t="s">
        <v>19</v>
      </c>
      <c r="L1252" s="16" t="s">
        <v>37</v>
      </c>
      <c r="M1252" s="19"/>
      <c r="N1252" s="15"/>
      <c r="O1252" s="15"/>
      <c r="P1252" s="15"/>
    </row>
    <row r="1253" customFormat="false" ht="15.95" hidden="false" customHeight="true" outlineLevel="0" collapsed="false">
      <c r="A1253" s="16" t="s">
        <v>2128</v>
      </c>
      <c r="B1253" s="11" t="n">
        <v>8</v>
      </c>
      <c r="C1253" s="11" t="n">
        <v>12915799</v>
      </c>
      <c r="D1253" s="11" t="n">
        <v>12915843</v>
      </c>
      <c r="E1253" s="1" t="str">
        <f aca="false">"chr"&amp;B1253&amp;":"&amp;C1253&amp;"-"&amp;D1253</f>
        <v>chr8:12915799-12915843</v>
      </c>
      <c r="F1253" s="16" t="s">
        <v>2127</v>
      </c>
      <c r="G1253" s="17" t="s">
        <v>16</v>
      </c>
      <c r="H1253" s="17"/>
      <c r="I1253" s="17"/>
      <c r="J1253" s="18" t="s">
        <v>16</v>
      </c>
      <c r="K1253" s="16" t="s">
        <v>19</v>
      </c>
      <c r="L1253" s="16" t="s">
        <v>37</v>
      </c>
      <c r="M1253" s="19"/>
      <c r="N1253" s="15"/>
      <c r="O1253" s="15"/>
      <c r="P1253" s="15"/>
    </row>
    <row r="1254" customFormat="false" ht="15.95" hidden="false" customHeight="true" outlineLevel="0" collapsed="false">
      <c r="A1254" s="16" t="s">
        <v>2129</v>
      </c>
      <c r="B1254" s="11" t="n">
        <v>17</v>
      </c>
      <c r="C1254" s="11" t="n">
        <v>29569050</v>
      </c>
      <c r="D1254" s="11" t="n">
        <v>29569094</v>
      </c>
      <c r="E1254" s="1" t="str">
        <f aca="false">"chr"&amp;B1254&amp;":"&amp;C1254&amp;"-"&amp;D1254</f>
        <v>chr17:29569050-29569094</v>
      </c>
      <c r="F1254" s="16" t="s">
        <v>2130</v>
      </c>
      <c r="G1254" s="17"/>
      <c r="H1254" s="17" t="s">
        <v>17</v>
      </c>
      <c r="I1254" s="17"/>
      <c r="J1254" s="18" t="s">
        <v>17</v>
      </c>
      <c r="K1254" s="16" t="s">
        <v>19</v>
      </c>
      <c r="L1254" s="16"/>
      <c r="M1254" s="19"/>
      <c r="N1254" s="15"/>
      <c r="O1254" s="15"/>
      <c r="P1254" s="15"/>
    </row>
    <row r="1255" customFormat="false" ht="15.95" hidden="false" customHeight="true" outlineLevel="0" collapsed="false">
      <c r="A1255" s="16" t="s">
        <v>2131</v>
      </c>
      <c r="B1255" s="11" t="n">
        <v>17</v>
      </c>
      <c r="C1255" s="11" t="n">
        <v>29569417</v>
      </c>
      <c r="D1255" s="11" t="n">
        <v>29569461</v>
      </c>
      <c r="E1255" s="1" t="str">
        <f aca="false">"chr"&amp;B1255&amp;":"&amp;C1255&amp;"-"&amp;D1255</f>
        <v>chr17:29569417-29569461</v>
      </c>
      <c r="F1255" s="16" t="s">
        <v>2130</v>
      </c>
      <c r="G1255" s="17"/>
      <c r="H1255" s="17" t="s">
        <v>17</v>
      </c>
      <c r="I1255" s="17"/>
      <c r="J1255" s="18" t="s">
        <v>17</v>
      </c>
      <c r="K1255" s="16" t="s">
        <v>19</v>
      </c>
      <c r="L1255" s="16"/>
      <c r="M1255" s="19"/>
      <c r="N1255" s="15"/>
      <c r="O1255" s="15"/>
      <c r="P1255" s="15"/>
    </row>
    <row r="1256" customFormat="false" ht="15.95" hidden="false" customHeight="true" outlineLevel="0" collapsed="false">
      <c r="A1256" s="16" t="s">
        <v>2132</v>
      </c>
      <c r="B1256" s="11" t="n">
        <v>5</v>
      </c>
      <c r="C1256" s="11" t="n">
        <v>136063296</v>
      </c>
      <c r="D1256" s="11" t="n">
        <v>136063340</v>
      </c>
      <c r="E1256" s="1" t="str">
        <f aca="false">"chr"&amp;B1256&amp;":"&amp;C1256&amp;"-"&amp;D1256</f>
        <v>chr5:136063296-136063340</v>
      </c>
      <c r="F1256" s="16" t="s">
        <v>2133</v>
      </c>
      <c r="G1256" s="17" t="s">
        <v>16</v>
      </c>
      <c r="H1256" s="17" t="s">
        <v>17</v>
      </c>
      <c r="I1256" s="17"/>
      <c r="J1256" s="18" t="s">
        <v>18</v>
      </c>
      <c r="K1256" s="16" t="s">
        <v>19</v>
      </c>
      <c r="L1256" s="16"/>
      <c r="M1256" s="19"/>
      <c r="N1256" s="15"/>
      <c r="O1256" s="15"/>
      <c r="P1256" s="15"/>
    </row>
    <row r="1257" customFormat="false" ht="15.95" hidden="false" customHeight="true" outlineLevel="0" collapsed="false">
      <c r="A1257" s="16" t="s">
        <v>2134</v>
      </c>
      <c r="B1257" s="11" t="n">
        <v>18</v>
      </c>
      <c r="C1257" s="11" t="n">
        <v>57258422</v>
      </c>
      <c r="D1257" s="11" t="n">
        <v>57258466</v>
      </c>
      <c r="E1257" s="1" t="str">
        <f aca="false">"chr"&amp;B1257&amp;":"&amp;C1257&amp;"-"&amp;D1257</f>
        <v>chr18:57258422-57258466</v>
      </c>
      <c r="F1257" s="16" t="s">
        <v>2135</v>
      </c>
      <c r="G1257" s="17" t="s">
        <v>16</v>
      </c>
      <c r="H1257" s="17" t="s">
        <v>17</v>
      </c>
      <c r="I1257" s="17"/>
      <c r="J1257" s="18" t="s">
        <v>18</v>
      </c>
      <c r="K1257" s="16" t="s">
        <v>19</v>
      </c>
      <c r="L1257" s="16"/>
      <c r="M1257" s="19"/>
      <c r="N1257" s="15"/>
      <c r="O1257" s="15"/>
      <c r="P1257" s="15"/>
    </row>
    <row r="1258" customFormat="false" ht="15.95" hidden="false" customHeight="true" outlineLevel="0" collapsed="false">
      <c r="A1258" s="16" t="s">
        <v>2136</v>
      </c>
      <c r="B1258" s="11" t="n">
        <v>7</v>
      </c>
      <c r="C1258" s="11" t="n">
        <v>83760660</v>
      </c>
      <c r="D1258" s="11" t="n">
        <v>83760704</v>
      </c>
      <c r="E1258" s="1" t="str">
        <f aca="false">"chr"&amp;B1258&amp;":"&amp;C1258&amp;"-"&amp;D1258</f>
        <v>chr7:83760660-83760704</v>
      </c>
      <c r="F1258" s="16" t="s">
        <v>2137</v>
      </c>
      <c r="G1258" s="17" t="s">
        <v>16</v>
      </c>
      <c r="H1258" s="17"/>
      <c r="I1258" s="17"/>
      <c r="J1258" s="18" t="s">
        <v>16</v>
      </c>
      <c r="K1258" s="16" t="s">
        <v>19</v>
      </c>
      <c r="L1258" s="16"/>
      <c r="M1258" s="19"/>
      <c r="N1258" s="15"/>
      <c r="O1258" s="15"/>
      <c r="P1258" s="15"/>
    </row>
    <row r="1259" customFormat="false" ht="15.95" hidden="false" customHeight="true" outlineLevel="0" collapsed="false">
      <c r="A1259" s="16" t="s">
        <v>2138</v>
      </c>
      <c r="B1259" s="11" t="n">
        <v>8</v>
      </c>
      <c r="C1259" s="11" t="n">
        <v>37057067</v>
      </c>
      <c r="D1259" s="11" t="n">
        <v>37057111</v>
      </c>
      <c r="E1259" s="1" t="str">
        <f aca="false">"chr"&amp;B1259&amp;":"&amp;C1259&amp;"-"&amp;D1259</f>
        <v>chr8:37057067-37057111</v>
      </c>
      <c r="F1259" s="16" t="s">
        <v>2139</v>
      </c>
      <c r="G1259" s="17" t="s">
        <v>16</v>
      </c>
      <c r="H1259" s="17" t="s">
        <v>17</v>
      </c>
      <c r="I1259" s="17"/>
      <c r="J1259" s="18" t="s">
        <v>18</v>
      </c>
      <c r="K1259" s="16" t="s">
        <v>25</v>
      </c>
      <c r="L1259" s="16"/>
      <c r="M1259" s="19"/>
      <c r="N1259" s="15"/>
      <c r="O1259" s="15"/>
      <c r="P1259" s="15"/>
    </row>
    <row r="1260" customFormat="false" ht="15.95" hidden="false" customHeight="true" outlineLevel="0" collapsed="false">
      <c r="A1260" s="16" t="s">
        <v>2140</v>
      </c>
      <c r="B1260" s="11" t="n">
        <v>8</v>
      </c>
      <c r="C1260" s="11" t="n">
        <v>37057211</v>
      </c>
      <c r="D1260" s="11" t="n">
        <v>37057255</v>
      </c>
      <c r="E1260" s="1" t="str">
        <f aca="false">"chr"&amp;B1260&amp;":"&amp;C1260&amp;"-"&amp;D1260</f>
        <v>chr8:37057211-37057255</v>
      </c>
      <c r="F1260" s="16" t="s">
        <v>2139</v>
      </c>
      <c r="G1260" s="17" t="s">
        <v>16</v>
      </c>
      <c r="H1260" s="17" t="s">
        <v>17</v>
      </c>
      <c r="I1260" s="17"/>
      <c r="J1260" s="18" t="s">
        <v>18</v>
      </c>
      <c r="K1260" s="16" t="s">
        <v>25</v>
      </c>
      <c r="L1260" s="16"/>
      <c r="M1260" s="19"/>
      <c r="N1260" s="15"/>
      <c r="O1260" s="15"/>
      <c r="P1260" s="15"/>
    </row>
    <row r="1261" customFormat="false" ht="15.95" hidden="false" customHeight="true" outlineLevel="0" collapsed="false">
      <c r="A1261" s="16" t="s">
        <v>2141</v>
      </c>
      <c r="B1261" s="11" t="n">
        <v>4</v>
      </c>
      <c r="C1261" s="11" t="n">
        <v>154498774</v>
      </c>
      <c r="D1261" s="11" t="n">
        <v>154498818</v>
      </c>
      <c r="E1261" s="1" t="str">
        <f aca="false">"chr"&amp;B1261&amp;":"&amp;C1261&amp;"-"&amp;D1261</f>
        <v>chr4:154498774-154498818</v>
      </c>
      <c r="F1261" s="16" t="s">
        <v>2142</v>
      </c>
      <c r="G1261" s="17" t="s">
        <v>16</v>
      </c>
      <c r="H1261" s="17" t="s">
        <v>17</v>
      </c>
      <c r="I1261" s="17"/>
      <c r="J1261" s="18" t="s">
        <v>18</v>
      </c>
      <c r="K1261" s="16" t="s">
        <v>19</v>
      </c>
      <c r="L1261" s="16"/>
      <c r="M1261" s="19"/>
      <c r="N1261" s="15"/>
      <c r="O1261" s="15"/>
      <c r="P1261" s="15"/>
    </row>
    <row r="1262" customFormat="false" ht="15.95" hidden="false" customHeight="true" outlineLevel="0" collapsed="false">
      <c r="A1262" s="16" t="s">
        <v>2143</v>
      </c>
      <c r="B1262" s="11" t="n">
        <v>10</v>
      </c>
      <c r="C1262" s="11" t="n">
        <v>79552246</v>
      </c>
      <c r="D1262" s="11" t="n">
        <v>79552290</v>
      </c>
      <c r="E1262" s="1" t="str">
        <f aca="false">"chr"&amp;B1262&amp;":"&amp;C1262&amp;"-"&amp;D1262</f>
        <v>chr10:79552246-79552290</v>
      </c>
      <c r="F1262" s="16" t="s">
        <v>2144</v>
      </c>
      <c r="G1262" s="17"/>
      <c r="H1262" s="17" t="s">
        <v>17</v>
      </c>
      <c r="I1262" s="17"/>
      <c r="J1262" s="18" t="s">
        <v>17</v>
      </c>
      <c r="K1262" s="16" t="s">
        <v>19</v>
      </c>
      <c r="L1262" s="16"/>
      <c r="M1262" s="19"/>
      <c r="N1262" s="15"/>
      <c r="O1262" s="15"/>
      <c r="P1262" s="15"/>
    </row>
    <row r="1263" customFormat="false" ht="15.95" hidden="false" customHeight="true" outlineLevel="0" collapsed="false">
      <c r="A1263" s="16" t="s">
        <v>2145</v>
      </c>
      <c r="B1263" s="11" t="n">
        <v>1</v>
      </c>
      <c r="C1263" s="11" t="n">
        <v>182534020</v>
      </c>
      <c r="D1263" s="11" t="n">
        <v>182534064</v>
      </c>
      <c r="E1263" s="1" t="str">
        <f aca="false">"chr"&amp;B1263&amp;":"&amp;C1263&amp;"-"&amp;D1263</f>
        <v>chr1:182534020-182534064</v>
      </c>
      <c r="F1263" s="16" t="s">
        <v>2146</v>
      </c>
      <c r="G1263" s="17" t="s">
        <v>16</v>
      </c>
      <c r="H1263" s="17"/>
      <c r="I1263" s="17"/>
      <c r="J1263" s="18" t="s">
        <v>16</v>
      </c>
      <c r="K1263" s="16" t="s">
        <v>19</v>
      </c>
      <c r="L1263" s="16" t="s">
        <v>37</v>
      </c>
      <c r="M1263" s="19"/>
      <c r="N1263" s="15"/>
      <c r="O1263" s="15"/>
      <c r="P1263" s="15"/>
    </row>
    <row r="1264" customFormat="false" ht="15.95" hidden="false" customHeight="true" outlineLevel="0" collapsed="false">
      <c r="A1264" s="16" t="s">
        <v>2147</v>
      </c>
      <c r="B1264" s="11" t="n">
        <v>11</v>
      </c>
      <c r="C1264" s="11" t="n">
        <v>87669362</v>
      </c>
      <c r="D1264" s="11" t="n">
        <v>87669406</v>
      </c>
      <c r="E1264" s="1" t="str">
        <f aca="false">"chr"&amp;B1264&amp;":"&amp;C1264&amp;"-"&amp;D1264</f>
        <v>chr11:87669362-87669406</v>
      </c>
      <c r="F1264" s="16" t="s">
        <v>2148</v>
      </c>
      <c r="G1264" s="17" t="s">
        <v>16</v>
      </c>
      <c r="H1264" s="17"/>
      <c r="I1264" s="17"/>
      <c r="J1264" s="18" t="s">
        <v>16</v>
      </c>
      <c r="K1264" s="16" t="s">
        <v>25</v>
      </c>
      <c r="L1264" s="16"/>
      <c r="M1264" s="19"/>
      <c r="N1264" s="15"/>
      <c r="O1264" s="15"/>
      <c r="P1264" s="15"/>
    </row>
    <row r="1265" customFormat="false" ht="15.95" hidden="false" customHeight="true" outlineLevel="0" collapsed="false">
      <c r="A1265" s="16" t="s">
        <v>2149</v>
      </c>
      <c r="B1265" s="11" t="n">
        <v>15</v>
      </c>
      <c r="C1265" s="11" t="n">
        <v>88810450</v>
      </c>
      <c r="D1265" s="11" t="n">
        <v>88810494</v>
      </c>
      <c r="E1265" s="1" t="str">
        <f aca="false">"chr"&amp;B1265&amp;":"&amp;C1265&amp;"-"&amp;D1265</f>
        <v>chr15:88810450-88810494</v>
      </c>
      <c r="F1265" s="16" t="s">
        <v>2150</v>
      </c>
      <c r="G1265" s="17" t="s">
        <v>16</v>
      </c>
      <c r="H1265" s="17"/>
      <c r="I1265" s="17"/>
      <c r="J1265" s="18" t="s">
        <v>16</v>
      </c>
      <c r="K1265" s="16" t="s">
        <v>19</v>
      </c>
      <c r="L1265" s="16"/>
      <c r="M1265" s="19"/>
      <c r="N1265" s="15"/>
      <c r="O1265" s="15"/>
      <c r="P1265" s="15"/>
    </row>
    <row r="1266" customFormat="false" ht="15.95" hidden="false" customHeight="true" outlineLevel="0" collapsed="false">
      <c r="A1266" s="16" t="s">
        <v>2151</v>
      </c>
      <c r="B1266" s="11" t="n">
        <v>9</v>
      </c>
      <c r="C1266" s="11" t="n">
        <v>44632002</v>
      </c>
      <c r="D1266" s="11" t="n">
        <v>44632046</v>
      </c>
      <c r="E1266" s="1" t="str">
        <f aca="false">"chr"&amp;B1266&amp;":"&amp;C1266&amp;"-"&amp;D1266</f>
        <v>chr9:44632002-44632046</v>
      </c>
      <c r="F1266" s="16" t="s">
        <v>2152</v>
      </c>
      <c r="G1266" s="17" t="s">
        <v>16</v>
      </c>
      <c r="H1266" s="17" t="s">
        <v>17</v>
      </c>
      <c r="I1266" s="17"/>
      <c r="J1266" s="18" t="s">
        <v>18</v>
      </c>
      <c r="K1266" s="16" t="s">
        <v>25</v>
      </c>
      <c r="L1266" s="16"/>
      <c r="M1266" s="19"/>
      <c r="N1266" s="15"/>
      <c r="O1266" s="15"/>
      <c r="P1266" s="15"/>
    </row>
    <row r="1267" customFormat="false" ht="15.95" hidden="false" customHeight="true" outlineLevel="0" collapsed="false">
      <c r="A1267" s="16" t="s">
        <v>2153</v>
      </c>
      <c r="B1267" s="11" t="n">
        <v>11</v>
      </c>
      <c r="C1267" s="11" t="n">
        <v>83258953</v>
      </c>
      <c r="D1267" s="11" t="n">
        <v>83258997</v>
      </c>
      <c r="E1267" s="1" t="str">
        <f aca="false">"chr"&amp;B1267&amp;":"&amp;C1267&amp;"-"&amp;D1267</f>
        <v>chr11:83258953-83258997</v>
      </c>
      <c r="F1267" s="16" t="s">
        <v>2154</v>
      </c>
      <c r="G1267" s="17"/>
      <c r="H1267" s="17" t="s">
        <v>17</v>
      </c>
      <c r="I1267" s="17" t="s">
        <v>128</v>
      </c>
      <c r="J1267" s="18" t="s">
        <v>129</v>
      </c>
      <c r="K1267" s="16" t="s">
        <v>19</v>
      </c>
      <c r="L1267" s="16"/>
      <c r="M1267" s="19"/>
      <c r="N1267" s="15"/>
      <c r="O1267" s="15"/>
      <c r="P1267" s="15"/>
    </row>
    <row r="1268" customFormat="false" ht="15.95" hidden="false" customHeight="true" outlineLevel="0" collapsed="false">
      <c r="A1268" s="16" t="s">
        <v>2155</v>
      </c>
      <c r="B1268" s="11" t="n">
        <v>11</v>
      </c>
      <c r="C1268" s="11" t="n">
        <v>83259067</v>
      </c>
      <c r="D1268" s="11" t="n">
        <v>83259111</v>
      </c>
      <c r="E1268" s="1" t="str">
        <f aca="false">"chr"&amp;B1268&amp;":"&amp;C1268&amp;"-"&amp;D1268</f>
        <v>chr11:83259067-83259111</v>
      </c>
      <c r="F1268" s="16" t="s">
        <v>2154</v>
      </c>
      <c r="G1268" s="17"/>
      <c r="H1268" s="17" t="s">
        <v>17</v>
      </c>
      <c r="I1268" s="17" t="s">
        <v>128</v>
      </c>
      <c r="J1268" s="18" t="s">
        <v>129</v>
      </c>
      <c r="K1268" s="16" t="s">
        <v>19</v>
      </c>
      <c r="L1268" s="16"/>
      <c r="M1268" s="19"/>
      <c r="N1268" s="15"/>
      <c r="O1268" s="15"/>
      <c r="P1268" s="15"/>
    </row>
    <row r="1269" customFormat="false" ht="15.95" hidden="false" customHeight="true" outlineLevel="0" collapsed="false">
      <c r="A1269" s="16" t="s">
        <v>2156</v>
      </c>
      <c r="B1269" s="11" t="n">
        <v>11</v>
      </c>
      <c r="C1269" s="11" t="n">
        <v>83259149</v>
      </c>
      <c r="D1269" s="11" t="n">
        <v>83259193</v>
      </c>
      <c r="E1269" s="1" t="str">
        <f aca="false">"chr"&amp;B1269&amp;":"&amp;C1269&amp;"-"&amp;D1269</f>
        <v>chr11:83259149-83259193</v>
      </c>
      <c r="F1269" s="16" t="s">
        <v>2154</v>
      </c>
      <c r="G1269" s="17"/>
      <c r="H1269" s="17" t="s">
        <v>17</v>
      </c>
      <c r="I1269" s="17" t="s">
        <v>128</v>
      </c>
      <c r="J1269" s="18" t="s">
        <v>129</v>
      </c>
      <c r="K1269" s="16" t="s">
        <v>19</v>
      </c>
      <c r="L1269" s="16"/>
      <c r="M1269" s="19"/>
      <c r="N1269" s="15"/>
      <c r="O1269" s="15"/>
      <c r="P1269" s="15"/>
    </row>
    <row r="1270" customFormat="false" ht="15.95" hidden="false" customHeight="true" outlineLevel="0" collapsed="false">
      <c r="A1270" s="16" t="s">
        <v>2157</v>
      </c>
      <c r="B1270" s="11" t="n">
        <v>5</v>
      </c>
      <c r="C1270" s="11" t="n">
        <v>111658532</v>
      </c>
      <c r="D1270" s="11" t="n">
        <v>111658576</v>
      </c>
      <c r="E1270" s="1" t="str">
        <f aca="false">"chr"&amp;B1270&amp;":"&amp;C1270&amp;"-"&amp;D1270</f>
        <v>chr5:111658532-111658576</v>
      </c>
      <c r="F1270" s="16" t="s">
        <v>2158</v>
      </c>
      <c r="G1270" s="17" t="s">
        <v>16</v>
      </c>
      <c r="H1270" s="17" t="s">
        <v>17</v>
      </c>
      <c r="I1270" s="17"/>
      <c r="J1270" s="18" t="s">
        <v>18</v>
      </c>
      <c r="K1270" s="16" t="s">
        <v>25</v>
      </c>
      <c r="L1270" s="16"/>
      <c r="M1270" s="19"/>
      <c r="N1270" s="15"/>
      <c r="O1270" s="15"/>
      <c r="P1270" s="15"/>
    </row>
    <row r="1271" customFormat="false" ht="15.95" hidden="false" customHeight="true" outlineLevel="0" collapsed="false">
      <c r="A1271" s="16" t="s">
        <v>2159</v>
      </c>
      <c r="B1271" s="11" t="n">
        <v>5</v>
      </c>
      <c r="C1271" s="11" t="n">
        <v>111658645</v>
      </c>
      <c r="D1271" s="11" t="n">
        <v>111658689</v>
      </c>
      <c r="E1271" s="1" t="str">
        <f aca="false">"chr"&amp;B1271&amp;":"&amp;C1271&amp;"-"&amp;D1271</f>
        <v>chr5:111658645-111658689</v>
      </c>
      <c r="F1271" s="16" t="s">
        <v>2158</v>
      </c>
      <c r="G1271" s="17" t="s">
        <v>16</v>
      </c>
      <c r="H1271" s="17" t="s">
        <v>17</v>
      </c>
      <c r="I1271" s="17"/>
      <c r="J1271" s="18" t="s">
        <v>18</v>
      </c>
      <c r="K1271" s="16" t="s">
        <v>25</v>
      </c>
      <c r="L1271" s="16"/>
      <c r="M1271" s="19"/>
      <c r="N1271" s="15"/>
      <c r="O1271" s="15"/>
      <c r="P1271" s="15"/>
    </row>
    <row r="1272" customFormat="false" ht="15.95" hidden="false" customHeight="true" outlineLevel="0" collapsed="false">
      <c r="A1272" s="16" t="s">
        <v>2160</v>
      </c>
      <c r="B1272" s="11" t="n">
        <v>5</v>
      </c>
      <c r="C1272" s="11" t="n">
        <v>111658728</v>
      </c>
      <c r="D1272" s="11" t="n">
        <v>111658772</v>
      </c>
      <c r="E1272" s="1" t="str">
        <f aca="false">"chr"&amp;B1272&amp;":"&amp;C1272&amp;"-"&amp;D1272</f>
        <v>chr5:111658728-111658772</v>
      </c>
      <c r="F1272" s="16" t="s">
        <v>2158</v>
      </c>
      <c r="G1272" s="17" t="s">
        <v>16</v>
      </c>
      <c r="H1272" s="17" t="s">
        <v>17</v>
      </c>
      <c r="I1272" s="17"/>
      <c r="J1272" s="18" t="s">
        <v>18</v>
      </c>
      <c r="K1272" s="16" t="s">
        <v>25</v>
      </c>
      <c r="L1272" s="16"/>
      <c r="M1272" s="19"/>
      <c r="N1272" s="15"/>
      <c r="O1272" s="15"/>
      <c r="P1272" s="15"/>
    </row>
    <row r="1273" customFormat="false" ht="15.95" hidden="false" customHeight="true" outlineLevel="0" collapsed="false">
      <c r="A1273" s="16" t="s">
        <v>2161</v>
      </c>
      <c r="B1273" s="11" t="n">
        <v>5</v>
      </c>
      <c r="C1273" s="11" t="n">
        <v>111658807</v>
      </c>
      <c r="D1273" s="11" t="n">
        <v>111658851</v>
      </c>
      <c r="E1273" s="1" t="str">
        <f aca="false">"chr"&amp;B1273&amp;":"&amp;C1273&amp;"-"&amp;D1273</f>
        <v>chr5:111658807-111658851</v>
      </c>
      <c r="F1273" s="16" t="s">
        <v>2158</v>
      </c>
      <c r="G1273" s="17" t="s">
        <v>16</v>
      </c>
      <c r="H1273" s="17" t="s">
        <v>17</v>
      </c>
      <c r="I1273" s="17"/>
      <c r="J1273" s="18" t="s">
        <v>18</v>
      </c>
      <c r="K1273" s="16" t="s">
        <v>25</v>
      </c>
      <c r="L1273" s="16"/>
      <c r="M1273" s="19"/>
      <c r="N1273" s="15"/>
      <c r="O1273" s="15"/>
      <c r="P1273" s="15"/>
    </row>
    <row r="1274" customFormat="false" ht="15.95" hidden="false" customHeight="true" outlineLevel="0" collapsed="false">
      <c r="A1274" s="16" t="s">
        <v>2162</v>
      </c>
      <c r="B1274" s="11" t="n">
        <v>5</v>
      </c>
      <c r="C1274" s="11" t="n">
        <v>111658904</v>
      </c>
      <c r="D1274" s="11" t="n">
        <v>111658948</v>
      </c>
      <c r="E1274" s="1" t="str">
        <f aca="false">"chr"&amp;B1274&amp;":"&amp;C1274&amp;"-"&amp;D1274</f>
        <v>chr5:111658904-111658948</v>
      </c>
      <c r="F1274" s="16" t="s">
        <v>2158</v>
      </c>
      <c r="G1274" s="17" t="s">
        <v>16</v>
      </c>
      <c r="H1274" s="17" t="s">
        <v>17</v>
      </c>
      <c r="I1274" s="17"/>
      <c r="J1274" s="18" t="s">
        <v>18</v>
      </c>
      <c r="K1274" s="16" t="s">
        <v>25</v>
      </c>
      <c r="L1274" s="16"/>
      <c r="M1274" s="19"/>
      <c r="N1274" s="15"/>
      <c r="O1274" s="15"/>
      <c r="P1274" s="15"/>
    </row>
    <row r="1275" customFormat="false" ht="15.95" hidden="false" customHeight="true" outlineLevel="0" collapsed="false">
      <c r="A1275" s="16" t="s">
        <v>2163</v>
      </c>
      <c r="B1275" s="11" t="n">
        <v>5</v>
      </c>
      <c r="C1275" s="11" t="n">
        <v>111658977</v>
      </c>
      <c r="D1275" s="11" t="n">
        <v>111659021</v>
      </c>
      <c r="E1275" s="1" t="str">
        <f aca="false">"chr"&amp;B1275&amp;":"&amp;C1275&amp;"-"&amp;D1275</f>
        <v>chr5:111658977-111659021</v>
      </c>
      <c r="F1275" s="16" t="s">
        <v>2158</v>
      </c>
      <c r="G1275" s="17"/>
      <c r="H1275" s="17" t="s">
        <v>17</v>
      </c>
      <c r="I1275" s="17"/>
      <c r="J1275" s="18" t="s">
        <v>17</v>
      </c>
      <c r="K1275" s="16" t="s">
        <v>25</v>
      </c>
      <c r="L1275" s="16"/>
      <c r="M1275" s="19"/>
      <c r="N1275" s="15"/>
      <c r="O1275" s="15"/>
      <c r="P1275" s="15"/>
    </row>
    <row r="1276" customFormat="false" ht="15.95" hidden="false" customHeight="true" outlineLevel="0" collapsed="false">
      <c r="A1276" s="16" t="s">
        <v>2164</v>
      </c>
      <c r="B1276" s="11" t="n">
        <v>5</v>
      </c>
      <c r="C1276" s="11" t="n">
        <v>111660829</v>
      </c>
      <c r="D1276" s="11" t="n">
        <v>111660873</v>
      </c>
      <c r="E1276" s="1" t="str">
        <f aca="false">"chr"&amp;B1276&amp;":"&amp;C1276&amp;"-"&amp;D1276</f>
        <v>chr5:111660829-111660873</v>
      </c>
      <c r="F1276" s="16" t="s">
        <v>2158</v>
      </c>
      <c r="G1276" s="17"/>
      <c r="H1276" s="17" t="s">
        <v>17</v>
      </c>
      <c r="I1276" s="17"/>
      <c r="J1276" s="18" t="s">
        <v>17</v>
      </c>
      <c r="K1276" s="16" t="s">
        <v>19</v>
      </c>
      <c r="L1276" s="16" t="s">
        <v>37</v>
      </c>
      <c r="M1276" s="19"/>
      <c r="N1276" s="15"/>
      <c r="O1276" s="15"/>
      <c r="P1276" s="15"/>
    </row>
    <row r="1277" customFormat="false" ht="15.95" hidden="false" customHeight="true" outlineLevel="0" collapsed="false">
      <c r="A1277" s="16" t="s">
        <v>2165</v>
      </c>
      <c r="B1277" s="11" t="n">
        <v>11</v>
      </c>
      <c r="C1277" s="11" t="n">
        <v>74646233</v>
      </c>
      <c r="D1277" s="11" t="n">
        <v>74646277</v>
      </c>
      <c r="E1277" s="1" t="str">
        <f aca="false">"chr"&amp;B1277&amp;":"&amp;C1277&amp;"-"&amp;D1277</f>
        <v>chr11:74646233-74646277</v>
      </c>
      <c r="F1277" s="16" t="s">
        <v>2166</v>
      </c>
      <c r="G1277" s="17" t="s">
        <v>16</v>
      </c>
      <c r="H1277" s="17"/>
      <c r="I1277" s="17"/>
      <c r="J1277" s="18" t="s">
        <v>16</v>
      </c>
      <c r="K1277" s="16" t="s">
        <v>19</v>
      </c>
      <c r="L1277" s="16"/>
      <c r="M1277" s="19"/>
      <c r="N1277" s="15"/>
      <c r="O1277" s="15"/>
      <c r="P1277" s="15"/>
    </row>
    <row r="1278" customFormat="false" ht="15.95" hidden="false" customHeight="true" outlineLevel="0" collapsed="false">
      <c r="A1278" s="16" t="s">
        <v>2167</v>
      </c>
      <c r="B1278" s="11" t="n">
        <v>9</v>
      </c>
      <c r="C1278" s="11" t="n">
        <v>107759862</v>
      </c>
      <c r="D1278" s="11" t="n">
        <v>107759906</v>
      </c>
      <c r="E1278" s="1" t="str">
        <f aca="false">"chr"&amp;B1278&amp;":"&amp;C1278&amp;"-"&amp;D1278</f>
        <v>chr9:107759862-107759906</v>
      </c>
      <c r="F1278" s="16" t="s">
        <v>2168</v>
      </c>
      <c r="G1278" s="17"/>
      <c r="H1278" s="17" t="s">
        <v>17</v>
      </c>
      <c r="I1278" s="17"/>
      <c r="J1278" s="18" t="s">
        <v>17</v>
      </c>
      <c r="K1278" s="16" t="s">
        <v>19</v>
      </c>
      <c r="L1278" s="16"/>
      <c r="M1278" s="19"/>
      <c r="N1278" s="15"/>
      <c r="O1278" s="15"/>
      <c r="P1278" s="15"/>
    </row>
    <row r="1279" customFormat="false" ht="15.95" hidden="false" customHeight="true" outlineLevel="0" collapsed="false">
      <c r="A1279" s="16" t="s">
        <v>2169</v>
      </c>
      <c r="B1279" s="11" t="n">
        <v>8</v>
      </c>
      <c r="C1279" s="11" t="n">
        <v>116521271</v>
      </c>
      <c r="D1279" s="11" t="n">
        <v>116521324</v>
      </c>
      <c r="E1279" s="1" t="str">
        <f aca="false">"chr"&amp;B1279&amp;":"&amp;C1279&amp;"-"&amp;D1279</f>
        <v>chr8:116521271-116521324</v>
      </c>
      <c r="F1279" s="16" t="s">
        <v>2170</v>
      </c>
      <c r="G1279" s="17" t="s">
        <v>16</v>
      </c>
      <c r="H1279" s="17"/>
      <c r="I1279" s="17"/>
      <c r="J1279" s="18" t="s">
        <v>16</v>
      </c>
      <c r="K1279" s="16" t="s">
        <v>19</v>
      </c>
      <c r="L1279" s="16"/>
      <c r="M1279" s="19"/>
      <c r="N1279" s="15"/>
      <c r="O1279" s="15"/>
      <c r="P1279" s="15"/>
    </row>
    <row r="1280" customFormat="false" ht="15.95" hidden="false" customHeight="true" outlineLevel="0" collapsed="false">
      <c r="A1280" s="16" t="s">
        <v>2171</v>
      </c>
      <c r="B1280" s="11" t="n">
        <v>11</v>
      </c>
      <c r="C1280" s="11" t="n">
        <v>3549485</v>
      </c>
      <c r="D1280" s="11" t="n">
        <v>3549529</v>
      </c>
      <c r="E1280" s="1" t="str">
        <f aca="false">"chr"&amp;B1280&amp;":"&amp;C1280&amp;"-"&amp;D1280</f>
        <v>chr11:3549485-3549529</v>
      </c>
      <c r="F1280" s="16" t="s">
        <v>2172</v>
      </c>
      <c r="G1280" s="17" t="s">
        <v>16</v>
      </c>
      <c r="H1280" s="17" t="s">
        <v>17</v>
      </c>
      <c r="I1280" s="17"/>
      <c r="J1280" s="18" t="s">
        <v>18</v>
      </c>
      <c r="K1280" s="16" t="s">
        <v>25</v>
      </c>
      <c r="L1280" s="16"/>
      <c r="M1280" s="19"/>
      <c r="N1280" s="15"/>
      <c r="O1280" s="15"/>
      <c r="P1280" s="15"/>
    </row>
    <row r="1281" customFormat="false" ht="15.95" hidden="false" customHeight="true" outlineLevel="0" collapsed="false">
      <c r="A1281" s="16" t="s">
        <v>2173</v>
      </c>
      <c r="B1281" s="11" t="n">
        <v>6</v>
      </c>
      <c r="C1281" s="11" t="n">
        <v>50126835</v>
      </c>
      <c r="D1281" s="11" t="n">
        <v>50126879</v>
      </c>
      <c r="E1281" s="1" t="str">
        <f aca="false">"chr"&amp;B1281&amp;":"&amp;C1281&amp;"-"&amp;D1281</f>
        <v>chr6:50126835-50126879</v>
      </c>
      <c r="F1281" s="16" t="s">
        <v>2174</v>
      </c>
      <c r="G1281" s="17"/>
      <c r="H1281" s="17" t="s">
        <v>17</v>
      </c>
      <c r="I1281" s="17"/>
      <c r="J1281" s="18" t="s">
        <v>17</v>
      </c>
      <c r="K1281" s="16" t="s">
        <v>19</v>
      </c>
      <c r="L1281" s="16" t="s">
        <v>37</v>
      </c>
      <c r="M1281" s="19"/>
      <c r="N1281" s="15"/>
      <c r="O1281" s="15"/>
      <c r="P1281" s="15"/>
    </row>
    <row r="1282" customFormat="false" ht="15.95" hidden="false" customHeight="true" outlineLevel="0" collapsed="false">
      <c r="A1282" s="16" t="s">
        <v>2175</v>
      </c>
      <c r="B1282" s="11" t="n">
        <v>2</v>
      </c>
      <c r="C1282" s="11" t="n">
        <v>115551871</v>
      </c>
      <c r="D1282" s="11" t="n">
        <v>115551915</v>
      </c>
      <c r="E1282" s="1" t="str">
        <f aca="false">"chr"&amp;B1282&amp;":"&amp;C1282&amp;"-"&amp;D1282</f>
        <v>chr2:115551871-115551915</v>
      </c>
      <c r="F1282" s="16" t="s">
        <v>2176</v>
      </c>
      <c r="G1282" s="17"/>
      <c r="H1282" s="17"/>
      <c r="I1282" s="17" t="s">
        <v>128</v>
      </c>
      <c r="J1282" s="18" t="s">
        <v>128</v>
      </c>
      <c r="K1282" s="16" t="s">
        <v>19</v>
      </c>
      <c r="L1282" s="16"/>
      <c r="M1282" s="19"/>
      <c r="N1282" s="15"/>
      <c r="O1282" s="15"/>
      <c r="P1282" s="15"/>
    </row>
    <row r="1283" customFormat="false" ht="15.95" hidden="false" customHeight="true" outlineLevel="0" collapsed="false">
      <c r="A1283" s="16" t="s">
        <v>2177</v>
      </c>
      <c r="B1283" s="11" t="n">
        <v>5</v>
      </c>
      <c r="C1283" s="11" t="n">
        <v>115708274</v>
      </c>
      <c r="D1283" s="11" t="n">
        <v>115708318</v>
      </c>
      <c r="E1283" s="1" t="str">
        <f aca="false">"chr"&amp;B1283&amp;":"&amp;C1283&amp;"-"&amp;D1283</f>
        <v>chr5:115708274-115708318</v>
      </c>
      <c r="F1283" s="16" t="s">
        <v>2178</v>
      </c>
      <c r="G1283" s="17"/>
      <c r="H1283" s="17" t="s">
        <v>17</v>
      </c>
      <c r="I1283" s="17"/>
      <c r="J1283" s="18" t="s">
        <v>17</v>
      </c>
      <c r="K1283" s="16" t="s">
        <v>25</v>
      </c>
      <c r="L1283" s="16"/>
      <c r="M1283" s="19" t="s">
        <v>37</v>
      </c>
      <c r="N1283" s="15"/>
      <c r="O1283" s="15"/>
      <c r="P1283" s="15"/>
    </row>
    <row r="1284" customFormat="false" ht="15.95" hidden="false" customHeight="true" outlineLevel="0" collapsed="false">
      <c r="A1284" s="16" t="s">
        <v>2179</v>
      </c>
      <c r="B1284" s="11" t="n">
        <v>2</v>
      </c>
      <c r="C1284" s="11" t="n">
        <v>19289535</v>
      </c>
      <c r="D1284" s="11" t="n">
        <v>19289579</v>
      </c>
      <c r="E1284" s="1" t="str">
        <f aca="false">"chr"&amp;B1284&amp;":"&amp;C1284&amp;"-"&amp;D1284</f>
        <v>chr2:19289535-19289579</v>
      </c>
      <c r="F1284" s="16" t="s">
        <v>2180</v>
      </c>
      <c r="G1284" s="17" t="s">
        <v>16</v>
      </c>
      <c r="H1284" s="17" t="s">
        <v>17</v>
      </c>
      <c r="I1284" s="17"/>
      <c r="J1284" s="18" t="s">
        <v>18</v>
      </c>
      <c r="K1284" s="16" t="s">
        <v>19</v>
      </c>
      <c r="L1284" s="16"/>
      <c r="M1284" s="19"/>
      <c r="N1284" s="15"/>
      <c r="O1284" s="15"/>
      <c r="P1284" s="15"/>
    </row>
    <row r="1285" customFormat="false" ht="15.95" hidden="false" customHeight="true" outlineLevel="0" collapsed="false">
      <c r="A1285" s="16" t="s">
        <v>2181</v>
      </c>
      <c r="B1285" s="11" t="n">
        <v>13</v>
      </c>
      <c r="C1285" s="11" t="n">
        <v>53470108</v>
      </c>
      <c r="D1285" s="11" t="n">
        <v>53470152</v>
      </c>
      <c r="E1285" s="1" t="str">
        <f aca="false">"chr"&amp;B1285&amp;":"&amp;C1285&amp;"-"&amp;D1285</f>
        <v>chr13:53470108-53470152</v>
      </c>
      <c r="F1285" s="16" t="s">
        <v>2182</v>
      </c>
      <c r="G1285" s="17"/>
      <c r="H1285" s="17"/>
      <c r="I1285" s="17"/>
      <c r="J1285" s="18"/>
      <c r="K1285" s="16" t="s">
        <v>19</v>
      </c>
      <c r="L1285" s="16"/>
      <c r="M1285" s="19"/>
      <c r="N1285" s="15"/>
      <c r="O1285" s="15"/>
      <c r="P1285" s="15"/>
    </row>
    <row r="1286" customFormat="false" ht="15.95" hidden="false" customHeight="true" outlineLevel="0" collapsed="false">
      <c r="A1286" s="16" t="s">
        <v>2183</v>
      </c>
      <c r="B1286" s="11" t="n">
        <v>12</v>
      </c>
      <c r="C1286" s="11" t="n">
        <v>77243916</v>
      </c>
      <c r="D1286" s="11" t="n">
        <v>77243960</v>
      </c>
      <c r="E1286" s="1" t="str">
        <f aca="false">"chr"&amp;B1286&amp;":"&amp;C1286&amp;"-"&amp;D1286</f>
        <v>chr12:77243916-77243960</v>
      </c>
      <c r="F1286" s="16" t="s">
        <v>2184</v>
      </c>
      <c r="G1286" s="17" t="s">
        <v>16</v>
      </c>
      <c r="H1286" s="17" t="s">
        <v>17</v>
      </c>
      <c r="I1286" s="17"/>
      <c r="J1286" s="18" t="s">
        <v>18</v>
      </c>
      <c r="K1286" s="16" t="s">
        <v>19</v>
      </c>
      <c r="L1286" s="16" t="s">
        <v>37</v>
      </c>
      <c r="M1286" s="19"/>
      <c r="N1286" s="15"/>
      <c r="O1286" s="15"/>
      <c r="P1286" s="15"/>
    </row>
    <row r="1287" customFormat="false" ht="15.95" hidden="false" customHeight="true" outlineLevel="0" collapsed="false">
      <c r="A1287" s="16" t="s">
        <v>2185</v>
      </c>
      <c r="B1287" s="11" t="n">
        <v>11</v>
      </c>
      <c r="C1287" s="11" t="n">
        <v>87411586</v>
      </c>
      <c r="D1287" s="11" t="n">
        <v>87411631</v>
      </c>
      <c r="E1287" s="1" t="str">
        <f aca="false">"chr"&amp;B1287&amp;":"&amp;C1287&amp;"-"&amp;D1287</f>
        <v>chr11:87411586-87411631</v>
      </c>
      <c r="F1287" s="16" t="s">
        <v>2186</v>
      </c>
      <c r="G1287" s="17"/>
      <c r="H1287" s="17" t="s">
        <v>17</v>
      </c>
      <c r="I1287" s="17"/>
      <c r="J1287" s="18" t="s">
        <v>17</v>
      </c>
      <c r="K1287" s="16" t="s">
        <v>19</v>
      </c>
      <c r="L1287" s="16"/>
      <c r="M1287" s="19"/>
      <c r="N1287" s="15"/>
      <c r="O1287" s="15"/>
      <c r="P1287" s="15"/>
    </row>
    <row r="1288" customFormat="false" ht="15.95" hidden="false" customHeight="true" outlineLevel="0" collapsed="false">
      <c r="A1288" s="16" t="s">
        <v>2187</v>
      </c>
      <c r="B1288" s="11" t="n">
        <v>6</v>
      </c>
      <c r="C1288" s="11" t="n">
        <v>86634738</v>
      </c>
      <c r="D1288" s="11" t="n">
        <v>86634782</v>
      </c>
      <c r="E1288" s="1" t="str">
        <f aca="false">"chr"&amp;B1288&amp;":"&amp;C1288&amp;"-"&amp;D1288</f>
        <v>chr6:86634738-86634782</v>
      </c>
      <c r="F1288" s="16" t="s">
        <v>2188</v>
      </c>
      <c r="G1288" s="17" t="s">
        <v>16</v>
      </c>
      <c r="H1288" s="17" t="s">
        <v>17</v>
      </c>
      <c r="I1288" s="17"/>
      <c r="J1288" s="18" t="s">
        <v>18</v>
      </c>
      <c r="K1288" s="16" t="s">
        <v>25</v>
      </c>
      <c r="L1288" s="16"/>
      <c r="M1288" s="19"/>
      <c r="N1288" s="15"/>
      <c r="O1288" s="15"/>
      <c r="P1288" s="15"/>
    </row>
    <row r="1289" customFormat="false" ht="15.95" hidden="false" customHeight="true" outlineLevel="0" collapsed="false">
      <c r="A1289" s="16" t="s">
        <v>2189</v>
      </c>
      <c r="B1289" s="11" t="n">
        <v>4</v>
      </c>
      <c r="C1289" s="11" t="n">
        <v>154685710</v>
      </c>
      <c r="D1289" s="11" t="n">
        <v>154685754</v>
      </c>
      <c r="E1289" s="1" t="str">
        <f aca="false">"chr"&amp;B1289&amp;":"&amp;C1289&amp;"-"&amp;D1289</f>
        <v>chr4:154685710-154685754</v>
      </c>
      <c r="F1289" s="16" t="s">
        <v>2190</v>
      </c>
      <c r="G1289" s="17"/>
      <c r="H1289" s="17" t="s">
        <v>17</v>
      </c>
      <c r="I1289" s="17"/>
      <c r="J1289" s="18" t="s">
        <v>17</v>
      </c>
      <c r="K1289" s="16" t="s">
        <v>19</v>
      </c>
      <c r="L1289" s="16"/>
      <c r="M1289" s="19"/>
      <c r="N1289" s="15"/>
      <c r="O1289" s="15"/>
      <c r="P1289" s="15"/>
    </row>
    <row r="1290" customFormat="false" ht="15.95" hidden="false" customHeight="true" outlineLevel="0" collapsed="false">
      <c r="A1290" s="16" t="s">
        <v>2191</v>
      </c>
      <c r="B1290" s="11" t="n">
        <v>12</v>
      </c>
      <c r="C1290" s="11" t="n">
        <v>12962984</v>
      </c>
      <c r="D1290" s="11" t="n">
        <v>12963030</v>
      </c>
      <c r="E1290" s="1" t="str">
        <f aca="false">"chr"&amp;B1290&amp;":"&amp;C1290&amp;"-"&amp;D1290</f>
        <v>chr12:12962984-12963030</v>
      </c>
      <c r="F1290" s="16" t="s">
        <v>2192</v>
      </c>
      <c r="G1290" s="17"/>
      <c r="H1290" s="17" t="s">
        <v>17</v>
      </c>
      <c r="I1290" s="17"/>
      <c r="J1290" s="18" t="s">
        <v>17</v>
      </c>
      <c r="K1290" s="16" t="s">
        <v>25</v>
      </c>
      <c r="L1290" s="16"/>
      <c r="M1290" s="19"/>
      <c r="N1290" s="15"/>
      <c r="O1290" s="15"/>
      <c r="P1290" s="15"/>
    </row>
    <row r="1291" customFormat="false" ht="15.95" hidden="false" customHeight="true" outlineLevel="0" collapsed="false">
      <c r="A1291" s="16" t="s">
        <v>2193</v>
      </c>
      <c r="B1291" s="11" t="n">
        <v>12</v>
      </c>
      <c r="C1291" s="11" t="n">
        <v>12963224</v>
      </c>
      <c r="D1291" s="11" t="n">
        <v>12963268</v>
      </c>
      <c r="E1291" s="1" t="str">
        <f aca="false">"chr"&amp;B1291&amp;":"&amp;C1291&amp;"-"&amp;D1291</f>
        <v>chr12:12963224-12963268</v>
      </c>
      <c r="F1291" s="16" t="s">
        <v>2192</v>
      </c>
      <c r="G1291" s="17"/>
      <c r="H1291" s="17" t="s">
        <v>17</v>
      </c>
      <c r="I1291" s="17"/>
      <c r="J1291" s="18" t="s">
        <v>17</v>
      </c>
      <c r="K1291" s="16" t="s">
        <v>25</v>
      </c>
      <c r="L1291" s="16"/>
      <c r="M1291" s="19"/>
      <c r="N1291" s="15"/>
      <c r="O1291" s="15"/>
      <c r="P1291" s="15"/>
    </row>
    <row r="1292" customFormat="false" ht="15.95" hidden="false" customHeight="true" outlineLevel="0" collapsed="false">
      <c r="A1292" s="16" t="s">
        <v>2194</v>
      </c>
      <c r="B1292" s="11" t="n">
        <v>12</v>
      </c>
      <c r="C1292" s="11" t="n">
        <v>12963373</v>
      </c>
      <c r="D1292" s="11" t="n">
        <v>12963417</v>
      </c>
      <c r="E1292" s="1" t="str">
        <f aca="false">"chr"&amp;B1292&amp;":"&amp;C1292&amp;"-"&amp;D1292</f>
        <v>chr12:12963373-12963417</v>
      </c>
      <c r="F1292" s="16" t="s">
        <v>2192</v>
      </c>
      <c r="G1292" s="17"/>
      <c r="H1292" s="17" t="s">
        <v>17</v>
      </c>
      <c r="I1292" s="17"/>
      <c r="J1292" s="18" t="s">
        <v>17</v>
      </c>
      <c r="K1292" s="16" t="s">
        <v>25</v>
      </c>
      <c r="L1292" s="16"/>
      <c r="M1292" s="19"/>
      <c r="N1292" s="15"/>
      <c r="O1292" s="15"/>
      <c r="P1292" s="15"/>
    </row>
    <row r="1293" customFormat="false" ht="15.95" hidden="false" customHeight="true" outlineLevel="0" collapsed="false">
      <c r="A1293" s="16" t="s">
        <v>2195</v>
      </c>
      <c r="B1293" s="11" t="n">
        <v>7</v>
      </c>
      <c r="C1293" s="11" t="n">
        <v>44537381</v>
      </c>
      <c r="D1293" s="11" t="n">
        <v>44537425</v>
      </c>
      <c r="E1293" s="1" t="str">
        <f aca="false">"chr"&amp;B1293&amp;":"&amp;C1293&amp;"-"&amp;D1293</f>
        <v>chr7:44537381-44537425</v>
      </c>
      <c r="F1293" s="16" t="s">
        <v>2196</v>
      </c>
      <c r="G1293" s="17"/>
      <c r="H1293" s="17"/>
      <c r="I1293" s="17"/>
      <c r="J1293" s="18"/>
      <c r="K1293" s="16" t="s">
        <v>19</v>
      </c>
      <c r="L1293" s="16"/>
      <c r="M1293" s="19"/>
      <c r="N1293" s="15"/>
      <c r="O1293" s="15"/>
      <c r="P1293" s="15"/>
    </row>
    <row r="1294" customFormat="false" ht="15.95" hidden="false" customHeight="true" outlineLevel="0" collapsed="false">
      <c r="A1294" s="16" t="s">
        <v>2197</v>
      </c>
      <c r="B1294" s="11" t="n">
        <v>7</v>
      </c>
      <c r="C1294" s="11" t="n">
        <v>44537300</v>
      </c>
      <c r="D1294" s="11" t="n">
        <v>44537344</v>
      </c>
      <c r="E1294" s="1" t="str">
        <f aca="false">"chr"&amp;B1294&amp;":"&amp;C1294&amp;"-"&amp;D1294</f>
        <v>chr7:44537300-44537344</v>
      </c>
      <c r="F1294" s="16" t="s">
        <v>2196</v>
      </c>
      <c r="G1294" s="17"/>
      <c r="H1294" s="17"/>
      <c r="I1294" s="17"/>
      <c r="J1294" s="18"/>
      <c r="K1294" s="16" t="s">
        <v>19</v>
      </c>
      <c r="L1294" s="16" t="s">
        <v>37</v>
      </c>
      <c r="M1294" s="19"/>
      <c r="N1294" s="15"/>
      <c r="O1294" s="15"/>
      <c r="P1294" s="15"/>
    </row>
    <row r="1295" customFormat="false" ht="15.95" hidden="false" customHeight="true" outlineLevel="0" collapsed="false">
      <c r="A1295" s="16" t="s">
        <v>2198</v>
      </c>
      <c r="B1295" s="11" t="n">
        <v>7</v>
      </c>
      <c r="C1295" s="11" t="n">
        <v>44537466</v>
      </c>
      <c r="D1295" s="11" t="n">
        <v>44537510</v>
      </c>
      <c r="E1295" s="1" t="str">
        <f aca="false">"chr"&amp;B1295&amp;":"&amp;C1295&amp;"-"&amp;D1295</f>
        <v>chr7:44537466-44537510</v>
      </c>
      <c r="F1295" s="16" t="s">
        <v>2196</v>
      </c>
      <c r="G1295" s="17"/>
      <c r="H1295" s="17"/>
      <c r="I1295" s="17"/>
      <c r="J1295" s="18"/>
      <c r="K1295" s="16" t="s">
        <v>19</v>
      </c>
      <c r="L1295" s="16" t="s">
        <v>37</v>
      </c>
      <c r="M1295" s="19"/>
      <c r="N1295" s="15"/>
      <c r="O1295" s="15"/>
      <c r="P1295" s="15"/>
    </row>
    <row r="1296" customFormat="false" ht="15.95" hidden="false" customHeight="true" outlineLevel="0" collapsed="false">
      <c r="A1296" s="16" t="s">
        <v>2199</v>
      </c>
      <c r="B1296" s="11" t="n">
        <v>15</v>
      </c>
      <c r="C1296" s="11" t="n">
        <v>75721191</v>
      </c>
      <c r="D1296" s="11" t="n">
        <v>75721235</v>
      </c>
      <c r="E1296" s="1" t="str">
        <f aca="false">"chr"&amp;B1296&amp;":"&amp;C1296&amp;"-"&amp;D1296</f>
        <v>chr15:75721191-75721235</v>
      </c>
      <c r="F1296" s="16" t="s">
        <v>2200</v>
      </c>
      <c r="G1296" s="17"/>
      <c r="H1296" s="17" t="s">
        <v>17</v>
      </c>
      <c r="I1296" s="17" t="s">
        <v>128</v>
      </c>
      <c r="J1296" s="18" t="s">
        <v>129</v>
      </c>
      <c r="K1296" s="16" t="s">
        <v>25</v>
      </c>
      <c r="L1296" s="16"/>
      <c r="M1296" s="19"/>
      <c r="N1296" s="15"/>
      <c r="O1296" s="15"/>
      <c r="P1296" s="15"/>
    </row>
    <row r="1297" customFormat="false" ht="15.95" hidden="false" customHeight="true" outlineLevel="0" collapsed="false">
      <c r="A1297" s="16" t="s">
        <v>2201</v>
      </c>
      <c r="B1297" s="11" t="n">
        <v>5</v>
      </c>
      <c r="C1297" s="11" t="n">
        <v>134506480</v>
      </c>
      <c r="D1297" s="11" t="n">
        <v>134506524</v>
      </c>
      <c r="E1297" s="1" t="str">
        <f aca="false">"chr"&amp;B1297&amp;":"&amp;C1297&amp;"-"&amp;D1297</f>
        <v>chr5:134506480-134506524</v>
      </c>
      <c r="F1297" s="16" t="s">
        <v>2202</v>
      </c>
      <c r="G1297" s="17"/>
      <c r="H1297" s="17" t="s">
        <v>17</v>
      </c>
      <c r="I1297" s="17"/>
      <c r="J1297" s="18" t="s">
        <v>17</v>
      </c>
      <c r="K1297" s="16" t="s">
        <v>25</v>
      </c>
      <c r="L1297" s="16"/>
      <c r="M1297" s="19" t="s">
        <v>37</v>
      </c>
      <c r="N1297" s="15"/>
      <c r="O1297" s="15"/>
      <c r="P1297" s="15"/>
    </row>
    <row r="1298" customFormat="false" ht="15.95" hidden="false" customHeight="true" outlineLevel="0" collapsed="false">
      <c r="A1298" s="16" t="s">
        <v>2203</v>
      </c>
      <c r="B1298" s="11" t="n">
        <v>5</v>
      </c>
      <c r="C1298" s="11" t="n">
        <v>134506646</v>
      </c>
      <c r="D1298" s="11" t="n">
        <v>134506690</v>
      </c>
      <c r="E1298" s="1" t="str">
        <f aca="false">"chr"&amp;B1298&amp;":"&amp;C1298&amp;"-"&amp;D1298</f>
        <v>chr5:134506646-134506690</v>
      </c>
      <c r="F1298" s="16" t="s">
        <v>2202</v>
      </c>
      <c r="G1298" s="17"/>
      <c r="H1298" s="17" t="s">
        <v>17</v>
      </c>
      <c r="I1298" s="17"/>
      <c r="J1298" s="18" t="s">
        <v>17</v>
      </c>
      <c r="K1298" s="16" t="s">
        <v>25</v>
      </c>
      <c r="L1298" s="16"/>
      <c r="M1298" s="19" t="s">
        <v>37</v>
      </c>
      <c r="N1298" s="15"/>
      <c r="O1298" s="15"/>
      <c r="P1298" s="15"/>
    </row>
    <row r="1299" customFormat="false" ht="15.95" hidden="false" customHeight="true" outlineLevel="0" collapsed="false">
      <c r="A1299" s="16" t="s">
        <v>2204</v>
      </c>
      <c r="B1299" s="11" t="n">
        <v>5</v>
      </c>
      <c r="C1299" s="11" t="n">
        <v>134506715</v>
      </c>
      <c r="D1299" s="11" t="n">
        <v>134506759</v>
      </c>
      <c r="E1299" s="1" t="str">
        <f aca="false">"chr"&amp;B1299&amp;":"&amp;C1299&amp;"-"&amp;D1299</f>
        <v>chr5:134506715-134506759</v>
      </c>
      <c r="F1299" s="16" t="s">
        <v>2202</v>
      </c>
      <c r="G1299" s="17"/>
      <c r="H1299" s="17" t="s">
        <v>17</v>
      </c>
      <c r="I1299" s="17"/>
      <c r="J1299" s="18" t="s">
        <v>17</v>
      </c>
      <c r="K1299" s="16" t="s">
        <v>25</v>
      </c>
      <c r="L1299" s="16"/>
      <c r="M1299" s="19" t="s">
        <v>37</v>
      </c>
      <c r="N1299" s="15"/>
      <c r="O1299" s="15"/>
      <c r="P1299" s="15"/>
    </row>
    <row r="1300" customFormat="false" ht="15.95" hidden="false" customHeight="true" outlineLevel="0" collapsed="false">
      <c r="A1300" s="16" t="s">
        <v>2205</v>
      </c>
      <c r="B1300" s="11" t="n">
        <v>5</v>
      </c>
      <c r="C1300" s="11" t="n">
        <v>134506803</v>
      </c>
      <c r="D1300" s="11" t="n">
        <v>134506847</v>
      </c>
      <c r="E1300" s="1" t="str">
        <f aca="false">"chr"&amp;B1300&amp;":"&amp;C1300&amp;"-"&amp;D1300</f>
        <v>chr5:134506803-134506847</v>
      </c>
      <c r="F1300" s="16" t="s">
        <v>2202</v>
      </c>
      <c r="G1300" s="17"/>
      <c r="H1300" s="17" t="s">
        <v>17</v>
      </c>
      <c r="I1300" s="17"/>
      <c r="J1300" s="18" t="s">
        <v>17</v>
      </c>
      <c r="K1300" s="16" t="s">
        <v>25</v>
      </c>
      <c r="L1300" s="16"/>
      <c r="M1300" s="19" t="s">
        <v>37</v>
      </c>
      <c r="N1300" s="15"/>
      <c r="O1300" s="15"/>
      <c r="P1300" s="15"/>
    </row>
    <row r="1301" customFormat="false" ht="15.95" hidden="false" customHeight="true" outlineLevel="0" collapsed="false">
      <c r="A1301" s="16" t="s">
        <v>2206</v>
      </c>
      <c r="B1301" s="11" t="n">
        <v>5</v>
      </c>
      <c r="C1301" s="11" t="n">
        <v>134506869</v>
      </c>
      <c r="D1301" s="11" t="n">
        <v>134506914</v>
      </c>
      <c r="E1301" s="1" t="str">
        <f aca="false">"chr"&amp;B1301&amp;":"&amp;C1301&amp;"-"&amp;D1301</f>
        <v>chr5:134506869-134506914</v>
      </c>
      <c r="F1301" s="16" t="s">
        <v>2202</v>
      </c>
      <c r="G1301" s="17"/>
      <c r="H1301" s="17" t="s">
        <v>17</v>
      </c>
      <c r="I1301" s="17"/>
      <c r="J1301" s="18" t="s">
        <v>17</v>
      </c>
      <c r="K1301" s="16" t="s">
        <v>25</v>
      </c>
      <c r="L1301" s="16"/>
      <c r="M1301" s="19"/>
      <c r="N1301" s="15"/>
      <c r="O1301" s="15"/>
      <c r="P1301" s="15"/>
    </row>
    <row r="1302" customFormat="false" ht="15.95" hidden="false" customHeight="true" outlineLevel="0" collapsed="false">
      <c r="A1302" s="16" t="s">
        <v>2207</v>
      </c>
      <c r="B1302" s="11" t="n">
        <v>1</v>
      </c>
      <c r="C1302" s="11" t="n">
        <v>43498653</v>
      </c>
      <c r="D1302" s="11" t="n">
        <v>43498697</v>
      </c>
      <c r="E1302" s="1" t="str">
        <f aca="false">"chr"&amp;B1302&amp;":"&amp;C1302&amp;"-"&amp;D1302</f>
        <v>chr1:43498653-43498697</v>
      </c>
      <c r="F1302" s="16" t="s">
        <v>2208</v>
      </c>
      <c r="G1302" s="17"/>
      <c r="H1302" s="17" t="s">
        <v>17</v>
      </c>
      <c r="I1302" s="17"/>
      <c r="J1302" s="18" t="s">
        <v>17</v>
      </c>
      <c r="K1302" s="16" t="s">
        <v>19</v>
      </c>
      <c r="L1302" s="16" t="s">
        <v>37</v>
      </c>
      <c r="M1302" s="19"/>
      <c r="N1302" s="15"/>
      <c r="O1302" s="15"/>
      <c r="P1302" s="15"/>
    </row>
    <row r="1303" customFormat="false" ht="15.95" hidden="false" customHeight="true" outlineLevel="0" collapsed="false">
      <c r="A1303" s="16" t="s">
        <v>2209</v>
      </c>
      <c r="B1303" s="11" t="n">
        <v>2</v>
      </c>
      <c r="C1303" s="11" t="n">
        <v>165684513</v>
      </c>
      <c r="D1303" s="11" t="n">
        <v>165684557</v>
      </c>
      <c r="E1303" s="1" t="str">
        <f aca="false">"chr"&amp;B1303&amp;":"&amp;C1303&amp;"-"&amp;D1303</f>
        <v>chr2:165684513-165684557</v>
      </c>
      <c r="F1303" s="16" t="s">
        <v>2210</v>
      </c>
      <c r="G1303" s="17"/>
      <c r="H1303" s="17" t="s">
        <v>17</v>
      </c>
      <c r="I1303" s="17"/>
      <c r="J1303" s="18" t="s">
        <v>17</v>
      </c>
      <c r="K1303" s="16" t="s">
        <v>19</v>
      </c>
      <c r="L1303" s="16"/>
      <c r="M1303" s="19"/>
      <c r="N1303" s="15"/>
      <c r="O1303" s="15"/>
      <c r="P1303" s="15"/>
    </row>
    <row r="1304" customFormat="false" ht="15.95" hidden="false" customHeight="true" outlineLevel="0" collapsed="false">
      <c r="A1304" s="16" t="s">
        <v>2211</v>
      </c>
      <c r="B1304" s="11" t="n">
        <v>9</v>
      </c>
      <c r="C1304" s="11" t="n">
        <v>58833954</v>
      </c>
      <c r="D1304" s="11" t="n">
        <v>58833998</v>
      </c>
      <c r="E1304" s="1" t="str">
        <f aca="false">"chr"&amp;B1304&amp;":"&amp;C1304&amp;"-"&amp;D1304</f>
        <v>chr9:58833954-58833998</v>
      </c>
      <c r="F1304" s="16" t="s">
        <v>2212</v>
      </c>
      <c r="G1304" s="17"/>
      <c r="H1304" s="17" t="s">
        <v>17</v>
      </c>
      <c r="I1304" s="17"/>
      <c r="J1304" s="18" t="s">
        <v>17</v>
      </c>
      <c r="K1304" s="16" t="s">
        <v>25</v>
      </c>
      <c r="L1304" s="16"/>
      <c r="M1304" s="19"/>
      <c r="N1304" s="15"/>
      <c r="O1304" s="15"/>
      <c r="P1304" s="15"/>
    </row>
    <row r="1305" customFormat="false" ht="15.95" hidden="false" customHeight="true" outlineLevel="0" collapsed="false">
      <c r="A1305" s="16" t="s">
        <v>2213</v>
      </c>
      <c r="B1305" s="11" t="n">
        <v>13</v>
      </c>
      <c r="C1305" s="11" t="n">
        <v>56268580</v>
      </c>
      <c r="D1305" s="11" t="n">
        <v>56268624</v>
      </c>
      <c r="E1305" s="1" t="str">
        <f aca="false">"chr"&amp;B1305&amp;":"&amp;C1305&amp;"-"&amp;D1305</f>
        <v>chr13:56268580-56268624</v>
      </c>
      <c r="F1305" s="16" t="s">
        <v>2214</v>
      </c>
      <c r="G1305" s="17"/>
      <c r="H1305" s="17"/>
      <c r="I1305" s="17"/>
      <c r="J1305" s="18"/>
      <c r="K1305" s="16" t="s">
        <v>19</v>
      </c>
      <c r="L1305" s="16"/>
      <c r="M1305" s="19"/>
      <c r="N1305" s="15"/>
      <c r="O1305" s="15"/>
      <c r="P1305" s="15"/>
    </row>
    <row r="1306" customFormat="false" ht="15.95" hidden="false" customHeight="true" outlineLevel="0" collapsed="false">
      <c r="A1306" s="16" t="s">
        <v>2215</v>
      </c>
      <c r="B1306" s="11" t="n">
        <v>10</v>
      </c>
      <c r="C1306" s="11" t="n">
        <v>61529046</v>
      </c>
      <c r="D1306" s="11" t="n">
        <v>61529090</v>
      </c>
      <c r="E1306" s="1" t="str">
        <f aca="false">"chr"&amp;B1306&amp;":"&amp;C1306&amp;"-"&amp;D1306</f>
        <v>chr10:61529046-61529090</v>
      </c>
      <c r="F1306" s="16" t="s">
        <v>2216</v>
      </c>
      <c r="G1306" s="17"/>
      <c r="H1306" s="17" t="s">
        <v>17</v>
      </c>
      <c r="I1306" s="17"/>
      <c r="J1306" s="18" t="s">
        <v>17</v>
      </c>
      <c r="K1306" s="16" t="s">
        <v>19</v>
      </c>
      <c r="L1306" s="16"/>
      <c r="M1306" s="19"/>
      <c r="N1306" s="15"/>
      <c r="O1306" s="15"/>
      <c r="P1306" s="15"/>
    </row>
    <row r="1307" customFormat="false" ht="15.95" hidden="false" customHeight="true" outlineLevel="0" collapsed="false">
      <c r="A1307" s="16" t="s">
        <v>2217</v>
      </c>
      <c r="B1307" s="11" t="n">
        <v>6</v>
      </c>
      <c r="C1307" s="11" t="n">
        <v>51362990</v>
      </c>
      <c r="D1307" s="11" t="n">
        <v>51363034</v>
      </c>
      <c r="E1307" s="1" t="str">
        <f aca="false">"chr"&amp;B1307&amp;":"&amp;C1307&amp;"-"&amp;D1307</f>
        <v>chr6:51362990-51363034</v>
      </c>
      <c r="F1307" s="16" t="s">
        <v>2218</v>
      </c>
      <c r="G1307" s="17"/>
      <c r="H1307" s="17" t="s">
        <v>17</v>
      </c>
      <c r="I1307" s="17"/>
      <c r="J1307" s="18" t="s">
        <v>17</v>
      </c>
      <c r="K1307" s="16" t="s">
        <v>19</v>
      </c>
      <c r="L1307" s="16" t="s">
        <v>37</v>
      </c>
      <c r="M1307" s="19"/>
      <c r="N1307" s="15"/>
      <c r="O1307" s="15"/>
      <c r="P1307" s="15"/>
    </row>
    <row r="1308" customFormat="false" ht="15.95" hidden="false" customHeight="true" outlineLevel="0" collapsed="false">
      <c r="A1308" s="16" t="s">
        <v>2219</v>
      </c>
      <c r="B1308" s="11" t="n">
        <v>4</v>
      </c>
      <c r="C1308" s="11" t="n">
        <v>97264233</v>
      </c>
      <c r="D1308" s="11" t="n">
        <v>97264277</v>
      </c>
      <c r="E1308" s="1" t="str">
        <f aca="false">"chr"&amp;B1308&amp;":"&amp;C1308&amp;"-"&amp;D1308</f>
        <v>chr4:97264233-97264277</v>
      </c>
      <c r="F1308" s="16" t="s">
        <v>2220</v>
      </c>
      <c r="G1308" s="17"/>
      <c r="H1308" s="17" t="s">
        <v>17</v>
      </c>
      <c r="I1308" s="17"/>
      <c r="J1308" s="18" t="s">
        <v>17</v>
      </c>
      <c r="K1308" s="16" t="s">
        <v>25</v>
      </c>
      <c r="L1308" s="16"/>
      <c r="M1308" s="19"/>
      <c r="N1308" s="15"/>
      <c r="O1308" s="15"/>
      <c r="P1308" s="15"/>
    </row>
    <row r="1309" customFormat="false" ht="15.95" hidden="false" customHeight="true" outlineLevel="0" collapsed="false">
      <c r="A1309" s="16" t="s">
        <v>2221</v>
      </c>
      <c r="B1309" s="11" t="n">
        <v>8</v>
      </c>
      <c r="C1309" s="11" t="n">
        <v>87674254</v>
      </c>
      <c r="D1309" s="11" t="n">
        <v>87674303</v>
      </c>
      <c r="E1309" s="1" t="str">
        <f aca="false">"chr"&amp;B1309&amp;":"&amp;C1309&amp;"-"&amp;D1309</f>
        <v>chr8:87674254-87674303</v>
      </c>
      <c r="F1309" s="16" t="s">
        <v>2222</v>
      </c>
      <c r="G1309" s="17"/>
      <c r="H1309" s="17" t="s">
        <v>17</v>
      </c>
      <c r="I1309" s="17"/>
      <c r="J1309" s="18" t="s">
        <v>17</v>
      </c>
      <c r="K1309" s="16" t="s">
        <v>19</v>
      </c>
      <c r="L1309" s="16"/>
      <c r="M1309" s="19"/>
      <c r="N1309" s="15"/>
      <c r="O1309" s="15"/>
      <c r="P1309" s="15"/>
    </row>
    <row r="1310" customFormat="false" ht="15.95" hidden="false" customHeight="true" outlineLevel="0" collapsed="false">
      <c r="A1310" s="16" t="s">
        <v>2223</v>
      </c>
      <c r="B1310" s="11" t="n">
        <v>8</v>
      </c>
      <c r="C1310" s="11" t="n">
        <v>87662163</v>
      </c>
      <c r="D1310" s="11" t="n">
        <v>87662207</v>
      </c>
      <c r="E1310" s="1" t="str">
        <f aca="false">"chr"&amp;B1310&amp;":"&amp;C1310&amp;"-"&amp;D1310</f>
        <v>chr8:87662163-87662207</v>
      </c>
      <c r="F1310" s="16" t="s">
        <v>2222</v>
      </c>
      <c r="G1310" s="17"/>
      <c r="H1310" s="17" t="s">
        <v>17</v>
      </c>
      <c r="I1310" s="17"/>
      <c r="J1310" s="18" t="s">
        <v>17</v>
      </c>
      <c r="K1310" s="16" t="s">
        <v>19</v>
      </c>
      <c r="L1310" s="16" t="s">
        <v>37</v>
      </c>
      <c r="M1310" s="19"/>
      <c r="N1310" s="15"/>
      <c r="O1310" s="15"/>
      <c r="P1310" s="15"/>
    </row>
    <row r="1311" customFormat="false" ht="15.95" hidden="false" customHeight="true" outlineLevel="0" collapsed="false">
      <c r="A1311" s="16" t="s">
        <v>2224</v>
      </c>
      <c r="B1311" s="11" t="n">
        <v>8</v>
      </c>
      <c r="C1311" s="11" t="n">
        <v>87662362</v>
      </c>
      <c r="D1311" s="11" t="n">
        <v>87662406</v>
      </c>
      <c r="E1311" s="1" t="str">
        <f aca="false">"chr"&amp;B1311&amp;":"&amp;C1311&amp;"-"&amp;D1311</f>
        <v>chr8:87662362-87662406</v>
      </c>
      <c r="F1311" s="16" t="s">
        <v>2222</v>
      </c>
      <c r="G1311" s="17"/>
      <c r="H1311" s="17" t="s">
        <v>17</v>
      </c>
      <c r="I1311" s="17"/>
      <c r="J1311" s="18" t="s">
        <v>17</v>
      </c>
      <c r="K1311" s="16" t="s">
        <v>19</v>
      </c>
      <c r="L1311" s="16" t="s">
        <v>37</v>
      </c>
      <c r="M1311" s="19"/>
      <c r="N1311" s="15"/>
      <c r="O1311" s="15"/>
      <c r="P1311" s="15"/>
    </row>
    <row r="1312" customFormat="false" ht="15.95" hidden="false" customHeight="true" outlineLevel="0" collapsed="false">
      <c r="A1312" s="16" t="s">
        <v>2225</v>
      </c>
      <c r="B1312" s="11" t="n">
        <v>8</v>
      </c>
      <c r="C1312" s="11" t="n">
        <v>87674386</v>
      </c>
      <c r="D1312" s="11" t="n">
        <v>87674430</v>
      </c>
      <c r="E1312" s="1" t="str">
        <f aca="false">"chr"&amp;B1312&amp;":"&amp;C1312&amp;"-"&amp;D1312</f>
        <v>chr8:87674386-87674430</v>
      </c>
      <c r="F1312" s="16" t="s">
        <v>2222</v>
      </c>
      <c r="G1312" s="17"/>
      <c r="H1312" s="17" t="s">
        <v>17</v>
      </c>
      <c r="I1312" s="17"/>
      <c r="J1312" s="18" t="s">
        <v>17</v>
      </c>
      <c r="K1312" s="16" t="s">
        <v>19</v>
      </c>
      <c r="L1312" s="16" t="s">
        <v>37</v>
      </c>
      <c r="M1312" s="19"/>
      <c r="N1312" s="15"/>
      <c r="O1312" s="15"/>
      <c r="P1312" s="15"/>
    </row>
    <row r="1313" customFormat="false" ht="15.95" hidden="false" customHeight="true" outlineLevel="0" collapsed="false">
      <c r="A1313" s="16" t="s">
        <v>2226</v>
      </c>
      <c r="B1313" s="11" t="n">
        <v>8</v>
      </c>
      <c r="C1313" s="11" t="n">
        <v>87674463</v>
      </c>
      <c r="D1313" s="11" t="n">
        <v>87674507</v>
      </c>
      <c r="E1313" s="1" t="str">
        <f aca="false">"chr"&amp;B1313&amp;":"&amp;C1313&amp;"-"&amp;D1313</f>
        <v>chr8:87674463-87674507</v>
      </c>
      <c r="F1313" s="16" t="s">
        <v>2222</v>
      </c>
      <c r="G1313" s="17"/>
      <c r="H1313" s="17" t="s">
        <v>17</v>
      </c>
      <c r="I1313" s="17"/>
      <c r="J1313" s="18" t="s">
        <v>17</v>
      </c>
      <c r="K1313" s="16" t="s">
        <v>19</v>
      </c>
      <c r="L1313" s="16" t="s">
        <v>37</v>
      </c>
      <c r="M1313" s="19"/>
      <c r="N1313" s="15"/>
      <c r="O1313" s="15"/>
      <c r="P1313" s="15"/>
    </row>
    <row r="1314" customFormat="false" ht="15.95" hidden="false" customHeight="true" outlineLevel="0" collapsed="false">
      <c r="A1314" s="16" t="s">
        <v>2227</v>
      </c>
      <c r="B1314" s="11" t="n">
        <v>8</v>
      </c>
      <c r="C1314" s="11" t="n">
        <v>87674563</v>
      </c>
      <c r="D1314" s="11" t="n">
        <v>87674607</v>
      </c>
      <c r="E1314" s="1" t="str">
        <f aca="false">"chr"&amp;B1314&amp;":"&amp;C1314&amp;"-"&amp;D1314</f>
        <v>chr8:87674563-87674607</v>
      </c>
      <c r="F1314" s="16" t="s">
        <v>2222</v>
      </c>
      <c r="G1314" s="17"/>
      <c r="H1314" s="17" t="s">
        <v>17</v>
      </c>
      <c r="I1314" s="17"/>
      <c r="J1314" s="18" t="s">
        <v>17</v>
      </c>
      <c r="K1314" s="16" t="s">
        <v>19</v>
      </c>
      <c r="L1314" s="16" t="s">
        <v>37</v>
      </c>
      <c r="M1314" s="19"/>
      <c r="N1314" s="15"/>
      <c r="O1314" s="15"/>
      <c r="P1314" s="15"/>
    </row>
    <row r="1315" customFormat="false" ht="15.95" hidden="false" customHeight="true" outlineLevel="0" collapsed="false">
      <c r="A1315" s="16" t="s">
        <v>2228</v>
      </c>
      <c r="B1315" s="11" t="n">
        <v>17</v>
      </c>
      <c r="C1315" s="11" t="n">
        <v>34843289</v>
      </c>
      <c r="D1315" s="11" t="n">
        <v>34843333</v>
      </c>
      <c r="E1315" s="1" t="str">
        <f aca="false">"chr"&amp;B1315&amp;":"&amp;C1315&amp;"-"&amp;D1315</f>
        <v>chr17:34843289-34843333</v>
      </c>
      <c r="F1315" s="16" t="s">
        <v>2229</v>
      </c>
      <c r="G1315" s="17" t="s">
        <v>16</v>
      </c>
      <c r="H1315" s="17" t="s">
        <v>17</v>
      </c>
      <c r="I1315" s="17"/>
      <c r="J1315" s="18" t="s">
        <v>18</v>
      </c>
      <c r="K1315" s="16" t="s">
        <v>25</v>
      </c>
      <c r="L1315" s="16"/>
      <c r="M1315" s="19"/>
      <c r="N1315" s="15"/>
      <c r="O1315" s="15"/>
      <c r="P1315" s="15"/>
    </row>
    <row r="1316" customFormat="false" ht="15.95" hidden="false" customHeight="true" outlineLevel="0" collapsed="false">
      <c r="A1316" s="16" t="s">
        <v>2230</v>
      </c>
      <c r="B1316" s="11" t="n">
        <v>13</v>
      </c>
      <c r="C1316" s="11" t="n">
        <v>47025280</v>
      </c>
      <c r="D1316" s="11" t="n">
        <v>47025324</v>
      </c>
      <c r="E1316" s="1" t="str">
        <f aca="false">"chr"&amp;B1316&amp;":"&amp;C1316&amp;"-"&amp;D1316</f>
        <v>chr13:47025280-47025324</v>
      </c>
      <c r="F1316" s="16" t="s">
        <v>2231</v>
      </c>
      <c r="G1316" s="17" t="s">
        <v>16</v>
      </c>
      <c r="H1316" s="17" t="s">
        <v>17</v>
      </c>
      <c r="I1316" s="17"/>
      <c r="J1316" s="18" t="s">
        <v>18</v>
      </c>
      <c r="K1316" s="16" t="s">
        <v>19</v>
      </c>
      <c r="L1316" s="16" t="s">
        <v>37</v>
      </c>
      <c r="M1316" s="19"/>
      <c r="N1316" s="15"/>
      <c r="O1316" s="15"/>
      <c r="P1316" s="15"/>
    </row>
    <row r="1317" customFormat="false" ht="15.95" hidden="false" customHeight="true" outlineLevel="0" collapsed="false">
      <c r="A1317" s="16" t="s">
        <v>2232</v>
      </c>
      <c r="B1317" s="11" t="n">
        <v>13</v>
      </c>
      <c r="C1317" s="11" t="n">
        <v>47025100</v>
      </c>
      <c r="D1317" s="11" t="n">
        <v>47025150</v>
      </c>
      <c r="E1317" s="1" t="str">
        <f aca="false">"chr"&amp;B1317&amp;":"&amp;C1317&amp;"-"&amp;D1317</f>
        <v>chr13:47025100-47025150</v>
      </c>
      <c r="F1317" s="16" t="s">
        <v>2231</v>
      </c>
      <c r="G1317" s="17"/>
      <c r="H1317" s="17" t="s">
        <v>17</v>
      </c>
      <c r="I1317" s="17"/>
      <c r="J1317" s="18" t="s">
        <v>17</v>
      </c>
      <c r="K1317" s="16" t="s">
        <v>19</v>
      </c>
      <c r="L1317" s="16" t="s">
        <v>37</v>
      </c>
      <c r="M1317" s="19"/>
      <c r="N1317" s="15"/>
      <c r="O1317" s="15"/>
      <c r="P1317" s="15"/>
    </row>
    <row r="1318" customFormat="false" ht="15.95" hidden="false" customHeight="true" outlineLevel="0" collapsed="false">
      <c r="A1318" s="16" t="s">
        <v>2233</v>
      </c>
      <c r="B1318" s="11" t="n">
        <v>13</v>
      </c>
      <c r="C1318" s="11" t="n">
        <v>47025182</v>
      </c>
      <c r="D1318" s="11" t="n">
        <v>47025226</v>
      </c>
      <c r="E1318" s="1" t="str">
        <f aca="false">"chr"&amp;B1318&amp;":"&amp;C1318&amp;"-"&amp;D1318</f>
        <v>chr13:47025182-47025226</v>
      </c>
      <c r="F1318" s="16" t="s">
        <v>2231</v>
      </c>
      <c r="G1318" s="17"/>
      <c r="H1318" s="17" t="s">
        <v>17</v>
      </c>
      <c r="I1318" s="17"/>
      <c r="J1318" s="18" t="s">
        <v>17</v>
      </c>
      <c r="K1318" s="16" t="s">
        <v>19</v>
      </c>
      <c r="L1318" s="16" t="s">
        <v>37</v>
      </c>
      <c r="M1318" s="19"/>
      <c r="N1318" s="15"/>
      <c r="O1318" s="15"/>
      <c r="P1318" s="15"/>
    </row>
    <row r="1319" customFormat="false" ht="15.95" hidden="false" customHeight="true" outlineLevel="0" collapsed="false">
      <c r="A1319" s="16" t="s">
        <v>2234</v>
      </c>
      <c r="B1319" s="11" t="n">
        <v>19</v>
      </c>
      <c r="C1319" s="11" t="n">
        <v>43667964</v>
      </c>
      <c r="D1319" s="11" t="n">
        <v>43668008</v>
      </c>
      <c r="E1319" s="1" t="str">
        <f aca="false">"chr"&amp;B1319&amp;":"&amp;C1319&amp;"-"&amp;D1319</f>
        <v>chr19:43667964-43668008</v>
      </c>
      <c r="F1319" s="16" t="s">
        <v>2235</v>
      </c>
      <c r="G1319" s="17"/>
      <c r="H1319" s="17" t="s">
        <v>17</v>
      </c>
      <c r="I1319" s="17"/>
      <c r="J1319" s="18" t="s">
        <v>17</v>
      </c>
      <c r="K1319" s="16" t="s">
        <v>19</v>
      </c>
      <c r="L1319" s="16"/>
      <c r="M1319" s="19"/>
      <c r="N1319" s="15"/>
      <c r="O1319" s="15"/>
      <c r="P1319" s="15"/>
    </row>
    <row r="1320" customFormat="false" ht="15.95" hidden="false" customHeight="true" outlineLevel="0" collapsed="false">
      <c r="A1320" s="16" t="s">
        <v>2236</v>
      </c>
      <c r="B1320" s="11" t="n">
        <v>7</v>
      </c>
      <c r="C1320" s="11" t="n">
        <v>139436025</v>
      </c>
      <c r="D1320" s="11" t="n">
        <v>139436069</v>
      </c>
      <c r="E1320" s="1" t="str">
        <f aca="false">"chr"&amp;B1320&amp;":"&amp;C1320&amp;"-"&amp;D1320</f>
        <v>chr7:139436025-139436069</v>
      </c>
      <c r="F1320" s="16" t="s">
        <v>2237</v>
      </c>
      <c r="G1320" s="17" t="s">
        <v>16</v>
      </c>
      <c r="H1320" s="17"/>
      <c r="I1320" s="17"/>
      <c r="J1320" s="18" t="s">
        <v>16</v>
      </c>
      <c r="K1320" s="16" t="s">
        <v>19</v>
      </c>
      <c r="L1320" s="16"/>
      <c r="M1320" s="19"/>
      <c r="N1320" s="15"/>
      <c r="O1320" s="15"/>
      <c r="P1320" s="15"/>
    </row>
    <row r="1321" customFormat="false" ht="15.95" hidden="false" customHeight="true" outlineLevel="0" collapsed="false">
      <c r="A1321" s="16" t="s">
        <v>2238</v>
      </c>
      <c r="B1321" s="11" t="n">
        <v>13</v>
      </c>
      <c r="C1321" s="11" t="n">
        <v>43409273</v>
      </c>
      <c r="D1321" s="11" t="n">
        <v>43409317</v>
      </c>
      <c r="E1321" s="1" t="str">
        <f aca="false">"chr"&amp;B1321&amp;":"&amp;C1321&amp;"-"&amp;D1321</f>
        <v>chr13:43409273-43409317</v>
      </c>
      <c r="F1321" s="16" t="s">
        <v>2239</v>
      </c>
      <c r="G1321" s="17" t="s">
        <v>16</v>
      </c>
      <c r="H1321" s="17"/>
      <c r="I1321" s="17"/>
      <c r="J1321" s="18" t="s">
        <v>16</v>
      </c>
      <c r="K1321" s="16" t="s">
        <v>19</v>
      </c>
      <c r="L1321" s="16"/>
      <c r="M1321" s="19"/>
      <c r="N1321" s="15"/>
      <c r="O1321" s="15"/>
      <c r="P1321" s="15"/>
    </row>
    <row r="1322" customFormat="false" ht="15.95" hidden="false" customHeight="true" outlineLevel="0" collapsed="false">
      <c r="A1322" s="16" t="s">
        <v>2240</v>
      </c>
      <c r="B1322" s="11" t="n">
        <v>9</v>
      </c>
      <c r="C1322" s="11" t="n">
        <v>64899964</v>
      </c>
      <c r="D1322" s="11" t="n">
        <v>64900012</v>
      </c>
      <c r="E1322" s="1" t="str">
        <f aca="false">"chr"&amp;B1322&amp;":"&amp;C1322&amp;"-"&amp;D1322</f>
        <v>chr9:64899964-64900012</v>
      </c>
      <c r="F1322" s="16" t="s">
        <v>2241</v>
      </c>
      <c r="G1322" s="17" t="s">
        <v>16</v>
      </c>
      <c r="H1322" s="17" t="s">
        <v>17</v>
      </c>
      <c r="I1322" s="17"/>
      <c r="J1322" s="18" t="s">
        <v>18</v>
      </c>
      <c r="K1322" s="16" t="s">
        <v>19</v>
      </c>
      <c r="L1322" s="16"/>
      <c r="M1322" s="19"/>
      <c r="N1322" s="15"/>
      <c r="O1322" s="15"/>
      <c r="P1322" s="15"/>
    </row>
    <row r="1323" customFormat="false" ht="15.95" hidden="false" customHeight="true" outlineLevel="0" collapsed="false">
      <c r="A1323" s="16" t="s">
        <v>2242</v>
      </c>
      <c r="B1323" s="11" t="n">
        <v>2</v>
      </c>
      <c r="C1323" s="11" t="n">
        <v>26325399</v>
      </c>
      <c r="D1323" s="11" t="n">
        <v>26325443</v>
      </c>
      <c r="E1323" s="1" t="str">
        <f aca="false">"chr"&amp;B1323&amp;":"&amp;C1323&amp;"-"&amp;D1323</f>
        <v>chr2:26325399-26325443</v>
      </c>
      <c r="F1323" s="16" t="s">
        <v>2243</v>
      </c>
      <c r="G1323" s="17" t="s">
        <v>16</v>
      </c>
      <c r="H1323" s="17" t="s">
        <v>17</v>
      </c>
      <c r="I1323" s="17"/>
      <c r="J1323" s="18" t="s">
        <v>18</v>
      </c>
      <c r="K1323" s="16" t="s">
        <v>19</v>
      </c>
      <c r="L1323" s="16"/>
      <c r="M1323" s="19"/>
      <c r="N1323" s="15"/>
      <c r="O1323" s="15"/>
      <c r="P1323" s="15"/>
    </row>
    <row r="1324" customFormat="false" ht="15.95" hidden="false" customHeight="true" outlineLevel="0" collapsed="false">
      <c r="A1324" s="16" t="s">
        <v>2244</v>
      </c>
      <c r="B1324" s="11" t="n">
        <v>3</v>
      </c>
      <c r="C1324" s="11" t="n">
        <v>90550951</v>
      </c>
      <c r="D1324" s="11" t="n">
        <v>90550995</v>
      </c>
      <c r="E1324" s="1" t="str">
        <f aca="false">"chr"&amp;B1324&amp;":"&amp;C1324&amp;"-"&amp;D1324</f>
        <v>chr3:90550951-90550995</v>
      </c>
      <c r="F1324" s="16" t="s">
        <v>2245</v>
      </c>
      <c r="G1324" s="17"/>
      <c r="H1324" s="17" t="s">
        <v>17</v>
      </c>
      <c r="I1324" s="17"/>
      <c r="J1324" s="18" t="s">
        <v>17</v>
      </c>
      <c r="K1324" s="16" t="s">
        <v>19</v>
      </c>
      <c r="L1324" s="16"/>
      <c r="M1324" s="19"/>
      <c r="N1324" s="15"/>
      <c r="O1324" s="15"/>
      <c r="P1324" s="15"/>
    </row>
    <row r="1325" customFormat="false" ht="15.95" hidden="false" customHeight="true" outlineLevel="0" collapsed="false">
      <c r="A1325" s="16" t="s">
        <v>2246</v>
      </c>
      <c r="B1325" s="11" t="n">
        <v>3</v>
      </c>
      <c r="C1325" s="11" t="n">
        <v>90550677</v>
      </c>
      <c r="D1325" s="11" t="n">
        <v>90550721</v>
      </c>
      <c r="E1325" s="1" t="str">
        <f aca="false">"chr"&amp;B1325&amp;":"&amp;C1325&amp;"-"&amp;D1325</f>
        <v>chr3:90550677-90550721</v>
      </c>
      <c r="F1325" s="16" t="s">
        <v>2245</v>
      </c>
      <c r="G1325" s="17"/>
      <c r="H1325" s="17" t="s">
        <v>17</v>
      </c>
      <c r="I1325" s="17"/>
      <c r="J1325" s="18" t="s">
        <v>17</v>
      </c>
      <c r="K1325" s="16" t="s">
        <v>19</v>
      </c>
      <c r="L1325" s="16"/>
      <c r="M1325" s="19"/>
      <c r="N1325" s="15"/>
      <c r="O1325" s="15"/>
      <c r="P1325" s="15"/>
    </row>
    <row r="1326" customFormat="false" ht="15.95" hidden="false" customHeight="true" outlineLevel="0" collapsed="false">
      <c r="A1326" s="16" t="s">
        <v>2247</v>
      </c>
      <c r="B1326" s="11" t="n">
        <v>3</v>
      </c>
      <c r="C1326" s="11" t="n">
        <v>90550792</v>
      </c>
      <c r="D1326" s="11" t="n">
        <v>90550836</v>
      </c>
      <c r="E1326" s="1" t="str">
        <f aca="false">"chr"&amp;B1326&amp;":"&amp;C1326&amp;"-"&amp;D1326</f>
        <v>chr3:90550792-90550836</v>
      </c>
      <c r="F1326" s="16" t="s">
        <v>2245</v>
      </c>
      <c r="G1326" s="17"/>
      <c r="H1326" s="17" t="s">
        <v>17</v>
      </c>
      <c r="I1326" s="17"/>
      <c r="J1326" s="18" t="s">
        <v>17</v>
      </c>
      <c r="K1326" s="16" t="s">
        <v>19</v>
      </c>
      <c r="L1326" s="16" t="s">
        <v>37</v>
      </c>
      <c r="M1326" s="19"/>
      <c r="N1326" s="15"/>
      <c r="O1326" s="15"/>
      <c r="P1326" s="15"/>
    </row>
    <row r="1327" customFormat="false" ht="15.95" hidden="false" customHeight="true" outlineLevel="0" collapsed="false">
      <c r="A1327" s="16" t="s">
        <v>2248</v>
      </c>
      <c r="B1327" s="11" t="n">
        <v>11</v>
      </c>
      <c r="C1327" s="11" t="n">
        <v>119365851</v>
      </c>
      <c r="D1327" s="11" t="n">
        <v>119365895</v>
      </c>
      <c r="E1327" s="1" t="str">
        <f aca="false">"chr"&amp;B1327&amp;":"&amp;C1327&amp;"-"&amp;D1327</f>
        <v>chr11:119365851-119365895</v>
      </c>
      <c r="F1327" s="16" t="s">
        <v>2249</v>
      </c>
      <c r="G1327" s="17" t="s">
        <v>16</v>
      </c>
      <c r="H1327" s="17" t="s">
        <v>17</v>
      </c>
      <c r="I1327" s="17"/>
      <c r="J1327" s="18" t="s">
        <v>18</v>
      </c>
      <c r="K1327" s="16" t="s">
        <v>19</v>
      </c>
      <c r="L1327" s="16"/>
      <c r="M1327" s="19"/>
      <c r="N1327" s="15"/>
      <c r="O1327" s="15"/>
      <c r="P1327" s="15"/>
    </row>
    <row r="1328" customFormat="false" ht="15.95" hidden="false" customHeight="true" outlineLevel="0" collapsed="false">
      <c r="A1328" s="16" t="s">
        <v>2250</v>
      </c>
      <c r="B1328" s="11" t="n">
        <v>7</v>
      </c>
      <c r="C1328" s="11" t="n">
        <v>70243272</v>
      </c>
      <c r="D1328" s="11" t="n">
        <v>70243316</v>
      </c>
      <c r="E1328" s="1" t="str">
        <f aca="false">"chr"&amp;B1328&amp;":"&amp;C1328&amp;"-"&amp;D1328</f>
        <v>chr7:70243272-70243316</v>
      </c>
      <c r="F1328" s="16" t="s">
        <v>2251</v>
      </c>
      <c r="G1328" s="17"/>
      <c r="H1328" s="17" t="s">
        <v>17</v>
      </c>
      <c r="I1328" s="17"/>
      <c r="J1328" s="18" t="s">
        <v>17</v>
      </c>
      <c r="K1328" s="16" t="s">
        <v>19</v>
      </c>
      <c r="L1328" s="16"/>
      <c r="M1328" s="19"/>
      <c r="N1328" s="15"/>
      <c r="O1328" s="15"/>
      <c r="P1328" s="15"/>
    </row>
    <row r="1329" customFormat="false" ht="15.95" hidden="false" customHeight="true" outlineLevel="0" collapsed="false">
      <c r="A1329" s="16" t="s">
        <v>2252</v>
      </c>
      <c r="B1329" s="11" t="n">
        <v>7</v>
      </c>
      <c r="C1329" s="11" t="n">
        <v>70243648</v>
      </c>
      <c r="D1329" s="11" t="n">
        <v>70243692</v>
      </c>
      <c r="E1329" s="1" t="str">
        <f aca="false">"chr"&amp;B1329&amp;":"&amp;C1329&amp;"-"&amp;D1329</f>
        <v>chr7:70243648-70243692</v>
      </c>
      <c r="F1329" s="16" t="s">
        <v>2251</v>
      </c>
      <c r="G1329" s="17"/>
      <c r="H1329" s="17" t="s">
        <v>17</v>
      </c>
      <c r="I1329" s="17"/>
      <c r="J1329" s="18" t="s">
        <v>17</v>
      </c>
      <c r="K1329" s="16" t="s">
        <v>19</v>
      </c>
      <c r="L1329" s="16"/>
      <c r="M1329" s="19"/>
      <c r="N1329" s="15"/>
      <c r="O1329" s="15"/>
      <c r="P1329" s="15"/>
    </row>
    <row r="1330" customFormat="false" ht="15.95" hidden="false" customHeight="true" outlineLevel="0" collapsed="false">
      <c r="A1330" s="16" t="s">
        <v>2253</v>
      </c>
      <c r="B1330" s="11" t="n">
        <v>8</v>
      </c>
      <c r="C1330" s="11" t="n">
        <v>74309836</v>
      </c>
      <c r="D1330" s="11" t="n">
        <v>74309880</v>
      </c>
      <c r="E1330" s="1" t="str">
        <f aca="false">"chr"&amp;B1330&amp;":"&amp;C1330&amp;"-"&amp;D1330</f>
        <v>chr8:74309836-74309880</v>
      </c>
      <c r="F1330" s="16" t="s">
        <v>2254</v>
      </c>
      <c r="G1330" s="17"/>
      <c r="H1330" s="17" t="s">
        <v>17</v>
      </c>
      <c r="I1330" s="17"/>
      <c r="J1330" s="18" t="s">
        <v>17</v>
      </c>
      <c r="K1330" s="16" t="s">
        <v>25</v>
      </c>
      <c r="L1330" s="16"/>
      <c r="M1330" s="19"/>
      <c r="N1330" s="15"/>
      <c r="O1330" s="15"/>
      <c r="P1330" s="15"/>
    </row>
    <row r="1331" customFormat="false" ht="15.95" hidden="false" customHeight="true" outlineLevel="0" collapsed="false">
      <c r="A1331" s="16" t="s">
        <v>2255</v>
      </c>
      <c r="B1331" s="11" t="n">
        <v>8</v>
      </c>
      <c r="C1331" s="11" t="n">
        <v>74305040</v>
      </c>
      <c r="D1331" s="11" t="n">
        <v>74305084</v>
      </c>
      <c r="E1331" s="1" t="str">
        <f aca="false">"chr"&amp;B1331&amp;":"&amp;C1331&amp;"-"&amp;D1331</f>
        <v>chr8:74305040-74305084</v>
      </c>
      <c r="F1331" s="16" t="s">
        <v>2254</v>
      </c>
      <c r="G1331" s="17"/>
      <c r="H1331" s="17" t="s">
        <v>17</v>
      </c>
      <c r="I1331" s="17" t="s">
        <v>128</v>
      </c>
      <c r="J1331" s="18" t="s">
        <v>129</v>
      </c>
      <c r="K1331" s="16" t="s">
        <v>19</v>
      </c>
      <c r="L1331" s="16"/>
      <c r="M1331" s="19"/>
      <c r="N1331" s="15"/>
      <c r="O1331" s="15"/>
      <c r="P1331" s="15"/>
    </row>
    <row r="1332" customFormat="false" ht="15.95" hidden="false" customHeight="true" outlineLevel="0" collapsed="false">
      <c r="A1332" s="16" t="s">
        <v>2256</v>
      </c>
      <c r="B1332" s="11" t="n">
        <v>2</v>
      </c>
      <c r="C1332" s="11" t="n">
        <v>56926962</v>
      </c>
      <c r="D1332" s="11" t="n">
        <v>56927006</v>
      </c>
      <c r="E1332" s="1" t="str">
        <f aca="false">"chr"&amp;B1332&amp;":"&amp;C1332&amp;"-"&amp;D1332</f>
        <v>chr2:56926962-56927006</v>
      </c>
      <c r="F1332" s="16" t="s">
        <v>2257</v>
      </c>
      <c r="G1332" s="17"/>
      <c r="H1332" s="17" t="s">
        <v>17</v>
      </c>
      <c r="I1332" s="17"/>
      <c r="J1332" s="18" t="s">
        <v>17</v>
      </c>
      <c r="K1332" s="16" t="s">
        <v>19</v>
      </c>
      <c r="L1332" s="16"/>
      <c r="M1332" s="19"/>
      <c r="N1332" s="15"/>
      <c r="O1332" s="15"/>
      <c r="P1332" s="15"/>
    </row>
    <row r="1333" customFormat="false" ht="15.95" hidden="false" customHeight="true" outlineLevel="0" collapsed="false">
      <c r="A1333" s="16" t="s">
        <v>2258</v>
      </c>
      <c r="B1333" s="11" t="n">
        <v>2</v>
      </c>
      <c r="C1333" s="11" t="n">
        <v>56927321</v>
      </c>
      <c r="D1333" s="11" t="n">
        <v>56927365</v>
      </c>
      <c r="E1333" s="1" t="str">
        <f aca="false">"chr"&amp;B1333&amp;":"&amp;C1333&amp;"-"&amp;D1333</f>
        <v>chr2:56927321-56927365</v>
      </c>
      <c r="F1333" s="16" t="s">
        <v>2257</v>
      </c>
      <c r="G1333" s="17"/>
      <c r="H1333" s="17" t="s">
        <v>17</v>
      </c>
      <c r="I1333" s="17"/>
      <c r="J1333" s="18" t="s">
        <v>17</v>
      </c>
      <c r="K1333" s="16" t="s">
        <v>19</v>
      </c>
      <c r="L1333" s="16"/>
      <c r="M1333" s="19"/>
      <c r="N1333" s="15"/>
      <c r="O1333" s="15"/>
      <c r="P1333" s="15"/>
    </row>
    <row r="1334" customFormat="false" ht="15.95" hidden="false" customHeight="true" outlineLevel="0" collapsed="false">
      <c r="A1334" s="16" t="s">
        <v>2259</v>
      </c>
      <c r="B1334" s="11" t="n">
        <v>2</v>
      </c>
      <c r="C1334" s="11" t="n">
        <v>56927515</v>
      </c>
      <c r="D1334" s="11" t="n">
        <v>56927566</v>
      </c>
      <c r="E1334" s="1" t="str">
        <f aca="false">"chr"&amp;B1334&amp;":"&amp;C1334&amp;"-"&amp;D1334</f>
        <v>chr2:56927515-56927566</v>
      </c>
      <c r="F1334" s="16" t="s">
        <v>2257</v>
      </c>
      <c r="G1334" s="17"/>
      <c r="H1334" s="17" t="s">
        <v>17</v>
      </c>
      <c r="I1334" s="17"/>
      <c r="J1334" s="18" t="s">
        <v>17</v>
      </c>
      <c r="K1334" s="16" t="s">
        <v>19</v>
      </c>
      <c r="L1334" s="16"/>
      <c r="M1334" s="19"/>
      <c r="N1334" s="15"/>
      <c r="O1334" s="15"/>
      <c r="P1334" s="15"/>
    </row>
    <row r="1335" customFormat="false" ht="15.95" hidden="false" customHeight="true" outlineLevel="0" collapsed="false">
      <c r="A1335" s="16" t="s">
        <v>2260</v>
      </c>
      <c r="B1335" s="11" t="n">
        <v>2</v>
      </c>
      <c r="C1335" s="11" t="n">
        <v>38534356</v>
      </c>
      <c r="D1335" s="11" t="n">
        <v>38534400</v>
      </c>
      <c r="E1335" s="1" t="str">
        <f aca="false">"chr"&amp;B1335&amp;":"&amp;C1335&amp;"-"&amp;D1335</f>
        <v>chr2:38534356-38534400</v>
      </c>
      <c r="F1335" s="16" t="s">
        <v>2261</v>
      </c>
      <c r="G1335" s="17"/>
      <c r="H1335" s="17" t="s">
        <v>17</v>
      </c>
      <c r="I1335" s="17"/>
      <c r="J1335" s="18" t="s">
        <v>17</v>
      </c>
      <c r="K1335" s="16" t="s">
        <v>19</v>
      </c>
      <c r="L1335" s="16" t="s">
        <v>37</v>
      </c>
      <c r="M1335" s="19"/>
      <c r="N1335" s="15"/>
      <c r="O1335" s="15"/>
      <c r="P1335" s="15"/>
    </row>
    <row r="1336" customFormat="false" ht="15.95" hidden="false" customHeight="true" outlineLevel="0" collapsed="false">
      <c r="A1336" s="16" t="s">
        <v>2262</v>
      </c>
      <c r="B1336" s="11" t="n">
        <v>13</v>
      </c>
      <c r="C1336" s="11" t="n">
        <v>36742615</v>
      </c>
      <c r="D1336" s="11" t="n">
        <v>36742659</v>
      </c>
      <c r="E1336" s="1" t="str">
        <f aca="false">"chr"&amp;B1336&amp;":"&amp;C1336&amp;"-"&amp;D1336</f>
        <v>chr13:36742615-36742659</v>
      </c>
      <c r="F1336" s="16" t="s">
        <v>2263</v>
      </c>
      <c r="G1336" s="17" t="s">
        <v>16</v>
      </c>
      <c r="H1336" s="17"/>
      <c r="I1336" s="17"/>
      <c r="J1336" s="18" t="s">
        <v>16</v>
      </c>
      <c r="K1336" s="16" t="s">
        <v>19</v>
      </c>
      <c r="L1336" s="16" t="s">
        <v>37</v>
      </c>
      <c r="M1336" s="19"/>
      <c r="N1336" s="15"/>
      <c r="O1336" s="15"/>
      <c r="P1336" s="15"/>
    </row>
    <row r="1337" customFormat="false" ht="15.95" hidden="false" customHeight="true" outlineLevel="0" collapsed="false">
      <c r="A1337" s="16" t="s">
        <v>2264</v>
      </c>
      <c r="B1337" s="11" t="n">
        <v>17</v>
      </c>
      <c r="C1337" s="11" t="n">
        <v>56437033</v>
      </c>
      <c r="D1337" s="11" t="n">
        <v>56437077</v>
      </c>
      <c r="E1337" s="1" t="str">
        <f aca="false">"chr"&amp;B1337&amp;":"&amp;C1337&amp;"-"&amp;D1337</f>
        <v>chr17:56437033-56437077</v>
      </c>
      <c r="F1337" s="16" t="s">
        <v>2265</v>
      </c>
      <c r="G1337" s="17"/>
      <c r="H1337" s="17" t="s">
        <v>17</v>
      </c>
      <c r="I1337" s="17"/>
      <c r="J1337" s="18" t="s">
        <v>17</v>
      </c>
      <c r="K1337" s="16" t="s">
        <v>19</v>
      </c>
      <c r="L1337" s="16"/>
      <c r="M1337" s="19"/>
      <c r="N1337" s="15"/>
      <c r="O1337" s="15"/>
      <c r="P1337" s="15"/>
    </row>
    <row r="1338" customFormat="false" ht="15.95" hidden="false" customHeight="true" outlineLevel="0" collapsed="false">
      <c r="A1338" s="16" t="s">
        <v>2266</v>
      </c>
      <c r="B1338" s="11" t="n">
        <v>11</v>
      </c>
      <c r="C1338" s="11" t="n">
        <v>115307601</v>
      </c>
      <c r="D1338" s="11" t="n">
        <v>115307646</v>
      </c>
      <c r="E1338" s="1" t="str">
        <f aca="false">"chr"&amp;B1338&amp;":"&amp;C1338&amp;"-"&amp;D1338</f>
        <v>chr11:115307601-115307646</v>
      </c>
      <c r="F1338" s="16" t="s">
        <v>2267</v>
      </c>
      <c r="G1338" s="17" t="s">
        <v>16</v>
      </c>
      <c r="H1338" s="17" t="s">
        <v>17</v>
      </c>
      <c r="I1338" s="17" t="s">
        <v>128</v>
      </c>
      <c r="J1338" s="18" t="s">
        <v>189</v>
      </c>
      <c r="K1338" s="16" t="s">
        <v>25</v>
      </c>
      <c r="L1338" s="16"/>
      <c r="M1338" s="19"/>
      <c r="N1338" s="15"/>
      <c r="O1338" s="15"/>
      <c r="P1338" s="15"/>
    </row>
    <row r="1339" customFormat="false" ht="15.95" hidden="false" customHeight="true" outlineLevel="0" collapsed="false">
      <c r="A1339" s="16" t="s">
        <v>2268</v>
      </c>
      <c r="B1339" s="11" t="n">
        <v>11</v>
      </c>
      <c r="C1339" s="11" t="n">
        <v>68201021</v>
      </c>
      <c r="D1339" s="11" t="n">
        <v>68201065</v>
      </c>
      <c r="E1339" s="1" t="str">
        <f aca="false">"chr"&amp;B1339&amp;":"&amp;C1339&amp;"-"&amp;D1339</f>
        <v>chr11:68201021-68201065</v>
      </c>
      <c r="F1339" s="16" t="s">
        <v>2269</v>
      </c>
      <c r="G1339" s="17"/>
      <c r="H1339" s="17" t="s">
        <v>17</v>
      </c>
      <c r="I1339" s="17"/>
      <c r="J1339" s="18" t="s">
        <v>17</v>
      </c>
      <c r="K1339" s="16" t="s">
        <v>19</v>
      </c>
      <c r="L1339" s="16"/>
      <c r="M1339" s="19"/>
      <c r="N1339" s="15"/>
      <c r="O1339" s="15"/>
      <c r="P1339" s="15"/>
    </row>
    <row r="1340" customFormat="false" ht="15.95" hidden="false" customHeight="true" outlineLevel="0" collapsed="false">
      <c r="A1340" s="16" t="s">
        <v>2270</v>
      </c>
      <c r="B1340" s="11" t="n">
        <v>3</v>
      </c>
      <c r="C1340" s="11" t="n">
        <v>110270323</v>
      </c>
      <c r="D1340" s="11" t="n">
        <v>110270367</v>
      </c>
      <c r="E1340" s="1" t="str">
        <f aca="false">"chr"&amp;B1340&amp;":"&amp;C1340&amp;"-"&amp;D1340</f>
        <v>chr3:110270323-110270367</v>
      </c>
      <c r="F1340" s="16" t="s">
        <v>2271</v>
      </c>
      <c r="G1340" s="17"/>
      <c r="H1340" s="17" t="s">
        <v>17</v>
      </c>
      <c r="I1340" s="17"/>
      <c r="J1340" s="18" t="s">
        <v>17</v>
      </c>
      <c r="K1340" s="16" t="s">
        <v>19</v>
      </c>
      <c r="L1340" s="16"/>
      <c r="M1340" s="19"/>
      <c r="N1340" s="15"/>
      <c r="O1340" s="15"/>
      <c r="P1340" s="15"/>
    </row>
    <row r="1341" customFormat="false" ht="15.95" hidden="false" customHeight="true" outlineLevel="0" collapsed="false">
      <c r="A1341" s="16" t="s">
        <v>2272</v>
      </c>
      <c r="B1341" s="11" t="n">
        <v>13</v>
      </c>
      <c r="C1341" s="11" t="n">
        <v>58817956</v>
      </c>
      <c r="D1341" s="11" t="n">
        <v>58818002</v>
      </c>
      <c r="E1341" s="1" t="str">
        <f aca="false">"chr"&amp;B1341&amp;":"&amp;C1341&amp;"-"&amp;D1341</f>
        <v>chr13:58817956-58818002</v>
      </c>
      <c r="F1341" s="16" t="s">
        <v>2273</v>
      </c>
      <c r="G1341" s="17"/>
      <c r="H1341" s="17" t="s">
        <v>17</v>
      </c>
      <c r="I1341" s="17"/>
      <c r="J1341" s="18" t="s">
        <v>17</v>
      </c>
      <c r="K1341" s="16" t="s">
        <v>19</v>
      </c>
      <c r="L1341" s="16" t="s">
        <v>37</v>
      </c>
      <c r="M1341" s="19"/>
      <c r="N1341" s="15"/>
      <c r="O1341" s="15"/>
      <c r="P1341" s="15"/>
    </row>
    <row r="1342" customFormat="false" ht="15.95" hidden="false" customHeight="true" outlineLevel="0" collapsed="false">
      <c r="A1342" s="16" t="s">
        <v>2274</v>
      </c>
      <c r="B1342" s="11" t="n">
        <v>2</v>
      </c>
      <c r="C1342" s="11" t="n">
        <v>31796737</v>
      </c>
      <c r="D1342" s="11" t="n">
        <v>31796781</v>
      </c>
      <c r="E1342" s="1" t="str">
        <f aca="false">"chr"&amp;B1342&amp;":"&amp;C1342&amp;"-"&amp;D1342</f>
        <v>chr2:31796737-31796781</v>
      </c>
      <c r="F1342" s="16" t="s">
        <v>2275</v>
      </c>
      <c r="G1342" s="17" t="s">
        <v>16</v>
      </c>
      <c r="H1342" s="17" t="s">
        <v>17</v>
      </c>
      <c r="I1342" s="17" t="s">
        <v>128</v>
      </c>
      <c r="J1342" s="18" t="s">
        <v>189</v>
      </c>
      <c r="K1342" s="16" t="s">
        <v>19</v>
      </c>
      <c r="L1342" s="16"/>
      <c r="M1342" s="19"/>
      <c r="N1342" s="15"/>
      <c r="O1342" s="15"/>
      <c r="P1342" s="15"/>
    </row>
    <row r="1343" customFormat="false" ht="15.95" hidden="false" customHeight="true" outlineLevel="0" collapsed="false">
      <c r="A1343" s="16" t="s">
        <v>2276</v>
      </c>
      <c r="B1343" s="11" t="n">
        <v>11</v>
      </c>
      <c r="C1343" s="11" t="n">
        <v>76214573</v>
      </c>
      <c r="D1343" s="11" t="n">
        <v>76214619</v>
      </c>
      <c r="E1343" s="1" t="str">
        <f aca="false">"chr"&amp;B1343&amp;":"&amp;C1343&amp;"-"&amp;D1343</f>
        <v>chr11:76214573-76214619</v>
      </c>
      <c r="F1343" s="16" t="s">
        <v>2277</v>
      </c>
      <c r="G1343" s="17"/>
      <c r="H1343" s="17" t="s">
        <v>17</v>
      </c>
      <c r="I1343" s="17"/>
      <c r="J1343" s="18" t="s">
        <v>17</v>
      </c>
      <c r="K1343" s="16" t="s">
        <v>19</v>
      </c>
      <c r="L1343" s="16"/>
      <c r="M1343" s="19"/>
      <c r="N1343" s="15"/>
      <c r="O1343" s="15"/>
      <c r="P1343" s="15"/>
    </row>
    <row r="1344" customFormat="false" ht="15.95" hidden="false" customHeight="true" outlineLevel="0" collapsed="false">
      <c r="A1344" s="16" t="s">
        <v>2278</v>
      </c>
      <c r="B1344" s="11" t="n">
        <v>9</v>
      </c>
      <c r="C1344" s="11" t="n">
        <v>65474606</v>
      </c>
      <c r="D1344" s="11" t="n">
        <v>65474650</v>
      </c>
      <c r="E1344" s="1" t="str">
        <f aca="false">"chr"&amp;B1344&amp;":"&amp;C1344&amp;"-"&amp;D1344</f>
        <v>chr9:65474606-65474650</v>
      </c>
      <c r="F1344" s="16" t="s">
        <v>2279</v>
      </c>
      <c r="G1344" s="17" t="s">
        <v>16</v>
      </c>
      <c r="H1344" s="17" t="s">
        <v>17</v>
      </c>
      <c r="I1344" s="17"/>
      <c r="J1344" s="18" t="s">
        <v>18</v>
      </c>
      <c r="K1344" s="16" t="s">
        <v>25</v>
      </c>
      <c r="L1344" s="16"/>
      <c r="M1344" s="19"/>
      <c r="N1344" s="15"/>
      <c r="O1344" s="15"/>
      <c r="P1344" s="15"/>
    </row>
    <row r="1345" customFormat="false" ht="15.95" hidden="false" customHeight="true" outlineLevel="0" collapsed="false">
      <c r="A1345" s="16" t="s">
        <v>2280</v>
      </c>
      <c r="B1345" s="11" t="n">
        <v>19</v>
      </c>
      <c r="C1345" s="11" t="n">
        <v>11945484</v>
      </c>
      <c r="D1345" s="11" t="n">
        <v>11945528</v>
      </c>
      <c r="E1345" s="1" t="str">
        <f aca="false">"chr"&amp;B1345&amp;":"&amp;C1345&amp;"-"&amp;D1345</f>
        <v>chr19:11945484-11945528</v>
      </c>
      <c r="F1345" s="16" t="s">
        <v>2281</v>
      </c>
      <c r="G1345" s="17"/>
      <c r="H1345" s="17"/>
      <c r="I1345" s="17"/>
      <c r="J1345" s="18"/>
      <c r="K1345" s="16" t="s">
        <v>25</v>
      </c>
      <c r="L1345" s="16"/>
      <c r="M1345" s="19"/>
      <c r="N1345" s="15"/>
      <c r="O1345" s="15"/>
      <c r="P1345" s="15"/>
    </row>
    <row r="1346" customFormat="false" ht="15.95" hidden="false" customHeight="true" outlineLevel="0" collapsed="false">
      <c r="A1346" s="16" t="s">
        <v>2282</v>
      </c>
      <c r="B1346" s="11" t="n">
        <v>16</v>
      </c>
      <c r="C1346" s="11" t="n">
        <v>91159957</v>
      </c>
      <c r="D1346" s="11" t="n">
        <v>91160001</v>
      </c>
      <c r="E1346" s="1" t="str">
        <f aca="false">"chr"&amp;B1346&amp;":"&amp;C1346&amp;"-"&amp;D1346</f>
        <v>chr16:91159957-91160001</v>
      </c>
      <c r="F1346" s="16" t="s">
        <v>2283</v>
      </c>
      <c r="G1346" s="17"/>
      <c r="H1346" s="17" t="s">
        <v>17</v>
      </c>
      <c r="I1346" s="17"/>
      <c r="J1346" s="18" t="s">
        <v>17</v>
      </c>
      <c r="K1346" s="16" t="s">
        <v>19</v>
      </c>
      <c r="L1346" s="16"/>
      <c r="M1346" s="19"/>
      <c r="N1346" s="15"/>
      <c r="O1346" s="15"/>
      <c r="P1346" s="15"/>
    </row>
    <row r="1347" customFormat="false" ht="15.95" hidden="false" customHeight="true" outlineLevel="0" collapsed="false">
      <c r="A1347" s="16" t="s">
        <v>2284</v>
      </c>
      <c r="B1347" s="11" t="n">
        <v>7</v>
      </c>
      <c r="C1347" s="11" t="n">
        <v>98020509</v>
      </c>
      <c r="D1347" s="11" t="n">
        <v>98020553</v>
      </c>
      <c r="E1347" s="1" t="str">
        <f aca="false">"chr"&amp;B1347&amp;":"&amp;C1347&amp;"-"&amp;D1347</f>
        <v>chr7:98020509-98020553</v>
      </c>
      <c r="F1347" s="16" t="s">
        <v>2285</v>
      </c>
      <c r="G1347" s="17" t="s">
        <v>16</v>
      </c>
      <c r="H1347" s="17" t="s">
        <v>17</v>
      </c>
      <c r="I1347" s="17"/>
      <c r="J1347" s="18" t="s">
        <v>18</v>
      </c>
      <c r="K1347" s="16" t="s">
        <v>19</v>
      </c>
      <c r="L1347" s="16" t="s">
        <v>37</v>
      </c>
      <c r="M1347" s="19"/>
      <c r="N1347" s="15"/>
      <c r="O1347" s="15"/>
      <c r="P1347" s="15"/>
    </row>
    <row r="1348" customFormat="false" ht="15.95" hidden="false" customHeight="true" outlineLevel="0" collapsed="false">
      <c r="A1348" s="16" t="s">
        <v>2286</v>
      </c>
      <c r="B1348" s="11" t="n">
        <v>15</v>
      </c>
      <c r="C1348" s="11" t="n">
        <v>76122354</v>
      </c>
      <c r="D1348" s="11" t="n">
        <v>76122399</v>
      </c>
      <c r="E1348" s="1" t="str">
        <f aca="false">"chr"&amp;B1348&amp;":"&amp;C1348&amp;"-"&amp;D1348</f>
        <v>chr15:76122354-76122399</v>
      </c>
      <c r="F1348" s="16" t="s">
        <v>2287</v>
      </c>
      <c r="G1348" s="17"/>
      <c r="H1348" s="17" t="s">
        <v>17</v>
      </c>
      <c r="I1348" s="17" t="s">
        <v>128</v>
      </c>
      <c r="J1348" s="18" t="s">
        <v>129</v>
      </c>
      <c r="K1348" s="16" t="s">
        <v>19</v>
      </c>
      <c r="L1348" s="16"/>
      <c r="M1348" s="19"/>
      <c r="N1348" s="15"/>
      <c r="O1348" s="15"/>
      <c r="P1348" s="15"/>
    </row>
    <row r="1349" customFormat="false" ht="15.95" hidden="false" customHeight="true" outlineLevel="0" collapsed="false">
      <c r="A1349" s="16" t="s">
        <v>2288</v>
      </c>
      <c r="B1349" s="11" t="n">
        <v>13</v>
      </c>
      <c r="C1349" s="11" t="n">
        <v>95978152</v>
      </c>
      <c r="D1349" s="11" t="n">
        <v>95978196</v>
      </c>
      <c r="E1349" s="1" t="str">
        <f aca="false">"chr"&amp;B1349&amp;":"&amp;C1349&amp;"-"&amp;D1349</f>
        <v>chr13:95978152-95978196</v>
      </c>
      <c r="F1349" s="16" t="s">
        <v>2289</v>
      </c>
      <c r="G1349" s="17"/>
      <c r="H1349" s="17" t="s">
        <v>17</v>
      </c>
      <c r="I1349" s="17"/>
      <c r="J1349" s="18" t="s">
        <v>17</v>
      </c>
      <c r="K1349" s="16" t="s">
        <v>19</v>
      </c>
      <c r="L1349" s="16"/>
      <c r="M1349" s="19"/>
      <c r="N1349" s="15"/>
      <c r="O1349" s="15"/>
      <c r="P1349" s="15"/>
    </row>
    <row r="1350" customFormat="false" ht="15.95" hidden="false" customHeight="true" outlineLevel="0" collapsed="false">
      <c r="A1350" s="16" t="s">
        <v>2290</v>
      </c>
      <c r="B1350" s="11" t="n">
        <v>13</v>
      </c>
      <c r="C1350" s="11" t="n">
        <v>95976197</v>
      </c>
      <c r="D1350" s="11" t="n">
        <v>95976241</v>
      </c>
      <c r="E1350" s="1" t="str">
        <f aca="false">"chr"&amp;B1350&amp;":"&amp;C1350&amp;"-"&amp;D1350</f>
        <v>chr13:95976197-95976241</v>
      </c>
      <c r="F1350" s="16" t="s">
        <v>2289</v>
      </c>
      <c r="G1350" s="17" t="s">
        <v>16</v>
      </c>
      <c r="H1350" s="17"/>
      <c r="I1350" s="17"/>
      <c r="J1350" s="18" t="s">
        <v>16</v>
      </c>
      <c r="K1350" s="16" t="s">
        <v>19</v>
      </c>
      <c r="L1350" s="16"/>
      <c r="M1350" s="19"/>
      <c r="N1350" s="15"/>
      <c r="O1350" s="15"/>
      <c r="P1350" s="15"/>
    </row>
    <row r="1351" customFormat="false" ht="15.95" hidden="false" customHeight="true" outlineLevel="0" collapsed="false">
      <c r="A1351" s="16" t="s">
        <v>2291</v>
      </c>
      <c r="B1351" s="11" t="n">
        <v>7</v>
      </c>
      <c r="C1351" s="11" t="n">
        <v>63636462</v>
      </c>
      <c r="D1351" s="11" t="n">
        <v>63636506</v>
      </c>
      <c r="E1351" s="1" t="str">
        <f aca="false">"chr"&amp;B1351&amp;":"&amp;C1351&amp;"-"&amp;D1351</f>
        <v>chr7:63636462-63636506</v>
      </c>
      <c r="F1351" s="16" t="s">
        <v>2292</v>
      </c>
      <c r="G1351" s="17"/>
      <c r="H1351" s="17" t="s">
        <v>17</v>
      </c>
      <c r="I1351" s="17"/>
      <c r="J1351" s="18" t="s">
        <v>17</v>
      </c>
      <c r="K1351" s="16" t="s">
        <v>19</v>
      </c>
      <c r="L1351" s="16"/>
      <c r="M1351" s="19"/>
      <c r="N1351" s="15"/>
      <c r="O1351" s="15"/>
      <c r="P1351" s="15"/>
    </row>
    <row r="1352" customFormat="false" ht="15.95" hidden="false" customHeight="true" outlineLevel="0" collapsed="false">
      <c r="A1352" s="16" t="s">
        <v>2293</v>
      </c>
      <c r="B1352" s="11" t="n">
        <v>7</v>
      </c>
      <c r="C1352" s="11" t="n">
        <v>63636587</v>
      </c>
      <c r="D1352" s="11" t="n">
        <v>63636632</v>
      </c>
      <c r="E1352" s="1" t="str">
        <f aca="false">"chr"&amp;B1352&amp;":"&amp;C1352&amp;"-"&amp;D1352</f>
        <v>chr7:63636587-63636632</v>
      </c>
      <c r="F1352" s="16" t="s">
        <v>2292</v>
      </c>
      <c r="G1352" s="17"/>
      <c r="H1352" s="17" t="s">
        <v>17</v>
      </c>
      <c r="I1352" s="17"/>
      <c r="J1352" s="18" t="s">
        <v>17</v>
      </c>
      <c r="K1352" s="16" t="s">
        <v>19</v>
      </c>
      <c r="L1352" s="16"/>
      <c r="M1352" s="19"/>
      <c r="N1352" s="15"/>
      <c r="O1352" s="15"/>
      <c r="P1352" s="15"/>
    </row>
    <row r="1353" customFormat="false" ht="15.95" hidden="false" customHeight="true" outlineLevel="0" collapsed="false">
      <c r="A1353" s="16" t="s">
        <v>2294</v>
      </c>
      <c r="B1353" s="11" t="n">
        <v>7</v>
      </c>
      <c r="C1353" s="11" t="n">
        <v>63636737</v>
      </c>
      <c r="D1353" s="11" t="n">
        <v>63636781</v>
      </c>
      <c r="E1353" s="1" t="str">
        <f aca="false">"chr"&amp;B1353&amp;":"&amp;C1353&amp;"-"&amp;D1353</f>
        <v>chr7:63636737-63636781</v>
      </c>
      <c r="F1353" s="16" t="s">
        <v>2292</v>
      </c>
      <c r="G1353" s="17"/>
      <c r="H1353" s="17" t="s">
        <v>17</v>
      </c>
      <c r="I1353" s="17"/>
      <c r="J1353" s="18" t="s">
        <v>17</v>
      </c>
      <c r="K1353" s="16" t="s">
        <v>19</v>
      </c>
      <c r="L1353" s="16"/>
      <c r="M1353" s="19"/>
      <c r="N1353" s="15"/>
      <c r="O1353" s="15"/>
      <c r="P1353" s="15"/>
    </row>
    <row r="1354" customFormat="false" ht="15.95" hidden="false" customHeight="true" outlineLevel="0" collapsed="false">
      <c r="A1354" s="16" t="s">
        <v>2295</v>
      </c>
      <c r="B1354" s="11" t="n">
        <v>15</v>
      </c>
      <c r="C1354" s="11" t="n">
        <v>3976841</v>
      </c>
      <c r="D1354" s="11" t="n">
        <v>3976885</v>
      </c>
      <c r="E1354" s="1" t="str">
        <f aca="false">"chr"&amp;B1354&amp;":"&amp;C1354&amp;"-"&amp;D1354</f>
        <v>chr15:3976841-3976885</v>
      </c>
      <c r="F1354" s="16" t="s">
        <v>2296</v>
      </c>
      <c r="G1354" s="17" t="s">
        <v>16</v>
      </c>
      <c r="H1354" s="17" t="s">
        <v>17</v>
      </c>
      <c r="I1354" s="17"/>
      <c r="J1354" s="18" t="s">
        <v>18</v>
      </c>
      <c r="K1354" s="16" t="s">
        <v>25</v>
      </c>
      <c r="L1354" s="16"/>
      <c r="M1354" s="19"/>
      <c r="N1354" s="15"/>
      <c r="O1354" s="15"/>
      <c r="P1354" s="15"/>
    </row>
    <row r="1355" customFormat="false" ht="15.95" hidden="false" customHeight="true" outlineLevel="0" collapsed="false">
      <c r="A1355" s="16" t="s">
        <v>2297</v>
      </c>
      <c r="B1355" s="11" t="n">
        <v>2</v>
      </c>
      <c r="C1355" s="11" t="n">
        <v>130267908</v>
      </c>
      <c r="D1355" s="11" t="n">
        <v>130267952</v>
      </c>
      <c r="E1355" s="1" t="str">
        <f aca="false">"chr"&amp;B1355&amp;":"&amp;C1355&amp;"-"&amp;D1355</f>
        <v>chr2:130267908-130267952</v>
      </c>
      <c r="F1355" s="16" t="s">
        <v>2298</v>
      </c>
      <c r="G1355" s="17" t="s">
        <v>16</v>
      </c>
      <c r="H1355" s="17" t="s">
        <v>17</v>
      </c>
      <c r="I1355" s="17"/>
      <c r="J1355" s="18" t="s">
        <v>18</v>
      </c>
      <c r="K1355" s="16" t="s">
        <v>19</v>
      </c>
      <c r="L1355" s="16" t="s">
        <v>37</v>
      </c>
      <c r="M1355" s="19"/>
      <c r="N1355" s="15"/>
      <c r="O1355" s="15"/>
      <c r="P1355" s="15"/>
    </row>
    <row r="1356" customFormat="false" ht="15.95" hidden="false" customHeight="true" outlineLevel="0" collapsed="false">
      <c r="A1356" s="16" t="s">
        <v>2299</v>
      </c>
      <c r="B1356" s="11" t="n">
        <v>2</v>
      </c>
      <c r="C1356" s="11" t="n">
        <v>130267980</v>
      </c>
      <c r="D1356" s="11" t="n">
        <v>130268024</v>
      </c>
      <c r="E1356" s="1" t="str">
        <f aca="false">"chr"&amp;B1356&amp;":"&amp;C1356&amp;"-"&amp;D1356</f>
        <v>chr2:130267980-130268024</v>
      </c>
      <c r="F1356" s="16" t="s">
        <v>2298</v>
      </c>
      <c r="G1356" s="17" t="s">
        <v>16</v>
      </c>
      <c r="H1356" s="17" t="s">
        <v>17</v>
      </c>
      <c r="I1356" s="17"/>
      <c r="J1356" s="18" t="s">
        <v>18</v>
      </c>
      <c r="K1356" s="16" t="s">
        <v>19</v>
      </c>
      <c r="L1356" s="16" t="s">
        <v>37</v>
      </c>
      <c r="M1356" s="19"/>
      <c r="N1356" s="15"/>
      <c r="O1356" s="15"/>
      <c r="P1356" s="15"/>
    </row>
    <row r="1357" customFormat="false" ht="15.95" hidden="false" customHeight="true" outlineLevel="0" collapsed="false">
      <c r="A1357" s="16" t="s">
        <v>2300</v>
      </c>
      <c r="B1357" s="11" t="n">
        <v>2</v>
      </c>
      <c r="C1357" s="11" t="n">
        <v>91056692</v>
      </c>
      <c r="D1357" s="11" t="n">
        <v>91056736</v>
      </c>
      <c r="E1357" s="1" t="str">
        <f aca="false">"chr"&amp;B1357&amp;":"&amp;C1357&amp;"-"&amp;D1357</f>
        <v>chr2:91056692-91056736</v>
      </c>
      <c r="F1357" s="16" t="s">
        <v>2301</v>
      </c>
      <c r="G1357" s="17" t="s">
        <v>16</v>
      </c>
      <c r="H1357" s="17"/>
      <c r="I1357" s="17"/>
      <c r="J1357" s="18" t="s">
        <v>16</v>
      </c>
      <c r="K1357" s="16" t="s">
        <v>19</v>
      </c>
      <c r="L1357" s="16"/>
      <c r="M1357" s="19"/>
      <c r="N1357" s="15"/>
      <c r="O1357" s="15"/>
      <c r="P1357" s="15"/>
    </row>
    <row r="1358" customFormat="false" ht="15.95" hidden="false" customHeight="true" outlineLevel="0" collapsed="false">
      <c r="A1358" s="16" t="s">
        <v>2302</v>
      </c>
      <c r="B1358" s="11" t="n">
        <v>10</v>
      </c>
      <c r="C1358" s="11" t="n">
        <v>79222115</v>
      </c>
      <c r="D1358" s="11" t="n">
        <v>79222159</v>
      </c>
      <c r="E1358" s="1" t="str">
        <f aca="false">"chr"&amp;B1358&amp;":"&amp;C1358&amp;"-"&amp;D1358</f>
        <v>chr10:79222115-79222159</v>
      </c>
      <c r="F1358" s="16" t="s">
        <v>2303</v>
      </c>
      <c r="G1358" s="17" t="s">
        <v>16</v>
      </c>
      <c r="H1358" s="17" t="s">
        <v>17</v>
      </c>
      <c r="I1358" s="17"/>
      <c r="J1358" s="18" t="s">
        <v>18</v>
      </c>
      <c r="K1358" s="16" t="s">
        <v>19</v>
      </c>
      <c r="L1358" s="16" t="s">
        <v>37</v>
      </c>
      <c r="M1358" s="19"/>
      <c r="N1358" s="15"/>
      <c r="O1358" s="15"/>
      <c r="P1358" s="15"/>
    </row>
    <row r="1359" customFormat="false" ht="15.95" hidden="false" customHeight="true" outlineLevel="0" collapsed="false">
      <c r="A1359" s="16" t="s">
        <v>2304</v>
      </c>
      <c r="B1359" s="11" t="n">
        <v>1</v>
      </c>
      <c r="C1359" s="11" t="n">
        <v>99925563</v>
      </c>
      <c r="D1359" s="11" t="n">
        <v>99925607</v>
      </c>
      <c r="E1359" s="1" t="str">
        <f aca="false">"chr"&amp;B1359&amp;":"&amp;C1359&amp;"-"&amp;D1359</f>
        <v>chr1:99925563-99925607</v>
      </c>
      <c r="F1359" s="16" t="s">
        <v>2305</v>
      </c>
      <c r="G1359" s="17" t="s">
        <v>16</v>
      </c>
      <c r="H1359" s="17" t="s">
        <v>17</v>
      </c>
      <c r="I1359" s="17"/>
      <c r="J1359" s="18" t="s">
        <v>18</v>
      </c>
      <c r="K1359" s="16" t="s">
        <v>25</v>
      </c>
      <c r="L1359" s="16"/>
      <c r="M1359" s="19"/>
      <c r="N1359" s="15"/>
      <c r="O1359" s="15"/>
      <c r="P1359" s="15"/>
    </row>
    <row r="1360" customFormat="false" ht="15.95" hidden="false" customHeight="true" outlineLevel="0" collapsed="false">
      <c r="A1360" s="16" t="s">
        <v>2306</v>
      </c>
      <c r="B1360" s="11" t="n">
        <v>15</v>
      </c>
      <c r="C1360" s="11" t="n">
        <v>88895695</v>
      </c>
      <c r="D1360" s="11" t="n">
        <v>88895739</v>
      </c>
      <c r="E1360" s="1" t="str">
        <f aca="false">"chr"&amp;B1360&amp;":"&amp;C1360&amp;"-"&amp;D1360</f>
        <v>chr15:88895695-88895739</v>
      </c>
      <c r="F1360" s="16" t="s">
        <v>2307</v>
      </c>
      <c r="G1360" s="17"/>
      <c r="H1360" s="17" t="s">
        <v>17</v>
      </c>
      <c r="I1360" s="17"/>
      <c r="J1360" s="18" t="s">
        <v>17</v>
      </c>
      <c r="K1360" s="16" t="s">
        <v>25</v>
      </c>
      <c r="L1360" s="16"/>
      <c r="M1360" s="19"/>
      <c r="N1360" s="15"/>
      <c r="O1360" s="15"/>
      <c r="P1360" s="15"/>
    </row>
    <row r="1361" customFormat="false" ht="15.95" hidden="false" customHeight="true" outlineLevel="0" collapsed="false">
      <c r="A1361" s="16" t="s">
        <v>2308</v>
      </c>
      <c r="B1361" s="11" t="n">
        <v>4</v>
      </c>
      <c r="C1361" s="11" t="n">
        <v>133779225</v>
      </c>
      <c r="D1361" s="11" t="n">
        <v>133779269</v>
      </c>
      <c r="E1361" s="1" t="str">
        <f aca="false">"chr"&amp;B1361&amp;":"&amp;C1361&amp;"-"&amp;D1361</f>
        <v>chr4:133779225-133779269</v>
      </c>
      <c r="F1361" s="16" t="s">
        <v>2309</v>
      </c>
      <c r="G1361" s="17"/>
      <c r="H1361" s="17" t="s">
        <v>17</v>
      </c>
      <c r="I1361" s="17"/>
      <c r="J1361" s="18" t="s">
        <v>17</v>
      </c>
      <c r="K1361" s="16" t="s">
        <v>19</v>
      </c>
      <c r="L1361" s="16"/>
      <c r="M1361" s="19"/>
      <c r="N1361" s="15"/>
      <c r="O1361" s="15"/>
      <c r="P1361" s="15"/>
    </row>
    <row r="1362" customFormat="false" ht="15.95" hidden="false" customHeight="true" outlineLevel="0" collapsed="false">
      <c r="A1362" s="16" t="s">
        <v>2310</v>
      </c>
      <c r="B1362" s="11" t="n">
        <v>6</v>
      </c>
      <c r="C1362" s="11" t="n">
        <v>39048473</v>
      </c>
      <c r="D1362" s="11" t="n">
        <v>39048520</v>
      </c>
      <c r="E1362" s="1" t="str">
        <f aca="false">"chr"&amp;B1362&amp;":"&amp;C1362&amp;"-"&amp;D1362</f>
        <v>chr6:39048473-39048520</v>
      </c>
      <c r="F1362" s="16" t="s">
        <v>2311</v>
      </c>
      <c r="G1362" s="17" t="s">
        <v>16</v>
      </c>
      <c r="H1362" s="17" t="s">
        <v>17</v>
      </c>
      <c r="I1362" s="17"/>
      <c r="J1362" s="18" t="s">
        <v>18</v>
      </c>
      <c r="K1362" s="16" t="s">
        <v>19</v>
      </c>
      <c r="L1362" s="16"/>
      <c r="M1362" s="19"/>
      <c r="N1362" s="15"/>
      <c r="O1362" s="15"/>
      <c r="P1362" s="15"/>
    </row>
    <row r="1363" customFormat="false" ht="15.95" hidden="false" customHeight="true" outlineLevel="0" collapsed="false">
      <c r="A1363" s="16" t="s">
        <v>2312</v>
      </c>
      <c r="B1363" s="11" t="n">
        <v>11</v>
      </c>
      <c r="C1363" s="11" t="n">
        <v>3190063</v>
      </c>
      <c r="D1363" s="11" t="n">
        <v>3190107</v>
      </c>
      <c r="E1363" s="1" t="str">
        <f aca="false">"chr"&amp;B1363&amp;":"&amp;C1363&amp;"-"&amp;D1363</f>
        <v>chr11:3190063-3190107</v>
      </c>
      <c r="F1363" s="16" t="s">
        <v>2313</v>
      </c>
      <c r="G1363" s="17" t="s">
        <v>16</v>
      </c>
      <c r="H1363" s="17" t="s">
        <v>17</v>
      </c>
      <c r="I1363" s="17"/>
      <c r="J1363" s="18" t="s">
        <v>18</v>
      </c>
      <c r="K1363" s="16" t="s">
        <v>19</v>
      </c>
      <c r="L1363" s="16"/>
      <c r="M1363" s="19"/>
      <c r="N1363" s="15"/>
      <c r="O1363" s="15"/>
      <c r="P1363" s="15"/>
    </row>
    <row r="1364" customFormat="false" ht="15.95" hidden="false" customHeight="true" outlineLevel="0" collapsed="false">
      <c r="A1364" s="16" t="s">
        <v>2314</v>
      </c>
      <c r="B1364" s="11" t="n">
        <v>2</v>
      </c>
      <c r="C1364" s="11" t="n">
        <v>147057794</v>
      </c>
      <c r="D1364" s="11" t="n">
        <v>147057847</v>
      </c>
      <c r="E1364" s="1" t="str">
        <f aca="false">"chr"&amp;B1364&amp;":"&amp;C1364&amp;"-"&amp;D1364</f>
        <v>chr2:147057794-147057847</v>
      </c>
      <c r="F1364" s="16" t="s">
        <v>2315</v>
      </c>
      <c r="G1364" s="17"/>
      <c r="H1364" s="17" t="s">
        <v>17</v>
      </c>
      <c r="I1364" s="17"/>
      <c r="J1364" s="18" t="s">
        <v>17</v>
      </c>
      <c r="K1364" s="16" t="s">
        <v>19</v>
      </c>
      <c r="L1364" s="16"/>
      <c r="M1364" s="19"/>
      <c r="N1364" s="15"/>
      <c r="O1364" s="15"/>
      <c r="P1364" s="15"/>
    </row>
    <row r="1365" customFormat="false" ht="15.95" hidden="false" customHeight="true" outlineLevel="0" collapsed="false">
      <c r="A1365" s="16" t="s">
        <v>2316</v>
      </c>
      <c r="B1365" s="11" t="n">
        <v>4</v>
      </c>
      <c r="C1365" s="11" t="n">
        <v>44685178</v>
      </c>
      <c r="D1365" s="11" t="n">
        <v>44685222</v>
      </c>
      <c r="E1365" s="1" t="str">
        <f aca="false">"chr"&amp;B1365&amp;":"&amp;C1365&amp;"-"&amp;D1365</f>
        <v>chr4:44685178-44685222</v>
      </c>
      <c r="F1365" s="16" t="s">
        <v>2317</v>
      </c>
      <c r="G1365" s="17"/>
      <c r="H1365" s="17" t="s">
        <v>17</v>
      </c>
      <c r="I1365" s="17"/>
      <c r="J1365" s="18" t="s">
        <v>17</v>
      </c>
      <c r="K1365" s="16" t="s">
        <v>25</v>
      </c>
      <c r="L1365" s="16"/>
      <c r="M1365" s="19"/>
      <c r="N1365" s="15"/>
      <c r="O1365" s="15"/>
      <c r="P1365" s="15"/>
    </row>
    <row r="1366" customFormat="false" ht="15.95" hidden="false" customHeight="true" outlineLevel="0" collapsed="false">
      <c r="A1366" s="16" t="s">
        <v>2318</v>
      </c>
      <c r="B1366" s="11" t="n">
        <v>4</v>
      </c>
      <c r="C1366" s="11" t="n">
        <v>44685249</v>
      </c>
      <c r="D1366" s="11" t="n">
        <v>44685293</v>
      </c>
      <c r="E1366" s="1" t="str">
        <f aca="false">"chr"&amp;B1366&amp;":"&amp;C1366&amp;"-"&amp;D1366</f>
        <v>chr4:44685249-44685293</v>
      </c>
      <c r="F1366" s="16" t="s">
        <v>2317</v>
      </c>
      <c r="G1366" s="17"/>
      <c r="H1366" s="17" t="s">
        <v>17</v>
      </c>
      <c r="I1366" s="17"/>
      <c r="J1366" s="18" t="s">
        <v>17</v>
      </c>
      <c r="K1366" s="16" t="s">
        <v>25</v>
      </c>
      <c r="L1366" s="16"/>
      <c r="M1366" s="19"/>
      <c r="N1366" s="15"/>
      <c r="O1366" s="15"/>
      <c r="P1366" s="15"/>
    </row>
    <row r="1367" customFormat="false" ht="15.95" hidden="false" customHeight="true" outlineLevel="0" collapsed="false">
      <c r="A1367" s="16" t="s">
        <v>2319</v>
      </c>
      <c r="B1367" s="11" t="n">
        <v>4</v>
      </c>
      <c r="C1367" s="11" t="n">
        <v>44685745</v>
      </c>
      <c r="D1367" s="11" t="n">
        <v>44685789</v>
      </c>
      <c r="E1367" s="1" t="str">
        <f aca="false">"chr"&amp;B1367&amp;":"&amp;C1367&amp;"-"&amp;D1367</f>
        <v>chr4:44685745-44685789</v>
      </c>
      <c r="F1367" s="16" t="s">
        <v>2317</v>
      </c>
      <c r="G1367" s="17"/>
      <c r="H1367" s="17" t="s">
        <v>17</v>
      </c>
      <c r="I1367" s="17"/>
      <c r="J1367" s="18" t="s">
        <v>17</v>
      </c>
      <c r="K1367" s="16" t="s">
        <v>25</v>
      </c>
      <c r="L1367" s="16"/>
      <c r="M1367" s="19"/>
      <c r="N1367" s="15"/>
      <c r="O1367" s="15"/>
      <c r="P1367" s="15"/>
    </row>
    <row r="1368" customFormat="false" ht="15.95" hidden="false" customHeight="true" outlineLevel="0" collapsed="false">
      <c r="A1368" s="16" t="s">
        <v>2320</v>
      </c>
      <c r="B1368" s="11" t="n">
        <v>4</v>
      </c>
      <c r="C1368" s="11" t="n">
        <v>139104732</v>
      </c>
      <c r="D1368" s="11" t="n">
        <v>139104776</v>
      </c>
      <c r="E1368" s="1" t="str">
        <f aca="false">"chr"&amp;B1368&amp;":"&amp;C1368&amp;"-"&amp;D1368</f>
        <v>chr4:139104732-139104776</v>
      </c>
      <c r="F1368" s="16" t="s">
        <v>2321</v>
      </c>
      <c r="G1368" s="17" t="s">
        <v>16</v>
      </c>
      <c r="H1368" s="17" t="s">
        <v>17</v>
      </c>
      <c r="I1368" s="17"/>
      <c r="J1368" s="18" t="s">
        <v>18</v>
      </c>
      <c r="K1368" s="16" t="s">
        <v>19</v>
      </c>
      <c r="L1368" s="16"/>
      <c r="M1368" s="19"/>
      <c r="N1368" s="15"/>
      <c r="O1368" s="15"/>
      <c r="P1368" s="15"/>
    </row>
    <row r="1369" customFormat="false" ht="15.95" hidden="false" customHeight="true" outlineLevel="0" collapsed="false">
      <c r="A1369" s="16" t="s">
        <v>2322</v>
      </c>
      <c r="B1369" s="11" t="n">
        <v>4</v>
      </c>
      <c r="C1369" s="11" t="n">
        <v>139093340</v>
      </c>
      <c r="D1369" s="11" t="n">
        <v>139093384</v>
      </c>
      <c r="E1369" s="1" t="str">
        <f aca="false">"chr"&amp;B1369&amp;":"&amp;C1369&amp;"-"&amp;D1369</f>
        <v>chr4:139093340-139093384</v>
      </c>
      <c r="F1369" s="16" t="s">
        <v>2321</v>
      </c>
      <c r="G1369" s="17"/>
      <c r="H1369" s="17" t="s">
        <v>17</v>
      </c>
      <c r="I1369" s="17"/>
      <c r="J1369" s="18" t="s">
        <v>17</v>
      </c>
      <c r="K1369" s="16" t="s">
        <v>19</v>
      </c>
      <c r="L1369" s="16"/>
      <c r="M1369" s="19"/>
      <c r="N1369" s="15"/>
      <c r="O1369" s="15"/>
      <c r="P1369" s="15"/>
    </row>
    <row r="1370" customFormat="false" ht="15.95" hidden="false" customHeight="true" outlineLevel="0" collapsed="false">
      <c r="A1370" s="16" t="s">
        <v>2323</v>
      </c>
      <c r="B1370" s="11" t="n">
        <v>4</v>
      </c>
      <c r="C1370" s="11" t="n">
        <v>139093728</v>
      </c>
      <c r="D1370" s="11" t="n">
        <v>139093772</v>
      </c>
      <c r="E1370" s="1" t="str">
        <f aca="false">"chr"&amp;B1370&amp;":"&amp;C1370&amp;"-"&amp;D1370</f>
        <v>chr4:139093728-139093772</v>
      </c>
      <c r="F1370" s="16" t="s">
        <v>2321</v>
      </c>
      <c r="G1370" s="17"/>
      <c r="H1370" s="17" t="s">
        <v>17</v>
      </c>
      <c r="I1370" s="17"/>
      <c r="J1370" s="18" t="s">
        <v>17</v>
      </c>
      <c r="K1370" s="16" t="s">
        <v>19</v>
      </c>
      <c r="L1370" s="16"/>
      <c r="M1370" s="19"/>
      <c r="N1370" s="15"/>
      <c r="O1370" s="15"/>
      <c r="P1370" s="15"/>
    </row>
    <row r="1371" customFormat="false" ht="15.95" hidden="false" customHeight="true" outlineLevel="0" collapsed="false">
      <c r="A1371" s="16" t="s">
        <v>2324</v>
      </c>
      <c r="B1371" s="11" t="n">
        <v>4</v>
      </c>
      <c r="C1371" s="11" t="n">
        <v>139093828</v>
      </c>
      <c r="D1371" s="11" t="n">
        <v>139093873</v>
      </c>
      <c r="E1371" s="1" t="str">
        <f aca="false">"chr"&amp;B1371&amp;":"&amp;C1371&amp;"-"&amp;D1371</f>
        <v>chr4:139093828-139093873</v>
      </c>
      <c r="F1371" s="16" t="s">
        <v>2321</v>
      </c>
      <c r="G1371" s="17"/>
      <c r="H1371" s="17" t="s">
        <v>17</v>
      </c>
      <c r="I1371" s="17"/>
      <c r="J1371" s="18" t="s">
        <v>17</v>
      </c>
      <c r="K1371" s="16" t="s">
        <v>19</v>
      </c>
      <c r="L1371" s="16"/>
      <c r="M1371" s="19"/>
      <c r="N1371" s="15"/>
      <c r="O1371" s="15"/>
      <c r="P1371" s="15"/>
    </row>
    <row r="1372" customFormat="false" ht="15.95" hidden="false" customHeight="true" outlineLevel="0" collapsed="false">
      <c r="A1372" s="16" t="s">
        <v>2325</v>
      </c>
      <c r="B1372" s="11" t="n">
        <v>4</v>
      </c>
      <c r="C1372" s="11" t="n">
        <v>139093956</v>
      </c>
      <c r="D1372" s="11" t="n">
        <v>139094000</v>
      </c>
      <c r="E1372" s="1" t="str">
        <f aca="false">"chr"&amp;B1372&amp;":"&amp;C1372&amp;"-"&amp;D1372</f>
        <v>chr4:139093956-139094000</v>
      </c>
      <c r="F1372" s="16" t="s">
        <v>2321</v>
      </c>
      <c r="G1372" s="17"/>
      <c r="H1372" s="17" t="s">
        <v>17</v>
      </c>
      <c r="I1372" s="17"/>
      <c r="J1372" s="18" t="s">
        <v>17</v>
      </c>
      <c r="K1372" s="16" t="s">
        <v>19</v>
      </c>
      <c r="L1372" s="16"/>
      <c r="M1372" s="19"/>
      <c r="N1372" s="15"/>
      <c r="O1372" s="15"/>
      <c r="P1372" s="15"/>
    </row>
    <row r="1373" customFormat="false" ht="15.95" hidden="false" customHeight="true" outlineLevel="0" collapsed="false">
      <c r="A1373" s="16" t="s">
        <v>2326</v>
      </c>
      <c r="B1373" s="11" t="n">
        <v>4</v>
      </c>
      <c r="C1373" s="11" t="n">
        <v>139095849</v>
      </c>
      <c r="D1373" s="11" t="n">
        <v>139095893</v>
      </c>
      <c r="E1373" s="1" t="str">
        <f aca="false">"chr"&amp;B1373&amp;":"&amp;C1373&amp;"-"&amp;D1373</f>
        <v>chr4:139095849-139095893</v>
      </c>
      <c r="F1373" s="16" t="s">
        <v>2321</v>
      </c>
      <c r="G1373" s="17"/>
      <c r="H1373" s="17" t="s">
        <v>17</v>
      </c>
      <c r="I1373" s="17"/>
      <c r="J1373" s="18" t="s">
        <v>17</v>
      </c>
      <c r="K1373" s="16" t="s">
        <v>19</v>
      </c>
      <c r="L1373" s="16"/>
      <c r="M1373" s="19"/>
      <c r="N1373" s="15"/>
      <c r="O1373" s="15"/>
      <c r="P1373" s="15"/>
    </row>
    <row r="1374" customFormat="false" ht="15.95" hidden="false" customHeight="true" outlineLevel="0" collapsed="false">
      <c r="A1374" s="16" t="s">
        <v>2327</v>
      </c>
      <c r="B1374" s="11" t="n">
        <v>4</v>
      </c>
      <c r="C1374" s="11" t="n">
        <v>139096052</v>
      </c>
      <c r="D1374" s="11" t="n">
        <v>139096104</v>
      </c>
      <c r="E1374" s="1" t="str">
        <f aca="false">"chr"&amp;B1374&amp;":"&amp;C1374&amp;"-"&amp;D1374</f>
        <v>chr4:139096052-139096104</v>
      </c>
      <c r="F1374" s="16" t="s">
        <v>2321</v>
      </c>
      <c r="G1374" s="17"/>
      <c r="H1374" s="17" t="s">
        <v>17</v>
      </c>
      <c r="I1374" s="17"/>
      <c r="J1374" s="18" t="s">
        <v>17</v>
      </c>
      <c r="K1374" s="16" t="s">
        <v>19</v>
      </c>
      <c r="L1374" s="16"/>
      <c r="M1374" s="19"/>
      <c r="N1374" s="15"/>
      <c r="O1374" s="15"/>
      <c r="P1374" s="15"/>
    </row>
    <row r="1375" customFormat="false" ht="15.95" hidden="false" customHeight="true" outlineLevel="0" collapsed="false">
      <c r="A1375" s="16" t="s">
        <v>2328</v>
      </c>
      <c r="B1375" s="11" t="n">
        <v>4</v>
      </c>
      <c r="C1375" s="11" t="n">
        <v>139096138</v>
      </c>
      <c r="D1375" s="11" t="n">
        <v>139096190</v>
      </c>
      <c r="E1375" s="1" t="str">
        <f aca="false">"chr"&amp;B1375&amp;":"&amp;C1375&amp;"-"&amp;D1375</f>
        <v>chr4:139096138-139096190</v>
      </c>
      <c r="F1375" s="16" t="s">
        <v>2321</v>
      </c>
      <c r="G1375" s="17"/>
      <c r="H1375" s="17" t="s">
        <v>17</v>
      </c>
      <c r="I1375" s="17"/>
      <c r="J1375" s="18" t="s">
        <v>17</v>
      </c>
      <c r="K1375" s="16" t="s">
        <v>19</v>
      </c>
      <c r="L1375" s="16" t="s">
        <v>37</v>
      </c>
      <c r="M1375" s="19"/>
      <c r="N1375" s="15"/>
      <c r="O1375" s="15"/>
      <c r="P1375" s="15"/>
    </row>
    <row r="1376" customFormat="false" ht="15.95" hidden="false" customHeight="true" outlineLevel="0" collapsed="false">
      <c r="A1376" s="16" t="s">
        <v>2329</v>
      </c>
      <c r="B1376" s="11" t="n">
        <v>4</v>
      </c>
      <c r="C1376" s="11" t="n">
        <v>139096255</v>
      </c>
      <c r="D1376" s="11" t="n">
        <v>139096299</v>
      </c>
      <c r="E1376" s="1" t="str">
        <f aca="false">"chr"&amp;B1376&amp;":"&amp;C1376&amp;"-"&amp;D1376</f>
        <v>chr4:139096255-139096299</v>
      </c>
      <c r="F1376" s="16" t="s">
        <v>2321</v>
      </c>
      <c r="G1376" s="17"/>
      <c r="H1376" s="17" t="s">
        <v>17</v>
      </c>
      <c r="I1376" s="17"/>
      <c r="J1376" s="18" t="s">
        <v>17</v>
      </c>
      <c r="K1376" s="16" t="s">
        <v>19</v>
      </c>
      <c r="L1376" s="16" t="s">
        <v>37</v>
      </c>
      <c r="M1376" s="19"/>
      <c r="N1376" s="15"/>
      <c r="O1376" s="15"/>
      <c r="P1376" s="15"/>
    </row>
    <row r="1377" customFormat="false" ht="15.95" hidden="false" customHeight="true" outlineLevel="0" collapsed="false">
      <c r="A1377" s="16" t="s">
        <v>2330</v>
      </c>
      <c r="B1377" s="11" t="n">
        <v>2</v>
      </c>
      <c r="C1377" s="11" t="n">
        <v>34195399</v>
      </c>
      <c r="D1377" s="11" t="n">
        <v>34195443</v>
      </c>
      <c r="E1377" s="1" t="str">
        <f aca="false">"chr"&amp;B1377&amp;":"&amp;C1377&amp;"-"&amp;D1377</f>
        <v>chr2:34195399-34195443</v>
      </c>
      <c r="F1377" s="16" t="s">
        <v>2331</v>
      </c>
      <c r="G1377" s="17" t="s">
        <v>16</v>
      </c>
      <c r="H1377" s="17"/>
      <c r="I1377" s="17"/>
      <c r="J1377" s="18" t="s">
        <v>16</v>
      </c>
      <c r="K1377" s="16" t="s">
        <v>19</v>
      </c>
      <c r="L1377" s="16"/>
      <c r="M1377" s="19"/>
      <c r="N1377" s="15"/>
      <c r="O1377" s="15"/>
      <c r="P1377" s="15"/>
    </row>
    <row r="1378" customFormat="false" ht="15.95" hidden="false" customHeight="true" outlineLevel="0" collapsed="false">
      <c r="A1378" s="16" t="s">
        <v>2332</v>
      </c>
      <c r="B1378" s="11" t="n">
        <v>18</v>
      </c>
      <c r="C1378" s="11" t="n">
        <v>38315596</v>
      </c>
      <c r="D1378" s="11" t="n">
        <v>38315640</v>
      </c>
      <c r="E1378" s="1" t="str">
        <f aca="false">"chr"&amp;B1378&amp;":"&amp;C1378&amp;"-"&amp;D1378</f>
        <v>chr18:38315596-38315640</v>
      </c>
      <c r="F1378" s="16" t="s">
        <v>2333</v>
      </c>
      <c r="G1378" s="17"/>
      <c r="H1378" s="17"/>
      <c r="I1378" s="17"/>
      <c r="J1378" s="18"/>
      <c r="K1378" s="16" t="s">
        <v>25</v>
      </c>
      <c r="L1378" s="16"/>
      <c r="M1378" s="19"/>
      <c r="N1378" s="15"/>
      <c r="O1378" s="15"/>
      <c r="P1378" s="15"/>
    </row>
    <row r="1379" customFormat="false" ht="15.95" hidden="false" customHeight="true" outlineLevel="0" collapsed="false">
      <c r="A1379" s="16" t="s">
        <v>2334</v>
      </c>
      <c r="B1379" s="11" t="n">
        <v>18</v>
      </c>
      <c r="C1379" s="11" t="n">
        <v>38315838</v>
      </c>
      <c r="D1379" s="11" t="n">
        <v>38315882</v>
      </c>
      <c r="E1379" s="1" t="str">
        <f aca="false">"chr"&amp;B1379&amp;":"&amp;C1379&amp;"-"&amp;D1379</f>
        <v>chr18:38315838-38315882</v>
      </c>
      <c r="F1379" s="16" t="s">
        <v>2333</v>
      </c>
      <c r="G1379" s="17"/>
      <c r="H1379" s="17"/>
      <c r="I1379" s="17"/>
      <c r="J1379" s="18"/>
      <c r="K1379" s="16" t="s">
        <v>25</v>
      </c>
      <c r="L1379" s="16"/>
      <c r="M1379" s="19"/>
      <c r="N1379" s="15"/>
      <c r="O1379" s="15"/>
      <c r="P1379" s="15"/>
    </row>
    <row r="1380" customFormat="false" ht="15.95" hidden="false" customHeight="true" outlineLevel="0" collapsed="false">
      <c r="A1380" s="16" t="s">
        <v>2335</v>
      </c>
      <c r="B1380" s="11" t="n">
        <v>18</v>
      </c>
      <c r="C1380" s="11" t="n">
        <v>38315954</v>
      </c>
      <c r="D1380" s="11" t="n">
        <v>38316007</v>
      </c>
      <c r="E1380" s="1" t="str">
        <f aca="false">"chr"&amp;B1380&amp;":"&amp;C1380&amp;"-"&amp;D1380</f>
        <v>chr18:38315954-38316007</v>
      </c>
      <c r="F1380" s="16" t="s">
        <v>2333</v>
      </c>
      <c r="G1380" s="17"/>
      <c r="H1380" s="17"/>
      <c r="I1380" s="17"/>
      <c r="J1380" s="18"/>
      <c r="K1380" s="16" t="s">
        <v>25</v>
      </c>
      <c r="L1380" s="16"/>
      <c r="M1380" s="19"/>
      <c r="N1380" s="15"/>
      <c r="O1380" s="15"/>
      <c r="P1380" s="15"/>
    </row>
    <row r="1381" customFormat="false" ht="15.95" hidden="false" customHeight="true" outlineLevel="0" collapsed="false">
      <c r="A1381" s="16" t="s">
        <v>2336</v>
      </c>
      <c r="B1381" s="11" t="n">
        <v>5</v>
      </c>
      <c r="C1381" s="11" t="n">
        <v>58008239</v>
      </c>
      <c r="D1381" s="11" t="n">
        <v>58008283</v>
      </c>
      <c r="E1381" s="1" t="str">
        <f aca="false">"chr"&amp;B1381&amp;":"&amp;C1381&amp;"-"&amp;D1381</f>
        <v>chr5:58008239-58008283</v>
      </c>
      <c r="F1381" s="16" t="s">
        <v>2337</v>
      </c>
      <c r="G1381" s="17"/>
      <c r="H1381" s="17" t="s">
        <v>17</v>
      </c>
      <c r="I1381" s="17"/>
      <c r="J1381" s="18" t="s">
        <v>17</v>
      </c>
      <c r="K1381" s="16" t="s">
        <v>25</v>
      </c>
      <c r="L1381" s="16"/>
      <c r="M1381" s="19"/>
      <c r="N1381" s="15"/>
      <c r="O1381" s="15"/>
      <c r="P1381" s="15"/>
    </row>
    <row r="1382" customFormat="false" ht="15.95" hidden="false" customHeight="true" outlineLevel="0" collapsed="false">
      <c r="A1382" s="16" t="s">
        <v>2338</v>
      </c>
      <c r="B1382" s="11" t="n">
        <v>5</v>
      </c>
      <c r="C1382" s="11" t="n">
        <v>58008335</v>
      </c>
      <c r="D1382" s="11" t="n">
        <v>58008383</v>
      </c>
      <c r="E1382" s="1" t="str">
        <f aca="false">"chr"&amp;B1382&amp;":"&amp;C1382&amp;"-"&amp;D1382</f>
        <v>chr5:58008335-58008383</v>
      </c>
      <c r="F1382" s="16" t="s">
        <v>2337</v>
      </c>
      <c r="G1382" s="17"/>
      <c r="H1382" s="17" t="s">
        <v>17</v>
      </c>
      <c r="I1382" s="17"/>
      <c r="J1382" s="18" t="s">
        <v>17</v>
      </c>
      <c r="K1382" s="16" t="s">
        <v>25</v>
      </c>
      <c r="L1382" s="16"/>
      <c r="M1382" s="19"/>
      <c r="N1382" s="15"/>
      <c r="O1382" s="15"/>
      <c r="P1382" s="15"/>
    </row>
    <row r="1383" customFormat="false" ht="15.95" hidden="false" customHeight="true" outlineLevel="0" collapsed="false">
      <c r="A1383" s="16" t="s">
        <v>2339</v>
      </c>
      <c r="B1383" s="11" t="n">
        <v>5</v>
      </c>
      <c r="C1383" s="11" t="n">
        <v>58008457</v>
      </c>
      <c r="D1383" s="11" t="n">
        <v>58008501</v>
      </c>
      <c r="E1383" s="1" t="str">
        <f aca="false">"chr"&amp;B1383&amp;":"&amp;C1383&amp;"-"&amp;D1383</f>
        <v>chr5:58008457-58008501</v>
      </c>
      <c r="F1383" s="16" t="s">
        <v>2337</v>
      </c>
      <c r="G1383" s="17"/>
      <c r="H1383" s="17" t="s">
        <v>17</v>
      </c>
      <c r="I1383" s="17"/>
      <c r="J1383" s="18" t="s">
        <v>17</v>
      </c>
      <c r="K1383" s="16" t="s">
        <v>25</v>
      </c>
      <c r="L1383" s="16"/>
      <c r="M1383" s="19"/>
      <c r="N1383" s="15"/>
      <c r="O1383" s="15"/>
      <c r="P1383" s="15"/>
    </row>
    <row r="1384" customFormat="false" ht="15.95" hidden="false" customHeight="true" outlineLevel="0" collapsed="false">
      <c r="A1384" s="16" t="s">
        <v>2340</v>
      </c>
      <c r="B1384" s="11" t="n">
        <v>5</v>
      </c>
      <c r="C1384" s="11" t="n">
        <v>58008554</v>
      </c>
      <c r="D1384" s="11" t="n">
        <v>58008602</v>
      </c>
      <c r="E1384" s="1" t="str">
        <f aca="false">"chr"&amp;B1384&amp;":"&amp;C1384&amp;"-"&amp;D1384</f>
        <v>chr5:58008554-58008602</v>
      </c>
      <c r="F1384" s="16" t="s">
        <v>2337</v>
      </c>
      <c r="G1384" s="17"/>
      <c r="H1384" s="17" t="s">
        <v>17</v>
      </c>
      <c r="I1384" s="17"/>
      <c r="J1384" s="18" t="s">
        <v>17</v>
      </c>
      <c r="K1384" s="16" t="s">
        <v>25</v>
      </c>
      <c r="L1384" s="16"/>
      <c r="M1384" s="19"/>
      <c r="N1384" s="15"/>
      <c r="O1384" s="15"/>
      <c r="P1384" s="15"/>
    </row>
    <row r="1385" customFormat="false" ht="15.95" hidden="false" customHeight="true" outlineLevel="0" collapsed="false">
      <c r="A1385" s="16" t="s">
        <v>2341</v>
      </c>
      <c r="B1385" s="11" t="n">
        <v>5</v>
      </c>
      <c r="C1385" s="11" t="n">
        <v>58008710</v>
      </c>
      <c r="D1385" s="11" t="n">
        <v>58008754</v>
      </c>
      <c r="E1385" s="1" t="str">
        <f aca="false">"chr"&amp;B1385&amp;":"&amp;C1385&amp;"-"&amp;D1385</f>
        <v>chr5:58008710-58008754</v>
      </c>
      <c r="F1385" s="16" t="s">
        <v>2337</v>
      </c>
      <c r="G1385" s="17"/>
      <c r="H1385" s="17" t="s">
        <v>17</v>
      </c>
      <c r="I1385" s="17"/>
      <c r="J1385" s="18" t="s">
        <v>17</v>
      </c>
      <c r="K1385" s="16" t="s">
        <v>25</v>
      </c>
      <c r="L1385" s="16"/>
      <c r="M1385" s="19"/>
      <c r="N1385" s="15"/>
      <c r="O1385" s="15"/>
      <c r="P1385" s="15"/>
    </row>
    <row r="1386" customFormat="false" ht="15.95" hidden="false" customHeight="true" outlineLevel="0" collapsed="false">
      <c r="A1386" s="16" t="s">
        <v>2342</v>
      </c>
      <c r="B1386" s="11" t="n">
        <v>18</v>
      </c>
      <c r="C1386" s="11" t="n">
        <v>37125643</v>
      </c>
      <c r="D1386" s="11" t="n">
        <v>37125687</v>
      </c>
      <c r="E1386" s="1" t="str">
        <f aca="false">"chr"&amp;B1386&amp;":"&amp;C1386&amp;"-"&amp;D1386</f>
        <v>chr18:37125643-37125687</v>
      </c>
      <c r="F1386" s="16" t="s">
        <v>2343</v>
      </c>
      <c r="G1386" s="17"/>
      <c r="H1386" s="17" t="s">
        <v>17</v>
      </c>
      <c r="I1386" s="17"/>
      <c r="J1386" s="18" t="s">
        <v>17</v>
      </c>
      <c r="K1386" s="16" t="s">
        <v>25</v>
      </c>
      <c r="L1386" s="16"/>
      <c r="M1386" s="19"/>
      <c r="N1386" s="15"/>
      <c r="O1386" s="15"/>
      <c r="P1386" s="15"/>
    </row>
    <row r="1387" customFormat="false" ht="15.95" hidden="false" customHeight="true" outlineLevel="0" collapsed="false">
      <c r="A1387" s="16" t="s">
        <v>2344</v>
      </c>
      <c r="B1387" s="11" t="n">
        <v>18</v>
      </c>
      <c r="C1387" s="11" t="n">
        <v>37146230</v>
      </c>
      <c r="D1387" s="11" t="n">
        <v>37146274</v>
      </c>
      <c r="E1387" s="1" t="str">
        <f aca="false">"chr"&amp;B1387&amp;":"&amp;C1387&amp;"-"&amp;D1387</f>
        <v>chr18:37146230-37146274</v>
      </c>
      <c r="F1387" s="16" t="s">
        <v>2345</v>
      </c>
      <c r="G1387" s="17" t="s">
        <v>16</v>
      </c>
      <c r="H1387" s="17" t="s">
        <v>17</v>
      </c>
      <c r="I1387" s="17"/>
      <c r="J1387" s="18" t="s">
        <v>18</v>
      </c>
      <c r="K1387" s="16" t="s">
        <v>19</v>
      </c>
      <c r="L1387" s="16"/>
      <c r="M1387" s="19"/>
      <c r="N1387" s="15"/>
      <c r="O1387" s="15"/>
      <c r="P1387" s="15"/>
    </row>
    <row r="1388" customFormat="false" ht="15.95" hidden="false" customHeight="true" outlineLevel="0" collapsed="false">
      <c r="A1388" s="16" t="s">
        <v>2346</v>
      </c>
      <c r="B1388" s="11" t="n">
        <v>18</v>
      </c>
      <c r="C1388" s="11" t="n">
        <v>37080449</v>
      </c>
      <c r="D1388" s="11" t="n">
        <v>37080493</v>
      </c>
      <c r="E1388" s="1" t="str">
        <f aca="false">"chr"&amp;B1388&amp;":"&amp;C1388&amp;"-"&amp;D1388</f>
        <v>chr18:37080449-37080493</v>
      </c>
      <c r="F1388" s="16" t="s">
        <v>2347</v>
      </c>
      <c r="G1388" s="17"/>
      <c r="H1388" s="17" t="s">
        <v>17</v>
      </c>
      <c r="I1388" s="17"/>
      <c r="J1388" s="18" t="s">
        <v>17</v>
      </c>
      <c r="K1388" s="16" t="s">
        <v>25</v>
      </c>
      <c r="L1388" s="16"/>
      <c r="M1388" s="19"/>
      <c r="N1388" s="15"/>
      <c r="O1388" s="15"/>
      <c r="P1388" s="15"/>
    </row>
    <row r="1389" customFormat="false" ht="15.95" hidden="false" customHeight="true" outlineLevel="0" collapsed="false">
      <c r="A1389" s="16" t="s">
        <v>2348</v>
      </c>
      <c r="B1389" s="11" t="n">
        <v>18</v>
      </c>
      <c r="C1389" s="11" t="n">
        <v>37088131</v>
      </c>
      <c r="D1389" s="11" t="n">
        <v>37088177</v>
      </c>
      <c r="E1389" s="1" t="str">
        <f aca="false">"chr"&amp;B1389&amp;":"&amp;C1389&amp;"-"&amp;D1389</f>
        <v>chr18:37088131-37088177</v>
      </c>
      <c r="F1389" s="16" t="s">
        <v>2349</v>
      </c>
      <c r="G1389" s="17"/>
      <c r="H1389" s="17" t="s">
        <v>17</v>
      </c>
      <c r="I1389" s="17"/>
      <c r="J1389" s="18" t="s">
        <v>17</v>
      </c>
      <c r="K1389" s="16" t="s">
        <v>25</v>
      </c>
      <c r="L1389" s="16"/>
      <c r="M1389" s="19"/>
      <c r="N1389" s="15"/>
      <c r="O1389" s="15"/>
      <c r="P1389" s="15"/>
    </row>
    <row r="1390" customFormat="false" ht="15.95" hidden="false" customHeight="true" outlineLevel="0" collapsed="false">
      <c r="A1390" s="16" t="s">
        <v>2350</v>
      </c>
      <c r="B1390" s="11" t="n">
        <v>18</v>
      </c>
      <c r="C1390" s="11" t="n">
        <v>37641826</v>
      </c>
      <c r="D1390" s="11" t="n">
        <v>37641872</v>
      </c>
      <c r="E1390" s="1" t="str">
        <f aca="false">"chr"&amp;B1390&amp;":"&amp;C1390&amp;"-"&amp;D1390</f>
        <v>chr18:37641826-37641872</v>
      </c>
      <c r="F1390" s="16" t="s">
        <v>2351</v>
      </c>
      <c r="G1390" s="17"/>
      <c r="H1390" s="17" t="s">
        <v>17</v>
      </c>
      <c r="I1390" s="17"/>
      <c r="J1390" s="18" t="s">
        <v>17</v>
      </c>
      <c r="K1390" s="16" t="s">
        <v>19</v>
      </c>
      <c r="L1390" s="16"/>
      <c r="M1390" s="19"/>
      <c r="N1390" s="15"/>
      <c r="O1390" s="15"/>
      <c r="P1390" s="15"/>
    </row>
    <row r="1391" customFormat="false" ht="15.95" hidden="false" customHeight="true" outlineLevel="0" collapsed="false">
      <c r="A1391" s="16" t="s">
        <v>2352</v>
      </c>
      <c r="B1391" s="11" t="n">
        <v>18</v>
      </c>
      <c r="C1391" s="11" t="n">
        <v>37881560</v>
      </c>
      <c r="D1391" s="11" t="n">
        <v>37881609</v>
      </c>
      <c r="E1391" s="1" t="str">
        <f aca="false">"chr"&amp;B1391&amp;":"&amp;C1391&amp;"-"&amp;D1391</f>
        <v>chr18:37881560-37881609</v>
      </c>
      <c r="F1391" s="16" t="s">
        <v>2353</v>
      </c>
      <c r="G1391" s="17" t="s">
        <v>16</v>
      </c>
      <c r="H1391" s="17" t="s">
        <v>17</v>
      </c>
      <c r="I1391" s="17"/>
      <c r="J1391" s="18" t="s">
        <v>18</v>
      </c>
      <c r="K1391" s="16" t="s">
        <v>19</v>
      </c>
      <c r="L1391" s="16"/>
      <c r="M1391" s="19"/>
      <c r="N1391" s="15"/>
      <c r="O1391" s="15"/>
      <c r="P1391" s="15"/>
    </row>
    <row r="1392" customFormat="false" ht="15.95" hidden="false" customHeight="true" outlineLevel="0" collapsed="false">
      <c r="A1392" s="16" t="s">
        <v>2354</v>
      </c>
      <c r="B1392" s="11" t="n">
        <v>18</v>
      </c>
      <c r="C1392" s="11" t="n">
        <v>37892152</v>
      </c>
      <c r="D1392" s="11" t="n">
        <v>37892196</v>
      </c>
      <c r="E1392" s="1" t="str">
        <f aca="false">"chr"&amp;B1392&amp;":"&amp;C1392&amp;"-"&amp;D1392</f>
        <v>chr18:37892152-37892196</v>
      </c>
      <c r="F1392" s="16" t="s">
        <v>2355</v>
      </c>
      <c r="G1392" s="17"/>
      <c r="H1392" s="17" t="s">
        <v>17</v>
      </c>
      <c r="I1392" s="17"/>
      <c r="J1392" s="18" t="s">
        <v>17</v>
      </c>
      <c r="K1392" s="16" t="s">
        <v>19</v>
      </c>
      <c r="L1392" s="16"/>
      <c r="M1392" s="19"/>
      <c r="N1392" s="15"/>
      <c r="O1392" s="15"/>
      <c r="P1392" s="15"/>
    </row>
    <row r="1393" customFormat="false" ht="15.95" hidden="false" customHeight="true" outlineLevel="0" collapsed="false">
      <c r="A1393" s="16" t="s">
        <v>2356</v>
      </c>
      <c r="B1393" s="11" t="n">
        <v>18</v>
      </c>
      <c r="C1393" s="11" t="n">
        <v>37893816</v>
      </c>
      <c r="D1393" s="11" t="n">
        <v>37893860</v>
      </c>
      <c r="E1393" s="1" t="str">
        <f aca="false">"chr"&amp;B1393&amp;":"&amp;C1393&amp;"-"&amp;D1393</f>
        <v>chr18:37893816-37893860</v>
      </c>
      <c r="F1393" s="16" t="s">
        <v>2355</v>
      </c>
      <c r="G1393" s="17"/>
      <c r="H1393" s="17" t="s">
        <v>17</v>
      </c>
      <c r="I1393" s="17"/>
      <c r="J1393" s="18" t="s">
        <v>17</v>
      </c>
      <c r="K1393" s="16" t="s">
        <v>19</v>
      </c>
      <c r="L1393" s="16"/>
      <c r="M1393" s="19"/>
      <c r="N1393" s="15"/>
      <c r="O1393" s="15"/>
      <c r="P1393" s="15"/>
    </row>
    <row r="1394" customFormat="false" ht="15.95" hidden="false" customHeight="true" outlineLevel="0" collapsed="false">
      <c r="A1394" s="16" t="s">
        <v>2357</v>
      </c>
      <c r="B1394" s="11" t="n">
        <v>18</v>
      </c>
      <c r="C1394" s="11" t="n">
        <v>37894304</v>
      </c>
      <c r="D1394" s="11" t="n">
        <v>37894350</v>
      </c>
      <c r="E1394" s="1" t="str">
        <f aca="false">"chr"&amp;B1394&amp;":"&amp;C1394&amp;"-"&amp;D1394</f>
        <v>chr18:37894304-37894350</v>
      </c>
      <c r="F1394" s="16" t="s">
        <v>2355</v>
      </c>
      <c r="G1394" s="17"/>
      <c r="H1394" s="17" t="s">
        <v>17</v>
      </c>
      <c r="I1394" s="17"/>
      <c r="J1394" s="18" t="s">
        <v>17</v>
      </c>
      <c r="K1394" s="16" t="s">
        <v>19</v>
      </c>
      <c r="L1394" s="16"/>
      <c r="M1394" s="19"/>
      <c r="N1394" s="15"/>
      <c r="O1394" s="15"/>
      <c r="P1394" s="15"/>
    </row>
    <row r="1395" customFormat="false" ht="15.95" hidden="false" customHeight="true" outlineLevel="0" collapsed="false">
      <c r="A1395" s="16" t="s">
        <v>2358</v>
      </c>
      <c r="B1395" s="11" t="n">
        <v>18</v>
      </c>
      <c r="C1395" s="11" t="n">
        <v>37882104</v>
      </c>
      <c r="D1395" s="11" t="n">
        <v>37882148</v>
      </c>
      <c r="E1395" s="1" t="str">
        <f aca="false">"chr"&amp;B1395&amp;":"&amp;C1395&amp;"-"&amp;D1395</f>
        <v>chr18:37882104-37882148</v>
      </c>
      <c r="F1395" s="16" t="s">
        <v>2359</v>
      </c>
      <c r="G1395" s="17" t="s">
        <v>16</v>
      </c>
      <c r="H1395" s="17" t="s">
        <v>17</v>
      </c>
      <c r="I1395" s="17"/>
      <c r="J1395" s="18" t="s">
        <v>18</v>
      </c>
      <c r="K1395" s="16" t="s">
        <v>19</v>
      </c>
      <c r="L1395" s="16"/>
      <c r="M1395" s="19"/>
      <c r="N1395" s="15"/>
      <c r="O1395" s="15"/>
      <c r="P1395" s="15"/>
    </row>
    <row r="1396" customFormat="false" ht="15.95" hidden="false" customHeight="true" outlineLevel="0" collapsed="false">
      <c r="A1396" s="16" t="s">
        <v>2360</v>
      </c>
      <c r="B1396" s="11" t="n">
        <v>18</v>
      </c>
      <c r="C1396" s="11" t="n">
        <v>37882221</v>
      </c>
      <c r="D1396" s="11" t="n">
        <v>37882271</v>
      </c>
      <c r="E1396" s="1" t="str">
        <f aca="false">"chr"&amp;B1396&amp;":"&amp;C1396&amp;"-"&amp;D1396</f>
        <v>chr18:37882221-37882271</v>
      </c>
      <c r="F1396" s="16" t="s">
        <v>2359</v>
      </c>
      <c r="G1396" s="17" t="s">
        <v>16</v>
      </c>
      <c r="H1396" s="17" t="s">
        <v>17</v>
      </c>
      <c r="I1396" s="17"/>
      <c r="J1396" s="18" t="s">
        <v>18</v>
      </c>
      <c r="K1396" s="16" t="s">
        <v>19</v>
      </c>
      <c r="L1396" s="16"/>
      <c r="M1396" s="19"/>
      <c r="N1396" s="15"/>
      <c r="O1396" s="15"/>
      <c r="P1396" s="15"/>
    </row>
    <row r="1397" customFormat="false" ht="15.95" hidden="false" customHeight="true" outlineLevel="0" collapsed="false">
      <c r="A1397" s="16" t="s">
        <v>2361</v>
      </c>
      <c r="B1397" s="11" t="n">
        <v>7</v>
      </c>
      <c r="C1397" s="11" t="n">
        <v>92544480</v>
      </c>
      <c r="D1397" s="11" t="n">
        <v>92544524</v>
      </c>
      <c r="E1397" s="1" t="str">
        <f aca="false">"chr"&amp;B1397&amp;":"&amp;C1397&amp;"-"&amp;D1397</f>
        <v>chr7:92544480-92544524</v>
      </c>
      <c r="F1397" s="16" t="s">
        <v>2362</v>
      </c>
      <c r="G1397" s="17"/>
      <c r="H1397" s="17" t="s">
        <v>17</v>
      </c>
      <c r="I1397" s="17"/>
      <c r="J1397" s="18" t="s">
        <v>17</v>
      </c>
      <c r="K1397" s="16" t="s">
        <v>25</v>
      </c>
      <c r="L1397" s="16"/>
      <c r="M1397" s="19"/>
      <c r="N1397" s="15"/>
      <c r="O1397" s="15"/>
      <c r="P1397" s="15"/>
    </row>
    <row r="1398" customFormat="false" ht="15.95" hidden="false" customHeight="true" outlineLevel="0" collapsed="false">
      <c r="A1398" s="16" t="s">
        <v>2363</v>
      </c>
      <c r="B1398" s="11" t="n">
        <v>7</v>
      </c>
      <c r="C1398" s="11" t="n">
        <v>101378452</v>
      </c>
      <c r="D1398" s="11" t="n">
        <v>101378498</v>
      </c>
      <c r="E1398" s="1" t="str">
        <f aca="false">"chr"&amp;B1398&amp;":"&amp;C1398&amp;"-"&amp;D1398</f>
        <v>chr7:101378452-101378498</v>
      </c>
      <c r="F1398" s="16" t="s">
        <v>2364</v>
      </c>
      <c r="G1398" s="17"/>
      <c r="H1398" s="17" t="s">
        <v>17</v>
      </c>
      <c r="I1398" s="17"/>
      <c r="J1398" s="18" t="s">
        <v>17</v>
      </c>
      <c r="K1398" s="16" t="s">
        <v>19</v>
      </c>
      <c r="L1398" s="16" t="s">
        <v>37</v>
      </c>
      <c r="M1398" s="19"/>
      <c r="N1398" s="15"/>
      <c r="O1398" s="15"/>
      <c r="P1398" s="15"/>
    </row>
    <row r="1399" customFormat="false" ht="15.95" hidden="false" customHeight="true" outlineLevel="0" collapsed="false">
      <c r="A1399" s="16" t="s">
        <v>2365</v>
      </c>
      <c r="B1399" s="11" t="n">
        <v>7</v>
      </c>
      <c r="C1399" s="11" t="n">
        <v>101378666</v>
      </c>
      <c r="D1399" s="11" t="n">
        <v>101378716</v>
      </c>
      <c r="E1399" s="1" t="str">
        <f aca="false">"chr"&amp;B1399&amp;":"&amp;C1399&amp;"-"&amp;D1399</f>
        <v>chr7:101378666-101378716</v>
      </c>
      <c r="F1399" s="16" t="s">
        <v>2364</v>
      </c>
      <c r="G1399" s="17"/>
      <c r="H1399" s="17" t="s">
        <v>17</v>
      </c>
      <c r="I1399" s="17"/>
      <c r="J1399" s="18" t="s">
        <v>17</v>
      </c>
      <c r="K1399" s="16" t="s">
        <v>19</v>
      </c>
      <c r="L1399" s="16" t="s">
        <v>37</v>
      </c>
      <c r="M1399" s="19"/>
      <c r="N1399" s="15"/>
      <c r="O1399" s="15"/>
      <c r="P1399" s="15"/>
    </row>
    <row r="1400" customFormat="false" ht="15.95" hidden="false" customHeight="true" outlineLevel="0" collapsed="false">
      <c r="A1400" s="16" t="s">
        <v>2366</v>
      </c>
      <c r="B1400" s="11" t="n">
        <v>7</v>
      </c>
      <c r="C1400" s="11" t="n">
        <v>114207326</v>
      </c>
      <c r="D1400" s="11" t="n">
        <v>114207370</v>
      </c>
      <c r="E1400" s="1" t="str">
        <f aca="false">"chr"&amp;B1400&amp;":"&amp;C1400&amp;"-"&amp;D1400</f>
        <v>chr7:114207326-114207370</v>
      </c>
      <c r="F1400" s="16" t="s">
        <v>2367</v>
      </c>
      <c r="G1400" s="17" t="s">
        <v>16</v>
      </c>
      <c r="H1400" s="17" t="s">
        <v>17</v>
      </c>
      <c r="I1400" s="17"/>
      <c r="J1400" s="18" t="s">
        <v>18</v>
      </c>
      <c r="K1400" s="16" t="s">
        <v>19</v>
      </c>
      <c r="L1400" s="16"/>
      <c r="M1400" s="19"/>
      <c r="N1400" s="15"/>
      <c r="O1400" s="15"/>
      <c r="P1400" s="15"/>
    </row>
    <row r="1401" customFormat="false" ht="15.95" hidden="false" customHeight="true" outlineLevel="0" collapsed="false">
      <c r="A1401" s="16" t="s">
        <v>2368</v>
      </c>
      <c r="B1401" s="11" t="n">
        <v>13</v>
      </c>
      <c r="C1401" s="11" t="n">
        <v>110237265</v>
      </c>
      <c r="D1401" s="11" t="n">
        <v>110237309</v>
      </c>
      <c r="E1401" s="1" t="str">
        <f aca="false">"chr"&amp;B1401&amp;":"&amp;C1401&amp;"-"&amp;D1401</f>
        <v>chr13:110237265-110237309</v>
      </c>
      <c r="F1401" s="16" t="s">
        <v>2369</v>
      </c>
      <c r="G1401" s="17"/>
      <c r="H1401" s="17" t="s">
        <v>17</v>
      </c>
      <c r="I1401" s="17"/>
      <c r="J1401" s="18" t="s">
        <v>17</v>
      </c>
      <c r="K1401" s="16" t="s">
        <v>19</v>
      </c>
      <c r="L1401" s="16"/>
      <c r="M1401" s="19"/>
      <c r="N1401" s="15"/>
      <c r="O1401" s="15"/>
      <c r="P1401" s="15"/>
    </row>
    <row r="1402" customFormat="false" ht="15.95" hidden="false" customHeight="true" outlineLevel="0" collapsed="false">
      <c r="A1402" s="16" t="s">
        <v>2370</v>
      </c>
      <c r="B1402" s="11" t="n">
        <v>13</v>
      </c>
      <c r="C1402" s="11" t="n">
        <v>110237369</v>
      </c>
      <c r="D1402" s="11" t="n">
        <v>110237413</v>
      </c>
      <c r="E1402" s="1" t="str">
        <f aca="false">"chr"&amp;B1402&amp;":"&amp;C1402&amp;"-"&amp;D1402</f>
        <v>chr13:110237369-110237413</v>
      </c>
      <c r="F1402" s="16" t="s">
        <v>2369</v>
      </c>
      <c r="G1402" s="17"/>
      <c r="H1402" s="17" t="s">
        <v>17</v>
      </c>
      <c r="I1402" s="17"/>
      <c r="J1402" s="18" t="s">
        <v>17</v>
      </c>
      <c r="K1402" s="16" t="s">
        <v>19</v>
      </c>
      <c r="L1402" s="16"/>
      <c r="M1402" s="19"/>
      <c r="N1402" s="15"/>
      <c r="O1402" s="15"/>
      <c r="P1402" s="15"/>
    </row>
    <row r="1403" customFormat="false" ht="15.95" hidden="false" customHeight="true" outlineLevel="0" collapsed="false">
      <c r="A1403" s="16" t="s">
        <v>2371</v>
      </c>
      <c r="B1403" s="11" t="n">
        <v>13</v>
      </c>
      <c r="C1403" s="11" t="n">
        <v>110237616</v>
      </c>
      <c r="D1403" s="11" t="n">
        <v>110237660</v>
      </c>
      <c r="E1403" s="1" t="str">
        <f aca="false">"chr"&amp;B1403&amp;":"&amp;C1403&amp;"-"&amp;D1403</f>
        <v>chr13:110237616-110237660</v>
      </c>
      <c r="F1403" s="16" t="s">
        <v>2369</v>
      </c>
      <c r="G1403" s="17"/>
      <c r="H1403" s="17" t="s">
        <v>17</v>
      </c>
      <c r="I1403" s="17"/>
      <c r="J1403" s="18" t="s">
        <v>17</v>
      </c>
      <c r="K1403" s="16" t="s">
        <v>19</v>
      </c>
      <c r="L1403" s="16"/>
      <c r="M1403" s="19"/>
      <c r="N1403" s="15"/>
      <c r="O1403" s="15"/>
      <c r="P1403" s="15"/>
    </row>
    <row r="1404" customFormat="false" ht="15.95" hidden="false" customHeight="true" outlineLevel="0" collapsed="false">
      <c r="A1404" s="16" t="s">
        <v>2372</v>
      </c>
      <c r="B1404" s="11" t="n">
        <v>13</v>
      </c>
      <c r="C1404" s="11" t="n">
        <v>110237897</v>
      </c>
      <c r="D1404" s="11" t="n">
        <v>110237941</v>
      </c>
      <c r="E1404" s="1" t="str">
        <f aca="false">"chr"&amp;B1404&amp;":"&amp;C1404&amp;"-"&amp;D1404</f>
        <v>chr13:110237897-110237941</v>
      </c>
      <c r="F1404" s="16" t="s">
        <v>2369</v>
      </c>
      <c r="G1404" s="17"/>
      <c r="H1404" s="17" t="s">
        <v>17</v>
      </c>
      <c r="I1404" s="17"/>
      <c r="J1404" s="18" t="s">
        <v>17</v>
      </c>
      <c r="K1404" s="16" t="s">
        <v>19</v>
      </c>
      <c r="L1404" s="16"/>
      <c r="M1404" s="19"/>
      <c r="N1404" s="15"/>
      <c r="O1404" s="15"/>
      <c r="P1404" s="15"/>
    </row>
    <row r="1405" customFormat="false" ht="15.95" hidden="false" customHeight="true" outlineLevel="0" collapsed="false">
      <c r="A1405" s="16" t="s">
        <v>2373</v>
      </c>
      <c r="B1405" s="11" t="n">
        <v>3</v>
      </c>
      <c r="C1405" s="11" t="n">
        <v>97853596</v>
      </c>
      <c r="D1405" s="11" t="n">
        <v>97853651</v>
      </c>
      <c r="E1405" s="1" t="str">
        <f aca="false">"chr"&amp;B1405&amp;":"&amp;C1405&amp;"-"&amp;D1405</f>
        <v>chr3:97853596-97853651</v>
      </c>
      <c r="F1405" s="16" t="s">
        <v>2374</v>
      </c>
      <c r="G1405" s="17" t="s">
        <v>16</v>
      </c>
      <c r="H1405" s="17" t="s">
        <v>17</v>
      </c>
      <c r="I1405" s="17"/>
      <c r="J1405" s="18" t="s">
        <v>18</v>
      </c>
      <c r="K1405" s="16" t="s">
        <v>25</v>
      </c>
      <c r="L1405" s="16"/>
      <c r="M1405" s="19"/>
      <c r="N1405" s="15"/>
      <c r="O1405" s="15"/>
      <c r="P1405" s="15"/>
    </row>
    <row r="1406" customFormat="false" ht="15.95" hidden="false" customHeight="true" outlineLevel="0" collapsed="false">
      <c r="A1406" s="16" t="s">
        <v>2375</v>
      </c>
      <c r="B1406" s="11" t="n">
        <v>3</v>
      </c>
      <c r="C1406" s="11" t="n">
        <v>97837260</v>
      </c>
      <c r="D1406" s="11" t="n">
        <v>97837305</v>
      </c>
      <c r="E1406" s="1" t="str">
        <f aca="false">"chr"&amp;B1406&amp;":"&amp;C1406&amp;"-"&amp;D1406</f>
        <v>chr3:97837260-97837305</v>
      </c>
      <c r="F1406" s="16" t="s">
        <v>2374</v>
      </c>
      <c r="G1406" s="17"/>
      <c r="H1406" s="17" t="s">
        <v>17</v>
      </c>
      <c r="I1406" s="17"/>
      <c r="J1406" s="18" t="s">
        <v>17</v>
      </c>
      <c r="K1406" s="16" t="s">
        <v>19</v>
      </c>
      <c r="L1406" s="16"/>
      <c r="M1406" s="19"/>
      <c r="N1406" s="15"/>
      <c r="O1406" s="15"/>
      <c r="P1406" s="15"/>
    </row>
    <row r="1407" customFormat="false" ht="15.95" hidden="false" customHeight="true" outlineLevel="0" collapsed="false">
      <c r="A1407" s="16" t="s">
        <v>2376</v>
      </c>
      <c r="B1407" s="11" t="n">
        <v>5</v>
      </c>
      <c r="C1407" s="11" t="n">
        <v>139248575</v>
      </c>
      <c r="D1407" s="11" t="n">
        <v>139248619</v>
      </c>
      <c r="E1407" s="1" t="str">
        <f aca="false">"chr"&amp;B1407&amp;":"&amp;C1407&amp;"-"&amp;D1407</f>
        <v>chr5:139248575-139248619</v>
      </c>
      <c r="F1407" s="16" t="s">
        <v>2377</v>
      </c>
      <c r="G1407" s="17" t="s">
        <v>16</v>
      </c>
      <c r="H1407" s="17" t="s">
        <v>17</v>
      </c>
      <c r="I1407" s="17"/>
      <c r="J1407" s="18" t="s">
        <v>18</v>
      </c>
      <c r="K1407" s="16" t="s">
        <v>25</v>
      </c>
      <c r="L1407" s="16"/>
      <c r="M1407" s="19"/>
      <c r="N1407" s="15"/>
      <c r="O1407" s="15"/>
      <c r="P1407" s="15"/>
    </row>
    <row r="1408" customFormat="false" ht="15.95" hidden="false" customHeight="true" outlineLevel="0" collapsed="false">
      <c r="A1408" s="16" t="s">
        <v>2378</v>
      </c>
      <c r="B1408" s="11" t="n">
        <v>5</v>
      </c>
      <c r="C1408" s="11" t="n">
        <v>139246481</v>
      </c>
      <c r="D1408" s="11" t="n">
        <v>139246525</v>
      </c>
      <c r="E1408" s="1" t="str">
        <f aca="false">"chr"&amp;B1408&amp;":"&amp;C1408&amp;"-"&amp;D1408</f>
        <v>chr5:139246481-139246525</v>
      </c>
      <c r="F1408" s="16" t="s">
        <v>2377</v>
      </c>
      <c r="G1408" s="17"/>
      <c r="H1408" s="17" t="s">
        <v>17</v>
      </c>
      <c r="I1408" s="17"/>
      <c r="J1408" s="18" t="s">
        <v>17</v>
      </c>
      <c r="K1408" s="16" t="s">
        <v>25</v>
      </c>
      <c r="L1408" s="16"/>
      <c r="M1408" s="19"/>
      <c r="N1408" s="15"/>
      <c r="O1408" s="15"/>
      <c r="P1408" s="15"/>
    </row>
    <row r="1409" customFormat="false" ht="15.95" hidden="false" customHeight="true" outlineLevel="0" collapsed="false">
      <c r="A1409" s="16" t="s">
        <v>2379</v>
      </c>
      <c r="B1409" s="11" t="n">
        <v>5</v>
      </c>
      <c r="C1409" s="11" t="n">
        <v>139250983</v>
      </c>
      <c r="D1409" s="11" t="n">
        <v>139251027</v>
      </c>
      <c r="E1409" s="1" t="str">
        <f aca="false">"chr"&amp;B1409&amp;":"&amp;C1409&amp;"-"&amp;D1409</f>
        <v>chr5:139250983-139251027</v>
      </c>
      <c r="F1409" s="16" t="s">
        <v>2377</v>
      </c>
      <c r="G1409" s="17"/>
      <c r="H1409" s="17"/>
      <c r="I1409" s="17"/>
      <c r="J1409" s="18"/>
      <c r="K1409" s="16" t="s">
        <v>25</v>
      </c>
      <c r="L1409" s="16"/>
      <c r="M1409" s="19"/>
      <c r="N1409" s="15"/>
      <c r="O1409" s="15"/>
      <c r="P1409" s="15"/>
    </row>
    <row r="1410" customFormat="false" ht="15.95" hidden="false" customHeight="true" outlineLevel="0" collapsed="false">
      <c r="A1410" s="16" t="s">
        <v>2380</v>
      </c>
      <c r="B1410" s="11" t="n">
        <v>5</v>
      </c>
      <c r="C1410" s="11" t="n">
        <v>139251265</v>
      </c>
      <c r="D1410" s="11" t="n">
        <v>139251312</v>
      </c>
      <c r="E1410" s="1" t="str">
        <f aca="false">"chr"&amp;B1410&amp;":"&amp;C1410&amp;"-"&amp;D1410</f>
        <v>chr5:139251265-139251312</v>
      </c>
      <c r="F1410" s="16" t="s">
        <v>2377</v>
      </c>
      <c r="G1410" s="17"/>
      <c r="H1410" s="17"/>
      <c r="I1410" s="17"/>
      <c r="J1410" s="18"/>
      <c r="K1410" s="16" t="s">
        <v>25</v>
      </c>
      <c r="L1410" s="16"/>
      <c r="M1410" s="19"/>
      <c r="N1410" s="15"/>
      <c r="O1410" s="15"/>
      <c r="P1410" s="15"/>
    </row>
    <row r="1411" customFormat="false" ht="15.95" hidden="false" customHeight="true" outlineLevel="0" collapsed="false">
      <c r="A1411" s="16" t="s">
        <v>2381</v>
      </c>
      <c r="B1411" s="11" t="n">
        <v>5</v>
      </c>
      <c r="C1411" s="11" t="n">
        <v>139248478</v>
      </c>
      <c r="D1411" s="11" t="n">
        <v>139248522</v>
      </c>
      <c r="E1411" s="1" t="str">
        <f aca="false">"chr"&amp;B1411&amp;":"&amp;C1411&amp;"-"&amp;D1411</f>
        <v>chr5:139248478-139248522</v>
      </c>
      <c r="F1411" s="16" t="s">
        <v>2377</v>
      </c>
      <c r="G1411" s="17" t="s">
        <v>16</v>
      </c>
      <c r="H1411" s="17" t="s">
        <v>17</v>
      </c>
      <c r="I1411" s="17"/>
      <c r="J1411" s="18" t="s">
        <v>18</v>
      </c>
      <c r="K1411" s="16" t="s">
        <v>19</v>
      </c>
      <c r="L1411" s="16"/>
      <c r="M1411" s="19"/>
      <c r="N1411" s="15"/>
      <c r="O1411" s="15"/>
      <c r="P1411" s="15"/>
    </row>
    <row r="1412" customFormat="false" ht="15.95" hidden="false" customHeight="true" outlineLevel="0" collapsed="false">
      <c r="A1412" s="16" t="s">
        <v>2382</v>
      </c>
      <c r="B1412" s="11" t="n">
        <v>5</v>
      </c>
      <c r="C1412" s="11" t="n">
        <v>75434762</v>
      </c>
      <c r="D1412" s="11" t="n">
        <v>75434806</v>
      </c>
      <c r="E1412" s="1" t="str">
        <f aca="false">"chr"&amp;B1412&amp;":"&amp;C1412&amp;"-"&amp;D1412</f>
        <v>chr5:75434762-75434806</v>
      </c>
      <c r="F1412" s="16" t="s">
        <v>2383</v>
      </c>
      <c r="G1412" s="17"/>
      <c r="H1412" s="17" t="s">
        <v>17</v>
      </c>
      <c r="I1412" s="17"/>
      <c r="J1412" s="18" t="s">
        <v>17</v>
      </c>
      <c r="K1412" s="16" t="s">
        <v>19</v>
      </c>
      <c r="L1412" s="16"/>
      <c r="M1412" s="19"/>
      <c r="N1412" s="15"/>
      <c r="O1412" s="15"/>
      <c r="P1412" s="15"/>
    </row>
    <row r="1413" customFormat="false" ht="15.95" hidden="false" customHeight="true" outlineLevel="0" collapsed="false">
      <c r="A1413" s="16" t="s">
        <v>2384</v>
      </c>
      <c r="B1413" s="11" t="n">
        <v>3</v>
      </c>
      <c r="C1413" s="11" t="n">
        <v>141148969</v>
      </c>
      <c r="D1413" s="11" t="n">
        <v>141149013</v>
      </c>
      <c r="E1413" s="1" t="str">
        <f aca="false">"chr"&amp;B1413&amp;":"&amp;C1413&amp;"-"&amp;D1413</f>
        <v>chr3:141148969-141149013</v>
      </c>
      <c r="F1413" s="16" t="s">
        <v>2385</v>
      </c>
      <c r="G1413" s="17"/>
      <c r="H1413" s="17" t="s">
        <v>17</v>
      </c>
      <c r="I1413" s="17"/>
      <c r="J1413" s="18" t="s">
        <v>17</v>
      </c>
      <c r="K1413" s="16" t="s">
        <v>25</v>
      </c>
      <c r="L1413" s="16"/>
      <c r="M1413" s="19"/>
      <c r="N1413" s="15"/>
      <c r="O1413" s="15"/>
      <c r="P1413" s="15"/>
    </row>
    <row r="1414" customFormat="false" ht="15.95" hidden="false" customHeight="true" outlineLevel="0" collapsed="false">
      <c r="A1414" s="16" t="s">
        <v>2386</v>
      </c>
      <c r="B1414" s="11" t="n">
        <v>6</v>
      </c>
      <c r="C1414" s="11" t="n">
        <v>47743210</v>
      </c>
      <c r="D1414" s="11" t="n">
        <v>47743255</v>
      </c>
      <c r="E1414" s="1" t="str">
        <f aca="false">"chr"&amp;B1414&amp;":"&amp;C1414&amp;"-"&amp;D1414</f>
        <v>chr6:47743210-47743255</v>
      </c>
      <c r="F1414" s="16" t="s">
        <v>2387</v>
      </c>
      <c r="G1414" s="17" t="s">
        <v>16</v>
      </c>
      <c r="H1414" s="17"/>
      <c r="I1414" s="17"/>
      <c r="J1414" s="18" t="s">
        <v>16</v>
      </c>
      <c r="K1414" s="16" t="s">
        <v>19</v>
      </c>
      <c r="L1414" s="16"/>
      <c r="M1414" s="19"/>
      <c r="N1414" s="15"/>
      <c r="O1414" s="15"/>
      <c r="P1414" s="15"/>
    </row>
    <row r="1415" customFormat="false" ht="15.95" hidden="false" customHeight="true" outlineLevel="0" collapsed="false">
      <c r="A1415" s="16" t="s">
        <v>2388</v>
      </c>
      <c r="B1415" s="11" t="n">
        <v>5</v>
      </c>
      <c r="C1415" s="11" t="n">
        <v>147585171</v>
      </c>
      <c r="D1415" s="11" t="n">
        <v>147585215</v>
      </c>
      <c r="E1415" s="1" t="str">
        <f aca="false">"chr"&amp;B1415&amp;":"&amp;C1415&amp;"-"&amp;D1415</f>
        <v>chr5:147585171-147585215</v>
      </c>
      <c r="F1415" s="16" t="s">
        <v>2389</v>
      </c>
      <c r="G1415" s="17"/>
      <c r="H1415" s="17" t="s">
        <v>17</v>
      </c>
      <c r="I1415" s="17"/>
      <c r="J1415" s="18" t="s">
        <v>17</v>
      </c>
      <c r="K1415" s="16" t="s">
        <v>19</v>
      </c>
      <c r="L1415" s="16"/>
      <c r="M1415" s="19"/>
      <c r="N1415" s="15"/>
      <c r="O1415" s="15"/>
      <c r="P1415" s="15"/>
    </row>
    <row r="1416" customFormat="false" ht="15.95" hidden="false" customHeight="true" outlineLevel="0" collapsed="false">
      <c r="A1416" s="16" t="s">
        <v>2390</v>
      </c>
      <c r="B1416" s="11" t="n">
        <v>15</v>
      </c>
      <c r="C1416" s="11" t="n">
        <v>78741901</v>
      </c>
      <c r="D1416" s="11" t="n">
        <v>78741947</v>
      </c>
      <c r="E1416" s="1" t="str">
        <f aca="false">"chr"&amp;B1416&amp;":"&amp;C1416&amp;"-"&amp;D1416</f>
        <v>chr15:78741901-78741947</v>
      </c>
      <c r="F1416" s="16" t="s">
        <v>2391</v>
      </c>
      <c r="G1416" s="17"/>
      <c r="H1416" s="17" t="s">
        <v>17</v>
      </c>
      <c r="I1416" s="17" t="s">
        <v>128</v>
      </c>
      <c r="J1416" s="18" t="s">
        <v>129</v>
      </c>
      <c r="K1416" s="16" t="s">
        <v>19</v>
      </c>
      <c r="L1416" s="16"/>
      <c r="M1416" s="19"/>
      <c r="N1416" s="15"/>
      <c r="O1416" s="15"/>
      <c r="P1416" s="15"/>
    </row>
    <row r="1417" customFormat="false" ht="15.95" hidden="false" customHeight="true" outlineLevel="0" collapsed="false">
      <c r="A1417" s="16" t="s">
        <v>2392</v>
      </c>
      <c r="B1417" s="11"/>
      <c r="C1417" s="11" t="n">
        <v>70076240</v>
      </c>
      <c r="D1417" s="11" t="n">
        <v>70076284</v>
      </c>
      <c r="E1417" s="1" t="str">
        <f aca="false">"chr"&amp;B1417&amp;":"&amp;C1417&amp;"-"&amp;D1417</f>
        <v>chr:70076240-70076284</v>
      </c>
      <c r="F1417" s="16" t="s">
        <v>2393</v>
      </c>
      <c r="G1417" s="17"/>
      <c r="H1417" s="17" t="s">
        <v>17</v>
      </c>
      <c r="I1417" s="17"/>
      <c r="J1417" s="18" t="s">
        <v>17</v>
      </c>
      <c r="K1417" s="16" t="s">
        <v>25</v>
      </c>
      <c r="L1417" s="16"/>
      <c r="M1417" s="19"/>
      <c r="N1417" s="20"/>
      <c r="O1417" s="15"/>
      <c r="P1417" s="15"/>
    </row>
    <row r="1418" customFormat="false" ht="15.95" hidden="false" customHeight="true" outlineLevel="0" collapsed="false">
      <c r="A1418" s="16" t="s">
        <v>2394</v>
      </c>
      <c r="B1418" s="11"/>
      <c r="C1418" s="11" t="n">
        <v>70076338</v>
      </c>
      <c r="D1418" s="11" t="n">
        <v>70076382</v>
      </c>
      <c r="E1418" s="1" t="str">
        <f aca="false">"chr"&amp;B1418&amp;":"&amp;C1418&amp;"-"&amp;D1418</f>
        <v>chr:70076338-70076382</v>
      </c>
      <c r="F1418" s="16" t="s">
        <v>2393</v>
      </c>
      <c r="G1418" s="17"/>
      <c r="H1418" s="17" t="s">
        <v>17</v>
      </c>
      <c r="I1418" s="17"/>
      <c r="J1418" s="18" t="s">
        <v>17</v>
      </c>
      <c r="K1418" s="16" t="s">
        <v>25</v>
      </c>
      <c r="L1418" s="16"/>
      <c r="M1418" s="19"/>
      <c r="N1418" s="20"/>
      <c r="O1418" s="15"/>
      <c r="P1418" s="15"/>
    </row>
    <row r="1419" customFormat="false" ht="15.95" hidden="false" customHeight="true" outlineLevel="0" collapsed="false">
      <c r="A1419" s="16" t="s">
        <v>2395</v>
      </c>
      <c r="B1419" s="11"/>
      <c r="C1419" s="11" t="n">
        <v>70076447</v>
      </c>
      <c r="D1419" s="11" t="n">
        <v>70076497</v>
      </c>
      <c r="E1419" s="1" t="str">
        <f aca="false">"chr"&amp;B1419&amp;":"&amp;C1419&amp;"-"&amp;D1419</f>
        <v>chr:70076447-70076497</v>
      </c>
      <c r="F1419" s="16" t="s">
        <v>2393</v>
      </c>
      <c r="G1419" s="17"/>
      <c r="H1419" s="17" t="s">
        <v>17</v>
      </c>
      <c r="I1419" s="17"/>
      <c r="J1419" s="18" t="s">
        <v>17</v>
      </c>
      <c r="K1419" s="16" t="s">
        <v>25</v>
      </c>
      <c r="L1419" s="16"/>
      <c r="M1419" s="19"/>
      <c r="N1419" s="20"/>
      <c r="O1419" s="15"/>
      <c r="P1419" s="15"/>
    </row>
    <row r="1420" customFormat="false" ht="15.95" hidden="false" customHeight="true" outlineLevel="0" collapsed="false">
      <c r="A1420" s="16" t="s">
        <v>2396</v>
      </c>
      <c r="B1420" s="11" t="n">
        <v>8</v>
      </c>
      <c r="C1420" s="11" t="n">
        <v>3476114</v>
      </c>
      <c r="D1420" s="11" t="n">
        <v>3476158</v>
      </c>
      <c r="E1420" s="1" t="str">
        <f aca="false">"chr"&amp;B1420&amp;":"&amp;C1420&amp;"-"&amp;D1420</f>
        <v>chr8:3476114-3476158</v>
      </c>
      <c r="F1420" s="16" t="s">
        <v>2397</v>
      </c>
      <c r="G1420" s="17"/>
      <c r="H1420" s="17" t="s">
        <v>17</v>
      </c>
      <c r="I1420" s="17"/>
      <c r="J1420" s="18" t="s">
        <v>17</v>
      </c>
      <c r="K1420" s="16" t="s">
        <v>25</v>
      </c>
      <c r="L1420" s="16"/>
      <c r="M1420" s="19"/>
      <c r="N1420" s="15"/>
      <c r="O1420" s="15"/>
      <c r="P1420" s="15"/>
    </row>
    <row r="1421" customFormat="false" ht="15.95" hidden="false" customHeight="true" outlineLevel="0" collapsed="false">
      <c r="A1421" s="16" t="s">
        <v>2398</v>
      </c>
      <c r="B1421" s="11" t="n">
        <v>8</v>
      </c>
      <c r="C1421" s="11" t="n">
        <v>3476179</v>
      </c>
      <c r="D1421" s="11" t="n">
        <v>3476225</v>
      </c>
      <c r="E1421" s="1" t="str">
        <f aca="false">"chr"&amp;B1421&amp;":"&amp;C1421&amp;"-"&amp;D1421</f>
        <v>chr8:3476179-3476225</v>
      </c>
      <c r="F1421" s="16" t="s">
        <v>2397</v>
      </c>
      <c r="G1421" s="17"/>
      <c r="H1421" s="17" t="s">
        <v>17</v>
      </c>
      <c r="I1421" s="17"/>
      <c r="J1421" s="18" t="s">
        <v>17</v>
      </c>
      <c r="K1421" s="16" t="s">
        <v>25</v>
      </c>
      <c r="L1421" s="16"/>
      <c r="M1421" s="19"/>
      <c r="N1421" s="15"/>
      <c r="O1421" s="15"/>
      <c r="P1421" s="15"/>
    </row>
    <row r="1422" customFormat="false" ht="15.95" hidden="false" customHeight="true" outlineLevel="0" collapsed="false">
      <c r="A1422" s="16" t="s">
        <v>2399</v>
      </c>
      <c r="B1422" s="11" t="n">
        <v>8</v>
      </c>
      <c r="C1422" s="11" t="n">
        <v>3476258</v>
      </c>
      <c r="D1422" s="11" t="n">
        <v>3476302</v>
      </c>
      <c r="E1422" s="1" t="str">
        <f aca="false">"chr"&amp;B1422&amp;":"&amp;C1422&amp;"-"&amp;D1422</f>
        <v>chr8:3476258-3476302</v>
      </c>
      <c r="F1422" s="16" t="s">
        <v>2397</v>
      </c>
      <c r="G1422" s="17"/>
      <c r="H1422" s="17" t="s">
        <v>17</v>
      </c>
      <c r="I1422" s="17"/>
      <c r="J1422" s="18" t="s">
        <v>17</v>
      </c>
      <c r="K1422" s="16" t="s">
        <v>25</v>
      </c>
      <c r="L1422" s="16"/>
      <c r="M1422" s="19"/>
      <c r="N1422" s="15"/>
      <c r="O1422" s="15"/>
      <c r="P1422" s="15"/>
    </row>
    <row r="1423" customFormat="false" ht="15.95" hidden="false" customHeight="true" outlineLevel="0" collapsed="false">
      <c r="A1423" s="16" t="s">
        <v>2400</v>
      </c>
      <c r="B1423" s="11" t="n">
        <v>10</v>
      </c>
      <c r="C1423" s="11" t="n">
        <v>19562114</v>
      </c>
      <c r="D1423" s="11" t="n">
        <v>19562158</v>
      </c>
      <c r="E1423" s="1" t="str">
        <f aca="false">"chr"&amp;B1423&amp;":"&amp;C1423&amp;"-"&amp;D1423</f>
        <v>chr10:19562114-19562158</v>
      </c>
      <c r="F1423" s="16" t="s">
        <v>2401</v>
      </c>
      <c r="G1423" s="17"/>
      <c r="H1423" s="17" t="s">
        <v>17</v>
      </c>
      <c r="I1423" s="17"/>
      <c r="J1423" s="18" t="s">
        <v>17</v>
      </c>
      <c r="K1423" s="16" t="s">
        <v>19</v>
      </c>
      <c r="L1423" s="16"/>
      <c r="M1423" s="19"/>
      <c r="N1423" s="15"/>
      <c r="O1423" s="15"/>
      <c r="P1423" s="15"/>
    </row>
    <row r="1424" customFormat="false" ht="15.95" hidden="false" customHeight="true" outlineLevel="0" collapsed="false">
      <c r="A1424" s="16" t="s">
        <v>2402</v>
      </c>
      <c r="B1424" s="11" t="n">
        <v>11</v>
      </c>
      <c r="C1424" s="11" t="n">
        <v>70472460</v>
      </c>
      <c r="D1424" s="11" t="n">
        <v>70472504</v>
      </c>
      <c r="E1424" s="1" t="str">
        <f aca="false">"chr"&amp;B1424&amp;":"&amp;C1424&amp;"-"&amp;D1424</f>
        <v>chr11:70472460-70472504</v>
      </c>
      <c r="F1424" s="16" t="s">
        <v>2403</v>
      </c>
      <c r="G1424" s="17" t="s">
        <v>16</v>
      </c>
      <c r="H1424" s="17"/>
      <c r="I1424" s="17"/>
      <c r="J1424" s="18" t="s">
        <v>16</v>
      </c>
      <c r="K1424" s="16" t="s">
        <v>25</v>
      </c>
      <c r="L1424" s="16"/>
      <c r="M1424" s="19"/>
      <c r="N1424" s="15"/>
      <c r="O1424" s="15"/>
      <c r="P1424" s="15"/>
    </row>
    <row r="1425" customFormat="false" ht="15.95" hidden="false" customHeight="true" outlineLevel="0" collapsed="false">
      <c r="A1425" s="16" t="s">
        <v>2404</v>
      </c>
      <c r="B1425" s="11" t="n">
        <v>11</v>
      </c>
      <c r="C1425" s="11" t="n">
        <v>70471638</v>
      </c>
      <c r="D1425" s="11" t="n">
        <v>70471682</v>
      </c>
      <c r="E1425" s="1" t="str">
        <f aca="false">"chr"&amp;B1425&amp;":"&amp;C1425&amp;"-"&amp;D1425</f>
        <v>chr11:70471638-70471682</v>
      </c>
      <c r="F1425" s="16" t="s">
        <v>2403</v>
      </c>
      <c r="G1425" s="17" t="s">
        <v>16</v>
      </c>
      <c r="H1425" s="17"/>
      <c r="I1425" s="17"/>
      <c r="J1425" s="18" t="s">
        <v>16</v>
      </c>
      <c r="K1425" s="16" t="s">
        <v>19</v>
      </c>
      <c r="L1425" s="16"/>
      <c r="M1425" s="19"/>
      <c r="N1425" s="15"/>
      <c r="O1425" s="15"/>
      <c r="P1425" s="15"/>
    </row>
    <row r="1426" customFormat="false" ht="15.95" hidden="false" customHeight="true" outlineLevel="0" collapsed="false">
      <c r="A1426" s="16" t="s">
        <v>2405</v>
      </c>
      <c r="B1426" s="11" t="n">
        <v>5</v>
      </c>
      <c r="C1426" s="11" t="n">
        <v>64372477</v>
      </c>
      <c r="D1426" s="11" t="n">
        <v>64372525</v>
      </c>
      <c r="E1426" s="1" t="str">
        <f aca="false">"chr"&amp;B1426&amp;":"&amp;C1426&amp;"-"&amp;D1426</f>
        <v>chr5:64372477-64372525</v>
      </c>
      <c r="F1426" s="16" t="s">
        <v>2406</v>
      </c>
      <c r="G1426" s="17" t="s">
        <v>16</v>
      </c>
      <c r="H1426" s="17" t="s">
        <v>17</v>
      </c>
      <c r="I1426" s="17"/>
      <c r="J1426" s="18" t="s">
        <v>18</v>
      </c>
      <c r="K1426" s="16" t="s">
        <v>19</v>
      </c>
      <c r="L1426" s="16"/>
      <c r="M1426" s="19"/>
      <c r="N1426" s="15"/>
      <c r="O1426" s="15"/>
      <c r="P1426" s="15"/>
    </row>
    <row r="1427" customFormat="false" ht="15.95" hidden="false" customHeight="true" outlineLevel="0" collapsed="false">
      <c r="A1427" s="16" t="s">
        <v>2407</v>
      </c>
      <c r="B1427" s="11" t="n">
        <v>17</v>
      </c>
      <c r="C1427" s="11" t="n">
        <v>26660920</v>
      </c>
      <c r="D1427" s="11" t="n">
        <v>26660964</v>
      </c>
      <c r="E1427" s="1" t="str">
        <f aca="false">"chr"&amp;B1427&amp;":"&amp;C1427&amp;"-"&amp;D1427</f>
        <v>chr17:26660920-26660964</v>
      </c>
      <c r="F1427" s="16" t="s">
        <v>2408</v>
      </c>
      <c r="G1427" s="17" t="s">
        <v>16</v>
      </c>
      <c r="H1427" s="17" t="s">
        <v>17</v>
      </c>
      <c r="I1427" s="17" t="s">
        <v>128</v>
      </c>
      <c r="J1427" s="18" t="s">
        <v>189</v>
      </c>
      <c r="K1427" s="16" t="s">
        <v>19</v>
      </c>
      <c r="L1427" s="16"/>
      <c r="M1427" s="19"/>
      <c r="N1427" s="15"/>
      <c r="O1427" s="15"/>
      <c r="P1427" s="15"/>
    </row>
    <row r="1428" customFormat="false" ht="15.95" hidden="false" customHeight="true" outlineLevel="0" collapsed="false">
      <c r="A1428" s="16" t="s">
        <v>2409</v>
      </c>
      <c r="B1428" s="11" t="n">
        <v>7</v>
      </c>
      <c r="C1428" s="11" t="n">
        <v>143312210</v>
      </c>
      <c r="D1428" s="11" t="n">
        <v>143312254</v>
      </c>
      <c r="E1428" s="1" t="str">
        <f aca="false">"chr"&amp;B1428&amp;":"&amp;C1428&amp;"-"&amp;D1428</f>
        <v>chr7:143312210-143312254</v>
      </c>
      <c r="F1428" s="16" t="s">
        <v>2410</v>
      </c>
      <c r="G1428" s="17" t="s">
        <v>16</v>
      </c>
      <c r="H1428" s="17"/>
      <c r="I1428" s="17"/>
      <c r="J1428" s="18" t="s">
        <v>16</v>
      </c>
      <c r="K1428" s="16" t="s">
        <v>25</v>
      </c>
      <c r="L1428" s="16"/>
      <c r="M1428" s="19"/>
      <c r="N1428" s="15"/>
      <c r="O1428" s="15"/>
      <c r="P1428" s="15"/>
    </row>
    <row r="1429" customFormat="false" ht="15.95" hidden="false" customHeight="true" outlineLevel="0" collapsed="false">
      <c r="A1429" s="16" t="s">
        <v>2411</v>
      </c>
      <c r="B1429" s="11" t="n">
        <v>7</v>
      </c>
      <c r="C1429" s="11" t="n">
        <v>143312304</v>
      </c>
      <c r="D1429" s="11" t="n">
        <v>143312348</v>
      </c>
      <c r="E1429" s="1" t="str">
        <f aca="false">"chr"&amp;B1429&amp;":"&amp;C1429&amp;"-"&amp;D1429</f>
        <v>chr7:143312304-143312348</v>
      </c>
      <c r="F1429" s="16" t="s">
        <v>2410</v>
      </c>
      <c r="G1429" s="17" t="s">
        <v>16</v>
      </c>
      <c r="H1429" s="17"/>
      <c r="I1429" s="17"/>
      <c r="J1429" s="18" t="s">
        <v>16</v>
      </c>
      <c r="K1429" s="16" t="s">
        <v>25</v>
      </c>
      <c r="L1429" s="16"/>
      <c r="M1429" s="19"/>
      <c r="N1429" s="15"/>
      <c r="O1429" s="15"/>
      <c r="P1429" s="15"/>
    </row>
    <row r="1430" customFormat="false" ht="15.95" hidden="false" customHeight="true" outlineLevel="0" collapsed="false">
      <c r="A1430" s="16" t="s">
        <v>2412</v>
      </c>
      <c r="B1430" s="11" t="n">
        <v>1</v>
      </c>
      <c r="C1430" s="11" t="n">
        <v>137583044</v>
      </c>
      <c r="D1430" s="11" t="n">
        <v>137583088</v>
      </c>
      <c r="E1430" s="1" t="str">
        <f aca="false">"chr"&amp;B1430&amp;":"&amp;C1430&amp;"-"&amp;D1430</f>
        <v>chr1:137583044-137583088</v>
      </c>
      <c r="F1430" s="16" t="s">
        <v>2413</v>
      </c>
      <c r="G1430" s="17"/>
      <c r="H1430" s="17" t="s">
        <v>17</v>
      </c>
      <c r="I1430" s="17"/>
      <c r="J1430" s="18" t="s">
        <v>17</v>
      </c>
      <c r="K1430" s="16" t="s">
        <v>25</v>
      </c>
      <c r="L1430" s="16"/>
      <c r="M1430" s="19"/>
      <c r="N1430" s="15"/>
      <c r="O1430" s="15"/>
      <c r="P1430" s="15"/>
    </row>
    <row r="1431" customFormat="false" ht="15.95" hidden="false" customHeight="true" outlineLevel="0" collapsed="false">
      <c r="A1431" s="16" t="s">
        <v>2414</v>
      </c>
      <c r="B1431" s="11" t="n">
        <v>9</v>
      </c>
      <c r="C1431" s="11" t="n">
        <v>44484683</v>
      </c>
      <c r="D1431" s="11" t="n">
        <v>44484727</v>
      </c>
      <c r="E1431" s="1" t="str">
        <f aca="false">"chr"&amp;B1431&amp;":"&amp;C1431&amp;"-"&amp;D1431</f>
        <v>chr9:44484683-44484727</v>
      </c>
      <c r="F1431" s="16" t="s">
        <v>2415</v>
      </c>
      <c r="G1431" s="17"/>
      <c r="H1431" s="17" t="s">
        <v>17</v>
      </c>
      <c r="I1431" s="17"/>
      <c r="J1431" s="18" t="s">
        <v>17</v>
      </c>
      <c r="K1431" s="16" t="s">
        <v>25</v>
      </c>
      <c r="L1431" s="16"/>
      <c r="M1431" s="19"/>
      <c r="N1431" s="15"/>
      <c r="O1431" s="15"/>
      <c r="P1431" s="15"/>
    </row>
    <row r="1432" customFormat="false" ht="15.95" hidden="false" customHeight="true" outlineLevel="0" collapsed="false">
      <c r="A1432" s="16" t="s">
        <v>2416</v>
      </c>
      <c r="B1432" s="11" t="n">
        <v>9</v>
      </c>
      <c r="C1432" s="11" t="n">
        <v>44484952</v>
      </c>
      <c r="D1432" s="11" t="n">
        <v>44484996</v>
      </c>
      <c r="E1432" s="1" t="str">
        <f aca="false">"chr"&amp;B1432&amp;":"&amp;C1432&amp;"-"&amp;D1432</f>
        <v>chr9:44484952-44484996</v>
      </c>
      <c r="F1432" s="16" t="s">
        <v>2415</v>
      </c>
      <c r="G1432" s="17"/>
      <c r="H1432" s="17" t="s">
        <v>17</v>
      </c>
      <c r="I1432" s="17"/>
      <c r="J1432" s="18" t="s">
        <v>17</v>
      </c>
      <c r="K1432" s="16" t="s">
        <v>25</v>
      </c>
      <c r="L1432" s="16"/>
      <c r="M1432" s="19"/>
      <c r="N1432" s="15"/>
      <c r="O1432" s="15"/>
      <c r="P1432" s="15"/>
    </row>
    <row r="1433" customFormat="false" ht="15.95" hidden="false" customHeight="true" outlineLevel="0" collapsed="false">
      <c r="A1433" s="16" t="s">
        <v>2417</v>
      </c>
      <c r="B1433" s="11" t="n">
        <v>17</v>
      </c>
      <c r="C1433" s="11" t="n">
        <v>29053837</v>
      </c>
      <c r="D1433" s="11" t="n">
        <v>29053881</v>
      </c>
      <c r="E1433" s="1" t="str">
        <f aca="false">"chr"&amp;B1433&amp;":"&amp;C1433&amp;"-"&amp;D1433</f>
        <v>chr17:29053837-29053881</v>
      </c>
      <c r="F1433" s="16" t="s">
        <v>2418</v>
      </c>
      <c r="G1433" s="17"/>
      <c r="H1433" s="17" t="s">
        <v>17</v>
      </c>
      <c r="I1433" s="17"/>
      <c r="J1433" s="18" t="s">
        <v>17</v>
      </c>
      <c r="K1433" s="16" t="s">
        <v>25</v>
      </c>
      <c r="L1433" s="16"/>
      <c r="M1433" s="19"/>
      <c r="N1433" s="15"/>
      <c r="O1433" s="15"/>
      <c r="P1433" s="15"/>
    </row>
    <row r="1434" customFormat="false" ht="15.95" hidden="false" customHeight="true" outlineLevel="0" collapsed="false">
      <c r="A1434" s="16" t="s">
        <v>2419</v>
      </c>
      <c r="B1434" s="11" t="n">
        <v>16</v>
      </c>
      <c r="C1434" s="11" t="n">
        <v>32019206</v>
      </c>
      <c r="D1434" s="11" t="n">
        <v>32019250</v>
      </c>
      <c r="E1434" s="1" t="str">
        <f aca="false">"chr"&amp;B1434&amp;":"&amp;C1434&amp;"-"&amp;D1434</f>
        <v>chr16:32019206-32019250</v>
      </c>
      <c r="F1434" s="16" t="s">
        <v>2420</v>
      </c>
      <c r="G1434" s="17" t="s">
        <v>16</v>
      </c>
      <c r="H1434" s="17" t="s">
        <v>17</v>
      </c>
      <c r="I1434" s="17"/>
      <c r="J1434" s="18" t="s">
        <v>18</v>
      </c>
      <c r="K1434" s="16" t="s">
        <v>25</v>
      </c>
      <c r="L1434" s="16"/>
      <c r="M1434" s="19"/>
      <c r="N1434" s="15"/>
      <c r="O1434" s="15"/>
      <c r="P1434" s="15"/>
    </row>
    <row r="1435" customFormat="false" ht="15.95" hidden="false" customHeight="true" outlineLevel="0" collapsed="false">
      <c r="A1435" s="16" t="s">
        <v>2421</v>
      </c>
      <c r="B1435" s="11" t="n">
        <v>11</v>
      </c>
      <c r="C1435" s="11" t="n">
        <v>68248378</v>
      </c>
      <c r="D1435" s="11" t="n">
        <v>68248422</v>
      </c>
      <c r="E1435" s="1" t="str">
        <f aca="false">"chr"&amp;B1435&amp;":"&amp;C1435&amp;"-"&amp;D1435</f>
        <v>chr11:68248378-68248422</v>
      </c>
      <c r="F1435" s="16" t="s">
        <v>2422</v>
      </c>
      <c r="G1435" s="17" t="s">
        <v>16</v>
      </c>
      <c r="H1435" s="17" t="s">
        <v>17</v>
      </c>
      <c r="I1435" s="17"/>
      <c r="J1435" s="18" t="s">
        <v>18</v>
      </c>
      <c r="K1435" s="16" t="s">
        <v>19</v>
      </c>
      <c r="L1435" s="16"/>
      <c r="M1435" s="19"/>
      <c r="N1435" s="15"/>
      <c r="O1435" s="15"/>
      <c r="P1435" s="15"/>
    </row>
    <row r="1436" customFormat="false" ht="15.95" hidden="false" customHeight="true" outlineLevel="0" collapsed="false">
      <c r="A1436" s="16" t="s">
        <v>2423</v>
      </c>
      <c r="B1436" s="11" t="n">
        <v>2</v>
      </c>
      <c r="C1436" s="11" t="n">
        <v>32397668</v>
      </c>
      <c r="D1436" s="11" t="n">
        <v>32397712</v>
      </c>
      <c r="E1436" s="1" t="str">
        <f aca="false">"chr"&amp;B1436&amp;":"&amp;C1436&amp;"-"&amp;D1436</f>
        <v>chr2:32397668-32397712</v>
      </c>
      <c r="F1436" s="16" t="s">
        <v>2424</v>
      </c>
      <c r="G1436" s="17" t="s">
        <v>16</v>
      </c>
      <c r="H1436" s="17"/>
      <c r="I1436" s="17" t="s">
        <v>128</v>
      </c>
      <c r="J1436" s="18" t="s">
        <v>954</v>
      </c>
      <c r="K1436" s="16" t="s">
        <v>19</v>
      </c>
      <c r="L1436" s="16"/>
      <c r="M1436" s="19"/>
      <c r="N1436" s="15"/>
      <c r="O1436" s="15"/>
      <c r="P1436" s="15"/>
    </row>
    <row r="1437" customFormat="false" ht="15.95" hidden="false" customHeight="true" outlineLevel="0" collapsed="false">
      <c r="A1437" s="16" t="s">
        <v>2425</v>
      </c>
      <c r="B1437" s="11" t="n">
        <v>2</v>
      </c>
      <c r="C1437" s="11" t="n">
        <v>32397745</v>
      </c>
      <c r="D1437" s="11" t="n">
        <v>32397789</v>
      </c>
      <c r="E1437" s="1" t="str">
        <f aca="false">"chr"&amp;B1437&amp;":"&amp;C1437&amp;"-"&amp;D1437</f>
        <v>chr2:32397745-32397789</v>
      </c>
      <c r="F1437" s="16" t="s">
        <v>2424</v>
      </c>
      <c r="G1437" s="17" t="s">
        <v>16</v>
      </c>
      <c r="H1437" s="17"/>
      <c r="I1437" s="17" t="s">
        <v>128</v>
      </c>
      <c r="J1437" s="18" t="s">
        <v>954</v>
      </c>
      <c r="K1437" s="16" t="s">
        <v>19</v>
      </c>
      <c r="L1437" s="16"/>
      <c r="M1437" s="19"/>
      <c r="N1437" s="15"/>
      <c r="O1437" s="15"/>
      <c r="P1437" s="15"/>
    </row>
    <row r="1438" customFormat="false" ht="15.95" hidden="false" customHeight="true" outlineLevel="0" collapsed="false">
      <c r="A1438" s="16" t="s">
        <v>2426</v>
      </c>
      <c r="B1438" s="11" t="n">
        <v>13</v>
      </c>
      <c r="C1438" s="11" t="n">
        <v>55835326</v>
      </c>
      <c r="D1438" s="11" t="n">
        <v>55835370</v>
      </c>
      <c r="E1438" s="1" t="str">
        <f aca="false">"chr"&amp;B1438&amp;":"&amp;C1438&amp;"-"&amp;D1438</f>
        <v>chr13:55835326-55835370</v>
      </c>
      <c r="F1438" s="16" t="s">
        <v>2427</v>
      </c>
      <c r="G1438" s="17"/>
      <c r="H1438" s="17" t="s">
        <v>17</v>
      </c>
      <c r="I1438" s="17"/>
      <c r="J1438" s="18" t="s">
        <v>17</v>
      </c>
      <c r="K1438" s="16" t="s">
        <v>19</v>
      </c>
      <c r="L1438" s="16" t="s">
        <v>37</v>
      </c>
      <c r="M1438" s="19"/>
      <c r="N1438" s="15"/>
      <c r="O1438" s="15"/>
      <c r="P1438" s="15"/>
    </row>
    <row r="1439" customFormat="false" ht="15.95" hidden="false" customHeight="true" outlineLevel="0" collapsed="false">
      <c r="A1439" s="16" t="s">
        <v>2428</v>
      </c>
      <c r="B1439" s="11" t="n">
        <v>19</v>
      </c>
      <c r="C1439" s="11" t="n">
        <v>46200869</v>
      </c>
      <c r="D1439" s="11" t="n">
        <v>46200913</v>
      </c>
      <c r="E1439" s="1" t="str">
        <f aca="false">"chr"&amp;B1439&amp;":"&amp;C1439&amp;"-"&amp;D1439</f>
        <v>chr19:46200869-46200913</v>
      </c>
      <c r="F1439" s="16" t="s">
        <v>2429</v>
      </c>
      <c r="G1439" s="17"/>
      <c r="H1439" s="17" t="s">
        <v>17</v>
      </c>
      <c r="I1439" s="17"/>
      <c r="J1439" s="18" t="s">
        <v>17</v>
      </c>
      <c r="K1439" s="16" t="s">
        <v>19</v>
      </c>
      <c r="L1439" s="16"/>
      <c r="M1439" s="19"/>
      <c r="N1439" s="15"/>
      <c r="O1439" s="15"/>
      <c r="P1439" s="15"/>
    </row>
    <row r="1440" customFormat="false" ht="15.95" hidden="false" customHeight="true" outlineLevel="0" collapsed="false">
      <c r="A1440" s="16" t="s">
        <v>2430</v>
      </c>
      <c r="B1440" s="11" t="n">
        <v>14</v>
      </c>
      <c r="C1440" s="11" t="n">
        <v>69164155</v>
      </c>
      <c r="D1440" s="11" t="n">
        <v>69164199</v>
      </c>
      <c r="E1440" s="1" t="str">
        <f aca="false">"chr"&amp;B1440&amp;":"&amp;C1440&amp;"-"&amp;D1440</f>
        <v>chr14:69164155-69164199</v>
      </c>
      <c r="F1440" s="16" t="s">
        <v>2431</v>
      </c>
      <c r="G1440" s="17" t="s">
        <v>16</v>
      </c>
      <c r="H1440" s="17" t="s">
        <v>17</v>
      </c>
      <c r="I1440" s="17"/>
      <c r="J1440" s="18" t="s">
        <v>18</v>
      </c>
      <c r="K1440" s="16" t="s">
        <v>19</v>
      </c>
      <c r="L1440" s="16" t="s">
        <v>37</v>
      </c>
      <c r="M1440" s="19"/>
      <c r="N1440" s="15"/>
      <c r="O1440" s="15"/>
      <c r="P1440" s="15"/>
    </row>
    <row r="1441" customFormat="false" ht="15.95" hidden="false" customHeight="true" outlineLevel="0" collapsed="false">
      <c r="A1441" s="16" t="s">
        <v>2432</v>
      </c>
      <c r="B1441" s="11" t="n">
        <v>14</v>
      </c>
      <c r="C1441" s="11" t="n">
        <v>69164347</v>
      </c>
      <c r="D1441" s="11" t="n">
        <v>69164391</v>
      </c>
      <c r="E1441" s="1" t="str">
        <f aca="false">"chr"&amp;B1441&amp;":"&amp;C1441&amp;"-"&amp;D1441</f>
        <v>chr14:69164347-69164391</v>
      </c>
      <c r="F1441" s="16" t="s">
        <v>2431</v>
      </c>
      <c r="G1441" s="17" t="s">
        <v>16</v>
      </c>
      <c r="H1441" s="17"/>
      <c r="I1441" s="17"/>
      <c r="J1441" s="18" t="s">
        <v>16</v>
      </c>
      <c r="K1441" s="16" t="s">
        <v>19</v>
      </c>
      <c r="L1441" s="16" t="s">
        <v>37</v>
      </c>
      <c r="M1441" s="19"/>
      <c r="N1441" s="15"/>
      <c r="O1441" s="15"/>
      <c r="P1441" s="15"/>
    </row>
    <row r="1442" customFormat="false" ht="15.95" hidden="false" customHeight="true" outlineLevel="0" collapsed="false">
      <c r="A1442" s="16" t="s">
        <v>2433</v>
      </c>
      <c r="B1442" s="11" t="n">
        <v>1</v>
      </c>
      <c r="C1442" s="11" t="n">
        <v>137735086</v>
      </c>
      <c r="D1442" s="11" t="n">
        <v>137735130</v>
      </c>
      <c r="E1442" s="1" t="str">
        <f aca="false">"chr"&amp;B1442&amp;":"&amp;C1442&amp;"-"&amp;D1442</f>
        <v>chr1:137735086-137735130</v>
      </c>
      <c r="F1442" s="16" t="s">
        <v>2434</v>
      </c>
      <c r="G1442" s="17" t="s">
        <v>16</v>
      </c>
      <c r="H1442" s="17" t="s">
        <v>17</v>
      </c>
      <c r="I1442" s="17"/>
      <c r="J1442" s="18" t="s">
        <v>18</v>
      </c>
      <c r="K1442" s="16" t="s">
        <v>19</v>
      </c>
      <c r="L1442" s="16"/>
      <c r="M1442" s="19"/>
      <c r="N1442" s="15"/>
      <c r="O1442" s="15"/>
      <c r="P1442" s="15"/>
    </row>
    <row r="1443" customFormat="false" ht="15.95" hidden="false" customHeight="true" outlineLevel="0" collapsed="false">
      <c r="A1443" s="16" t="s">
        <v>2435</v>
      </c>
      <c r="B1443" s="11" t="n">
        <v>5</v>
      </c>
      <c r="C1443" s="11" t="n">
        <v>115743874</v>
      </c>
      <c r="D1443" s="11" t="n">
        <v>115743918</v>
      </c>
      <c r="E1443" s="1" t="str">
        <f aca="false">"chr"&amp;B1443&amp;":"&amp;C1443&amp;"-"&amp;D1443</f>
        <v>chr5:115743874-115743918</v>
      </c>
      <c r="F1443" s="16" t="s">
        <v>2436</v>
      </c>
      <c r="G1443" s="17"/>
      <c r="H1443" s="17" t="s">
        <v>17</v>
      </c>
      <c r="I1443" s="17"/>
      <c r="J1443" s="18" t="s">
        <v>17</v>
      </c>
      <c r="K1443" s="16" t="s">
        <v>25</v>
      </c>
      <c r="L1443" s="16"/>
      <c r="M1443" s="19"/>
      <c r="N1443" s="15"/>
      <c r="O1443" s="15"/>
      <c r="P1443" s="15"/>
    </row>
    <row r="1444" customFormat="false" ht="15.95" hidden="false" customHeight="true" outlineLevel="0" collapsed="false">
      <c r="A1444" s="16" t="s">
        <v>2437</v>
      </c>
      <c r="B1444" s="11" t="n">
        <v>14</v>
      </c>
      <c r="C1444" s="11" t="n">
        <v>24736068</v>
      </c>
      <c r="D1444" s="11" t="n">
        <v>24736112</v>
      </c>
      <c r="E1444" s="1" t="str">
        <f aca="false">"chr"&amp;B1444&amp;":"&amp;C1444&amp;"-"&amp;D1444</f>
        <v>chr14:24736068-24736112</v>
      </c>
      <c r="F1444" s="16" t="s">
        <v>2438</v>
      </c>
      <c r="G1444" s="17" t="s">
        <v>16</v>
      </c>
      <c r="H1444" s="17" t="s">
        <v>17</v>
      </c>
      <c r="I1444" s="17"/>
      <c r="J1444" s="18" t="s">
        <v>18</v>
      </c>
      <c r="K1444" s="16" t="s">
        <v>19</v>
      </c>
      <c r="L1444" s="16"/>
      <c r="M1444" s="19"/>
      <c r="N1444" s="15"/>
      <c r="O1444" s="15"/>
      <c r="P1444" s="15"/>
    </row>
    <row r="1445" customFormat="false" ht="15.95" hidden="false" customHeight="true" outlineLevel="0" collapsed="false">
      <c r="A1445" s="16" t="s">
        <v>2439</v>
      </c>
      <c r="B1445" s="11" t="n">
        <v>14</v>
      </c>
      <c r="C1445" s="11" t="n">
        <v>24736146</v>
      </c>
      <c r="D1445" s="11" t="n">
        <v>24736190</v>
      </c>
      <c r="E1445" s="1" t="str">
        <f aca="false">"chr"&amp;B1445&amp;":"&amp;C1445&amp;"-"&amp;D1445</f>
        <v>chr14:24736146-24736190</v>
      </c>
      <c r="F1445" s="16" t="s">
        <v>2438</v>
      </c>
      <c r="G1445" s="17" t="s">
        <v>16</v>
      </c>
      <c r="H1445" s="17"/>
      <c r="I1445" s="17"/>
      <c r="J1445" s="18" t="s">
        <v>16</v>
      </c>
      <c r="K1445" s="16" t="s">
        <v>19</v>
      </c>
      <c r="L1445" s="16"/>
      <c r="M1445" s="19"/>
      <c r="N1445" s="15"/>
      <c r="O1445" s="15"/>
      <c r="P1445" s="15"/>
    </row>
    <row r="1446" customFormat="false" ht="15.95" hidden="false" customHeight="true" outlineLevel="0" collapsed="false">
      <c r="A1446" s="16" t="s">
        <v>2440</v>
      </c>
      <c r="B1446" s="11" t="n">
        <v>14</v>
      </c>
      <c r="C1446" s="11" t="n">
        <v>24736257</v>
      </c>
      <c r="D1446" s="11" t="n">
        <v>24736300</v>
      </c>
      <c r="E1446" s="1" t="str">
        <f aca="false">"chr"&amp;B1446&amp;":"&amp;C1446&amp;"-"&amp;D1446</f>
        <v>chr14:24736257-24736300</v>
      </c>
      <c r="F1446" s="16" t="s">
        <v>2438</v>
      </c>
      <c r="G1446" s="17" t="s">
        <v>16</v>
      </c>
      <c r="H1446" s="17"/>
      <c r="I1446" s="17"/>
      <c r="J1446" s="18" t="s">
        <v>16</v>
      </c>
      <c r="K1446" s="16" t="s">
        <v>19</v>
      </c>
      <c r="L1446" s="16"/>
      <c r="M1446" s="19"/>
      <c r="N1446" s="15"/>
      <c r="O1446" s="15"/>
      <c r="P1446" s="15"/>
    </row>
    <row r="1447" customFormat="false" ht="15.95" hidden="false" customHeight="true" outlineLevel="0" collapsed="false">
      <c r="A1447" s="16" t="s">
        <v>2441</v>
      </c>
      <c r="B1447" s="11" t="n">
        <v>4</v>
      </c>
      <c r="C1447" s="11" t="n">
        <v>3864597</v>
      </c>
      <c r="D1447" s="11" t="n">
        <v>3864641</v>
      </c>
      <c r="E1447" s="1" t="str">
        <f aca="false">"chr"&amp;B1447&amp;":"&amp;C1447&amp;"-"&amp;D1447</f>
        <v>chr4:3864597-3864641</v>
      </c>
      <c r="F1447" s="16" t="s">
        <v>2442</v>
      </c>
      <c r="G1447" s="17" t="s">
        <v>16</v>
      </c>
      <c r="H1447" s="17" t="s">
        <v>17</v>
      </c>
      <c r="I1447" s="17"/>
      <c r="J1447" s="18" t="s">
        <v>18</v>
      </c>
      <c r="K1447" s="16" t="s">
        <v>19</v>
      </c>
      <c r="L1447" s="16"/>
      <c r="M1447" s="19"/>
      <c r="N1447" s="15"/>
      <c r="O1447" s="15"/>
      <c r="P1447" s="15"/>
    </row>
    <row r="1448" customFormat="false" ht="15.95" hidden="false" customHeight="true" outlineLevel="0" collapsed="false">
      <c r="A1448" s="16" t="s">
        <v>2443</v>
      </c>
      <c r="B1448" s="11" t="n">
        <v>15</v>
      </c>
      <c r="C1448" s="11" t="n">
        <v>75999758</v>
      </c>
      <c r="D1448" s="11" t="n">
        <v>75999802</v>
      </c>
      <c r="E1448" s="1" t="str">
        <f aca="false">"chr"&amp;B1448&amp;":"&amp;C1448&amp;"-"&amp;D1448</f>
        <v>chr15:75999758-75999802</v>
      </c>
      <c r="F1448" s="16" t="s">
        <v>2444</v>
      </c>
      <c r="G1448" s="17"/>
      <c r="H1448" s="17" t="s">
        <v>17</v>
      </c>
      <c r="I1448" s="17"/>
      <c r="J1448" s="18" t="s">
        <v>17</v>
      </c>
      <c r="K1448" s="16" t="s">
        <v>25</v>
      </c>
      <c r="L1448" s="16"/>
      <c r="M1448" s="19"/>
      <c r="N1448" s="15"/>
      <c r="O1448" s="15"/>
      <c r="P1448" s="15"/>
    </row>
    <row r="1449" customFormat="false" ht="15.95" hidden="false" customHeight="true" outlineLevel="0" collapsed="false">
      <c r="A1449" s="16" t="s">
        <v>2445</v>
      </c>
      <c r="B1449" s="11" t="n">
        <v>15</v>
      </c>
      <c r="C1449" s="11" t="n">
        <v>76025396</v>
      </c>
      <c r="D1449" s="11" t="n">
        <v>76025440</v>
      </c>
      <c r="E1449" s="1" t="str">
        <f aca="false">"chr"&amp;B1449&amp;":"&amp;C1449&amp;"-"&amp;D1449</f>
        <v>chr15:76025396-76025440</v>
      </c>
      <c r="F1449" s="16" t="s">
        <v>2444</v>
      </c>
      <c r="G1449" s="17" t="s">
        <v>16</v>
      </c>
      <c r="H1449" s="17" t="s">
        <v>17</v>
      </c>
      <c r="I1449" s="17"/>
      <c r="J1449" s="18" t="s">
        <v>18</v>
      </c>
      <c r="K1449" s="16" t="s">
        <v>25</v>
      </c>
      <c r="L1449" s="16"/>
      <c r="M1449" s="19"/>
      <c r="N1449" s="15"/>
      <c r="O1449" s="15"/>
      <c r="P1449" s="15"/>
    </row>
    <row r="1450" customFormat="false" ht="15.95" hidden="false" customHeight="true" outlineLevel="0" collapsed="false">
      <c r="A1450" s="16" t="s">
        <v>2446</v>
      </c>
      <c r="B1450" s="11" t="n">
        <v>15</v>
      </c>
      <c r="C1450" s="11" t="n">
        <v>76056621</v>
      </c>
      <c r="D1450" s="11" t="n">
        <v>76056665</v>
      </c>
      <c r="E1450" s="1" t="str">
        <f aca="false">"chr"&amp;B1450&amp;":"&amp;C1450&amp;"-"&amp;D1450</f>
        <v>chr15:76056621-76056665</v>
      </c>
      <c r="F1450" s="16" t="s">
        <v>2444</v>
      </c>
      <c r="G1450" s="17" t="s">
        <v>16</v>
      </c>
      <c r="H1450" s="17" t="s">
        <v>17</v>
      </c>
      <c r="I1450" s="17"/>
      <c r="J1450" s="18" t="s">
        <v>18</v>
      </c>
      <c r="K1450" s="16" t="s">
        <v>25</v>
      </c>
      <c r="L1450" s="16"/>
      <c r="M1450" s="19"/>
      <c r="N1450" s="15"/>
      <c r="O1450" s="15"/>
      <c r="P1450" s="15"/>
    </row>
    <row r="1451" customFormat="false" ht="15.95" hidden="false" customHeight="true" outlineLevel="0" collapsed="false">
      <c r="A1451" s="16" t="s">
        <v>2447</v>
      </c>
      <c r="B1451" s="11" t="n">
        <v>7</v>
      </c>
      <c r="C1451" s="11" t="n">
        <v>130657133</v>
      </c>
      <c r="D1451" s="11" t="n">
        <v>130657177</v>
      </c>
      <c r="E1451" s="1" t="str">
        <f aca="false">"chr"&amp;B1451&amp;":"&amp;C1451&amp;"-"&amp;D1451</f>
        <v>chr7:130657133-130657177</v>
      </c>
      <c r="F1451" s="16" t="s">
        <v>2448</v>
      </c>
      <c r="G1451" s="17" t="s">
        <v>16</v>
      </c>
      <c r="H1451" s="17" t="s">
        <v>17</v>
      </c>
      <c r="I1451" s="17"/>
      <c r="J1451" s="18" t="s">
        <v>18</v>
      </c>
      <c r="K1451" s="16" t="s">
        <v>19</v>
      </c>
      <c r="L1451" s="16"/>
      <c r="M1451" s="19"/>
      <c r="N1451" s="15"/>
      <c r="O1451" s="15"/>
      <c r="P1451" s="15"/>
    </row>
    <row r="1452" customFormat="false" ht="15.95" hidden="false" customHeight="true" outlineLevel="0" collapsed="false">
      <c r="A1452" s="16" t="s">
        <v>2449</v>
      </c>
      <c r="B1452" s="11" t="n">
        <v>7</v>
      </c>
      <c r="C1452" s="11" t="n">
        <v>45406354</v>
      </c>
      <c r="D1452" s="11" t="n">
        <v>45406398</v>
      </c>
      <c r="E1452" s="1" t="str">
        <f aca="false">"chr"&amp;B1452&amp;":"&amp;C1452&amp;"-"&amp;D1452</f>
        <v>chr7:45406354-45406398</v>
      </c>
      <c r="F1452" s="16" t="s">
        <v>2450</v>
      </c>
      <c r="G1452" s="17"/>
      <c r="H1452" s="17" t="s">
        <v>17</v>
      </c>
      <c r="I1452" s="17"/>
      <c r="J1452" s="18" t="s">
        <v>17</v>
      </c>
      <c r="K1452" s="16" t="s">
        <v>25</v>
      </c>
      <c r="L1452" s="16"/>
      <c r="M1452" s="19"/>
      <c r="N1452" s="15"/>
      <c r="O1452" s="15"/>
      <c r="P1452" s="15"/>
    </row>
    <row r="1453" customFormat="false" ht="15.95" hidden="false" customHeight="true" outlineLevel="0" collapsed="false">
      <c r="A1453" s="16" t="s">
        <v>2451</v>
      </c>
      <c r="B1453" s="11" t="n">
        <v>6</v>
      </c>
      <c r="C1453" s="11" t="n">
        <v>125346236</v>
      </c>
      <c r="D1453" s="11" t="n">
        <v>125346280</v>
      </c>
      <c r="E1453" s="1" t="str">
        <f aca="false">"chr"&amp;B1453&amp;":"&amp;C1453&amp;"-"&amp;D1453</f>
        <v>chr6:125346236-125346280</v>
      </c>
      <c r="F1453" s="16" t="s">
        <v>2452</v>
      </c>
      <c r="G1453" s="17" t="s">
        <v>16</v>
      </c>
      <c r="H1453" s="17"/>
      <c r="I1453" s="17"/>
      <c r="J1453" s="18" t="s">
        <v>16</v>
      </c>
      <c r="K1453" s="16" t="s">
        <v>25</v>
      </c>
      <c r="L1453" s="16"/>
      <c r="M1453" s="19"/>
      <c r="N1453" s="15"/>
      <c r="O1453" s="15"/>
      <c r="P1453" s="15"/>
    </row>
    <row r="1454" customFormat="false" ht="15.95" hidden="false" customHeight="true" outlineLevel="0" collapsed="false">
      <c r="A1454" s="16" t="s">
        <v>2453</v>
      </c>
      <c r="B1454" s="11" t="n">
        <v>11</v>
      </c>
      <c r="C1454" s="11" t="n">
        <v>100980148</v>
      </c>
      <c r="D1454" s="11" t="n">
        <v>100980192</v>
      </c>
      <c r="E1454" s="1" t="str">
        <f aca="false">"chr"&amp;B1454&amp;":"&amp;C1454&amp;"-"&amp;D1454</f>
        <v>chr11:100980148-100980192</v>
      </c>
      <c r="F1454" s="16" t="s">
        <v>2454</v>
      </c>
      <c r="G1454" s="17"/>
      <c r="H1454" s="17" t="s">
        <v>17</v>
      </c>
      <c r="I1454" s="17" t="s">
        <v>128</v>
      </c>
      <c r="J1454" s="18" t="s">
        <v>129</v>
      </c>
      <c r="K1454" s="16" t="s">
        <v>19</v>
      </c>
      <c r="L1454" s="16" t="s">
        <v>37</v>
      </c>
      <c r="M1454" s="19"/>
      <c r="N1454" s="15"/>
      <c r="O1454" s="15"/>
      <c r="P1454" s="15"/>
    </row>
    <row r="1455" customFormat="false" ht="15.95" hidden="false" customHeight="true" outlineLevel="0" collapsed="false">
      <c r="A1455" s="16" t="s">
        <v>2455</v>
      </c>
      <c r="B1455" s="11" t="n">
        <v>8</v>
      </c>
      <c r="C1455" s="11" t="n">
        <v>74437061</v>
      </c>
      <c r="D1455" s="11" t="n">
        <v>74437105</v>
      </c>
      <c r="E1455" s="1" t="str">
        <f aca="false">"chr"&amp;B1455&amp;":"&amp;C1455&amp;"-"&amp;D1455</f>
        <v>chr8:74437061-74437105</v>
      </c>
      <c r="F1455" s="16" t="s">
        <v>2456</v>
      </c>
      <c r="G1455" s="17"/>
      <c r="H1455" s="17" t="s">
        <v>17</v>
      </c>
      <c r="I1455" s="17"/>
      <c r="J1455" s="18" t="s">
        <v>17</v>
      </c>
      <c r="K1455" s="16" t="s">
        <v>25</v>
      </c>
      <c r="L1455" s="16"/>
      <c r="M1455" s="19"/>
      <c r="N1455" s="15"/>
      <c r="O1455" s="15"/>
      <c r="P1455" s="15"/>
    </row>
    <row r="1456" customFormat="false" ht="15.95" hidden="false" customHeight="true" outlineLevel="0" collapsed="false">
      <c r="A1456" s="16" t="s">
        <v>2457</v>
      </c>
      <c r="B1456" s="11" t="n">
        <v>8</v>
      </c>
      <c r="C1456" s="11" t="n">
        <v>74440395</v>
      </c>
      <c r="D1456" s="11" t="n">
        <v>74440445</v>
      </c>
      <c r="E1456" s="1" t="str">
        <f aca="false">"chr"&amp;B1456&amp;":"&amp;C1456&amp;"-"&amp;D1456</f>
        <v>chr8:74440395-74440445</v>
      </c>
      <c r="F1456" s="16" t="s">
        <v>2456</v>
      </c>
      <c r="G1456" s="17" t="s">
        <v>16</v>
      </c>
      <c r="H1456" s="17" t="s">
        <v>17</v>
      </c>
      <c r="I1456" s="17"/>
      <c r="J1456" s="18" t="s">
        <v>18</v>
      </c>
      <c r="K1456" s="16" t="s">
        <v>19</v>
      </c>
      <c r="L1456" s="16" t="s">
        <v>37</v>
      </c>
      <c r="M1456" s="19"/>
      <c r="N1456" s="15"/>
      <c r="O1456" s="15"/>
      <c r="P1456" s="15"/>
    </row>
    <row r="1457" customFormat="false" ht="15.95" hidden="false" customHeight="true" outlineLevel="0" collapsed="false">
      <c r="A1457" s="16" t="s">
        <v>2458</v>
      </c>
      <c r="B1457" s="11" t="n">
        <v>8</v>
      </c>
      <c r="C1457" s="11" t="n">
        <v>74440691</v>
      </c>
      <c r="D1457" s="11" t="n">
        <v>74440735</v>
      </c>
      <c r="E1457" s="1" t="str">
        <f aca="false">"chr"&amp;B1457&amp;":"&amp;C1457&amp;"-"&amp;D1457</f>
        <v>chr8:74440691-74440735</v>
      </c>
      <c r="F1457" s="16" t="s">
        <v>2456</v>
      </c>
      <c r="G1457" s="17" t="s">
        <v>16</v>
      </c>
      <c r="H1457" s="17" t="s">
        <v>17</v>
      </c>
      <c r="I1457" s="17"/>
      <c r="J1457" s="18" t="s">
        <v>18</v>
      </c>
      <c r="K1457" s="16" t="s">
        <v>19</v>
      </c>
      <c r="L1457" s="16" t="s">
        <v>37</v>
      </c>
      <c r="M1457" s="19"/>
      <c r="N1457" s="15"/>
      <c r="O1457" s="15"/>
      <c r="P1457" s="15"/>
    </row>
    <row r="1458" customFormat="false" ht="15.95" hidden="false" customHeight="true" outlineLevel="0" collapsed="false">
      <c r="A1458" s="16" t="s">
        <v>2459</v>
      </c>
      <c r="B1458" s="11" t="n">
        <v>6</v>
      </c>
      <c r="C1458" s="11" t="n">
        <v>89328714</v>
      </c>
      <c r="D1458" s="11" t="n">
        <v>89328758</v>
      </c>
      <c r="E1458" s="1" t="str">
        <f aca="false">"chr"&amp;B1458&amp;":"&amp;C1458&amp;"-"&amp;D1458</f>
        <v>chr6:89328714-89328758</v>
      </c>
      <c r="F1458" s="16" t="s">
        <v>2460</v>
      </c>
      <c r="G1458" s="17" t="s">
        <v>16</v>
      </c>
      <c r="H1458" s="17"/>
      <c r="I1458" s="17"/>
      <c r="J1458" s="18" t="s">
        <v>16</v>
      </c>
      <c r="K1458" s="16" t="s">
        <v>25</v>
      </c>
      <c r="L1458" s="16"/>
      <c r="M1458" s="19"/>
      <c r="N1458" s="15"/>
      <c r="O1458" s="15"/>
      <c r="P1458" s="15"/>
    </row>
    <row r="1459" customFormat="false" ht="15.95" hidden="false" customHeight="true" outlineLevel="0" collapsed="false">
      <c r="A1459" s="16" t="s">
        <v>2461</v>
      </c>
      <c r="B1459" s="11" t="n">
        <v>6</v>
      </c>
      <c r="C1459" s="11" t="n">
        <v>89328881</v>
      </c>
      <c r="D1459" s="11" t="n">
        <v>89328925</v>
      </c>
      <c r="E1459" s="1" t="str">
        <f aca="false">"chr"&amp;B1459&amp;":"&amp;C1459&amp;"-"&amp;D1459</f>
        <v>chr6:89328881-89328925</v>
      </c>
      <c r="F1459" s="16" t="s">
        <v>2460</v>
      </c>
      <c r="G1459" s="17" t="s">
        <v>16</v>
      </c>
      <c r="H1459" s="17"/>
      <c r="I1459" s="17"/>
      <c r="J1459" s="18" t="s">
        <v>16</v>
      </c>
      <c r="K1459" s="16" t="s">
        <v>25</v>
      </c>
      <c r="L1459" s="16"/>
      <c r="M1459" s="19"/>
      <c r="N1459" s="15"/>
      <c r="O1459" s="15"/>
      <c r="P1459" s="15"/>
    </row>
    <row r="1460" customFormat="false" ht="15.95" hidden="false" customHeight="true" outlineLevel="0" collapsed="false">
      <c r="A1460" s="16" t="s">
        <v>2462</v>
      </c>
      <c r="B1460" s="11" t="n">
        <v>14</v>
      </c>
      <c r="C1460" s="11" t="n">
        <v>65865331</v>
      </c>
      <c r="D1460" s="11" t="n">
        <v>65865375</v>
      </c>
      <c r="E1460" s="1" t="str">
        <f aca="false">"chr"&amp;B1460&amp;":"&amp;C1460&amp;"-"&amp;D1460</f>
        <v>chr14:65865331-65865375</v>
      </c>
      <c r="F1460" s="16" t="s">
        <v>2463</v>
      </c>
      <c r="G1460" s="17" t="s">
        <v>16</v>
      </c>
      <c r="H1460" s="17" t="s">
        <v>17</v>
      </c>
      <c r="I1460" s="17"/>
      <c r="J1460" s="18" t="s">
        <v>18</v>
      </c>
      <c r="K1460" s="16" t="s">
        <v>19</v>
      </c>
      <c r="L1460" s="16"/>
      <c r="M1460" s="19"/>
      <c r="N1460" s="15"/>
      <c r="O1460" s="15"/>
      <c r="P1460" s="15"/>
    </row>
    <row r="1461" customFormat="false" ht="15.95" hidden="false" customHeight="true" outlineLevel="0" collapsed="false">
      <c r="A1461" s="16" t="s">
        <v>2464</v>
      </c>
      <c r="B1461" s="11" t="n">
        <v>6</v>
      </c>
      <c r="C1461" s="11" t="n">
        <v>88839978</v>
      </c>
      <c r="D1461" s="11" t="n">
        <v>88840022</v>
      </c>
      <c r="E1461" s="1" t="str">
        <f aca="false">"chr"&amp;B1461&amp;":"&amp;C1461&amp;"-"&amp;D1461</f>
        <v>chr6:88839978-88840022</v>
      </c>
      <c r="F1461" s="16" t="s">
        <v>2465</v>
      </c>
      <c r="G1461" s="17" t="s">
        <v>16</v>
      </c>
      <c r="H1461" s="17"/>
      <c r="I1461" s="17"/>
      <c r="J1461" s="18" t="s">
        <v>16</v>
      </c>
      <c r="K1461" s="16" t="s">
        <v>19</v>
      </c>
      <c r="L1461" s="16"/>
      <c r="M1461" s="19"/>
      <c r="N1461" s="15"/>
      <c r="O1461" s="15"/>
      <c r="P1461" s="15"/>
    </row>
    <row r="1462" customFormat="false" ht="15.95" hidden="false" customHeight="true" outlineLevel="0" collapsed="false">
      <c r="A1462" s="16" t="s">
        <v>2466</v>
      </c>
      <c r="B1462" s="11" t="n">
        <v>6</v>
      </c>
      <c r="C1462" s="11" t="n">
        <v>88840084</v>
      </c>
      <c r="D1462" s="11" t="n">
        <v>88840128</v>
      </c>
      <c r="E1462" s="1" t="str">
        <f aca="false">"chr"&amp;B1462&amp;":"&amp;C1462&amp;"-"&amp;D1462</f>
        <v>chr6:88840084-88840128</v>
      </c>
      <c r="F1462" s="16" t="s">
        <v>2465</v>
      </c>
      <c r="G1462" s="17" t="s">
        <v>16</v>
      </c>
      <c r="H1462" s="17"/>
      <c r="I1462" s="17"/>
      <c r="J1462" s="18" t="s">
        <v>16</v>
      </c>
      <c r="K1462" s="16" t="s">
        <v>19</v>
      </c>
      <c r="L1462" s="16"/>
      <c r="M1462" s="19"/>
      <c r="N1462" s="15"/>
      <c r="O1462" s="15"/>
      <c r="P1462" s="15"/>
    </row>
    <row r="1463" customFormat="false" ht="15.95" hidden="false" customHeight="true" outlineLevel="0" collapsed="false">
      <c r="A1463" s="16" t="s">
        <v>2467</v>
      </c>
      <c r="B1463" s="11" t="n">
        <v>6</v>
      </c>
      <c r="C1463" s="11" t="n">
        <v>88840172</v>
      </c>
      <c r="D1463" s="11" t="n">
        <v>88840216</v>
      </c>
      <c r="E1463" s="1" t="str">
        <f aca="false">"chr"&amp;B1463&amp;":"&amp;C1463&amp;"-"&amp;D1463</f>
        <v>chr6:88840172-88840216</v>
      </c>
      <c r="F1463" s="16" t="s">
        <v>2465</v>
      </c>
      <c r="G1463" s="17" t="s">
        <v>16</v>
      </c>
      <c r="H1463" s="17"/>
      <c r="I1463" s="17"/>
      <c r="J1463" s="18" t="s">
        <v>16</v>
      </c>
      <c r="K1463" s="16" t="s">
        <v>19</v>
      </c>
      <c r="L1463" s="16"/>
      <c r="M1463" s="19"/>
      <c r="N1463" s="15"/>
      <c r="O1463" s="15"/>
      <c r="P1463" s="15"/>
    </row>
    <row r="1464" customFormat="false" ht="15.95" hidden="false" customHeight="true" outlineLevel="0" collapsed="false">
      <c r="A1464" s="16" t="s">
        <v>2468</v>
      </c>
      <c r="B1464" s="11" t="n">
        <v>6</v>
      </c>
      <c r="C1464" s="11" t="n">
        <v>88840269</v>
      </c>
      <c r="D1464" s="11" t="n">
        <v>88840313</v>
      </c>
      <c r="E1464" s="1" t="str">
        <f aca="false">"chr"&amp;B1464&amp;":"&amp;C1464&amp;"-"&amp;D1464</f>
        <v>chr6:88840269-88840313</v>
      </c>
      <c r="F1464" s="16" t="s">
        <v>2465</v>
      </c>
      <c r="G1464" s="17" t="s">
        <v>16</v>
      </c>
      <c r="H1464" s="17"/>
      <c r="I1464" s="17"/>
      <c r="J1464" s="18" t="s">
        <v>16</v>
      </c>
      <c r="K1464" s="16" t="s">
        <v>19</v>
      </c>
      <c r="L1464" s="16"/>
      <c r="M1464" s="19"/>
      <c r="N1464" s="15"/>
      <c r="O1464" s="15"/>
      <c r="P1464" s="15"/>
    </row>
    <row r="1465" customFormat="false" ht="15.95" hidden="false" customHeight="true" outlineLevel="0" collapsed="false">
      <c r="A1465" s="16" t="s">
        <v>2469</v>
      </c>
      <c r="B1465" s="11" t="n">
        <v>15</v>
      </c>
      <c r="C1465" s="11" t="n">
        <v>81753042</v>
      </c>
      <c r="D1465" s="11" t="n">
        <v>81753091</v>
      </c>
      <c r="E1465" s="1" t="str">
        <f aca="false">"chr"&amp;B1465&amp;":"&amp;C1465&amp;"-"&amp;D1465</f>
        <v>chr15:81753042-81753091</v>
      </c>
      <c r="F1465" s="16" t="s">
        <v>2470</v>
      </c>
      <c r="G1465" s="17" t="s">
        <v>16</v>
      </c>
      <c r="H1465" s="17" t="s">
        <v>17</v>
      </c>
      <c r="I1465" s="17"/>
      <c r="J1465" s="18" t="s">
        <v>18</v>
      </c>
      <c r="K1465" s="16" t="s">
        <v>25</v>
      </c>
      <c r="L1465" s="16"/>
      <c r="M1465" s="19"/>
      <c r="N1465" s="15"/>
      <c r="O1465" s="15"/>
      <c r="P1465" s="15"/>
    </row>
    <row r="1466" customFormat="false" ht="15.95" hidden="false" customHeight="true" outlineLevel="0" collapsed="false">
      <c r="A1466" s="16" t="s">
        <v>2471</v>
      </c>
      <c r="B1466" s="11" t="n">
        <v>10</v>
      </c>
      <c r="C1466" s="11" t="n">
        <v>79158207</v>
      </c>
      <c r="D1466" s="11" t="n">
        <v>79158251</v>
      </c>
      <c r="E1466" s="1" t="str">
        <f aca="false">"chr"&amp;B1466&amp;":"&amp;C1466&amp;"-"&amp;D1466</f>
        <v>chr10:79158207-79158251</v>
      </c>
      <c r="F1466" s="16" t="s">
        <v>2472</v>
      </c>
      <c r="G1466" s="17" t="s">
        <v>16</v>
      </c>
      <c r="H1466" s="17" t="s">
        <v>17</v>
      </c>
      <c r="I1466" s="17"/>
      <c r="J1466" s="18" t="s">
        <v>18</v>
      </c>
      <c r="K1466" s="16" t="s">
        <v>19</v>
      </c>
      <c r="L1466" s="16"/>
      <c r="M1466" s="19"/>
      <c r="N1466" s="15"/>
      <c r="O1466" s="15"/>
      <c r="P1466" s="15"/>
    </row>
    <row r="1467" customFormat="false" ht="15.95" hidden="false" customHeight="true" outlineLevel="0" collapsed="false">
      <c r="A1467" s="16" t="s">
        <v>2473</v>
      </c>
      <c r="B1467" s="11" t="n">
        <v>5</v>
      </c>
      <c r="C1467" s="11" t="n">
        <v>115496389</v>
      </c>
      <c r="D1467" s="11" t="n">
        <v>115496433</v>
      </c>
      <c r="E1467" s="1" t="str">
        <f aca="false">"chr"&amp;B1467&amp;":"&amp;C1467&amp;"-"&amp;D1467</f>
        <v>chr5:115496389-115496433</v>
      </c>
      <c r="F1467" s="16" t="s">
        <v>2474</v>
      </c>
      <c r="G1467" s="17" t="s">
        <v>16</v>
      </c>
      <c r="H1467" s="17"/>
      <c r="I1467" s="17"/>
      <c r="J1467" s="18" t="s">
        <v>16</v>
      </c>
      <c r="K1467" s="16" t="s">
        <v>25</v>
      </c>
      <c r="L1467" s="16"/>
      <c r="M1467" s="19"/>
      <c r="N1467" s="15"/>
      <c r="O1467" s="15"/>
      <c r="P1467" s="15"/>
    </row>
    <row r="1468" customFormat="false" ht="15.95" hidden="false" customHeight="true" outlineLevel="0" collapsed="false">
      <c r="A1468" s="16" t="s">
        <v>2475</v>
      </c>
      <c r="B1468" s="11" t="n">
        <v>4</v>
      </c>
      <c r="C1468" s="11" t="n">
        <v>124161595</v>
      </c>
      <c r="D1468" s="11" t="n">
        <v>124161639</v>
      </c>
      <c r="E1468" s="1" t="str">
        <f aca="false">"chr"&amp;B1468&amp;":"&amp;C1468&amp;"-"&amp;D1468</f>
        <v>chr4:124161595-124161639</v>
      </c>
      <c r="F1468" s="16" t="s">
        <v>2476</v>
      </c>
      <c r="G1468" s="17"/>
      <c r="H1468" s="17" t="s">
        <v>17</v>
      </c>
      <c r="I1468" s="17"/>
      <c r="J1468" s="18" t="s">
        <v>17</v>
      </c>
      <c r="K1468" s="16" t="s">
        <v>19</v>
      </c>
      <c r="L1468" s="16"/>
      <c r="M1468" s="19"/>
      <c r="N1468" s="15"/>
      <c r="O1468" s="15"/>
      <c r="P1468" s="15"/>
    </row>
    <row r="1469" customFormat="false" ht="15.95" hidden="false" customHeight="true" outlineLevel="0" collapsed="false">
      <c r="A1469" s="16" t="s">
        <v>2477</v>
      </c>
      <c r="B1469" s="11" t="n">
        <v>4</v>
      </c>
      <c r="C1469" s="11" t="n">
        <v>124161852</v>
      </c>
      <c r="D1469" s="11" t="n">
        <v>124161896</v>
      </c>
      <c r="E1469" s="1" t="str">
        <f aca="false">"chr"&amp;B1469&amp;":"&amp;C1469&amp;"-"&amp;D1469</f>
        <v>chr4:124161852-124161896</v>
      </c>
      <c r="F1469" s="16" t="s">
        <v>2476</v>
      </c>
      <c r="G1469" s="17"/>
      <c r="H1469" s="17" t="s">
        <v>17</v>
      </c>
      <c r="I1469" s="17"/>
      <c r="J1469" s="18" t="s">
        <v>17</v>
      </c>
      <c r="K1469" s="16" t="s">
        <v>19</v>
      </c>
      <c r="L1469" s="16"/>
      <c r="M1469" s="19"/>
      <c r="N1469" s="15"/>
      <c r="O1469" s="15"/>
      <c r="P1469" s="15"/>
    </row>
    <row r="1470" customFormat="false" ht="15.95" hidden="false" customHeight="true" outlineLevel="0" collapsed="false">
      <c r="A1470" s="16" t="s">
        <v>2478</v>
      </c>
      <c r="B1470" s="11" t="n">
        <v>4</v>
      </c>
      <c r="C1470" s="11" t="n">
        <v>22568535</v>
      </c>
      <c r="D1470" s="11" t="n">
        <v>22568579</v>
      </c>
      <c r="E1470" s="1" t="str">
        <f aca="false">"chr"&amp;B1470&amp;":"&amp;C1470&amp;"-"&amp;D1470</f>
        <v>chr4:22568535-22568579</v>
      </c>
      <c r="F1470" s="16" t="s">
        <v>2479</v>
      </c>
      <c r="G1470" s="17"/>
      <c r="H1470" s="17"/>
      <c r="I1470" s="17"/>
      <c r="J1470" s="18"/>
      <c r="K1470" s="16" t="s">
        <v>19</v>
      </c>
      <c r="L1470" s="16"/>
      <c r="M1470" s="19"/>
      <c r="N1470" s="15"/>
      <c r="O1470" s="15"/>
      <c r="P1470" s="15"/>
    </row>
    <row r="1471" customFormat="false" ht="15.95" hidden="false" customHeight="true" outlineLevel="0" collapsed="false">
      <c r="A1471" s="16" t="s">
        <v>2480</v>
      </c>
      <c r="B1471" s="11" t="n">
        <v>8</v>
      </c>
      <c r="C1471" s="11" t="n">
        <v>81331016</v>
      </c>
      <c r="D1471" s="11" t="n">
        <v>81331060</v>
      </c>
      <c r="E1471" s="1" t="str">
        <f aca="false">"chr"&amp;B1471&amp;":"&amp;C1471&amp;"-"&amp;D1471</f>
        <v>chr8:81331016-81331060</v>
      </c>
      <c r="F1471" s="16" t="s">
        <v>2481</v>
      </c>
      <c r="G1471" s="17"/>
      <c r="H1471" s="17" t="s">
        <v>17</v>
      </c>
      <c r="I1471" s="17"/>
      <c r="J1471" s="18" t="s">
        <v>17</v>
      </c>
      <c r="K1471" s="16" t="s">
        <v>19</v>
      </c>
      <c r="L1471" s="16"/>
      <c r="M1471" s="19"/>
      <c r="N1471" s="15"/>
      <c r="O1471" s="15"/>
      <c r="P1471" s="15"/>
    </row>
    <row r="1472" customFormat="false" ht="15.95" hidden="false" customHeight="true" outlineLevel="0" collapsed="false">
      <c r="A1472" s="16" t="s">
        <v>2482</v>
      </c>
      <c r="B1472" s="11" t="n">
        <v>8</v>
      </c>
      <c r="C1472" s="11" t="n">
        <v>81331346</v>
      </c>
      <c r="D1472" s="11" t="n">
        <v>81331390</v>
      </c>
      <c r="E1472" s="1" t="str">
        <f aca="false">"chr"&amp;B1472&amp;":"&amp;C1472&amp;"-"&amp;D1472</f>
        <v>chr8:81331346-81331390</v>
      </c>
      <c r="F1472" s="16" t="s">
        <v>2481</v>
      </c>
      <c r="G1472" s="17"/>
      <c r="H1472" s="17" t="s">
        <v>17</v>
      </c>
      <c r="I1472" s="17"/>
      <c r="J1472" s="18" t="s">
        <v>17</v>
      </c>
      <c r="K1472" s="16" t="s">
        <v>19</v>
      </c>
      <c r="L1472" s="16"/>
      <c r="M1472" s="19"/>
      <c r="N1472" s="15"/>
      <c r="O1472" s="15"/>
      <c r="P1472" s="15"/>
    </row>
    <row r="1473" customFormat="false" ht="15.95" hidden="false" customHeight="true" outlineLevel="0" collapsed="false">
      <c r="A1473" s="16" t="s">
        <v>2483</v>
      </c>
      <c r="B1473" s="11" t="n">
        <v>8</v>
      </c>
      <c r="C1473" s="11" t="n">
        <v>81331651</v>
      </c>
      <c r="D1473" s="11" t="n">
        <v>81331695</v>
      </c>
      <c r="E1473" s="1" t="str">
        <f aca="false">"chr"&amp;B1473&amp;":"&amp;C1473&amp;"-"&amp;D1473</f>
        <v>chr8:81331651-81331695</v>
      </c>
      <c r="F1473" s="16" t="s">
        <v>2481</v>
      </c>
      <c r="G1473" s="17"/>
      <c r="H1473" s="17" t="s">
        <v>17</v>
      </c>
      <c r="I1473" s="17"/>
      <c r="J1473" s="18" t="s">
        <v>17</v>
      </c>
      <c r="K1473" s="16" t="s">
        <v>19</v>
      </c>
      <c r="L1473" s="16"/>
      <c r="M1473" s="19"/>
      <c r="N1473" s="15"/>
      <c r="O1473" s="15"/>
      <c r="P1473" s="15"/>
    </row>
    <row r="1474" customFormat="false" ht="15.95" hidden="false" customHeight="true" outlineLevel="0" collapsed="false">
      <c r="A1474" s="16" t="s">
        <v>2484</v>
      </c>
      <c r="B1474" s="11" t="n">
        <v>17</v>
      </c>
      <c r="C1474" s="11" t="n">
        <v>27960367</v>
      </c>
      <c r="D1474" s="11" t="n">
        <v>27960411</v>
      </c>
      <c r="E1474" s="1" t="str">
        <f aca="false">"chr"&amp;B1474&amp;":"&amp;C1474&amp;"-"&amp;D1474</f>
        <v>chr17:27960367-27960411</v>
      </c>
      <c r="F1474" s="16" t="s">
        <v>2485</v>
      </c>
      <c r="G1474" s="17" t="s">
        <v>16</v>
      </c>
      <c r="H1474" s="17" t="s">
        <v>17</v>
      </c>
      <c r="I1474" s="17"/>
      <c r="J1474" s="18" t="s">
        <v>18</v>
      </c>
      <c r="K1474" s="16" t="s">
        <v>19</v>
      </c>
      <c r="L1474" s="16"/>
      <c r="M1474" s="19"/>
      <c r="N1474" s="15"/>
      <c r="O1474" s="15"/>
      <c r="P1474" s="15"/>
    </row>
    <row r="1475" customFormat="false" ht="15.95" hidden="false" customHeight="true" outlineLevel="0" collapsed="false">
      <c r="A1475" s="16" t="s">
        <v>2486</v>
      </c>
      <c r="B1475" s="11" t="n">
        <v>18</v>
      </c>
      <c r="C1475" s="11" t="n">
        <v>61523820</v>
      </c>
      <c r="D1475" s="11" t="n">
        <v>61523864</v>
      </c>
      <c r="E1475" s="1" t="str">
        <f aca="false">"chr"&amp;B1475&amp;":"&amp;C1475&amp;"-"&amp;D1475</f>
        <v>chr18:61523820-61523864</v>
      </c>
      <c r="F1475" s="16" t="s">
        <v>2487</v>
      </c>
      <c r="G1475" s="17"/>
      <c r="H1475" s="17" t="s">
        <v>17</v>
      </c>
      <c r="I1475" s="17"/>
      <c r="J1475" s="18" t="s">
        <v>17</v>
      </c>
      <c r="K1475" s="16" t="s">
        <v>25</v>
      </c>
      <c r="L1475" s="16"/>
      <c r="M1475" s="19"/>
      <c r="N1475" s="15"/>
      <c r="O1475" s="15"/>
      <c r="P1475" s="15"/>
    </row>
    <row r="1476" customFormat="false" ht="15.95" hidden="false" customHeight="true" outlineLevel="0" collapsed="false">
      <c r="A1476" s="16" t="s">
        <v>2488</v>
      </c>
      <c r="B1476" s="11" t="n">
        <v>10</v>
      </c>
      <c r="C1476" s="11" t="n">
        <v>122081816</v>
      </c>
      <c r="D1476" s="11" t="n">
        <v>122081860</v>
      </c>
      <c r="E1476" s="1" t="str">
        <f aca="false">"chr"&amp;B1476&amp;":"&amp;C1476&amp;"-"&amp;D1476</f>
        <v>chr10:122081816-122081860</v>
      </c>
      <c r="F1476" s="16" t="s">
        <v>2489</v>
      </c>
      <c r="G1476" s="17" t="s">
        <v>16</v>
      </c>
      <c r="H1476" s="17" t="s">
        <v>17</v>
      </c>
      <c r="I1476" s="17"/>
      <c r="J1476" s="18" t="s">
        <v>18</v>
      </c>
      <c r="K1476" s="16" t="s">
        <v>25</v>
      </c>
      <c r="L1476" s="16"/>
      <c r="M1476" s="19"/>
      <c r="N1476" s="15"/>
      <c r="O1476" s="15"/>
      <c r="P1476" s="15"/>
    </row>
    <row r="1477" customFormat="false" ht="15.95" hidden="false" customHeight="true" outlineLevel="0" collapsed="false">
      <c r="A1477" s="16" t="s">
        <v>2490</v>
      </c>
      <c r="B1477" s="11" t="n">
        <v>3</v>
      </c>
      <c r="C1477" s="11" t="n">
        <v>69404430</v>
      </c>
      <c r="D1477" s="11" t="n">
        <v>69404474</v>
      </c>
      <c r="E1477" s="1" t="str">
        <f aca="false">"chr"&amp;B1477&amp;":"&amp;C1477&amp;"-"&amp;D1477</f>
        <v>chr3:69404430-69404474</v>
      </c>
      <c r="F1477" s="16" t="s">
        <v>2491</v>
      </c>
      <c r="G1477" s="17" t="s">
        <v>16</v>
      </c>
      <c r="H1477" s="17"/>
      <c r="I1477" s="17"/>
      <c r="J1477" s="18" t="s">
        <v>16</v>
      </c>
      <c r="K1477" s="16" t="s">
        <v>25</v>
      </c>
      <c r="L1477" s="16"/>
      <c r="M1477" s="19"/>
      <c r="N1477" s="15"/>
      <c r="O1477" s="15"/>
      <c r="P1477" s="15"/>
    </row>
    <row r="1478" customFormat="false" ht="15.95" hidden="false" customHeight="true" outlineLevel="0" collapsed="false">
      <c r="A1478" s="16" t="s">
        <v>2492</v>
      </c>
      <c r="B1478" s="11" t="n">
        <v>17</v>
      </c>
      <c r="C1478" s="11" t="n">
        <v>36555123</v>
      </c>
      <c r="D1478" s="11" t="n">
        <v>36555167</v>
      </c>
      <c r="E1478" s="1" t="str">
        <f aca="false">"chr"&amp;B1478&amp;":"&amp;C1478&amp;"-"&amp;D1478</f>
        <v>chr17:36555123-36555167</v>
      </c>
      <c r="F1478" s="16" t="s">
        <v>2493</v>
      </c>
      <c r="G1478" s="17"/>
      <c r="H1478" s="17" t="s">
        <v>17</v>
      </c>
      <c r="I1478" s="17" t="s">
        <v>128</v>
      </c>
      <c r="J1478" s="18" t="s">
        <v>129</v>
      </c>
      <c r="K1478" s="16" t="s">
        <v>19</v>
      </c>
      <c r="L1478" s="16"/>
      <c r="M1478" s="19"/>
      <c r="N1478" s="15"/>
      <c r="O1478" s="15"/>
      <c r="P1478" s="15"/>
    </row>
    <row r="1479" customFormat="false" ht="15.95" hidden="false" customHeight="true" outlineLevel="0" collapsed="false">
      <c r="A1479" s="16" t="s">
        <v>2494</v>
      </c>
      <c r="B1479" s="11" t="n">
        <v>17</v>
      </c>
      <c r="C1479" s="11" t="n">
        <v>36555224</v>
      </c>
      <c r="D1479" s="11" t="n">
        <v>36555268</v>
      </c>
      <c r="E1479" s="1" t="str">
        <f aca="false">"chr"&amp;B1479&amp;":"&amp;C1479&amp;"-"&amp;D1479</f>
        <v>chr17:36555224-36555268</v>
      </c>
      <c r="F1479" s="16" t="s">
        <v>2493</v>
      </c>
      <c r="G1479" s="17"/>
      <c r="H1479" s="17" t="s">
        <v>17</v>
      </c>
      <c r="I1479" s="17" t="s">
        <v>128</v>
      </c>
      <c r="J1479" s="18" t="s">
        <v>129</v>
      </c>
      <c r="K1479" s="16" t="s">
        <v>19</v>
      </c>
      <c r="L1479" s="16"/>
      <c r="M1479" s="19"/>
      <c r="N1479" s="15"/>
      <c r="O1479" s="15"/>
      <c r="P1479" s="15"/>
    </row>
    <row r="1480" customFormat="false" ht="15.95" hidden="false" customHeight="true" outlineLevel="0" collapsed="false">
      <c r="A1480" s="16" t="s">
        <v>2495</v>
      </c>
      <c r="B1480" s="11" t="n">
        <v>17</v>
      </c>
      <c r="C1480" s="11" t="n">
        <v>36555547</v>
      </c>
      <c r="D1480" s="11" t="n">
        <v>36555591</v>
      </c>
      <c r="E1480" s="1" t="str">
        <f aca="false">"chr"&amp;B1480&amp;":"&amp;C1480&amp;"-"&amp;D1480</f>
        <v>chr17:36555547-36555591</v>
      </c>
      <c r="F1480" s="16" t="s">
        <v>2493</v>
      </c>
      <c r="G1480" s="17"/>
      <c r="H1480" s="17" t="s">
        <v>17</v>
      </c>
      <c r="I1480" s="17" t="s">
        <v>128</v>
      </c>
      <c r="J1480" s="18" t="s">
        <v>129</v>
      </c>
      <c r="K1480" s="16" t="s">
        <v>19</v>
      </c>
      <c r="L1480" s="16"/>
      <c r="M1480" s="19"/>
      <c r="N1480" s="15"/>
      <c r="O1480" s="15"/>
      <c r="P1480" s="15"/>
    </row>
    <row r="1481" customFormat="false" ht="15.95" hidden="false" customHeight="true" outlineLevel="0" collapsed="false">
      <c r="A1481" s="16" t="s">
        <v>2496</v>
      </c>
      <c r="B1481" s="11" t="n">
        <v>5</v>
      </c>
      <c r="C1481" s="11" t="n">
        <v>37156589</v>
      </c>
      <c r="D1481" s="11" t="n">
        <v>37156633</v>
      </c>
      <c r="E1481" s="1" t="str">
        <f aca="false">"chr"&amp;B1481&amp;":"&amp;C1481&amp;"-"&amp;D1481</f>
        <v>chr5:37156589-37156633</v>
      </c>
      <c r="F1481" s="16" t="s">
        <v>2497</v>
      </c>
      <c r="G1481" s="17" t="s">
        <v>16</v>
      </c>
      <c r="H1481" s="17"/>
      <c r="I1481" s="17"/>
      <c r="J1481" s="18" t="s">
        <v>16</v>
      </c>
      <c r="K1481" s="16" t="s">
        <v>19</v>
      </c>
      <c r="L1481" s="16"/>
      <c r="M1481" s="19"/>
      <c r="N1481" s="15"/>
      <c r="O1481" s="15"/>
      <c r="P1481" s="15"/>
    </row>
    <row r="1482" customFormat="false" ht="15.95" hidden="false" customHeight="true" outlineLevel="0" collapsed="false">
      <c r="A1482" s="16" t="s">
        <v>2498</v>
      </c>
      <c r="B1482" s="11" t="n">
        <v>12</v>
      </c>
      <c r="C1482" s="11" t="n">
        <v>76514631</v>
      </c>
      <c r="D1482" s="11" t="n">
        <v>76514675</v>
      </c>
      <c r="E1482" s="1" t="str">
        <f aca="false">"chr"&amp;B1482&amp;":"&amp;C1482&amp;"-"&amp;D1482</f>
        <v>chr12:76514631-76514675</v>
      </c>
      <c r="F1482" s="16" t="s">
        <v>2499</v>
      </c>
      <c r="G1482" s="17" t="s">
        <v>16</v>
      </c>
      <c r="H1482" s="17" t="s">
        <v>17</v>
      </c>
      <c r="I1482" s="17"/>
      <c r="J1482" s="18" t="s">
        <v>18</v>
      </c>
      <c r="K1482" s="16" t="s">
        <v>25</v>
      </c>
      <c r="L1482" s="16"/>
      <c r="M1482" s="19"/>
      <c r="N1482" s="15"/>
      <c r="O1482" s="15"/>
      <c r="P1482" s="15"/>
    </row>
    <row r="1483" customFormat="false" ht="15.95" hidden="false" customHeight="true" outlineLevel="0" collapsed="false">
      <c r="A1483" s="16" t="s">
        <v>2500</v>
      </c>
      <c r="B1483" s="11" t="n">
        <v>7</v>
      </c>
      <c r="C1483" s="11" t="n">
        <v>16181127</v>
      </c>
      <c r="D1483" s="11" t="n">
        <v>16181173</v>
      </c>
      <c r="E1483" s="1" t="str">
        <f aca="false">"chr"&amp;B1483&amp;":"&amp;C1483&amp;"-"&amp;D1483</f>
        <v>chr7:16181127-16181173</v>
      </c>
      <c r="F1483" s="16" t="s">
        <v>2501</v>
      </c>
      <c r="G1483" s="17"/>
      <c r="H1483" s="17" t="s">
        <v>17</v>
      </c>
      <c r="I1483" s="17"/>
      <c r="J1483" s="18" t="s">
        <v>17</v>
      </c>
      <c r="K1483" s="16" t="s">
        <v>25</v>
      </c>
      <c r="L1483" s="16"/>
      <c r="M1483" s="19"/>
      <c r="N1483" s="15"/>
      <c r="O1483" s="15"/>
      <c r="P1483" s="15"/>
    </row>
    <row r="1484" customFormat="false" ht="15.95" hidden="false" customHeight="true" outlineLevel="0" collapsed="false">
      <c r="A1484" s="16" t="s">
        <v>2502</v>
      </c>
      <c r="B1484" s="11" t="n">
        <v>18</v>
      </c>
      <c r="C1484" s="11" t="n">
        <v>80457641</v>
      </c>
      <c r="D1484" s="11" t="n">
        <v>80457686</v>
      </c>
      <c r="E1484" s="1" t="str">
        <f aca="false">"chr"&amp;B1484&amp;":"&amp;C1484&amp;"-"&amp;D1484</f>
        <v>chr18:80457641-80457686</v>
      </c>
      <c r="F1484" s="16" t="s">
        <v>2503</v>
      </c>
      <c r="G1484" s="17"/>
      <c r="H1484" s="17" t="s">
        <v>17</v>
      </c>
      <c r="I1484" s="17" t="s">
        <v>128</v>
      </c>
      <c r="J1484" s="18" t="s">
        <v>129</v>
      </c>
      <c r="K1484" s="16" t="s">
        <v>19</v>
      </c>
      <c r="L1484" s="16"/>
      <c r="M1484" s="19"/>
      <c r="N1484" s="15"/>
      <c r="O1484" s="15"/>
      <c r="P1484" s="15"/>
    </row>
    <row r="1485" customFormat="false" ht="15.95" hidden="false" customHeight="true" outlineLevel="0" collapsed="false">
      <c r="A1485" s="16" t="s">
        <v>2504</v>
      </c>
      <c r="B1485" s="11" t="n">
        <v>18</v>
      </c>
      <c r="C1485" s="11" t="n">
        <v>80457838</v>
      </c>
      <c r="D1485" s="11" t="n">
        <v>80457882</v>
      </c>
      <c r="E1485" s="1" t="str">
        <f aca="false">"chr"&amp;B1485&amp;":"&amp;C1485&amp;"-"&amp;D1485</f>
        <v>chr18:80457838-80457882</v>
      </c>
      <c r="F1485" s="16" t="s">
        <v>2503</v>
      </c>
      <c r="G1485" s="17"/>
      <c r="H1485" s="17" t="s">
        <v>17</v>
      </c>
      <c r="I1485" s="17"/>
      <c r="J1485" s="18" t="s">
        <v>17</v>
      </c>
      <c r="K1485" s="16" t="s">
        <v>19</v>
      </c>
      <c r="L1485" s="16"/>
      <c r="M1485" s="19"/>
      <c r="N1485" s="15"/>
      <c r="O1485" s="15"/>
      <c r="P1485" s="15"/>
    </row>
    <row r="1486" customFormat="false" ht="15.95" hidden="false" customHeight="true" outlineLevel="0" collapsed="false">
      <c r="A1486" s="16" t="s">
        <v>2505</v>
      </c>
      <c r="B1486" s="11" t="n">
        <v>18</v>
      </c>
      <c r="C1486" s="11" t="n">
        <v>80457976</v>
      </c>
      <c r="D1486" s="11" t="n">
        <v>80458020</v>
      </c>
      <c r="E1486" s="1" t="str">
        <f aca="false">"chr"&amp;B1486&amp;":"&amp;C1486&amp;"-"&amp;D1486</f>
        <v>chr18:80457976-80458020</v>
      </c>
      <c r="F1486" s="16" t="s">
        <v>2503</v>
      </c>
      <c r="G1486" s="17"/>
      <c r="H1486" s="17" t="s">
        <v>17</v>
      </c>
      <c r="I1486" s="17"/>
      <c r="J1486" s="18" t="s">
        <v>17</v>
      </c>
      <c r="K1486" s="16" t="s">
        <v>19</v>
      </c>
      <c r="L1486" s="16"/>
      <c r="M1486" s="19"/>
      <c r="N1486" s="15"/>
      <c r="O1486" s="15"/>
      <c r="P1486" s="15"/>
    </row>
    <row r="1487" customFormat="false" ht="15.95" hidden="false" customHeight="true" outlineLevel="0" collapsed="false">
      <c r="A1487" s="16" t="s">
        <v>2506</v>
      </c>
      <c r="B1487" s="11" t="n">
        <v>18</v>
      </c>
      <c r="C1487" s="11" t="n">
        <v>80457742</v>
      </c>
      <c r="D1487" s="11" t="n">
        <v>80457786</v>
      </c>
      <c r="E1487" s="1" t="str">
        <f aca="false">"chr"&amp;B1487&amp;":"&amp;C1487&amp;"-"&amp;D1487</f>
        <v>chr18:80457742-80457786</v>
      </c>
      <c r="F1487" s="16" t="s">
        <v>2503</v>
      </c>
      <c r="G1487" s="17"/>
      <c r="H1487" s="17" t="s">
        <v>17</v>
      </c>
      <c r="I1487" s="17" t="s">
        <v>128</v>
      </c>
      <c r="J1487" s="18" t="s">
        <v>129</v>
      </c>
      <c r="K1487" s="16" t="s">
        <v>19</v>
      </c>
      <c r="L1487" s="16" t="s">
        <v>37</v>
      </c>
      <c r="M1487" s="19"/>
      <c r="N1487" s="15"/>
      <c r="O1487" s="15"/>
      <c r="P1487" s="15"/>
    </row>
    <row r="1488" customFormat="false" ht="15.95" hidden="false" customHeight="true" outlineLevel="0" collapsed="false">
      <c r="A1488" s="16" t="s">
        <v>2507</v>
      </c>
      <c r="B1488" s="11" t="n">
        <v>4</v>
      </c>
      <c r="C1488" s="11" t="n">
        <v>153479318</v>
      </c>
      <c r="D1488" s="11" t="n">
        <v>153479362</v>
      </c>
      <c r="E1488" s="1" t="str">
        <f aca="false">"chr"&amp;B1488&amp;":"&amp;C1488&amp;"-"&amp;D1488</f>
        <v>chr4:153479318-153479362</v>
      </c>
      <c r="F1488" s="16" t="s">
        <v>2508</v>
      </c>
      <c r="G1488" s="17"/>
      <c r="H1488" s="17" t="s">
        <v>17</v>
      </c>
      <c r="I1488" s="17"/>
      <c r="J1488" s="18" t="s">
        <v>17</v>
      </c>
      <c r="K1488" s="16" t="s">
        <v>19</v>
      </c>
      <c r="L1488" s="16"/>
      <c r="M1488" s="19"/>
      <c r="N1488" s="15"/>
      <c r="O1488" s="15"/>
      <c r="P1488" s="15"/>
    </row>
    <row r="1489" customFormat="false" ht="15.95" hidden="false" customHeight="true" outlineLevel="0" collapsed="false">
      <c r="A1489" s="16" t="s">
        <v>2509</v>
      </c>
      <c r="B1489" s="11" t="n">
        <v>4</v>
      </c>
      <c r="C1489" s="11" t="n">
        <v>153478508</v>
      </c>
      <c r="D1489" s="11" t="n">
        <v>153478552</v>
      </c>
      <c r="E1489" s="1" t="str">
        <f aca="false">"chr"&amp;B1489&amp;":"&amp;C1489&amp;"-"&amp;D1489</f>
        <v>chr4:153478508-153478552</v>
      </c>
      <c r="F1489" s="16" t="s">
        <v>2508</v>
      </c>
      <c r="G1489" s="17"/>
      <c r="H1489" s="17" t="s">
        <v>17</v>
      </c>
      <c r="I1489" s="17"/>
      <c r="J1489" s="18" t="s">
        <v>17</v>
      </c>
      <c r="K1489" s="16" t="s">
        <v>19</v>
      </c>
      <c r="L1489" s="16" t="s">
        <v>37</v>
      </c>
      <c r="M1489" s="19"/>
      <c r="N1489" s="15"/>
      <c r="O1489" s="15"/>
      <c r="P1489" s="15"/>
    </row>
    <row r="1490" customFormat="false" ht="15.95" hidden="false" customHeight="true" outlineLevel="0" collapsed="false">
      <c r="A1490" s="16" t="s">
        <v>2510</v>
      </c>
      <c r="B1490" s="11" t="n">
        <v>4</v>
      </c>
      <c r="C1490" s="11" t="n">
        <v>153478670</v>
      </c>
      <c r="D1490" s="11" t="n">
        <v>153478721</v>
      </c>
      <c r="E1490" s="1" t="str">
        <f aca="false">"chr"&amp;B1490&amp;":"&amp;C1490&amp;"-"&amp;D1490</f>
        <v>chr4:153478670-153478721</v>
      </c>
      <c r="F1490" s="16" t="s">
        <v>2508</v>
      </c>
      <c r="G1490" s="17"/>
      <c r="H1490" s="17" t="s">
        <v>17</v>
      </c>
      <c r="I1490" s="17"/>
      <c r="J1490" s="18" t="s">
        <v>17</v>
      </c>
      <c r="K1490" s="16" t="s">
        <v>19</v>
      </c>
      <c r="L1490" s="16" t="s">
        <v>37</v>
      </c>
      <c r="M1490" s="19"/>
      <c r="N1490" s="15"/>
      <c r="O1490" s="15"/>
      <c r="P1490" s="15"/>
    </row>
    <row r="1491" customFormat="false" ht="15.95" hidden="false" customHeight="true" outlineLevel="0" collapsed="false">
      <c r="A1491" s="16" t="s">
        <v>2511</v>
      </c>
      <c r="B1491" s="11" t="n">
        <v>4</v>
      </c>
      <c r="C1491" s="11" t="n">
        <v>153478765</v>
      </c>
      <c r="D1491" s="11" t="n">
        <v>153478809</v>
      </c>
      <c r="E1491" s="1" t="str">
        <f aca="false">"chr"&amp;B1491&amp;":"&amp;C1491&amp;"-"&amp;D1491</f>
        <v>chr4:153478765-153478809</v>
      </c>
      <c r="F1491" s="16" t="s">
        <v>2508</v>
      </c>
      <c r="G1491" s="17"/>
      <c r="H1491" s="17" t="s">
        <v>17</v>
      </c>
      <c r="I1491" s="17"/>
      <c r="J1491" s="18" t="s">
        <v>17</v>
      </c>
      <c r="K1491" s="16" t="s">
        <v>19</v>
      </c>
      <c r="L1491" s="16" t="s">
        <v>37</v>
      </c>
      <c r="M1491" s="19"/>
      <c r="N1491" s="15"/>
      <c r="O1491" s="15"/>
      <c r="P1491" s="15"/>
    </row>
    <row r="1492" customFormat="false" ht="15.95" hidden="false" customHeight="true" outlineLevel="0" collapsed="false">
      <c r="A1492" s="16" t="s">
        <v>2512</v>
      </c>
      <c r="B1492" s="11" t="n">
        <v>4</v>
      </c>
      <c r="C1492" s="11" t="n">
        <v>153478876</v>
      </c>
      <c r="D1492" s="11" t="n">
        <v>153478920</v>
      </c>
      <c r="E1492" s="1" t="str">
        <f aca="false">"chr"&amp;B1492&amp;":"&amp;C1492&amp;"-"&amp;D1492</f>
        <v>chr4:153478876-153478920</v>
      </c>
      <c r="F1492" s="16" t="s">
        <v>2508</v>
      </c>
      <c r="G1492" s="17"/>
      <c r="H1492" s="17" t="s">
        <v>17</v>
      </c>
      <c r="I1492" s="17"/>
      <c r="J1492" s="18" t="s">
        <v>17</v>
      </c>
      <c r="K1492" s="16" t="s">
        <v>19</v>
      </c>
      <c r="L1492" s="16" t="s">
        <v>37</v>
      </c>
      <c r="M1492" s="19"/>
      <c r="N1492" s="15"/>
      <c r="O1492" s="15"/>
      <c r="P1492" s="15"/>
    </row>
    <row r="1493" customFormat="false" ht="15.95" hidden="false" customHeight="true" outlineLevel="0" collapsed="false">
      <c r="A1493" s="16" t="s">
        <v>2513</v>
      </c>
      <c r="B1493" s="11" t="n">
        <v>4</v>
      </c>
      <c r="C1493" s="11" t="n">
        <v>153478978</v>
      </c>
      <c r="D1493" s="11" t="n">
        <v>153479022</v>
      </c>
      <c r="E1493" s="1" t="str">
        <f aca="false">"chr"&amp;B1493&amp;":"&amp;C1493&amp;"-"&amp;D1493</f>
        <v>chr4:153478978-153479022</v>
      </c>
      <c r="F1493" s="16" t="s">
        <v>2508</v>
      </c>
      <c r="G1493" s="17"/>
      <c r="H1493" s="17" t="s">
        <v>17</v>
      </c>
      <c r="I1493" s="17"/>
      <c r="J1493" s="18" t="s">
        <v>17</v>
      </c>
      <c r="K1493" s="16" t="s">
        <v>19</v>
      </c>
      <c r="L1493" s="16" t="s">
        <v>37</v>
      </c>
      <c r="M1493" s="19"/>
      <c r="N1493" s="15"/>
      <c r="O1493" s="15"/>
      <c r="P1493" s="15"/>
    </row>
    <row r="1494" customFormat="false" ht="15.95" hidden="false" customHeight="true" outlineLevel="0" collapsed="false">
      <c r="A1494" s="16" t="s">
        <v>2514</v>
      </c>
      <c r="B1494" s="11" t="n">
        <v>4</v>
      </c>
      <c r="C1494" s="11" t="n">
        <v>153479106</v>
      </c>
      <c r="D1494" s="11" t="n">
        <v>153479150</v>
      </c>
      <c r="E1494" s="1" t="str">
        <f aca="false">"chr"&amp;B1494&amp;":"&amp;C1494&amp;"-"&amp;D1494</f>
        <v>chr4:153479106-153479150</v>
      </c>
      <c r="F1494" s="16" t="s">
        <v>2508</v>
      </c>
      <c r="G1494" s="17"/>
      <c r="H1494" s="17" t="s">
        <v>17</v>
      </c>
      <c r="I1494" s="17"/>
      <c r="J1494" s="18" t="s">
        <v>17</v>
      </c>
      <c r="K1494" s="16" t="s">
        <v>19</v>
      </c>
      <c r="L1494" s="16" t="s">
        <v>37</v>
      </c>
      <c r="M1494" s="19"/>
      <c r="N1494" s="15"/>
      <c r="O1494" s="15"/>
      <c r="P1494" s="15"/>
    </row>
    <row r="1495" customFormat="false" ht="15.95" hidden="false" customHeight="true" outlineLevel="0" collapsed="false">
      <c r="A1495" s="16" t="s">
        <v>2515</v>
      </c>
      <c r="B1495" s="11" t="n">
        <v>4</v>
      </c>
      <c r="C1495" s="11" t="n">
        <v>153479240</v>
      </c>
      <c r="D1495" s="11" t="n">
        <v>153479284</v>
      </c>
      <c r="E1495" s="1" t="str">
        <f aca="false">"chr"&amp;B1495&amp;":"&amp;C1495&amp;"-"&amp;D1495</f>
        <v>chr4:153479240-153479284</v>
      </c>
      <c r="F1495" s="16" t="s">
        <v>2508</v>
      </c>
      <c r="G1495" s="17"/>
      <c r="H1495" s="17" t="s">
        <v>17</v>
      </c>
      <c r="I1495" s="17"/>
      <c r="J1495" s="18" t="s">
        <v>17</v>
      </c>
      <c r="K1495" s="16" t="s">
        <v>19</v>
      </c>
      <c r="L1495" s="16" t="s">
        <v>37</v>
      </c>
      <c r="M1495" s="19"/>
      <c r="N1495" s="15"/>
      <c r="O1495" s="15"/>
      <c r="P1495" s="15"/>
    </row>
    <row r="1496" customFormat="false" ht="15.95" hidden="false" customHeight="true" outlineLevel="0" collapsed="false">
      <c r="A1496" s="16" t="s">
        <v>2516</v>
      </c>
      <c r="B1496" s="11" t="n">
        <v>18</v>
      </c>
      <c r="C1496" s="11" t="n">
        <v>53589284</v>
      </c>
      <c r="D1496" s="11" t="n">
        <v>53589328</v>
      </c>
      <c r="E1496" s="1" t="str">
        <f aca="false">"chr"&amp;B1496&amp;":"&amp;C1496&amp;"-"&amp;D1496</f>
        <v>chr18:53589284-53589328</v>
      </c>
      <c r="F1496" s="16" t="s">
        <v>2517</v>
      </c>
      <c r="G1496" s="17" t="s">
        <v>16</v>
      </c>
      <c r="H1496" s="17"/>
      <c r="I1496" s="17"/>
      <c r="J1496" s="18" t="s">
        <v>16</v>
      </c>
      <c r="K1496" s="16" t="s">
        <v>19</v>
      </c>
      <c r="L1496" s="16"/>
      <c r="M1496" s="19"/>
      <c r="N1496" s="15"/>
      <c r="O1496" s="15"/>
      <c r="P1496" s="15"/>
    </row>
    <row r="1497" customFormat="false" ht="15.95" hidden="false" customHeight="true" outlineLevel="0" collapsed="false">
      <c r="A1497" s="16" t="s">
        <v>2518</v>
      </c>
      <c r="B1497" s="11" t="n">
        <v>15</v>
      </c>
      <c r="C1497" s="11" t="n">
        <v>93328914</v>
      </c>
      <c r="D1497" s="11" t="n">
        <v>93328958</v>
      </c>
      <c r="E1497" s="1" t="str">
        <f aca="false">"chr"&amp;B1497&amp;":"&amp;C1497&amp;"-"&amp;D1497</f>
        <v>chr15:93328914-93328958</v>
      </c>
      <c r="F1497" s="16" t="s">
        <v>2519</v>
      </c>
      <c r="G1497" s="17"/>
      <c r="H1497" s="17" t="s">
        <v>17</v>
      </c>
      <c r="I1497" s="17"/>
      <c r="J1497" s="18" t="s">
        <v>17</v>
      </c>
      <c r="K1497" s="16" t="s">
        <v>25</v>
      </c>
      <c r="L1497" s="16"/>
      <c r="M1497" s="19"/>
      <c r="N1497" s="15"/>
      <c r="O1497" s="15"/>
      <c r="P1497" s="15"/>
    </row>
    <row r="1498" customFormat="false" ht="15.95" hidden="false" customHeight="true" outlineLevel="0" collapsed="false">
      <c r="A1498" s="16" t="s">
        <v>2520</v>
      </c>
      <c r="B1498" s="11" t="n">
        <v>7</v>
      </c>
      <c r="C1498" s="11" t="n">
        <v>105355577</v>
      </c>
      <c r="D1498" s="11" t="n">
        <v>105355621</v>
      </c>
      <c r="E1498" s="1" t="str">
        <f aca="false">"chr"&amp;B1498&amp;":"&amp;C1498&amp;"-"&amp;D1498</f>
        <v>chr7:105355577-105355621</v>
      </c>
      <c r="F1498" s="16" t="s">
        <v>2521</v>
      </c>
      <c r="G1498" s="17" t="s">
        <v>16</v>
      </c>
      <c r="H1498" s="17" t="s">
        <v>17</v>
      </c>
      <c r="I1498" s="17"/>
      <c r="J1498" s="18" t="s">
        <v>18</v>
      </c>
      <c r="K1498" s="16" t="s">
        <v>25</v>
      </c>
      <c r="L1498" s="16"/>
      <c r="M1498" s="19"/>
      <c r="N1498" s="15"/>
      <c r="O1498" s="15"/>
      <c r="P1498" s="15"/>
    </row>
    <row r="1499" customFormat="false" ht="15.95" hidden="false" customHeight="true" outlineLevel="0" collapsed="false">
      <c r="A1499" s="16" t="s">
        <v>2522</v>
      </c>
      <c r="B1499" s="11" t="n">
        <v>17</v>
      </c>
      <c r="C1499" s="11" t="n">
        <v>86166381</v>
      </c>
      <c r="D1499" s="11" t="n">
        <v>86166429</v>
      </c>
      <c r="E1499" s="1" t="str">
        <f aca="false">"chr"&amp;B1499&amp;":"&amp;C1499&amp;"-"&amp;D1499</f>
        <v>chr17:86166381-86166429</v>
      </c>
      <c r="F1499" s="16" t="s">
        <v>2523</v>
      </c>
      <c r="G1499" s="17"/>
      <c r="H1499" s="17" t="s">
        <v>17</v>
      </c>
      <c r="I1499" s="17"/>
      <c r="J1499" s="18" t="s">
        <v>17</v>
      </c>
      <c r="K1499" s="16" t="s">
        <v>25</v>
      </c>
      <c r="L1499" s="16"/>
      <c r="M1499" s="19" t="s">
        <v>37</v>
      </c>
      <c r="N1499" s="15"/>
      <c r="O1499" s="15"/>
      <c r="P1499" s="15"/>
    </row>
    <row r="1500" customFormat="false" ht="15.95" hidden="false" customHeight="true" outlineLevel="0" collapsed="false">
      <c r="A1500" s="16" t="s">
        <v>2524</v>
      </c>
      <c r="B1500" s="11" t="n">
        <v>7</v>
      </c>
      <c r="C1500" s="11" t="n">
        <v>16014289</v>
      </c>
      <c r="D1500" s="11" t="n">
        <v>16014333</v>
      </c>
      <c r="E1500" s="1" t="str">
        <f aca="false">"chr"&amp;B1500&amp;":"&amp;C1500&amp;"-"&amp;D1500</f>
        <v>chr7:16014289-16014333</v>
      </c>
      <c r="F1500" s="16" t="s">
        <v>2525</v>
      </c>
      <c r="G1500" s="17"/>
      <c r="H1500" s="17" t="s">
        <v>17</v>
      </c>
      <c r="I1500" s="17"/>
      <c r="J1500" s="18" t="s">
        <v>17</v>
      </c>
      <c r="K1500" s="16" t="s">
        <v>19</v>
      </c>
      <c r="L1500" s="16" t="s">
        <v>37</v>
      </c>
      <c r="M1500" s="19"/>
      <c r="N1500" s="15"/>
      <c r="O1500" s="15"/>
      <c r="P1500" s="15"/>
    </row>
    <row r="1501" customFormat="false" ht="15.95" hidden="false" customHeight="true" outlineLevel="0" collapsed="false">
      <c r="A1501" s="16" t="s">
        <v>2526</v>
      </c>
      <c r="B1501" s="11" t="n">
        <v>19</v>
      </c>
      <c r="C1501" s="11" t="n">
        <v>31830375</v>
      </c>
      <c r="D1501" s="11" t="n">
        <v>31830428</v>
      </c>
      <c r="E1501" s="1" t="str">
        <f aca="false">"chr"&amp;B1501&amp;":"&amp;C1501&amp;"-"&amp;D1501</f>
        <v>chr19:31830375-31830428</v>
      </c>
      <c r="F1501" s="16" t="s">
        <v>2527</v>
      </c>
      <c r="G1501" s="17"/>
      <c r="H1501" s="17" t="s">
        <v>17</v>
      </c>
      <c r="I1501" s="17"/>
      <c r="J1501" s="18" t="s">
        <v>17</v>
      </c>
      <c r="K1501" s="16" t="s">
        <v>25</v>
      </c>
      <c r="L1501" s="16"/>
      <c r="M1501" s="19"/>
      <c r="N1501" s="15"/>
      <c r="O1501" s="15"/>
      <c r="P1501" s="15"/>
    </row>
    <row r="1502" customFormat="false" ht="15.95" hidden="false" customHeight="true" outlineLevel="0" collapsed="false">
      <c r="A1502" s="16" t="s">
        <v>2528</v>
      </c>
      <c r="B1502" s="11" t="n">
        <v>19</v>
      </c>
      <c r="C1502" s="11" t="n">
        <v>31829961</v>
      </c>
      <c r="D1502" s="11" t="n">
        <v>31830005</v>
      </c>
      <c r="E1502" s="1" t="str">
        <f aca="false">"chr"&amp;B1502&amp;":"&amp;C1502&amp;"-"&amp;D1502</f>
        <v>chr19:31829961-31830005</v>
      </c>
      <c r="F1502" s="16" t="s">
        <v>2527</v>
      </c>
      <c r="G1502" s="17"/>
      <c r="H1502" s="17" t="s">
        <v>17</v>
      </c>
      <c r="I1502" s="17"/>
      <c r="J1502" s="18" t="s">
        <v>17</v>
      </c>
      <c r="K1502" s="16" t="s">
        <v>19</v>
      </c>
      <c r="L1502" s="16"/>
      <c r="M1502" s="19"/>
      <c r="N1502" s="15"/>
      <c r="O1502" s="15"/>
      <c r="P1502" s="15"/>
    </row>
    <row r="1503" customFormat="false" ht="15.95" hidden="false" customHeight="true" outlineLevel="0" collapsed="false">
      <c r="A1503" s="16" t="s">
        <v>2529</v>
      </c>
      <c r="B1503" s="11" t="n">
        <v>2</v>
      </c>
      <c r="C1503" s="11" t="n">
        <v>53013593</v>
      </c>
      <c r="D1503" s="11" t="n">
        <v>53013637</v>
      </c>
      <c r="E1503" s="1" t="str">
        <f aca="false">"chr"&amp;B1503&amp;":"&amp;C1503&amp;"-"&amp;D1503</f>
        <v>chr2:53013593-53013637</v>
      </c>
      <c r="F1503" s="16" t="s">
        <v>2530</v>
      </c>
      <c r="G1503" s="17" t="s">
        <v>16</v>
      </c>
      <c r="H1503" s="17"/>
      <c r="I1503" s="17"/>
      <c r="J1503" s="18" t="s">
        <v>16</v>
      </c>
      <c r="K1503" s="16" t="s">
        <v>25</v>
      </c>
      <c r="L1503" s="16"/>
      <c r="M1503" s="19"/>
      <c r="N1503" s="15"/>
      <c r="O1503" s="15"/>
      <c r="P1503" s="15"/>
    </row>
    <row r="1504" customFormat="false" ht="15.95" hidden="false" customHeight="true" outlineLevel="0" collapsed="false">
      <c r="A1504" s="16" t="s">
        <v>2531</v>
      </c>
      <c r="B1504" s="11" t="n">
        <v>15</v>
      </c>
      <c r="C1504" s="11" t="n">
        <v>98883231</v>
      </c>
      <c r="D1504" s="11" t="n">
        <v>98883275</v>
      </c>
      <c r="E1504" s="1" t="str">
        <f aca="false">"chr"&amp;B1504&amp;":"&amp;C1504&amp;"-"&amp;D1504</f>
        <v>chr15:98883231-98883275</v>
      </c>
      <c r="F1504" s="16" t="s">
        <v>2532</v>
      </c>
      <c r="G1504" s="17" t="s">
        <v>16</v>
      </c>
      <c r="H1504" s="17" t="s">
        <v>17</v>
      </c>
      <c r="I1504" s="17"/>
      <c r="J1504" s="18" t="s">
        <v>18</v>
      </c>
      <c r="K1504" s="16" t="s">
        <v>25</v>
      </c>
      <c r="L1504" s="16"/>
      <c r="M1504" s="19"/>
      <c r="N1504" s="15"/>
      <c r="O1504" s="15"/>
      <c r="P1504" s="15"/>
    </row>
    <row r="1505" customFormat="false" ht="15.95" hidden="false" customHeight="true" outlineLevel="0" collapsed="false">
      <c r="A1505" s="16" t="s">
        <v>2533</v>
      </c>
      <c r="B1505" s="11" t="n">
        <v>17</v>
      </c>
      <c r="C1505" s="11" t="n">
        <v>35588462</v>
      </c>
      <c r="D1505" s="11" t="n">
        <v>35588506</v>
      </c>
      <c r="E1505" s="1" t="str">
        <f aca="false">"chr"&amp;B1505&amp;":"&amp;C1505&amp;"-"&amp;D1505</f>
        <v>chr17:35588462-35588506</v>
      </c>
      <c r="F1505" s="16" t="s">
        <v>2534</v>
      </c>
      <c r="G1505" s="17" t="s">
        <v>16</v>
      </c>
      <c r="H1505" s="17" t="s">
        <v>17</v>
      </c>
      <c r="I1505" s="17"/>
      <c r="J1505" s="18" t="s">
        <v>18</v>
      </c>
      <c r="K1505" s="16" t="s">
        <v>19</v>
      </c>
      <c r="L1505" s="16"/>
      <c r="M1505" s="19"/>
      <c r="N1505" s="15"/>
      <c r="O1505" s="15"/>
      <c r="P1505" s="15"/>
    </row>
    <row r="1506" customFormat="false" ht="15.95" hidden="false" customHeight="true" outlineLevel="0" collapsed="false">
      <c r="A1506" s="16" t="s">
        <v>2535</v>
      </c>
      <c r="B1506" s="11" t="n">
        <v>13</v>
      </c>
      <c r="C1506" s="11" t="n">
        <v>55481464</v>
      </c>
      <c r="D1506" s="11" t="n">
        <v>55481508</v>
      </c>
      <c r="E1506" s="1" t="str">
        <f aca="false">"chr"&amp;B1506&amp;":"&amp;C1506&amp;"-"&amp;D1506</f>
        <v>chr13:55481464-55481508</v>
      </c>
      <c r="F1506" s="16" t="s">
        <v>2536</v>
      </c>
      <c r="G1506" s="17"/>
      <c r="H1506" s="17" t="s">
        <v>17</v>
      </c>
      <c r="I1506" s="17" t="s">
        <v>128</v>
      </c>
      <c r="J1506" s="18" t="s">
        <v>129</v>
      </c>
      <c r="K1506" s="16" t="s">
        <v>19</v>
      </c>
      <c r="L1506" s="16"/>
      <c r="M1506" s="19"/>
      <c r="N1506" s="15"/>
      <c r="O1506" s="15"/>
      <c r="P1506" s="15"/>
    </row>
    <row r="1507" customFormat="false" ht="15.95" hidden="false" customHeight="true" outlineLevel="0" collapsed="false">
      <c r="A1507" s="16" t="s">
        <v>2537</v>
      </c>
      <c r="B1507" s="11" t="n">
        <v>6</v>
      </c>
      <c r="C1507" s="11" t="n">
        <v>113467564</v>
      </c>
      <c r="D1507" s="11" t="n">
        <v>113467608</v>
      </c>
      <c r="E1507" s="1" t="str">
        <f aca="false">"chr"&amp;B1507&amp;":"&amp;C1507&amp;"-"&amp;D1507</f>
        <v>chr6:113467564-113467608</v>
      </c>
      <c r="F1507" s="16" t="s">
        <v>2538</v>
      </c>
      <c r="G1507" s="17" t="s">
        <v>16</v>
      </c>
      <c r="H1507" s="17" t="s">
        <v>17</v>
      </c>
      <c r="I1507" s="17"/>
      <c r="J1507" s="18" t="s">
        <v>18</v>
      </c>
      <c r="K1507" s="16" t="s">
        <v>25</v>
      </c>
      <c r="L1507" s="16"/>
      <c r="M1507" s="19"/>
      <c r="N1507" s="15"/>
      <c r="O1507" s="15"/>
      <c r="P1507" s="15"/>
    </row>
    <row r="1508" customFormat="false" ht="15.95" hidden="false" customHeight="true" outlineLevel="0" collapsed="false">
      <c r="A1508" s="16" t="s">
        <v>2539</v>
      </c>
      <c r="B1508" s="11" t="n">
        <v>6</v>
      </c>
      <c r="C1508" s="11" t="n">
        <v>113467445</v>
      </c>
      <c r="D1508" s="11" t="n">
        <v>113467489</v>
      </c>
      <c r="E1508" s="1" t="str">
        <f aca="false">"chr"&amp;B1508&amp;":"&amp;C1508&amp;"-"&amp;D1508</f>
        <v>chr6:113467445-113467489</v>
      </c>
      <c r="F1508" s="16" t="s">
        <v>2538</v>
      </c>
      <c r="G1508" s="17" t="s">
        <v>16</v>
      </c>
      <c r="H1508" s="17" t="s">
        <v>17</v>
      </c>
      <c r="I1508" s="17"/>
      <c r="J1508" s="18" t="s">
        <v>18</v>
      </c>
      <c r="K1508" s="16" t="s">
        <v>25</v>
      </c>
      <c r="L1508" s="16"/>
      <c r="M1508" s="19"/>
      <c r="N1508" s="15"/>
      <c r="O1508" s="15"/>
      <c r="P1508" s="15"/>
    </row>
    <row r="1509" customFormat="false" ht="15.95" hidden="false" customHeight="true" outlineLevel="0" collapsed="false">
      <c r="A1509" s="16" t="s">
        <v>2540</v>
      </c>
      <c r="B1509" s="11" t="n">
        <v>6</v>
      </c>
      <c r="C1509" s="11" t="n">
        <v>113467699</v>
      </c>
      <c r="D1509" s="11" t="n">
        <v>113467743</v>
      </c>
      <c r="E1509" s="1" t="str">
        <f aca="false">"chr"&amp;B1509&amp;":"&amp;C1509&amp;"-"&amp;D1509</f>
        <v>chr6:113467699-113467743</v>
      </c>
      <c r="F1509" s="16" t="s">
        <v>2538</v>
      </c>
      <c r="G1509" s="17" t="s">
        <v>16</v>
      </c>
      <c r="H1509" s="17"/>
      <c r="I1509" s="17"/>
      <c r="J1509" s="18" t="s">
        <v>16</v>
      </c>
      <c r="K1509" s="16" t="s">
        <v>25</v>
      </c>
      <c r="L1509" s="16"/>
      <c r="M1509" s="19"/>
      <c r="N1509" s="15"/>
      <c r="O1509" s="15"/>
      <c r="P1509" s="15"/>
    </row>
    <row r="1510" customFormat="false" ht="15.95" hidden="false" customHeight="true" outlineLevel="0" collapsed="false">
      <c r="A1510" s="16" t="s">
        <v>2541</v>
      </c>
      <c r="B1510" s="11" t="n">
        <v>6</v>
      </c>
      <c r="C1510" s="11" t="n">
        <v>113467773</v>
      </c>
      <c r="D1510" s="11" t="n">
        <v>113467817</v>
      </c>
      <c r="E1510" s="1" t="str">
        <f aca="false">"chr"&amp;B1510&amp;":"&amp;C1510&amp;"-"&amp;D1510</f>
        <v>chr6:113467773-113467817</v>
      </c>
      <c r="F1510" s="16" t="s">
        <v>2538</v>
      </c>
      <c r="G1510" s="17" t="s">
        <v>16</v>
      </c>
      <c r="H1510" s="17"/>
      <c r="I1510" s="17"/>
      <c r="J1510" s="18" t="s">
        <v>16</v>
      </c>
      <c r="K1510" s="16" t="s">
        <v>25</v>
      </c>
      <c r="L1510" s="16"/>
      <c r="M1510" s="19"/>
      <c r="N1510" s="15"/>
      <c r="O1510" s="15"/>
      <c r="P1510" s="15"/>
    </row>
    <row r="1511" customFormat="false" ht="15.95" hidden="false" customHeight="true" outlineLevel="0" collapsed="false">
      <c r="A1511" s="16" t="s">
        <v>2542</v>
      </c>
      <c r="B1511" s="11" t="n">
        <v>14</v>
      </c>
      <c r="C1511" s="11" t="n">
        <v>31427152</v>
      </c>
      <c r="D1511" s="11" t="n">
        <v>31427196</v>
      </c>
      <c r="E1511" s="1" t="str">
        <f aca="false">"chr"&amp;B1511&amp;":"&amp;C1511&amp;"-"&amp;D1511</f>
        <v>chr14:31427152-31427196</v>
      </c>
      <c r="F1511" s="16" t="s">
        <v>2543</v>
      </c>
      <c r="G1511" s="17" t="s">
        <v>16</v>
      </c>
      <c r="H1511" s="17"/>
      <c r="I1511" s="17"/>
      <c r="J1511" s="18" t="s">
        <v>16</v>
      </c>
      <c r="K1511" s="16" t="s">
        <v>19</v>
      </c>
      <c r="L1511" s="16"/>
      <c r="M1511" s="19"/>
      <c r="N1511" s="15"/>
      <c r="O1511" s="15"/>
      <c r="P1511" s="15"/>
    </row>
    <row r="1512" customFormat="false" ht="15.95" hidden="false" customHeight="true" outlineLevel="0" collapsed="false">
      <c r="A1512" s="16" t="s">
        <v>2544</v>
      </c>
      <c r="B1512" s="11" t="n">
        <v>14</v>
      </c>
      <c r="C1512" s="11" t="n">
        <v>31426766</v>
      </c>
      <c r="D1512" s="11" t="n">
        <v>31426810</v>
      </c>
      <c r="E1512" s="1" t="str">
        <f aca="false">"chr"&amp;B1512&amp;":"&amp;C1512&amp;"-"&amp;D1512</f>
        <v>chr14:31426766-31426810</v>
      </c>
      <c r="F1512" s="16" t="s">
        <v>2543</v>
      </c>
      <c r="G1512" s="17"/>
      <c r="H1512" s="17"/>
      <c r="I1512" s="17"/>
      <c r="J1512" s="18"/>
      <c r="K1512" s="16" t="s">
        <v>19</v>
      </c>
      <c r="L1512" s="16"/>
      <c r="M1512" s="19"/>
      <c r="N1512" s="15"/>
      <c r="O1512" s="15"/>
      <c r="P1512" s="15"/>
    </row>
    <row r="1513" customFormat="false" ht="15.95" hidden="false" customHeight="true" outlineLevel="0" collapsed="false">
      <c r="A1513" s="16" t="s">
        <v>2545</v>
      </c>
      <c r="B1513" s="11" t="n">
        <v>2</v>
      </c>
      <c r="C1513" s="11" t="n">
        <v>90854807</v>
      </c>
      <c r="D1513" s="11" t="n">
        <v>90854851</v>
      </c>
      <c r="E1513" s="1" t="str">
        <f aca="false">"chr"&amp;B1513&amp;":"&amp;C1513&amp;"-"&amp;D1513</f>
        <v>chr2:90854807-90854851</v>
      </c>
      <c r="F1513" s="16" t="s">
        <v>2546</v>
      </c>
      <c r="G1513" s="17" t="s">
        <v>16</v>
      </c>
      <c r="H1513" s="17"/>
      <c r="I1513" s="17"/>
      <c r="J1513" s="18" t="s">
        <v>16</v>
      </c>
      <c r="K1513" s="16" t="s">
        <v>19</v>
      </c>
      <c r="L1513" s="16"/>
      <c r="M1513" s="19"/>
      <c r="N1513" s="15"/>
      <c r="O1513" s="15"/>
      <c r="P1513" s="15"/>
    </row>
    <row r="1514" customFormat="false" ht="15.95" hidden="false" customHeight="true" outlineLevel="0" collapsed="false">
      <c r="A1514" s="16" t="s">
        <v>2547</v>
      </c>
      <c r="B1514" s="11" t="n">
        <v>7</v>
      </c>
      <c r="C1514" s="11" t="n">
        <v>28889428</v>
      </c>
      <c r="D1514" s="11" t="n">
        <v>28889474</v>
      </c>
      <c r="E1514" s="1" t="str">
        <f aca="false">"chr"&amp;B1514&amp;":"&amp;C1514&amp;"-"&amp;D1514</f>
        <v>chr7:28889428-28889474</v>
      </c>
      <c r="F1514" s="16" t="s">
        <v>2548</v>
      </c>
      <c r="G1514" s="17" t="s">
        <v>16</v>
      </c>
      <c r="H1514" s="17" t="s">
        <v>17</v>
      </c>
      <c r="I1514" s="17" t="s">
        <v>128</v>
      </c>
      <c r="J1514" s="18" t="s">
        <v>189</v>
      </c>
      <c r="K1514" s="16" t="s">
        <v>25</v>
      </c>
      <c r="L1514" s="16"/>
      <c r="M1514" s="19"/>
      <c r="N1514" s="15"/>
      <c r="O1514" s="15"/>
      <c r="P1514" s="15"/>
    </row>
    <row r="1515" customFormat="false" ht="15.95" hidden="false" customHeight="true" outlineLevel="0" collapsed="false">
      <c r="A1515" s="16" t="s">
        <v>2549</v>
      </c>
      <c r="B1515" s="11" t="n">
        <v>5</v>
      </c>
      <c r="C1515" s="11" t="n">
        <v>123489003</v>
      </c>
      <c r="D1515" s="11" t="n">
        <v>123489047</v>
      </c>
      <c r="E1515" s="1" t="str">
        <f aca="false">"chr"&amp;B1515&amp;":"&amp;C1515&amp;"-"&amp;D1515</f>
        <v>chr5:123489003-123489047</v>
      </c>
      <c r="F1515" s="16" t="s">
        <v>2550</v>
      </c>
      <c r="G1515" s="17" t="s">
        <v>16</v>
      </c>
      <c r="H1515" s="17" t="s">
        <v>17</v>
      </c>
      <c r="I1515" s="17"/>
      <c r="J1515" s="18" t="s">
        <v>18</v>
      </c>
      <c r="K1515" s="16" t="s">
        <v>25</v>
      </c>
      <c r="L1515" s="16"/>
      <c r="M1515" s="19"/>
      <c r="N1515" s="15"/>
      <c r="O1515" s="15"/>
      <c r="P1515" s="15"/>
    </row>
    <row r="1516" customFormat="false" ht="15.95" hidden="false" customHeight="true" outlineLevel="0" collapsed="false">
      <c r="A1516" s="16" t="s">
        <v>2551</v>
      </c>
      <c r="B1516" s="11" t="n">
        <v>3</v>
      </c>
      <c r="C1516" s="11" t="n">
        <v>101206159</v>
      </c>
      <c r="D1516" s="11" t="n">
        <v>101206203</v>
      </c>
      <c r="E1516" s="1" t="str">
        <f aca="false">"chr"&amp;B1516&amp;":"&amp;C1516&amp;"-"&amp;D1516</f>
        <v>chr3:101206159-101206203</v>
      </c>
      <c r="F1516" s="16" t="s">
        <v>2552</v>
      </c>
      <c r="G1516" s="17"/>
      <c r="H1516" s="17" t="s">
        <v>17</v>
      </c>
      <c r="I1516" s="17"/>
      <c r="J1516" s="18" t="s">
        <v>17</v>
      </c>
      <c r="K1516" s="16" t="s">
        <v>19</v>
      </c>
      <c r="L1516" s="16"/>
      <c r="M1516" s="19"/>
      <c r="N1516" s="15"/>
      <c r="O1516" s="15"/>
      <c r="P1516" s="15"/>
    </row>
    <row r="1517" customFormat="false" ht="15.95" hidden="false" customHeight="true" outlineLevel="0" collapsed="false">
      <c r="A1517" s="16" t="s">
        <v>2553</v>
      </c>
      <c r="B1517" s="11" t="n">
        <v>3</v>
      </c>
      <c r="C1517" s="11" t="n">
        <v>101206387</v>
      </c>
      <c r="D1517" s="11" t="n">
        <v>101206432</v>
      </c>
      <c r="E1517" s="1" t="str">
        <f aca="false">"chr"&amp;B1517&amp;":"&amp;C1517&amp;"-"&amp;D1517</f>
        <v>chr3:101206387-101206432</v>
      </c>
      <c r="F1517" s="16" t="s">
        <v>2552</v>
      </c>
      <c r="G1517" s="17"/>
      <c r="H1517" s="17" t="s">
        <v>17</v>
      </c>
      <c r="I1517" s="17"/>
      <c r="J1517" s="18" t="s">
        <v>17</v>
      </c>
      <c r="K1517" s="16" t="s">
        <v>19</v>
      </c>
      <c r="L1517" s="16"/>
      <c r="M1517" s="19"/>
      <c r="N1517" s="15"/>
      <c r="O1517" s="15"/>
      <c r="P1517" s="15"/>
    </row>
    <row r="1518" customFormat="false" ht="15.95" hidden="false" customHeight="true" outlineLevel="0" collapsed="false">
      <c r="A1518" s="16" t="s">
        <v>2554</v>
      </c>
      <c r="B1518" s="11" t="n">
        <v>7</v>
      </c>
      <c r="C1518" s="11" t="n">
        <v>16065513</v>
      </c>
      <c r="D1518" s="11" t="n">
        <v>16065557</v>
      </c>
      <c r="E1518" s="1" t="str">
        <f aca="false">"chr"&amp;B1518&amp;":"&amp;C1518&amp;"-"&amp;D1518</f>
        <v>chr7:16065513-16065557</v>
      </c>
      <c r="F1518" s="16" t="s">
        <v>2555</v>
      </c>
      <c r="G1518" s="17"/>
      <c r="H1518" s="17" t="s">
        <v>17</v>
      </c>
      <c r="I1518" s="17"/>
      <c r="J1518" s="18" t="s">
        <v>17</v>
      </c>
      <c r="K1518" s="16" t="s">
        <v>25</v>
      </c>
      <c r="L1518" s="16"/>
      <c r="M1518" s="19"/>
      <c r="N1518" s="15"/>
      <c r="O1518" s="15"/>
      <c r="P1518" s="15"/>
    </row>
    <row r="1519" customFormat="false" ht="15.95" hidden="false" customHeight="true" outlineLevel="0" collapsed="false">
      <c r="A1519" s="16" t="s">
        <v>2556</v>
      </c>
      <c r="B1519" s="11" t="n">
        <v>7</v>
      </c>
      <c r="C1519" s="11" t="n">
        <v>16065399</v>
      </c>
      <c r="D1519" s="11" t="n">
        <v>16065443</v>
      </c>
      <c r="E1519" s="1" t="str">
        <f aca="false">"chr"&amp;B1519&amp;":"&amp;C1519&amp;"-"&amp;D1519</f>
        <v>chr7:16065399-16065443</v>
      </c>
      <c r="F1519" s="16" t="s">
        <v>2555</v>
      </c>
      <c r="G1519" s="17" t="s">
        <v>16</v>
      </c>
      <c r="H1519" s="17" t="s">
        <v>17</v>
      </c>
      <c r="I1519" s="17"/>
      <c r="J1519" s="18" t="s">
        <v>18</v>
      </c>
      <c r="K1519" s="16" t="s">
        <v>25</v>
      </c>
      <c r="L1519" s="16"/>
      <c r="M1519" s="19"/>
      <c r="N1519" s="15"/>
      <c r="O1519" s="15"/>
      <c r="P1519" s="15"/>
    </row>
    <row r="1520" customFormat="false" ht="15.95" hidden="false" customHeight="true" outlineLevel="0" collapsed="false">
      <c r="A1520" s="16" t="s">
        <v>2557</v>
      </c>
      <c r="B1520" s="11" t="n">
        <v>7</v>
      </c>
      <c r="C1520" s="11" t="n">
        <v>16065582</v>
      </c>
      <c r="D1520" s="11" t="n">
        <v>16065626</v>
      </c>
      <c r="E1520" s="1" t="str">
        <f aca="false">"chr"&amp;B1520&amp;":"&amp;C1520&amp;"-"&amp;D1520</f>
        <v>chr7:16065582-16065626</v>
      </c>
      <c r="F1520" s="16" t="s">
        <v>2555</v>
      </c>
      <c r="G1520" s="17"/>
      <c r="H1520" s="17" t="s">
        <v>17</v>
      </c>
      <c r="I1520" s="17"/>
      <c r="J1520" s="18" t="s">
        <v>17</v>
      </c>
      <c r="K1520" s="16" t="s">
        <v>25</v>
      </c>
      <c r="L1520" s="16"/>
      <c r="M1520" s="19"/>
      <c r="N1520" s="15"/>
      <c r="O1520" s="15"/>
      <c r="P1520" s="15"/>
    </row>
    <row r="1521" customFormat="false" ht="15.95" hidden="false" customHeight="true" outlineLevel="0" collapsed="false">
      <c r="A1521" s="16" t="s">
        <v>2558</v>
      </c>
      <c r="B1521" s="11" t="n">
        <v>9</v>
      </c>
      <c r="C1521" s="11" t="n">
        <v>110588816</v>
      </c>
      <c r="D1521" s="11" t="n">
        <v>110588860</v>
      </c>
      <c r="E1521" s="1" t="str">
        <f aca="false">"chr"&amp;B1521&amp;":"&amp;C1521&amp;"-"&amp;D1521</f>
        <v>chr9:110588816-110588860</v>
      </c>
      <c r="F1521" s="16" t="s">
        <v>2559</v>
      </c>
      <c r="G1521" s="17" t="s">
        <v>16</v>
      </c>
      <c r="H1521" s="17" t="s">
        <v>17</v>
      </c>
      <c r="I1521" s="17"/>
      <c r="J1521" s="18" t="s">
        <v>18</v>
      </c>
      <c r="K1521" s="16" t="s">
        <v>25</v>
      </c>
      <c r="L1521" s="16"/>
      <c r="M1521" s="19"/>
      <c r="N1521" s="15"/>
      <c r="O1521" s="15"/>
      <c r="P1521" s="15"/>
    </row>
    <row r="1522" customFormat="false" ht="15.95" hidden="false" customHeight="true" outlineLevel="0" collapsed="false">
      <c r="A1522" s="16" t="s">
        <v>2560</v>
      </c>
      <c r="B1522" s="11" t="n">
        <v>9</v>
      </c>
      <c r="C1522" s="11" t="n">
        <v>110588911</v>
      </c>
      <c r="D1522" s="11" t="n">
        <v>110588955</v>
      </c>
      <c r="E1522" s="1" t="str">
        <f aca="false">"chr"&amp;B1522&amp;":"&amp;C1522&amp;"-"&amp;D1522</f>
        <v>chr9:110588911-110588955</v>
      </c>
      <c r="F1522" s="16" t="s">
        <v>2559</v>
      </c>
      <c r="G1522" s="17" t="s">
        <v>16</v>
      </c>
      <c r="H1522" s="17" t="s">
        <v>17</v>
      </c>
      <c r="I1522" s="17"/>
      <c r="J1522" s="18" t="s">
        <v>18</v>
      </c>
      <c r="K1522" s="16" t="s">
        <v>25</v>
      </c>
      <c r="L1522" s="16"/>
      <c r="M1522" s="19"/>
      <c r="N1522" s="15"/>
      <c r="O1522" s="15"/>
      <c r="P1522" s="15"/>
    </row>
    <row r="1523" customFormat="false" ht="15.95" hidden="false" customHeight="true" outlineLevel="0" collapsed="false">
      <c r="A1523" s="16" t="s">
        <v>2561</v>
      </c>
      <c r="B1523" s="11" t="n">
        <v>17</v>
      </c>
      <c r="C1523" s="11" t="n">
        <v>46054846</v>
      </c>
      <c r="D1523" s="11" t="n">
        <v>46054890</v>
      </c>
      <c r="E1523" s="1" t="str">
        <f aca="false">"chr"&amp;B1523&amp;":"&amp;C1523&amp;"-"&amp;D1523</f>
        <v>chr17:46054846-46054890</v>
      </c>
      <c r="F1523" s="16" t="s">
        <v>2562</v>
      </c>
      <c r="G1523" s="17"/>
      <c r="H1523" s="17" t="s">
        <v>17</v>
      </c>
      <c r="I1523" s="17"/>
      <c r="J1523" s="18" t="s">
        <v>17</v>
      </c>
      <c r="K1523" s="16" t="s">
        <v>19</v>
      </c>
      <c r="L1523" s="16" t="s">
        <v>37</v>
      </c>
      <c r="M1523" s="19"/>
      <c r="N1523" s="15"/>
      <c r="O1523" s="15"/>
      <c r="P1523" s="15"/>
    </row>
    <row r="1524" customFormat="false" ht="15.95" hidden="false" customHeight="true" outlineLevel="0" collapsed="false">
      <c r="A1524" s="16" t="s">
        <v>2563</v>
      </c>
      <c r="B1524" s="11" t="n">
        <v>1</v>
      </c>
      <c r="C1524" s="11" t="n">
        <v>88356143</v>
      </c>
      <c r="D1524" s="11" t="n">
        <v>88356187</v>
      </c>
      <c r="E1524" s="1" t="str">
        <f aca="false">"chr"&amp;B1524&amp;":"&amp;C1524&amp;"-"&amp;D1524</f>
        <v>chr1:88356143-88356187</v>
      </c>
      <c r="F1524" s="16" t="s">
        <v>2564</v>
      </c>
      <c r="G1524" s="17" t="s">
        <v>16</v>
      </c>
      <c r="H1524" s="17"/>
      <c r="I1524" s="17"/>
      <c r="J1524" s="18" t="s">
        <v>16</v>
      </c>
      <c r="K1524" s="16" t="s">
        <v>19</v>
      </c>
      <c r="L1524" s="16"/>
      <c r="M1524" s="19"/>
      <c r="N1524" s="15"/>
      <c r="O1524" s="15"/>
      <c r="P1524" s="15"/>
    </row>
    <row r="1525" customFormat="false" ht="15.95" hidden="false" customHeight="true" outlineLevel="0" collapsed="false">
      <c r="A1525" s="16" t="s">
        <v>2565</v>
      </c>
      <c r="B1525" s="11" t="n">
        <v>5</v>
      </c>
      <c r="C1525" s="11" t="n">
        <v>103666089</v>
      </c>
      <c r="D1525" s="11" t="n">
        <v>103666143</v>
      </c>
      <c r="E1525" s="1" t="str">
        <f aca="false">"chr"&amp;B1525&amp;":"&amp;C1525&amp;"-"&amp;D1525</f>
        <v>chr5:103666089-103666143</v>
      </c>
      <c r="F1525" s="16" t="s">
        <v>2566</v>
      </c>
      <c r="G1525" s="17"/>
      <c r="H1525" s="17" t="s">
        <v>17</v>
      </c>
      <c r="I1525" s="17"/>
      <c r="J1525" s="18" t="s">
        <v>17</v>
      </c>
      <c r="K1525" s="16" t="s">
        <v>19</v>
      </c>
      <c r="L1525" s="16"/>
      <c r="M1525" s="19"/>
      <c r="N1525" s="15"/>
      <c r="O1525" s="15"/>
      <c r="P1525" s="15"/>
    </row>
    <row r="1526" customFormat="false" ht="15.95" hidden="false" customHeight="true" outlineLevel="0" collapsed="false">
      <c r="A1526" s="16" t="s">
        <v>2567</v>
      </c>
      <c r="B1526" s="11" t="n">
        <v>2</v>
      </c>
      <c r="C1526" s="11" t="n">
        <v>90380404</v>
      </c>
      <c r="D1526" s="11" t="n">
        <v>90380448</v>
      </c>
      <c r="E1526" s="1" t="str">
        <f aca="false">"chr"&amp;B1526&amp;":"&amp;C1526&amp;"-"&amp;D1526</f>
        <v>chr2:90380404-90380448</v>
      </c>
      <c r="F1526" s="16" t="s">
        <v>2568</v>
      </c>
      <c r="G1526" s="17"/>
      <c r="H1526" s="17" t="s">
        <v>17</v>
      </c>
      <c r="I1526" s="17"/>
      <c r="J1526" s="18" t="s">
        <v>17</v>
      </c>
      <c r="K1526" s="16" t="s">
        <v>25</v>
      </c>
      <c r="L1526" s="16"/>
      <c r="M1526" s="19"/>
      <c r="N1526" s="15"/>
      <c r="O1526" s="15"/>
      <c r="P1526" s="15"/>
    </row>
    <row r="1527" customFormat="false" ht="15.95" hidden="false" customHeight="true" outlineLevel="0" collapsed="false">
      <c r="A1527" s="16" t="s">
        <v>2569</v>
      </c>
      <c r="B1527" s="11" t="n">
        <v>17</v>
      </c>
      <c r="C1527" s="11" t="n">
        <v>56107853</v>
      </c>
      <c r="D1527" s="11" t="n">
        <v>56107897</v>
      </c>
      <c r="E1527" s="1" t="str">
        <f aca="false">"chr"&amp;B1527&amp;":"&amp;C1527&amp;"-"&amp;D1527</f>
        <v>chr17:56107853-56107897</v>
      </c>
      <c r="F1527" s="16" t="s">
        <v>2570</v>
      </c>
      <c r="G1527" s="17"/>
      <c r="H1527" s="17" t="s">
        <v>17</v>
      </c>
      <c r="I1527" s="17"/>
      <c r="J1527" s="18" t="s">
        <v>17</v>
      </c>
      <c r="K1527" s="16" t="s">
        <v>25</v>
      </c>
      <c r="L1527" s="16"/>
      <c r="M1527" s="19"/>
      <c r="N1527" s="15"/>
      <c r="O1527" s="15"/>
      <c r="P1527" s="15"/>
    </row>
    <row r="1528" customFormat="false" ht="15.95" hidden="false" customHeight="true" outlineLevel="0" collapsed="false">
      <c r="A1528" s="16" t="s">
        <v>2571</v>
      </c>
      <c r="B1528" s="11" t="n">
        <v>4</v>
      </c>
      <c r="C1528" s="11" t="n">
        <v>131091467</v>
      </c>
      <c r="D1528" s="11" t="n">
        <v>131091511</v>
      </c>
      <c r="E1528" s="1" t="str">
        <f aca="false">"chr"&amp;B1528&amp;":"&amp;C1528&amp;"-"&amp;D1528</f>
        <v>chr4:131091467-131091511</v>
      </c>
      <c r="F1528" s="16" t="s">
        <v>2572</v>
      </c>
      <c r="G1528" s="17"/>
      <c r="H1528" s="17" t="s">
        <v>17</v>
      </c>
      <c r="I1528" s="17"/>
      <c r="J1528" s="18" t="s">
        <v>17</v>
      </c>
      <c r="K1528" s="16" t="s">
        <v>19</v>
      </c>
      <c r="L1528" s="16"/>
      <c r="M1528" s="19"/>
      <c r="N1528" s="15"/>
      <c r="O1528" s="15"/>
      <c r="P1528" s="15"/>
    </row>
    <row r="1529" customFormat="false" ht="15.95" hidden="false" customHeight="true" outlineLevel="0" collapsed="false">
      <c r="A1529" s="16" t="s">
        <v>2573</v>
      </c>
      <c r="B1529" s="11" t="n">
        <v>11</v>
      </c>
      <c r="C1529" s="11" t="n">
        <v>100785282</v>
      </c>
      <c r="D1529" s="11" t="n">
        <v>100785326</v>
      </c>
      <c r="E1529" s="1" t="str">
        <f aca="false">"chr"&amp;B1529&amp;":"&amp;C1529&amp;"-"&amp;D1529</f>
        <v>chr11:100785282-100785326</v>
      </c>
      <c r="F1529" s="16" t="s">
        <v>2574</v>
      </c>
      <c r="G1529" s="17"/>
      <c r="H1529" s="17" t="s">
        <v>17</v>
      </c>
      <c r="I1529" s="17"/>
      <c r="J1529" s="18" t="s">
        <v>17</v>
      </c>
      <c r="K1529" s="16" t="s">
        <v>25</v>
      </c>
      <c r="L1529" s="16"/>
      <c r="M1529" s="19"/>
      <c r="N1529" s="15"/>
      <c r="O1529" s="15"/>
      <c r="P1529" s="15"/>
    </row>
    <row r="1530" customFormat="false" ht="15.95" hidden="false" customHeight="true" outlineLevel="0" collapsed="false">
      <c r="A1530" s="16" t="s">
        <v>2575</v>
      </c>
      <c r="B1530" s="11" t="n">
        <v>11</v>
      </c>
      <c r="C1530" s="11" t="n">
        <v>100785540</v>
      </c>
      <c r="D1530" s="11" t="n">
        <v>100785584</v>
      </c>
      <c r="E1530" s="1" t="str">
        <f aca="false">"chr"&amp;B1530&amp;":"&amp;C1530&amp;"-"&amp;D1530</f>
        <v>chr11:100785540-100785584</v>
      </c>
      <c r="F1530" s="16" t="s">
        <v>2574</v>
      </c>
      <c r="G1530" s="17"/>
      <c r="H1530" s="17" t="s">
        <v>17</v>
      </c>
      <c r="I1530" s="17"/>
      <c r="J1530" s="18" t="s">
        <v>17</v>
      </c>
      <c r="K1530" s="16" t="s">
        <v>25</v>
      </c>
      <c r="L1530" s="16"/>
      <c r="M1530" s="19"/>
      <c r="N1530" s="15"/>
      <c r="O1530" s="15"/>
      <c r="P1530" s="15"/>
    </row>
    <row r="1531" customFormat="false" ht="15.95" hidden="false" customHeight="true" outlineLevel="0" collapsed="false">
      <c r="A1531" s="16" t="s">
        <v>2576</v>
      </c>
      <c r="B1531" s="11" t="n">
        <v>11</v>
      </c>
      <c r="C1531" s="11" t="n">
        <v>100775404</v>
      </c>
      <c r="D1531" s="11" t="n">
        <v>100775453</v>
      </c>
      <c r="E1531" s="1" t="str">
        <f aca="false">"chr"&amp;B1531&amp;":"&amp;C1531&amp;"-"&amp;D1531</f>
        <v>chr11:100775404-100775453</v>
      </c>
      <c r="F1531" s="16" t="s">
        <v>2574</v>
      </c>
      <c r="G1531" s="17"/>
      <c r="H1531" s="17" t="s">
        <v>17</v>
      </c>
      <c r="I1531" s="17"/>
      <c r="J1531" s="18" t="s">
        <v>17</v>
      </c>
      <c r="K1531" s="16" t="s">
        <v>19</v>
      </c>
      <c r="L1531" s="16"/>
      <c r="M1531" s="19"/>
      <c r="N1531" s="15"/>
      <c r="O1531" s="15"/>
      <c r="P1531" s="15"/>
    </row>
    <row r="1532" customFormat="false" ht="15.95" hidden="false" customHeight="true" outlineLevel="0" collapsed="false">
      <c r="A1532" s="16" t="s">
        <v>2577</v>
      </c>
      <c r="B1532" s="11" t="n">
        <v>12</v>
      </c>
      <c r="C1532" s="11" t="n">
        <v>30588905</v>
      </c>
      <c r="D1532" s="11" t="n">
        <v>30588949</v>
      </c>
      <c r="E1532" s="1" t="str">
        <f aca="false">"chr"&amp;B1532&amp;":"&amp;C1532&amp;"-"&amp;D1532</f>
        <v>chr12:30588905-30588949</v>
      </c>
      <c r="F1532" s="16" t="s">
        <v>2578</v>
      </c>
      <c r="G1532" s="17"/>
      <c r="H1532" s="17" t="s">
        <v>17</v>
      </c>
      <c r="I1532" s="17"/>
      <c r="J1532" s="18" t="s">
        <v>17</v>
      </c>
      <c r="K1532" s="16" t="s">
        <v>25</v>
      </c>
      <c r="L1532" s="16"/>
      <c r="M1532" s="19"/>
      <c r="N1532" s="15"/>
      <c r="O1532" s="15"/>
      <c r="P1532" s="15"/>
    </row>
    <row r="1533" customFormat="false" ht="15.95" hidden="false" customHeight="true" outlineLevel="0" collapsed="false">
      <c r="A1533" s="16" t="s">
        <v>2579</v>
      </c>
      <c r="B1533" s="11" t="n">
        <v>12</v>
      </c>
      <c r="C1533" s="11" t="n">
        <v>30588410</v>
      </c>
      <c r="D1533" s="11" t="n">
        <v>30588454</v>
      </c>
      <c r="E1533" s="1" t="str">
        <f aca="false">"chr"&amp;B1533&amp;":"&amp;C1533&amp;"-"&amp;D1533</f>
        <v>chr12:30588410-30588454</v>
      </c>
      <c r="F1533" s="16" t="s">
        <v>2578</v>
      </c>
      <c r="G1533" s="17"/>
      <c r="H1533" s="17" t="s">
        <v>17</v>
      </c>
      <c r="I1533" s="17"/>
      <c r="J1533" s="18" t="s">
        <v>17</v>
      </c>
      <c r="K1533" s="16" t="s">
        <v>19</v>
      </c>
      <c r="L1533" s="16"/>
      <c r="M1533" s="19"/>
      <c r="N1533" s="15"/>
      <c r="O1533" s="15"/>
      <c r="P1533" s="15"/>
    </row>
    <row r="1534" customFormat="false" ht="15.95" hidden="false" customHeight="true" outlineLevel="0" collapsed="false">
      <c r="A1534" s="16" t="s">
        <v>2580</v>
      </c>
      <c r="B1534" s="11" t="n">
        <v>12</v>
      </c>
      <c r="C1534" s="11" t="n">
        <v>30524144</v>
      </c>
      <c r="D1534" s="11" t="n">
        <v>30524188</v>
      </c>
      <c r="E1534" s="1" t="str">
        <f aca="false">"chr"&amp;B1534&amp;":"&amp;C1534&amp;"-"&amp;D1534</f>
        <v>chr12:30524144-30524188</v>
      </c>
      <c r="F1534" s="16" t="s">
        <v>2578</v>
      </c>
      <c r="G1534" s="17" t="s">
        <v>16</v>
      </c>
      <c r="H1534" s="17" t="s">
        <v>17</v>
      </c>
      <c r="I1534" s="17"/>
      <c r="J1534" s="18" t="s">
        <v>18</v>
      </c>
      <c r="K1534" s="16" t="s">
        <v>19</v>
      </c>
      <c r="L1534" s="16"/>
      <c r="M1534" s="19"/>
      <c r="N1534" s="15"/>
      <c r="O1534" s="15"/>
      <c r="P1534" s="15"/>
    </row>
    <row r="1535" customFormat="false" ht="15.95" hidden="false" customHeight="true" outlineLevel="0" collapsed="false">
      <c r="A1535" s="16" t="s">
        <v>2581</v>
      </c>
      <c r="B1535" s="11" t="n">
        <v>9</v>
      </c>
      <c r="C1535" s="11" t="n">
        <v>21162882</v>
      </c>
      <c r="D1535" s="11" t="n">
        <v>21162926</v>
      </c>
      <c r="E1535" s="1" t="str">
        <f aca="false">"chr"&amp;B1535&amp;":"&amp;C1535&amp;"-"&amp;D1535</f>
        <v>chr9:21162882-21162926</v>
      </c>
      <c r="F1535" s="16" t="s">
        <v>2582</v>
      </c>
      <c r="G1535" s="17" t="s">
        <v>16</v>
      </c>
      <c r="H1535" s="17" t="s">
        <v>17</v>
      </c>
      <c r="I1535" s="17"/>
      <c r="J1535" s="18" t="s">
        <v>18</v>
      </c>
      <c r="K1535" s="16" t="s">
        <v>25</v>
      </c>
      <c r="L1535" s="16"/>
      <c r="M1535" s="19"/>
      <c r="N1535" s="15"/>
      <c r="O1535" s="15"/>
      <c r="P1535" s="15"/>
    </row>
    <row r="1536" customFormat="false" ht="15.95" hidden="false" customHeight="true" outlineLevel="0" collapsed="false">
      <c r="A1536" s="16" t="s">
        <v>2583</v>
      </c>
      <c r="B1536" s="11" t="n">
        <v>11</v>
      </c>
      <c r="C1536" s="11" t="n">
        <v>114970216</v>
      </c>
      <c r="D1536" s="11" t="n">
        <v>114970260</v>
      </c>
      <c r="E1536" s="1" t="str">
        <f aca="false">"chr"&amp;B1536&amp;":"&amp;C1536&amp;"-"&amp;D1536</f>
        <v>chr11:114970216-114970260</v>
      </c>
      <c r="F1536" s="16" t="s">
        <v>2584</v>
      </c>
      <c r="G1536" s="17" t="s">
        <v>16</v>
      </c>
      <c r="H1536" s="17" t="s">
        <v>17</v>
      </c>
      <c r="I1536" s="17"/>
      <c r="J1536" s="18" t="s">
        <v>18</v>
      </c>
      <c r="K1536" s="16" t="s">
        <v>19</v>
      </c>
      <c r="L1536" s="16" t="s">
        <v>37</v>
      </c>
      <c r="M1536" s="19"/>
      <c r="N1536" s="15"/>
      <c r="O1536" s="15"/>
      <c r="P1536" s="15"/>
    </row>
    <row r="1537" customFormat="false" ht="15.95" hidden="false" customHeight="true" outlineLevel="0" collapsed="false">
      <c r="A1537" s="16" t="s">
        <v>2585</v>
      </c>
      <c r="B1537" s="11" t="n">
        <v>1</v>
      </c>
      <c r="C1537" s="11" t="n">
        <v>133694844</v>
      </c>
      <c r="D1537" s="11" t="n">
        <v>133694893</v>
      </c>
      <c r="E1537" s="1" t="str">
        <f aca="false">"chr"&amp;B1537&amp;":"&amp;C1537&amp;"-"&amp;D1537</f>
        <v>chr1:133694844-133694893</v>
      </c>
      <c r="F1537" s="16" t="s">
        <v>2586</v>
      </c>
      <c r="G1537" s="17" t="s">
        <v>16</v>
      </c>
      <c r="H1537" s="17" t="s">
        <v>17</v>
      </c>
      <c r="I1537" s="17"/>
      <c r="J1537" s="18" t="s">
        <v>18</v>
      </c>
      <c r="K1537" s="16" t="s">
        <v>19</v>
      </c>
      <c r="L1537" s="16"/>
      <c r="M1537" s="19"/>
      <c r="N1537" s="15"/>
      <c r="O1537" s="15"/>
      <c r="P1537" s="15"/>
    </row>
    <row r="1538" customFormat="false" ht="15.95" hidden="false" customHeight="true" outlineLevel="0" collapsed="false">
      <c r="A1538" s="16" t="s">
        <v>2587</v>
      </c>
      <c r="B1538" s="11" t="n">
        <v>1</v>
      </c>
      <c r="C1538" s="11" t="n">
        <v>136329775</v>
      </c>
      <c r="D1538" s="11" t="n">
        <v>136329819</v>
      </c>
      <c r="E1538" s="1" t="str">
        <f aca="false">"chr"&amp;B1538&amp;":"&amp;C1538&amp;"-"&amp;D1538</f>
        <v>chr1:136329775-136329819</v>
      </c>
      <c r="F1538" s="16" t="s">
        <v>2588</v>
      </c>
      <c r="G1538" s="17"/>
      <c r="H1538" s="17"/>
      <c r="I1538" s="17"/>
      <c r="J1538" s="18"/>
      <c r="K1538" s="16" t="s">
        <v>19</v>
      </c>
      <c r="L1538" s="16"/>
      <c r="M1538" s="19"/>
      <c r="N1538" s="15"/>
      <c r="O1538" s="15"/>
      <c r="P1538" s="15"/>
    </row>
    <row r="1539" customFormat="false" ht="15.95" hidden="false" customHeight="true" outlineLevel="0" collapsed="false">
      <c r="A1539" s="16" t="s">
        <v>2589</v>
      </c>
      <c r="B1539" s="11" t="n">
        <v>1</v>
      </c>
      <c r="C1539" s="11" t="n">
        <v>136329926</v>
      </c>
      <c r="D1539" s="11" t="n">
        <v>136329970</v>
      </c>
      <c r="E1539" s="1" t="str">
        <f aca="false">"chr"&amp;B1539&amp;":"&amp;C1539&amp;"-"&amp;D1539</f>
        <v>chr1:136329926-136329970</v>
      </c>
      <c r="F1539" s="16" t="s">
        <v>2588</v>
      </c>
      <c r="G1539" s="17"/>
      <c r="H1539" s="17"/>
      <c r="I1539" s="17"/>
      <c r="J1539" s="18"/>
      <c r="K1539" s="16" t="s">
        <v>19</v>
      </c>
      <c r="L1539" s="16"/>
      <c r="M1539" s="19"/>
      <c r="N1539" s="15"/>
      <c r="O1539" s="15"/>
      <c r="P1539" s="15"/>
    </row>
    <row r="1540" customFormat="false" ht="15.95" hidden="false" customHeight="true" outlineLevel="0" collapsed="false">
      <c r="A1540" s="16" t="s">
        <v>2590</v>
      </c>
      <c r="B1540" s="11" t="n">
        <v>1</v>
      </c>
      <c r="C1540" s="11" t="n">
        <v>136330003</v>
      </c>
      <c r="D1540" s="11" t="n">
        <v>136330047</v>
      </c>
      <c r="E1540" s="1" t="str">
        <f aca="false">"chr"&amp;B1540&amp;":"&amp;C1540&amp;"-"&amp;D1540</f>
        <v>chr1:136330003-136330047</v>
      </c>
      <c r="F1540" s="16" t="s">
        <v>2588</v>
      </c>
      <c r="G1540" s="17"/>
      <c r="H1540" s="17"/>
      <c r="I1540" s="17"/>
      <c r="J1540" s="18"/>
      <c r="K1540" s="16" t="s">
        <v>19</v>
      </c>
      <c r="L1540" s="16"/>
      <c r="M1540" s="19"/>
      <c r="N1540" s="15"/>
      <c r="O1540" s="15"/>
      <c r="P1540" s="15"/>
    </row>
    <row r="1541" customFormat="false" ht="15.95" hidden="false" customHeight="true" outlineLevel="0" collapsed="false">
      <c r="A1541" s="16" t="s">
        <v>2591</v>
      </c>
      <c r="B1541" s="11" t="n">
        <v>15</v>
      </c>
      <c r="C1541" s="11" t="n">
        <v>51821329</v>
      </c>
      <c r="D1541" s="11" t="n">
        <v>51821373</v>
      </c>
      <c r="E1541" s="1" t="str">
        <f aca="false">"chr"&amp;B1541&amp;":"&amp;C1541&amp;"-"&amp;D1541</f>
        <v>chr15:51821329-51821373</v>
      </c>
      <c r="F1541" s="16" t="s">
        <v>2592</v>
      </c>
      <c r="G1541" s="17" t="s">
        <v>16</v>
      </c>
      <c r="H1541" s="17" t="s">
        <v>17</v>
      </c>
      <c r="I1541" s="17"/>
      <c r="J1541" s="18" t="s">
        <v>18</v>
      </c>
      <c r="K1541" s="16" t="s">
        <v>19</v>
      </c>
      <c r="L1541" s="16"/>
      <c r="M1541" s="19"/>
      <c r="N1541" s="15"/>
      <c r="O1541" s="15"/>
      <c r="P1541" s="15"/>
    </row>
    <row r="1542" customFormat="false" ht="15.95" hidden="false" customHeight="true" outlineLevel="0" collapsed="false">
      <c r="A1542" s="16" t="s">
        <v>2593</v>
      </c>
      <c r="B1542" s="11" t="n">
        <v>11</v>
      </c>
      <c r="C1542" s="11" t="n">
        <v>59956981</v>
      </c>
      <c r="D1542" s="11" t="n">
        <v>59957025</v>
      </c>
      <c r="E1542" s="1" t="str">
        <f aca="false">"chr"&amp;B1542&amp;":"&amp;C1542&amp;"-"&amp;D1542</f>
        <v>chr11:59956981-59957025</v>
      </c>
      <c r="F1542" s="16" t="s">
        <v>2594</v>
      </c>
      <c r="G1542" s="17"/>
      <c r="H1542" s="17" t="s">
        <v>17</v>
      </c>
      <c r="I1542" s="17"/>
      <c r="J1542" s="18" t="s">
        <v>17</v>
      </c>
      <c r="K1542" s="16" t="s">
        <v>25</v>
      </c>
      <c r="L1542" s="16"/>
      <c r="M1542" s="19"/>
      <c r="N1542" s="15"/>
      <c r="O1542" s="15"/>
      <c r="P1542" s="15"/>
    </row>
    <row r="1543" customFormat="false" ht="15.95" hidden="false" customHeight="true" outlineLevel="0" collapsed="false">
      <c r="A1543" s="16" t="s">
        <v>2595</v>
      </c>
      <c r="B1543" s="11" t="n">
        <v>11</v>
      </c>
      <c r="C1543" s="11" t="n">
        <v>59956715</v>
      </c>
      <c r="D1543" s="11" t="n">
        <v>59956759</v>
      </c>
      <c r="E1543" s="1" t="str">
        <f aca="false">"chr"&amp;B1543&amp;":"&amp;C1543&amp;"-"&amp;D1543</f>
        <v>chr11:59956715-59956759</v>
      </c>
      <c r="F1543" s="16" t="s">
        <v>2594</v>
      </c>
      <c r="G1543" s="17" t="s">
        <v>16</v>
      </c>
      <c r="H1543" s="17" t="s">
        <v>17</v>
      </c>
      <c r="I1543" s="17"/>
      <c r="J1543" s="18" t="s">
        <v>18</v>
      </c>
      <c r="K1543" s="16" t="s">
        <v>25</v>
      </c>
      <c r="L1543" s="16"/>
      <c r="M1543" s="19"/>
      <c r="N1543" s="15"/>
      <c r="O1543" s="15"/>
      <c r="P1543" s="15"/>
    </row>
    <row r="1544" customFormat="false" ht="15.95" hidden="false" customHeight="true" outlineLevel="0" collapsed="false">
      <c r="A1544" s="16" t="s">
        <v>2596</v>
      </c>
      <c r="B1544" s="11" t="n">
        <v>11</v>
      </c>
      <c r="C1544" s="11" t="n">
        <v>59956848</v>
      </c>
      <c r="D1544" s="11" t="n">
        <v>59956892</v>
      </c>
      <c r="E1544" s="1" t="str">
        <f aca="false">"chr"&amp;B1544&amp;":"&amp;C1544&amp;"-"&amp;D1544</f>
        <v>chr11:59956848-59956892</v>
      </c>
      <c r="F1544" s="16" t="s">
        <v>2594</v>
      </c>
      <c r="G1544" s="17"/>
      <c r="H1544" s="17" t="s">
        <v>17</v>
      </c>
      <c r="I1544" s="17"/>
      <c r="J1544" s="18" t="s">
        <v>17</v>
      </c>
      <c r="K1544" s="16" t="s">
        <v>25</v>
      </c>
      <c r="L1544" s="16"/>
      <c r="M1544" s="19"/>
      <c r="N1544" s="15"/>
      <c r="O1544" s="15"/>
      <c r="P1544" s="15"/>
    </row>
    <row r="1545" customFormat="false" ht="15.95" hidden="false" customHeight="true" outlineLevel="0" collapsed="false">
      <c r="A1545" s="16" t="s">
        <v>2597</v>
      </c>
      <c r="B1545" s="11" t="n">
        <v>11</v>
      </c>
      <c r="C1545" s="11" t="n">
        <v>59957130</v>
      </c>
      <c r="D1545" s="11" t="n">
        <v>59957174</v>
      </c>
      <c r="E1545" s="1" t="str">
        <f aca="false">"chr"&amp;B1545&amp;":"&amp;C1545&amp;"-"&amp;D1545</f>
        <v>chr11:59957130-59957174</v>
      </c>
      <c r="F1545" s="16" t="s">
        <v>2594</v>
      </c>
      <c r="G1545" s="17"/>
      <c r="H1545" s="17" t="s">
        <v>17</v>
      </c>
      <c r="I1545" s="17"/>
      <c r="J1545" s="18" t="s">
        <v>17</v>
      </c>
      <c r="K1545" s="16" t="s">
        <v>25</v>
      </c>
      <c r="L1545" s="16"/>
      <c r="M1545" s="19"/>
      <c r="N1545" s="15"/>
      <c r="O1545" s="15"/>
      <c r="P1545" s="15"/>
    </row>
    <row r="1546" customFormat="false" ht="15.95" hidden="false" customHeight="true" outlineLevel="0" collapsed="false">
      <c r="A1546" s="16" t="s">
        <v>2598</v>
      </c>
      <c r="B1546" s="11" t="n">
        <v>5</v>
      </c>
      <c r="C1546" s="11" t="n">
        <v>129335256</v>
      </c>
      <c r="D1546" s="11" t="n">
        <v>129335300</v>
      </c>
      <c r="E1546" s="1" t="str">
        <f aca="false">"chr"&amp;B1546&amp;":"&amp;C1546&amp;"-"&amp;D1546</f>
        <v>chr5:129335256-129335300</v>
      </c>
      <c r="F1546" s="16" t="s">
        <v>2599</v>
      </c>
      <c r="G1546" s="17" t="s">
        <v>16</v>
      </c>
      <c r="H1546" s="17" t="s">
        <v>17</v>
      </c>
      <c r="I1546" s="17"/>
      <c r="J1546" s="18" t="s">
        <v>18</v>
      </c>
      <c r="K1546" s="16" t="s">
        <v>25</v>
      </c>
      <c r="L1546" s="16"/>
      <c r="M1546" s="19"/>
      <c r="N1546" s="15"/>
      <c r="O1546" s="15"/>
      <c r="P1546" s="15"/>
    </row>
    <row r="1547" customFormat="false" ht="15.95" hidden="false" customHeight="true" outlineLevel="0" collapsed="false">
      <c r="A1547" s="16" t="s">
        <v>2600</v>
      </c>
      <c r="B1547" s="11" t="n">
        <v>17</v>
      </c>
      <c r="C1547" s="11" t="n">
        <v>56358223</v>
      </c>
      <c r="D1547" s="11" t="n">
        <v>56358269</v>
      </c>
      <c r="E1547" s="1" t="str">
        <f aca="false">"chr"&amp;B1547&amp;":"&amp;C1547&amp;"-"&amp;D1547</f>
        <v>chr17:56358223-56358269</v>
      </c>
      <c r="F1547" s="16" t="s">
        <v>2601</v>
      </c>
      <c r="G1547" s="17" t="s">
        <v>16</v>
      </c>
      <c r="H1547" s="17"/>
      <c r="I1547" s="17"/>
      <c r="J1547" s="18" t="s">
        <v>16</v>
      </c>
      <c r="K1547" s="16" t="s">
        <v>25</v>
      </c>
      <c r="L1547" s="16"/>
      <c r="M1547" s="19"/>
      <c r="N1547" s="15"/>
      <c r="O1547" s="15"/>
      <c r="P1547" s="15"/>
    </row>
    <row r="1548" customFormat="false" ht="15.95" hidden="false" customHeight="true" outlineLevel="0" collapsed="false">
      <c r="A1548" s="16" t="s">
        <v>2602</v>
      </c>
      <c r="B1548" s="11" t="n">
        <v>11</v>
      </c>
      <c r="C1548" s="11" t="n">
        <v>102215809</v>
      </c>
      <c r="D1548" s="11" t="n">
        <v>102215860</v>
      </c>
      <c r="E1548" s="1" t="str">
        <f aca="false">"chr"&amp;B1548&amp;":"&amp;C1548&amp;"-"&amp;D1548</f>
        <v>chr11:102215809-102215860</v>
      </c>
      <c r="F1548" s="16" t="s">
        <v>2603</v>
      </c>
      <c r="G1548" s="17"/>
      <c r="H1548" s="17" t="s">
        <v>17</v>
      </c>
      <c r="I1548" s="17"/>
      <c r="J1548" s="18" t="s">
        <v>17</v>
      </c>
      <c r="K1548" s="16" t="s">
        <v>19</v>
      </c>
      <c r="L1548" s="16"/>
      <c r="M1548" s="19"/>
      <c r="N1548" s="15"/>
      <c r="O1548" s="15"/>
      <c r="P1548" s="15"/>
    </row>
    <row r="1549" customFormat="false" ht="15.95" hidden="false" customHeight="true" outlineLevel="0" collapsed="false">
      <c r="A1549" s="16" t="s">
        <v>2604</v>
      </c>
      <c r="B1549" s="11" t="n">
        <v>11</v>
      </c>
      <c r="C1549" s="11" t="n">
        <v>102216074</v>
      </c>
      <c r="D1549" s="11" t="n">
        <v>102216118</v>
      </c>
      <c r="E1549" s="1" t="str">
        <f aca="false">"chr"&amp;B1549&amp;":"&amp;C1549&amp;"-"&amp;D1549</f>
        <v>chr11:102216074-102216118</v>
      </c>
      <c r="F1549" s="16" t="s">
        <v>2603</v>
      </c>
      <c r="G1549" s="17"/>
      <c r="H1549" s="17" t="s">
        <v>17</v>
      </c>
      <c r="I1549" s="17" t="s">
        <v>128</v>
      </c>
      <c r="J1549" s="18" t="s">
        <v>129</v>
      </c>
      <c r="K1549" s="16" t="s">
        <v>19</v>
      </c>
      <c r="L1549" s="16" t="s">
        <v>37</v>
      </c>
      <c r="M1549" s="19"/>
      <c r="N1549" s="15"/>
      <c r="O1549" s="15"/>
      <c r="P1549" s="15"/>
    </row>
    <row r="1550" customFormat="false" ht="15.95" hidden="false" customHeight="true" outlineLevel="0" collapsed="false">
      <c r="A1550" s="16" t="s">
        <v>2605</v>
      </c>
      <c r="B1550" s="11" t="n">
        <v>11</v>
      </c>
      <c r="C1550" s="11" t="n">
        <v>102216172</v>
      </c>
      <c r="D1550" s="11" t="n">
        <v>102216217</v>
      </c>
      <c r="E1550" s="1" t="str">
        <f aca="false">"chr"&amp;B1550&amp;":"&amp;C1550&amp;"-"&amp;D1550</f>
        <v>chr11:102216172-102216217</v>
      </c>
      <c r="F1550" s="16" t="s">
        <v>2603</v>
      </c>
      <c r="G1550" s="17"/>
      <c r="H1550" s="17" t="s">
        <v>17</v>
      </c>
      <c r="I1550" s="17" t="s">
        <v>128</v>
      </c>
      <c r="J1550" s="18" t="s">
        <v>129</v>
      </c>
      <c r="K1550" s="16" t="s">
        <v>19</v>
      </c>
      <c r="L1550" s="16" t="s">
        <v>37</v>
      </c>
      <c r="M1550" s="19"/>
      <c r="N1550" s="15"/>
      <c r="O1550" s="15"/>
      <c r="P1550" s="15"/>
    </row>
    <row r="1551" customFormat="false" ht="15.95" hidden="false" customHeight="true" outlineLevel="0" collapsed="false">
      <c r="A1551" s="16" t="s">
        <v>2606</v>
      </c>
      <c r="B1551" s="11" t="n">
        <v>11</v>
      </c>
      <c r="C1551" s="11" t="n">
        <v>102215585</v>
      </c>
      <c r="D1551" s="11" t="n">
        <v>102215629</v>
      </c>
      <c r="E1551" s="1" t="str">
        <f aca="false">"chr"&amp;B1551&amp;":"&amp;C1551&amp;"-"&amp;D1551</f>
        <v>chr11:102215585-102215629</v>
      </c>
      <c r="F1551" s="16" t="s">
        <v>2603</v>
      </c>
      <c r="G1551" s="17"/>
      <c r="H1551" s="17" t="s">
        <v>17</v>
      </c>
      <c r="I1551" s="17"/>
      <c r="J1551" s="18" t="s">
        <v>17</v>
      </c>
      <c r="K1551" s="16" t="s">
        <v>19</v>
      </c>
      <c r="L1551" s="16" t="s">
        <v>37</v>
      </c>
      <c r="M1551" s="19"/>
      <c r="N1551" s="15"/>
      <c r="O1551" s="15"/>
      <c r="P1551" s="15"/>
    </row>
    <row r="1552" customFormat="false" ht="15.95" hidden="false" customHeight="true" outlineLevel="0" collapsed="false">
      <c r="A1552" s="16" t="s">
        <v>2607</v>
      </c>
      <c r="B1552" s="11" t="n">
        <v>11</v>
      </c>
      <c r="C1552" s="11" t="n">
        <v>102215697</v>
      </c>
      <c r="D1552" s="11" t="n">
        <v>102215741</v>
      </c>
      <c r="E1552" s="1" t="str">
        <f aca="false">"chr"&amp;B1552&amp;":"&amp;C1552&amp;"-"&amp;D1552</f>
        <v>chr11:102215697-102215741</v>
      </c>
      <c r="F1552" s="16" t="s">
        <v>2603</v>
      </c>
      <c r="G1552" s="17"/>
      <c r="H1552" s="17" t="s">
        <v>17</v>
      </c>
      <c r="I1552" s="17"/>
      <c r="J1552" s="18" t="s">
        <v>17</v>
      </c>
      <c r="K1552" s="16" t="s">
        <v>19</v>
      </c>
      <c r="L1552" s="16" t="s">
        <v>37</v>
      </c>
      <c r="M1552" s="19"/>
      <c r="N1552" s="15"/>
      <c r="O1552" s="15"/>
      <c r="P1552" s="15"/>
    </row>
    <row r="1553" customFormat="false" ht="15.95" hidden="false" customHeight="true" outlineLevel="0" collapsed="false">
      <c r="A1553" s="16" t="s">
        <v>2608</v>
      </c>
      <c r="B1553" s="11" t="n">
        <v>15</v>
      </c>
      <c r="C1553" s="11" t="n">
        <v>102075753</v>
      </c>
      <c r="D1553" s="11" t="n">
        <v>102075797</v>
      </c>
      <c r="E1553" s="1" t="str">
        <f aca="false">"chr"&amp;B1553&amp;":"&amp;C1553&amp;"-"&amp;D1553</f>
        <v>chr15:102075753-102075797</v>
      </c>
      <c r="F1553" s="16" t="s">
        <v>2609</v>
      </c>
      <c r="G1553" s="17" t="s">
        <v>16</v>
      </c>
      <c r="H1553" s="17" t="s">
        <v>17</v>
      </c>
      <c r="I1553" s="17"/>
      <c r="J1553" s="18" t="s">
        <v>18</v>
      </c>
      <c r="K1553" s="16" t="s">
        <v>19</v>
      </c>
      <c r="L1553" s="16"/>
      <c r="M1553" s="19"/>
      <c r="N1553" s="15"/>
      <c r="O1553" s="15"/>
      <c r="P1553" s="15"/>
    </row>
    <row r="1554" customFormat="false" ht="15.95" hidden="false" customHeight="true" outlineLevel="0" collapsed="false">
      <c r="A1554" s="16" t="s">
        <v>2610</v>
      </c>
      <c r="B1554" s="11" t="n">
        <v>8</v>
      </c>
      <c r="C1554" s="11" t="n">
        <v>13676865</v>
      </c>
      <c r="D1554" s="11" t="n">
        <v>13676909</v>
      </c>
      <c r="E1554" s="1" t="str">
        <f aca="false">"chr"&amp;B1554&amp;":"&amp;C1554&amp;"-"&amp;D1554</f>
        <v>chr8:13676865-13676909</v>
      </c>
      <c r="F1554" s="16" t="s">
        <v>2611</v>
      </c>
      <c r="G1554" s="17"/>
      <c r="H1554" s="17" t="s">
        <v>17</v>
      </c>
      <c r="I1554" s="17"/>
      <c r="J1554" s="18" t="s">
        <v>17</v>
      </c>
      <c r="K1554" s="16" t="s">
        <v>25</v>
      </c>
      <c r="L1554" s="16"/>
      <c r="M1554" s="19"/>
      <c r="N1554" s="15"/>
      <c r="O1554" s="15"/>
      <c r="P1554" s="15"/>
    </row>
    <row r="1555" customFormat="false" ht="15.95" hidden="false" customHeight="true" outlineLevel="0" collapsed="false">
      <c r="A1555" s="16" t="s">
        <v>2612</v>
      </c>
      <c r="B1555" s="11" t="n">
        <v>9</v>
      </c>
      <c r="C1555" s="11" t="n">
        <v>89707662</v>
      </c>
      <c r="D1555" s="11" t="n">
        <v>89707706</v>
      </c>
      <c r="E1555" s="1" t="str">
        <f aca="false">"chr"&amp;B1555&amp;":"&amp;C1555&amp;"-"&amp;D1555</f>
        <v>chr9:89707662-89707706</v>
      </c>
      <c r="F1555" s="16" t="s">
        <v>2613</v>
      </c>
      <c r="G1555" s="17" t="s">
        <v>16</v>
      </c>
      <c r="H1555" s="17" t="s">
        <v>17</v>
      </c>
      <c r="I1555" s="17"/>
      <c r="J1555" s="18" t="s">
        <v>18</v>
      </c>
      <c r="K1555" s="16" t="s">
        <v>19</v>
      </c>
      <c r="L1555" s="16"/>
      <c r="M1555" s="19"/>
      <c r="N1555" s="15"/>
      <c r="O1555" s="15"/>
      <c r="P1555" s="15"/>
    </row>
    <row r="1556" customFormat="false" ht="15.95" hidden="false" customHeight="true" outlineLevel="0" collapsed="false">
      <c r="A1556" s="16" t="s">
        <v>2614</v>
      </c>
      <c r="B1556" s="11" t="n">
        <v>7</v>
      </c>
      <c r="C1556" s="11" t="n">
        <v>45506696</v>
      </c>
      <c r="D1556" s="11" t="n">
        <v>45506752</v>
      </c>
      <c r="E1556" s="1" t="str">
        <f aca="false">"chr"&amp;B1556&amp;":"&amp;C1556&amp;"-"&amp;D1556</f>
        <v>chr7:45506696-45506752</v>
      </c>
      <c r="F1556" s="16" t="s">
        <v>2615</v>
      </c>
      <c r="G1556" s="17" t="s">
        <v>16</v>
      </c>
      <c r="H1556" s="17" t="s">
        <v>17</v>
      </c>
      <c r="I1556" s="17"/>
      <c r="J1556" s="18" t="s">
        <v>18</v>
      </c>
      <c r="K1556" s="16" t="s">
        <v>19</v>
      </c>
      <c r="L1556" s="16"/>
      <c r="M1556" s="19"/>
      <c r="N1556" s="15"/>
      <c r="O1556" s="15"/>
      <c r="P1556" s="15"/>
    </row>
    <row r="1557" customFormat="false" ht="15.95" hidden="false" customHeight="true" outlineLevel="0" collapsed="false">
      <c r="A1557" s="16" t="s">
        <v>2616</v>
      </c>
      <c r="B1557" s="11" t="n">
        <v>11</v>
      </c>
      <c r="C1557" s="11" t="n">
        <v>4959941</v>
      </c>
      <c r="D1557" s="11" t="n">
        <v>4959985</v>
      </c>
      <c r="E1557" s="1" t="str">
        <f aca="false">"chr"&amp;B1557&amp;":"&amp;C1557&amp;"-"&amp;D1557</f>
        <v>chr11:4959941-4959985</v>
      </c>
      <c r="F1557" s="16" t="s">
        <v>2617</v>
      </c>
      <c r="G1557" s="17"/>
      <c r="H1557" s="17" t="s">
        <v>17</v>
      </c>
      <c r="I1557" s="17" t="s">
        <v>128</v>
      </c>
      <c r="J1557" s="18" t="s">
        <v>129</v>
      </c>
      <c r="K1557" s="16" t="s">
        <v>19</v>
      </c>
      <c r="L1557" s="16"/>
      <c r="M1557" s="19"/>
      <c r="N1557" s="15"/>
      <c r="O1557" s="15"/>
      <c r="P1557" s="15"/>
    </row>
    <row r="1558" customFormat="false" ht="15.95" hidden="false" customHeight="true" outlineLevel="0" collapsed="false">
      <c r="A1558" s="16" t="s">
        <v>2618</v>
      </c>
      <c r="B1558" s="11" t="n">
        <v>9</v>
      </c>
      <c r="C1558" s="11" t="n">
        <v>107409963</v>
      </c>
      <c r="D1558" s="11" t="n">
        <v>107410007</v>
      </c>
      <c r="E1558" s="1" t="str">
        <f aca="false">"chr"&amp;B1558&amp;":"&amp;C1558&amp;"-"&amp;D1558</f>
        <v>chr9:107409963-107410007</v>
      </c>
      <c r="F1558" s="16" t="s">
        <v>2619</v>
      </c>
      <c r="G1558" s="17" t="s">
        <v>16</v>
      </c>
      <c r="H1558" s="17" t="s">
        <v>17</v>
      </c>
      <c r="I1558" s="17" t="s">
        <v>128</v>
      </c>
      <c r="J1558" s="18" t="s">
        <v>189</v>
      </c>
      <c r="K1558" s="16" t="s">
        <v>25</v>
      </c>
      <c r="L1558" s="16"/>
      <c r="M1558" s="19"/>
      <c r="N1558" s="15"/>
      <c r="O1558" s="15"/>
      <c r="P1558" s="15"/>
    </row>
    <row r="1559" customFormat="false" ht="15.95" hidden="false" customHeight="true" outlineLevel="0" collapsed="false">
      <c r="A1559" s="16" t="s">
        <v>2620</v>
      </c>
      <c r="B1559" s="11" t="n">
        <v>18</v>
      </c>
      <c r="C1559" s="11" t="n">
        <v>66064113</v>
      </c>
      <c r="D1559" s="11" t="n">
        <v>66064157</v>
      </c>
      <c r="E1559" s="1" t="str">
        <f aca="false">"chr"&amp;B1559&amp;":"&amp;C1559&amp;"-"&amp;D1559</f>
        <v>chr18:66064113-66064157</v>
      </c>
      <c r="F1559" s="16" t="s">
        <v>2621</v>
      </c>
      <c r="G1559" s="17" t="s">
        <v>16</v>
      </c>
      <c r="H1559" s="17" t="s">
        <v>17</v>
      </c>
      <c r="I1559" s="17"/>
      <c r="J1559" s="18" t="s">
        <v>18</v>
      </c>
      <c r="K1559" s="16" t="s">
        <v>19</v>
      </c>
      <c r="L1559" s="16"/>
      <c r="M1559" s="19"/>
      <c r="N1559" s="15"/>
      <c r="O1559" s="15"/>
      <c r="P1559" s="15"/>
    </row>
    <row r="1560" customFormat="false" ht="15.95" hidden="false" customHeight="true" outlineLevel="0" collapsed="false">
      <c r="A1560" s="16" t="s">
        <v>2622</v>
      </c>
      <c r="B1560" s="11" t="n">
        <v>18</v>
      </c>
      <c r="C1560" s="11" t="n">
        <v>66064195</v>
      </c>
      <c r="D1560" s="11" t="n">
        <v>66064239</v>
      </c>
      <c r="E1560" s="1" t="str">
        <f aca="false">"chr"&amp;B1560&amp;":"&amp;C1560&amp;"-"&amp;D1560</f>
        <v>chr18:66064195-66064239</v>
      </c>
      <c r="F1560" s="16" t="s">
        <v>2621</v>
      </c>
      <c r="G1560" s="17" t="s">
        <v>16</v>
      </c>
      <c r="H1560" s="17" t="s">
        <v>17</v>
      </c>
      <c r="I1560" s="17"/>
      <c r="J1560" s="18" t="s">
        <v>18</v>
      </c>
      <c r="K1560" s="16" t="s">
        <v>19</v>
      </c>
      <c r="L1560" s="16"/>
      <c r="M1560" s="19"/>
      <c r="N1560" s="15"/>
      <c r="O1560" s="15"/>
      <c r="P1560" s="15"/>
    </row>
    <row r="1561" customFormat="false" ht="15.95" hidden="false" customHeight="true" outlineLevel="0" collapsed="false">
      <c r="A1561" s="16" t="s">
        <v>2623</v>
      </c>
      <c r="B1561" s="11" t="n">
        <v>18</v>
      </c>
      <c r="C1561" s="11" t="n">
        <v>66064292</v>
      </c>
      <c r="D1561" s="11" t="n">
        <v>66064336</v>
      </c>
      <c r="E1561" s="1" t="str">
        <f aca="false">"chr"&amp;B1561&amp;":"&amp;C1561&amp;"-"&amp;D1561</f>
        <v>chr18:66064292-66064336</v>
      </c>
      <c r="F1561" s="16" t="s">
        <v>2621</v>
      </c>
      <c r="G1561" s="17" t="s">
        <v>16</v>
      </c>
      <c r="H1561" s="17" t="s">
        <v>17</v>
      </c>
      <c r="I1561" s="17"/>
      <c r="J1561" s="18" t="s">
        <v>18</v>
      </c>
      <c r="K1561" s="16" t="s">
        <v>19</v>
      </c>
      <c r="L1561" s="16"/>
      <c r="M1561" s="19"/>
      <c r="N1561" s="15"/>
      <c r="O1561" s="15"/>
      <c r="P1561" s="15"/>
    </row>
    <row r="1562" customFormat="false" ht="15.95" hidden="false" customHeight="true" outlineLevel="0" collapsed="false">
      <c r="A1562" s="16" t="s">
        <v>2624</v>
      </c>
      <c r="B1562" s="11" t="n">
        <v>18</v>
      </c>
      <c r="C1562" s="11" t="n">
        <v>66063585</v>
      </c>
      <c r="D1562" s="11" t="n">
        <v>66063629</v>
      </c>
      <c r="E1562" s="1" t="str">
        <f aca="false">"chr"&amp;B1562&amp;":"&amp;C1562&amp;"-"&amp;D1562</f>
        <v>chr18:66063585-66063629</v>
      </c>
      <c r="F1562" s="16" t="s">
        <v>2621</v>
      </c>
      <c r="G1562" s="17"/>
      <c r="H1562" s="17" t="s">
        <v>17</v>
      </c>
      <c r="I1562" s="17"/>
      <c r="J1562" s="18" t="s">
        <v>17</v>
      </c>
      <c r="K1562" s="16" t="s">
        <v>19</v>
      </c>
      <c r="L1562" s="16"/>
      <c r="M1562" s="19"/>
      <c r="N1562" s="15"/>
      <c r="O1562" s="15"/>
      <c r="P1562" s="15"/>
    </row>
    <row r="1563" customFormat="false" ht="15.95" hidden="false" customHeight="true" outlineLevel="0" collapsed="false">
      <c r="A1563" s="16" t="s">
        <v>2625</v>
      </c>
      <c r="B1563" s="11" t="n">
        <v>18</v>
      </c>
      <c r="C1563" s="11" t="n">
        <v>66063870</v>
      </c>
      <c r="D1563" s="11" t="n">
        <v>66063914</v>
      </c>
      <c r="E1563" s="1" t="str">
        <f aca="false">"chr"&amp;B1563&amp;":"&amp;C1563&amp;"-"&amp;D1563</f>
        <v>chr18:66063870-66063914</v>
      </c>
      <c r="F1563" s="16" t="s">
        <v>2621</v>
      </c>
      <c r="G1563" s="17"/>
      <c r="H1563" s="17" t="s">
        <v>17</v>
      </c>
      <c r="I1563" s="17"/>
      <c r="J1563" s="18" t="s">
        <v>17</v>
      </c>
      <c r="K1563" s="16" t="s">
        <v>19</v>
      </c>
      <c r="L1563" s="16"/>
      <c r="M1563" s="19"/>
      <c r="N1563" s="15"/>
      <c r="O1563" s="15"/>
      <c r="P1563" s="15"/>
    </row>
    <row r="1564" customFormat="false" ht="15.95" hidden="false" customHeight="true" outlineLevel="0" collapsed="false">
      <c r="A1564" s="16" t="s">
        <v>2626</v>
      </c>
      <c r="B1564" s="11" t="n">
        <v>3</v>
      </c>
      <c r="C1564" s="11" t="n">
        <v>107460211</v>
      </c>
      <c r="D1564" s="11" t="n">
        <v>107460255</v>
      </c>
      <c r="E1564" s="1" t="str">
        <f aca="false">"chr"&amp;B1564&amp;":"&amp;C1564&amp;"-"&amp;D1564</f>
        <v>chr3:107460211-107460255</v>
      </c>
      <c r="F1564" s="16" t="s">
        <v>2627</v>
      </c>
      <c r="G1564" s="17"/>
      <c r="H1564" s="17" t="s">
        <v>17</v>
      </c>
      <c r="I1564" s="17"/>
      <c r="J1564" s="18" t="s">
        <v>17</v>
      </c>
      <c r="K1564" s="16" t="s">
        <v>25</v>
      </c>
      <c r="L1564" s="16"/>
      <c r="M1564" s="19"/>
      <c r="N1564" s="15"/>
      <c r="O1564" s="15"/>
      <c r="P1564" s="15"/>
    </row>
    <row r="1565" customFormat="false" ht="15.95" hidden="false" customHeight="true" outlineLevel="0" collapsed="false">
      <c r="A1565" s="16" t="s">
        <v>2628</v>
      </c>
      <c r="B1565" s="11" t="n">
        <v>9</v>
      </c>
      <c r="C1565" s="11" t="n">
        <v>107628665</v>
      </c>
      <c r="D1565" s="11" t="n">
        <v>107628709</v>
      </c>
      <c r="E1565" s="1" t="str">
        <f aca="false">"chr"&amp;B1565&amp;":"&amp;C1565&amp;"-"&amp;D1565</f>
        <v>chr9:107628665-107628709</v>
      </c>
      <c r="F1565" s="16" t="s">
        <v>2629</v>
      </c>
      <c r="G1565" s="17" t="s">
        <v>16</v>
      </c>
      <c r="H1565" s="17" t="s">
        <v>17</v>
      </c>
      <c r="I1565" s="17" t="s">
        <v>128</v>
      </c>
      <c r="J1565" s="18" t="s">
        <v>189</v>
      </c>
      <c r="K1565" s="16" t="s">
        <v>19</v>
      </c>
      <c r="L1565" s="16"/>
      <c r="M1565" s="19"/>
      <c r="N1565" s="15"/>
      <c r="O1565" s="15"/>
      <c r="P1565" s="15"/>
    </row>
    <row r="1566" customFormat="false" ht="15.95" hidden="false" customHeight="true" outlineLevel="0" collapsed="false">
      <c r="A1566" s="16" t="s">
        <v>2630</v>
      </c>
      <c r="B1566" s="11" t="n">
        <v>9</v>
      </c>
      <c r="C1566" s="11" t="n">
        <v>98234375</v>
      </c>
      <c r="D1566" s="11" t="n">
        <v>98234419</v>
      </c>
      <c r="E1566" s="1" t="str">
        <f aca="false">"chr"&amp;B1566&amp;":"&amp;C1566&amp;"-"&amp;D1566</f>
        <v>chr9:98234375-98234419</v>
      </c>
      <c r="F1566" s="16" t="s">
        <v>2631</v>
      </c>
      <c r="G1566" s="17"/>
      <c r="H1566" s="17" t="s">
        <v>17</v>
      </c>
      <c r="I1566" s="17"/>
      <c r="J1566" s="18" t="s">
        <v>17</v>
      </c>
      <c r="K1566" s="16" t="s">
        <v>19</v>
      </c>
      <c r="L1566" s="16"/>
      <c r="M1566" s="19"/>
      <c r="N1566" s="15"/>
      <c r="O1566" s="15"/>
      <c r="P1566" s="15"/>
    </row>
    <row r="1567" customFormat="false" ht="15.95" hidden="false" customHeight="true" outlineLevel="0" collapsed="false">
      <c r="A1567" s="16" t="s">
        <v>2632</v>
      </c>
      <c r="B1567" s="11" t="n">
        <v>2</v>
      </c>
      <c r="C1567" s="11" t="n">
        <v>164095686</v>
      </c>
      <c r="D1567" s="11" t="n">
        <v>164095730</v>
      </c>
      <c r="E1567" s="1" t="str">
        <f aca="false">"chr"&amp;B1567&amp;":"&amp;C1567&amp;"-"&amp;D1567</f>
        <v>chr2:164095686-164095730</v>
      </c>
      <c r="F1567" s="16" t="s">
        <v>2633</v>
      </c>
      <c r="G1567" s="17" t="s">
        <v>16</v>
      </c>
      <c r="H1567" s="17" t="s">
        <v>17</v>
      </c>
      <c r="I1567" s="17"/>
      <c r="J1567" s="18" t="s">
        <v>18</v>
      </c>
      <c r="K1567" s="16" t="s">
        <v>19</v>
      </c>
      <c r="L1567" s="16"/>
      <c r="M1567" s="19"/>
      <c r="N1567" s="15"/>
      <c r="O1567" s="15"/>
      <c r="P1567" s="15"/>
    </row>
    <row r="1568" customFormat="false" ht="15.95" hidden="false" customHeight="true" outlineLevel="0" collapsed="false">
      <c r="A1568" s="16" t="s">
        <v>2634</v>
      </c>
      <c r="B1568" s="11" t="n">
        <v>9</v>
      </c>
      <c r="C1568" s="11" t="n">
        <v>65427146</v>
      </c>
      <c r="D1568" s="11" t="n">
        <v>65427193</v>
      </c>
      <c r="E1568" s="1" t="str">
        <f aca="false">"chr"&amp;B1568&amp;":"&amp;C1568&amp;"-"&amp;D1568</f>
        <v>chr9:65427146-65427193</v>
      </c>
      <c r="F1568" s="16" t="s">
        <v>2635</v>
      </c>
      <c r="G1568" s="17" t="s">
        <v>16</v>
      </c>
      <c r="H1568" s="17"/>
      <c r="I1568" s="17"/>
      <c r="J1568" s="18" t="s">
        <v>16</v>
      </c>
      <c r="K1568" s="16" t="s">
        <v>19</v>
      </c>
      <c r="L1568" s="16"/>
      <c r="M1568" s="19"/>
      <c r="N1568" s="15"/>
      <c r="O1568" s="15"/>
      <c r="P1568" s="15"/>
    </row>
    <row r="1569" customFormat="false" ht="15.95" hidden="false" customHeight="true" outlineLevel="0" collapsed="false">
      <c r="A1569" s="16" t="s">
        <v>2636</v>
      </c>
      <c r="B1569" s="11" t="n">
        <v>9</v>
      </c>
      <c r="C1569" s="11" t="n">
        <v>65427450</v>
      </c>
      <c r="D1569" s="11" t="n">
        <v>65427494</v>
      </c>
      <c r="E1569" s="1" t="str">
        <f aca="false">"chr"&amp;B1569&amp;":"&amp;C1569&amp;"-"&amp;D1569</f>
        <v>chr9:65427450-65427494</v>
      </c>
      <c r="F1569" s="16" t="s">
        <v>2635</v>
      </c>
      <c r="G1569" s="17" t="s">
        <v>16</v>
      </c>
      <c r="H1569" s="17"/>
      <c r="I1569" s="17"/>
      <c r="J1569" s="18" t="s">
        <v>16</v>
      </c>
      <c r="K1569" s="16" t="s">
        <v>19</v>
      </c>
      <c r="L1569" s="16"/>
      <c r="M1569" s="19"/>
      <c r="N1569" s="15"/>
      <c r="O1569" s="15"/>
      <c r="P1569" s="15"/>
    </row>
    <row r="1570" customFormat="false" ht="15.95" hidden="false" customHeight="true" outlineLevel="0" collapsed="false">
      <c r="A1570" s="16" t="s">
        <v>2637</v>
      </c>
      <c r="B1570" s="11" t="n">
        <v>9</v>
      </c>
      <c r="C1570" s="11" t="n">
        <v>65427301</v>
      </c>
      <c r="D1570" s="11" t="n">
        <v>65427345</v>
      </c>
      <c r="E1570" s="1" t="str">
        <f aca="false">"chr"&amp;B1570&amp;":"&amp;C1570&amp;"-"&amp;D1570</f>
        <v>chr9:65427301-65427345</v>
      </c>
      <c r="F1570" s="16" t="s">
        <v>2635</v>
      </c>
      <c r="G1570" s="17" t="s">
        <v>16</v>
      </c>
      <c r="H1570" s="17"/>
      <c r="I1570" s="17"/>
      <c r="J1570" s="18" t="s">
        <v>16</v>
      </c>
      <c r="K1570" s="16" t="s">
        <v>19</v>
      </c>
      <c r="L1570" s="16" t="s">
        <v>37</v>
      </c>
      <c r="M1570" s="19"/>
      <c r="N1570" s="15"/>
      <c r="O1570" s="15"/>
      <c r="P1570" s="15"/>
    </row>
    <row r="1571" customFormat="false" ht="15.95" hidden="false" customHeight="true" outlineLevel="0" collapsed="false">
      <c r="A1571" s="16" t="s">
        <v>2638</v>
      </c>
      <c r="B1571" s="11" t="n">
        <v>1</v>
      </c>
      <c r="C1571" s="11" t="n">
        <v>161068358</v>
      </c>
      <c r="D1571" s="11" t="n">
        <v>161068402</v>
      </c>
      <c r="E1571" s="1" t="str">
        <f aca="false">"chr"&amp;B1571&amp;":"&amp;C1571&amp;"-"&amp;D1571</f>
        <v>chr1:161068358-161068402</v>
      </c>
      <c r="F1571" s="16" t="s">
        <v>2639</v>
      </c>
      <c r="G1571" s="17" t="s">
        <v>16</v>
      </c>
      <c r="H1571" s="17"/>
      <c r="I1571" s="17"/>
      <c r="J1571" s="18" t="s">
        <v>16</v>
      </c>
      <c r="K1571" s="16" t="s">
        <v>19</v>
      </c>
      <c r="L1571" s="16"/>
      <c r="M1571" s="19"/>
      <c r="N1571" s="15"/>
      <c r="O1571" s="15"/>
      <c r="P1571" s="15"/>
    </row>
    <row r="1572" customFormat="false" ht="15.95" hidden="false" customHeight="true" outlineLevel="0" collapsed="false">
      <c r="A1572" s="16" t="s">
        <v>2640</v>
      </c>
      <c r="B1572" s="11" t="n">
        <v>17</v>
      </c>
      <c r="C1572" s="11" t="n">
        <v>56515224</v>
      </c>
      <c r="D1572" s="11" t="n">
        <v>56515268</v>
      </c>
      <c r="E1572" s="1" t="str">
        <f aca="false">"chr"&amp;B1572&amp;":"&amp;C1572&amp;"-"&amp;D1572</f>
        <v>chr17:56515224-56515268</v>
      </c>
      <c r="F1572" s="16" t="s">
        <v>2641</v>
      </c>
      <c r="G1572" s="17"/>
      <c r="H1572" s="17" t="s">
        <v>17</v>
      </c>
      <c r="I1572" s="17"/>
      <c r="J1572" s="18" t="s">
        <v>17</v>
      </c>
      <c r="K1572" s="16" t="s">
        <v>25</v>
      </c>
      <c r="L1572" s="16"/>
      <c r="M1572" s="19"/>
      <c r="N1572" s="15"/>
      <c r="O1572" s="15"/>
      <c r="P1572" s="15"/>
    </row>
    <row r="1573" customFormat="false" ht="15.95" hidden="false" customHeight="true" outlineLevel="0" collapsed="false">
      <c r="A1573" s="16" t="s">
        <v>2642</v>
      </c>
      <c r="B1573" s="11" t="n">
        <v>10</v>
      </c>
      <c r="C1573" s="11" t="n">
        <v>51366220</v>
      </c>
      <c r="D1573" s="11" t="n">
        <v>51366264</v>
      </c>
      <c r="E1573" s="1" t="str">
        <f aca="false">"chr"&amp;B1573&amp;":"&amp;C1573&amp;"-"&amp;D1573</f>
        <v>chr10:51366220-51366264</v>
      </c>
      <c r="F1573" s="16" t="s">
        <v>2643</v>
      </c>
      <c r="G1573" s="17" t="s">
        <v>16</v>
      </c>
      <c r="H1573" s="17" t="s">
        <v>17</v>
      </c>
      <c r="I1573" s="17"/>
      <c r="J1573" s="18" t="s">
        <v>18</v>
      </c>
      <c r="K1573" s="16" t="s">
        <v>19</v>
      </c>
      <c r="L1573" s="16"/>
      <c r="M1573" s="19"/>
      <c r="N1573" s="15"/>
      <c r="O1573" s="15"/>
      <c r="P1573" s="15"/>
    </row>
    <row r="1574" customFormat="false" ht="15.95" hidden="false" customHeight="true" outlineLevel="0" collapsed="false">
      <c r="A1574" s="16" t="s">
        <v>2644</v>
      </c>
      <c r="B1574" s="11" t="n">
        <v>12</v>
      </c>
      <c r="C1574" s="11" t="n">
        <v>8526040</v>
      </c>
      <c r="D1574" s="11" t="n">
        <v>8526090</v>
      </c>
      <c r="E1574" s="1" t="str">
        <f aca="false">"chr"&amp;B1574&amp;":"&amp;C1574&amp;"-"&amp;D1574</f>
        <v>chr12:8526040-8526090</v>
      </c>
      <c r="F1574" s="16" t="s">
        <v>2645</v>
      </c>
      <c r="G1574" s="17" t="s">
        <v>16</v>
      </c>
      <c r="H1574" s="17"/>
      <c r="I1574" s="17"/>
      <c r="J1574" s="18" t="s">
        <v>16</v>
      </c>
      <c r="K1574" s="16" t="s">
        <v>25</v>
      </c>
      <c r="L1574" s="16"/>
      <c r="M1574" s="19"/>
      <c r="N1574" s="15"/>
      <c r="O1574" s="15"/>
      <c r="P1574" s="15"/>
    </row>
    <row r="1575" customFormat="false" ht="15.95" hidden="false" customHeight="true" outlineLevel="0" collapsed="false">
      <c r="A1575" s="16" t="s">
        <v>2646</v>
      </c>
      <c r="B1575" s="11" t="n">
        <v>14</v>
      </c>
      <c r="C1575" s="11" t="n">
        <v>68532168</v>
      </c>
      <c r="D1575" s="11" t="n">
        <v>68532212</v>
      </c>
      <c r="E1575" s="1" t="str">
        <f aca="false">"chr"&amp;B1575&amp;":"&amp;C1575&amp;"-"&amp;D1575</f>
        <v>chr14:68532168-68532212</v>
      </c>
      <c r="F1575" s="16" t="s">
        <v>2647</v>
      </c>
      <c r="G1575" s="17"/>
      <c r="H1575" s="17" t="s">
        <v>17</v>
      </c>
      <c r="I1575" s="17"/>
      <c r="J1575" s="18" t="s">
        <v>17</v>
      </c>
      <c r="K1575" s="16" t="s">
        <v>25</v>
      </c>
      <c r="L1575" s="16"/>
      <c r="M1575" s="19"/>
      <c r="N1575" s="15"/>
      <c r="O1575" s="15"/>
      <c r="P1575" s="15"/>
    </row>
    <row r="1576" customFormat="false" ht="15.95" hidden="false" customHeight="true" outlineLevel="0" collapsed="false">
      <c r="A1576" s="16" t="s">
        <v>2648</v>
      </c>
      <c r="B1576" s="11" t="n">
        <v>5</v>
      </c>
      <c r="C1576" s="11" t="n">
        <v>123396196</v>
      </c>
      <c r="D1576" s="11" t="n">
        <v>123396242</v>
      </c>
      <c r="E1576" s="1" t="str">
        <f aca="false">"chr"&amp;B1576&amp;":"&amp;C1576&amp;"-"&amp;D1576</f>
        <v>chr5:123396196-123396242</v>
      </c>
      <c r="F1576" s="16" t="s">
        <v>2649</v>
      </c>
      <c r="G1576" s="17"/>
      <c r="H1576" s="17"/>
      <c r="I1576" s="17"/>
      <c r="J1576" s="18"/>
      <c r="K1576" s="16" t="s">
        <v>25</v>
      </c>
      <c r="L1576" s="16"/>
      <c r="M1576" s="19"/>
      <c r="N1576" s="15"/>
      <c r="O1576" s="15"/>
      <c r="P1576" s="15"/>
    </row>
    <row r="1577" customFormat="false" ht="15.95" hidden="false" customHeight="true" outlineLevel="0" collapsed="false">
      <c r="A1577" s="16" t="s">
        <v>2650</v>
      </c>
      <c r="B1577" s="11" t="n">
        <v>15</v>
      </c>
      <c r="C1577" s="11" t="n">
        <v>75540581</v>
      </c>
      <c r="D1577" s="11" t="n">
        <v>75540625</v>
      </c>
      <c r="E1577" s="1" t="str">
        <f aca="false">"chr"&amp;B1577&amp;":"&amp;C1577&amp;"-"&amp;D1577</f>
        <v>chr15:75540581-75540625</v>
      </c>
      <c r="F1577" s="16" t="s">
        <v>2651</v>
      </c>
      <c r="G1577" s="17"/>
      <c r="H1577" s="17" t="s">
        <v>17</v>
      </c>
      <c r="I1577" s="17"/>
      <c r="J1577" s="18" t="s">
        <v>17</v>
      </c>
      <c r="K1577" s="16" t="s">
        <v>25</v>
      </c>
      <c r="L1577" s="16"/>
      <c r="M1577" s="19"/>
      <c r="N1577" s="15"/>
      <c r="O1577" s="15"/>
      <c r="P1577" s="15"/>
    </row>
    <row r="1578" customFormat="false" ht="15.95" hidden="false" customHeight="true" outlineLevel="0" collapsed="false">
      <c r="A1578" s="16" t="s">
        <v>2652</v>
      </c>
      <c r="B1578" s="11" t="n">
        <v>5</v>
      </c>
      <c r="C1578" s="11" t="n">
        <v>129096612</v>
      </c>
      <c r="D1578" s="11" t="n">
        <v>129096656</v>
      </c>
      <c r="E1578" s="1" t="str">
        <f aca="false">"chr"&amp;B1578&amp;":"&amp;C1578&amp;"-"&amp;D1578</f>
        <v>chr5:129096612-129096656</v>
      </c>
      <c r="F1578" s="16" t="s">
        <v>2653</v>
      </c>
      <c r="G1578" s="17"/>
      <c r="H1578" s="17" t="s">
        <v>17</v>
      </c>
      <c r="I1578" s="17"/>
      <c r="J1578" s="18" t="s">
        <v>17</v>
      </c>
      <c r="K1578" s="16" t="s">
        <v>25</v>
      </c>
      <c r="L1578" s="16"/>
      <c r="M1578" s="19"/>
      <c r="N1578" s="15"/>
      <c r="O1578" s="15"/>
      <c r="P1578" s="15"/>
    </row>
    <row r="1579" customFormat="false" ht="15.95" hidden="false" customHeight="true" outlineLevel="0" collapsed="false">
      <c r="A1579" s="16" t="s">
        <v>2654</v>
      </c>
      <c r="B1579" s="11" t="n">
        <v>2</v>
      </c>
      <c r="C1579" s="11" t="n">
        <v>145552167</v>
      </c>
      <c r="D1579" s="11" t="n">
        <v>145552211</v>
      </c>
      <c r="E1579" s="1" t="str">
        <f aca="false">"chr"&amp;B1579&amp;":"&amp;C1579&amp;"-"&amp;D1579</f>
        <v>chr2:145552167-145552211</v>
      </c>
      <c r="F1579" s="16" t="s">
        <v>2655</v>
      </c>
      <c r="G1579" s="17"/>
      <c r="H1579" s="17" t="s">
        <v>17</v>
      </c>
      <c r="I1579" s="17"/>
      <c r="J1579" s="18" t="s">
        <v>17</v>
      </c>
      <c r="K1579" s="16" t="s">
        <v>19</v>
      </c>
      <c r="L1579" s="16"/>
      <c r="M1579" s="19"/>
      <c r="N1579" s="15"/>
      <c r="O1579" s="15"/>
      <c r="P1579" s="15"/>
    </row>
    <row r="1580" customFormat="false" ht="15.95" hidden="false" customHeight="true" outlineLevel="0" collapsed="false">
      <c r="A1580" s="16" t="s">
        <v>2656</v>
      </c>
      <c r="B1580" s="11" t="n">
        <v>16</v>
      </c>
      <c r="C1580" s="11" t="n">
        <v>97917996</v>
      </c>
      <c r="D1580" s="11" t="n">
        <v>97918048</v>
      </c>
      <c r="E1580" s="1" t="str">
        <f aca="false">"chr"&amp;B1580&amp;":"&amp;C1580&amp;"-"&amp;D1580</f>
        <v>chr16:97917996-97918048</v>
      </c>
      <c r="F1580" s="16" t="s">
        <v>2657</v>
      </c>
      <c r="G1580" s="17"/>
      <c r="H1580" s="17" t="s">
        <v>17</v>
      </c>
      <c r="I1580" s="17"/>
      <c r="J1580" s="18" t="s">
        <v>17</v>
      </c>
      <c r="K1580" s="16" t="s">
        <v>19</v>
      </c>
      <c r="L1580" s="16"/>
      <c r="M1580" s="19"/>
      <c r="N1580" s="15"/>
      <c r="O1580" s="15"/>
      <c r="P1580" s="15"/>
    </row>
    <row r="1581" customFormat="false" ht="15.95" hidden="false" customHeight="true" outlineLevel="0" collapsed="false">
      <c r="A1581" s="16" t="s">
        <v>2658</v>
      </c>
      <c r="B1581" s="11" t="n">
        <v>3</v>
      </c>
      <c r="C1581" s="11" t="n">
        <v>88622212</v>
      </c>
      <c r="D1581" s="11" t="n">
        <v>88622256</v>
      </c>
      <c r="E1581" s="1" t="str">
        <f aca="false">"chr"&amp;B1581&amp;":"&amp;C1581&amp;"-"&amp;D1581</f>
        <v>chr3:88622212-88622256</v>
      </c>
      <c r="F1581" s="16" t="s">
        <v>2659</v>
      </c>
      <c r="G1581" s="17" t="s">
        <v>16</v>
      </c>
      <c r="H1581" s="17" t="s">
        <v>17</v>
      </c>
      <c r="I1581" s="17" t="s">
        <v>128</v>
      </c>
      <c r="J1581" s="18" t="s">
        <v>189</v>
      </c>
      <c r="K1581" s="16" t="s">
        <v>25</v>
      </c>
      <c r="L1581" s="16"/>
      <c r="M1581" s="19" t="s">
        <v>37</v>
      </c>
      <c r="N1581" s="15"/>
      <c r="O1581" s="15"/>
      <c r="P1581" s="15"/>
    </row>
    <row r="1582" customFormat="false" ht="15.95" hidden="false" customHeight="true" outlineLevel="0" collapsed="false">
      <c r="A1582" s="16" t="s">
        <v>2660</v>
      </c>
      <c r="B1582" s="11" t="n">
        <v>3</v>
      </c>
      <c r="C1582" s="11" t="n">
        <v>88622119</v>
      </c>
      <c r="D1582" s="11" t="n">
        <v>88622164</v>
      </c>
      <c r="E1582" s="1" t="str">
        <f aca="false">"chr"&amp;B1582&amp;":"&amp;C1582&amp;"-"&amp;D1582</f>
        <v>chr3:88622119-88622164</v>
      </c>
      <c r="F1582" s="16" t="s">
        <v>2659</v>
      </c>
      <c r="G1582" s="17" t="s">
        <v>16</v>
      </c>
      <c r="H1582" s="17" t="s">
        <v>17</v>
      </c>
      <c r="I1582" s="17" t="s">
        <v>128</v>
      </c>
      <c r="J1582" s="18" t="s">
        <v>189</v>
      </c>
      <c r="K1582" s="16" t="s">
        <v>25</v>
      </c>
      <c r="L1582" s="16"/>
      <c r="M1582" s="19" t="s">
        <v>37</v>
      </c>
      <c r="N1582" s="15"/>
      <c r="O1582" s="15"/>
      <c r="P1582" s="15"/>
    </row>
    <row r="1583" customFormat="false" ht="15.95" hidden="false" customHeight="true" outlineLevel="0" collapsed="false">
      <c r="A1583" s="16" t="s">
        <v>2661</v>
      </c>
      <c r="B1583" s="11" t="n">
        <v>3</v>
      </c>
      <c r="C1583" s="11" t="n">
        <v>88622278</v>
      </c>
      <c r="D1583" s="11" t="n">
        <v>88622322</v>
      </c>
      <c r="E1583" s="1" t="str">
        <f aca="false">"chr"&amp;B1583&amp;":"&amp;C1583&amp;"-"&amp;D1583</f>
        <v>chr3:88622278-88622322</v>
      </c>
      <c r="F1583" s="16" t="s">
        <v>2659</v>
      </c>
      <c r="G1583" s="17" t="s">
        <v>16</v>
      </c>
      <c r="H1583" s="17" t="s">
        <v>17</v>
      </c>
      <c r="I1583" s="17"/>
      <c r="J1583" s="18" t="s">
        <v>18</v>
      </c>
      <c r="K1583" s="16" t="s">
        <v>25</v>
      </c>
      <c r="L1583" s="16"/>
      <c r="M1583" s="19" t="s">
        <v>37</v>
      </c>
      <c r="N1583" s="15"/>
      <c r="O1583" s="15"/>
      <c r="P1583" s="15"/>
    </row>
    <row r="1584" customFormat="false" ht="15.95" hidden="false" customHeight="true" outlineLevel="0" collapsed="false">
      <c r="A1584" s="16" t="s">
        <v>2662</v>
      </c>
      <c r="B1584" s="11" t="n">
        <v>3</v>
      </c>
      <c r="C1584" s="11" t="n">
        <v>88622425</v>
      </c>
      <c r="D1584" s="11" t="n">
        <v>88622469</v>
      </c>
      <c r="E1584" s="1" t="str">
        <f aca="false">"chr"&amp;B1584&amp;":"&amp;C1584&amp;"-"&amp;D1584</f>
        <v>chr3:88622425-88622469</v>
      </c>
      <c r="F1584" s="16" t="s">
        <v>2659</v>
      </c>
      <c r="G1584" s="17" t="s">
        <v>16</v>
      </c>
      <c r="H1584" s="17" t="s">
        <v>17</v>
      </c>
      <c r="I1584" s="17"/>
      <c r="J1584" s="18" t="s">
        <v>18</v>
      </c>
      <c r="K1584" s="16" t="s">
        <v>25</v>
      </c>
      <c r="L1584" s="16"/>
      <c r="M1584" s="19" t="s">
        <v>37</v>
      </c>
      <c r="N1584" s="15"/>
      <c r="O1584" s="15"/>
      <c r="P1584" s="15"/>
    </row>
    <row r="1585" customFormat="false" ht="15.95" hidden="false" customHeight="true" outlineLevel="0" collapsed="false">
      <c r="A1585" s="16" t="s">
        <v>2663</v>
      </c>
      <c r="B1585" s="11" t="n">
        <v>3</v>
      </c>
      <c r="C1585" s="11" t="n">
        <v>88622528</v>
      </c>
      <c r="D1585" s="11" t="n">
        <v>88622572</v>
      </c>
      <c r="E1585" s="1" t="str">
        <f aca="false">"chr"&amp;B1585&amp;":"&amp;C1585&amp;"-"&amp;D1585</f>
        <v>chr3:88622528-88622572</v>
      </c>
      <c r="F1585" s="16" t="s">
        <v>2659</v>
      </c>
      <c r="G1585" s="17" t="s">
        <v>16</v>
      </c>
      <c r="H1585" s="17" t="s">
        <v>17</v>
      </c>
      <c r="I1585" s="17"/>
      <c r="J1585" s="18" t="s">
        <v>18</v>
      </c>
      <c r="K1585" s="16" t="s">
        <v>25</v>
      </c>
      <c r="L1585" s="16"/>
      <c r="M1585" s="19" t="s">
        <v>37</v>
      </c>
      <c r="N1585" s="15"/>
      <c r="O1585" s="15"/>
      <c r="P1585" s="15"/>
    </row>
    <row r="1586" customFormat="false" ht="15.95" hidden="false" customHeight="true" outlineLevel="0" collapsed="false">
      <c r="A1586" s="16" t="s">
        <v>2664</v>
      </c>
      <c r="B1586" s="11" t="n">
        <v>3</v>
      </c>
      <c r="C1586" s="11" t="n">
        <v>88622666</v>
      </c>
      <c r="D1586" s="11" t="n">
        <v>88622710</v>
      </c>
      <c r="E1586" s="1" t="str">
        <f aca="false">"chr"&amp;B1586&amp;":"&amp;C1586&amp;"-"&amp;D1586</f>
        <v>chr3:88622666-88622710</v>
      </c>
      <c r="F1586" s="16" t="s">
        <v>2659</v>
      </c>
      <c r="G1586" s="17" t="s">
        <v>16</v>
      </c>
      <c r="H1586" s="17" t="s">
        <v>17</v>
      </c>
      <c r="I1586" s="17"/>
      <c r="J1586" s="18" t="s">
        <v>18</v>
      </c>
      <c r="K1586" s="16" t="s">
        <v>25</v>
      </c>
      <c r="L1586" s="16"/>
      <c r="M1586" s="19" t="s">
        <v>37</v>
      </c>
      <c r="N1586" s="15"/>
      <c r="O1586" s="15"/>
      <c r="P1586" s="15"/>
    </row>
    <row r="1587" customFormat="false" ht="15.95" hidden="false" customHeight="true" outlineLevel="0" collapsed="false">
      <c r="A1587" s="16" t="s">
        <v>2665</v>
      </c>
      <c r="B1587" s="11" t="n">
        <v>3</v>
      </c>
      <c r="C1587" s="11" t="n">
        <v>88622994</v>
      </c>
      <c r="D1587" s="11" t="n">
        <v>88623038</v>
      </c>
      <c r="E1587" s="1" t="str">
        <f aca="false">"chr"&amp;B1587&amp;":"&amp;C1587&amp;"-"&amp;D1587</f>
        <v>chr3:88622994-88623038</v>
      </c>
      <c r="F1587" s="16" t="s">
        <v>2659</v>
      </c>
      <c r="G1587" s="17" t="s">
        <v>16</v>
      </c>
      <c r="H1587" s="17" t="s">
        <v>17</v>
      </c>
      <c r="I1587" s="17"/>
      <c r="J1587" s="18" t="s">
        <v>18</v>
      </c>
      <c r="K1587" s="16" t="s">
        <v>25</v>
      </c>
      <c r="L1587" s="16"/>
      <c r="M1587" s="19" t="s">
        <v>37</v>
      </c>
      <c r="N1587" s="15"/>
      <c r="O1587" s="15"/>
      <c r="P1587" s="15"/>
    </row>
    <row r="1588" customFormat="false" ht="15.95" hidden="false" customHeight="true" outlineLevel="0" collapsed="false">
      <c r="A1588" s="16" t="s">
        <v>2666</v>
      </c>
      <c r="B1588" s="11" t="n">
        <v>3</v>
      </c>
      <c r="C1588" s="11" t="n">
        <v>88622866</v>
      </c>
      <c r="D1588" s="11" t="n">
        <v>88622910</v>
      </c>
      <c r="E1588" s="1" t="str">
        <f aca="false">"chr"&amp;B1588&amp;":"&amp;C1588&amp;"-"&amp;D1588</f>
        <v>chr3:88622866-88622910</v>
      </c>
      <c r="F1588" s="16" t="s">
        <v>2659</v>
      </c>
      <c r="G1588" s="17" t="s">
        <v>16</v>
      </c>
      <c r="H1588" s="17" t="s">
        <v>17</v>
      </c>
      <c r="I1588" s="17"/>
      <c r="J1588" s="18" t="s">
        <v>18</v>
      </c>
      <c r="K1588" s="16" t="s">
        <v>25</v>
      </c>
      <c r="L1588" s="16"/>
      <c r="M1588" s="19"/>
      <c r="N1588" s="15"/>
      <c r="O1588" s="15"/>
      <c r="P1588" s="15"/>
    </row>
    <row r="1589" customFormat="false" ht="15.95" hidden="false" customHeight="true" outlineLevel="0" collapsed="false">
      <c r="A1589" s="16" t="s">
        <v>2667</v>
      </c>
      <c r="B1589" s="11" t="n">
        <v>10</v>
      </c>
      <c r="C1589" s="11" t="n">
        <v>79170477</v>
      </c>
      <c r="D1589" s="11" t="n">
        <v>79170521</v>
      </c>
      <c r="E1589" s="1" t="str">
        <f aca="false">"chr"&amp;B1589&amp;":"&amp;C1589&amp;"-"&amp;D1589</f>
        <v>chr10:79170477-79170521</v>
      </c>
      <c r="F1589" s="16" t="s">
        <v>2668</v>
      </c>
      <c r="G1589" s="17" t="s">
        <v>16</v>
      </c>
      <c r="H1589" s="17"/>
      <c r="I1589" s="17"/>
      <c r="J1589" s="18" t="s">
        <v>16</v>
      </c>
      <c r="K1589" s="16" t="s">
        <v>19</v>
      </c>
      <c r="L1589" s="16"/>
      <c r="M1589" s="19"/>
      <c r="N1589" s="15"/>
      <c r="O1589" s="15"/>
      <c r="P1589" s="15"/>
    </row>
    <row r="1590" customFormat="false" ht="15.95" hidden="false" customHeight="true" outlineLevel="0" collapsed="false">
      <c r="A1590" s="16" t="s">
        <v>2669</v>
      </c>
      <c r="B1590" s="11" t="n">
        <v>5</v>
      </c>
      <c r="C1590" s="11" t="n">
        <v>123110655</v>
      </c>
      <c r="D1590" s="11" t="n">
        <v>123110699</v>
      </c>
      <c r="E1590" s="1" t="str">
        <f aca="false">"chr"&amp;B1590&amp;":"&amp;C1590&amp;"-"&amp;D1590</f>
        <v>chr5:123110655-123110699</v>
      </c>
      <c r="F1590" s="16" t="s">
        <v>2670</v>
      </c>
      <c r="G1590" s="17" t="s">
        <v>16</v>
      </c>
      <c r="H1590" s="17"/>
      <c r="I1590" s="17"/>
      <c r="J1590" s="18" t="s">
        <v>16</v>
      </c>
      <c r="K1590" s="16" t="s">
        <v>19</v>
      </c>
      <c r="L1590" s="16"/>
      <c r="M1590" s="19"/>
      <c r="N1590" s="15"/>
      <c r="O1590" s="15"/>
      <c r="P1590" s="15"/>
    </row>
    <row r="1591" customFormat="false" ht="15.95" hidden="false" customHeight="true" outlineLevel="0" collapsed="false">
      <c r="A1591" s="16" t="s">
        <v>2671</v>
      </c>
      <c r="B1591" s="11" t="n">
        <v>5</v>
      </c>
      <c r="C1591" s="11" t="n">
        <v>34643967</v>
      </c>
      <c r="D1591" s="11" t="n">
        <v>34644011</v>
      </c>
      <c r="E1591" s="1" t="str">
        <f aca="false">"chr"&amp;B1591&amp;":"&amp;C1591&amp;"-"&amp;D1591</f>
        <v>chr5:34643967-34644011</v>
      </c>
      <c r="F1591" s="16" t="s">
        <v>2672</v>
      </c>
      <c r="G1591" s="17"/>
      <c r="H1591" s="17"/>
      <c r="I1591" s="17"/>
      <c r="J1591" s="18"/>
      <c r="K1591" s="16" t="s">
        <v>25</v>
      </c>
      <c r="L1591" s="16"/>
      <c r="M1591" s="19"/>
      <c r="N1591" s="15"/>
      <c r="O1591" s="15"/>
      <c r="P1591" s="15"/>
    </row>
    <row r="1592" customFormat="false" ht="15.95" hidden="false" customHeight="true" outlineLevel="0" collapsed="false">
      <c r="A1592" s="16" t="s">
        <v>2673</v>
      </c>
      <c r="B1592" s="11" t="n">
        <v>5</v>
      </c>
      <c r="C1592" s="11" t="n">
        <v>147143724</v>
      </c>
      <c r="D1592" s="11" t="n">
        <v>147143768</v>
      </c>
      <c r="E1592" s="1" t="str">
        <f aca="false">"chr"&amp;B1592&amp;":"&amp;C1592&amp;"-"&amp;D1592</f>
        <v>chr5:147143724-147143768</v>
      </c>
      <c r="F1592" s="16" t="s">
        <v>2674</v>
      </c>
      <c r="G1592" s="17" t="s">
        <v>16</v>
      </c>
      <c r="H1592" s="17" t="s">
        <v>17</v>
      </c>
      <c r="I1592" s="17"/>
      <c r="J1592" s="18" t="s">
        <v>18</v>
      </c>
      <c r="K1592" s="16" t="s">
        <v>19</v>
      </c>
      <c r="L1592" s="16"/>
      <c r="M1592" s="19"/>
      <c r="N1592" s="15"/>
      <c r="O1592" s="15"/>
      <c r="P1592" s="15"/>
    </row>
    <row r="1593" customFormat="false" ht="15.95" hidden="false" customHeight="true" outlineLevel="0" collapsed="false">
      <c r="A1593" s="16" t="s">
        <v>2675</v>
      </c>
      <c r="B1593" s="11" t="n">
        <v>11</v>
      </c>
      <c r="C1593" s="11" t="n">
        <v>68717662</v>
      </c>
      <c r="D1593" s="11" t="n">
        <v>68717712</v>
      </c>
      <c r="E1593" s="1" t="str">
        <f aca="false">"chr"&amp;B1593&amp;":"&amp;C1593&amp;"-"&amp;D1593</f>
        <v>chr11:68717662-68717712</v>
      </c>
      <c r="F1593" s="16" t="s">
        <v>2676</v>
      </c>
      <c r="G1593" s="17" t="s">
        <v>16</v>
      </c>
      <c r="H1593" s="17"/>
      <c r="I1593" s="17"/>
      <c r="J1593" s="18" t="s">
        <v>16</v>
      </c>
      <c r="K1593" s="16" t="s">
        <v>25</v>
      </c>
      <c r="L1593" s="16"/>
      <c r="M1593" s="19"/>
      <c r="N1593" s="15"/>
      <c r="O1593" s="15"/>
      <c r="P1593" s="15"/>
    </row>
    <row r="1594" customFormat="false" ht="15.95" hidden="false" customHeight="true" outlineLevel="0" collapsed="false">
      <c r="A1594" s="16" t="s">
        <v>2677</v>
      </c>
      <c r="B1594" s="11" t="n">
        <v>15</v>
      </c>
      <c r="C1594" s="11" t="n">
        <v>76731665</v>
      </c>
      <c r="D1594" s="11" t="n">
        <v>76731709</v>
      </c>
      <c r="E1594" s="1" t="str">
        <f aca="false">"chr"&amp;B1594&amp;":"&amp;C1594&amp;"-"&amp;D1594</f>
        <v>chr15:76731665-76731709</v>
      </c>
      <c r="F1594" s="16" t="s">
        <v>2678</v>
      </c>
      <c r="G1594" s="17" t="s">
        <v>16</v>
      </c>
      <c r="H1594" s="17" t="s">
        <v>17</v>
      </c>
      <c r="I1594" s="17"/>
      <c r="J1594" s="18" t="s">
        <v>18</v>
      </c>
      <c r="K1594" s="16" t="s">
        <v>25</v>
      </c>
      <c r="L1594" s="16"/>
      <c r="M1594" s="19"/>
      <c r="N1594" s="15"/>
      <c r="O1594" s="15"/>
      <c r="P1594" s="15"/>
    </row>
    <row r="1595" customFormat="false" ht="15.95" hidden="false" customHeight="true" outlineLevel="0" collapsed="false">
      <c r="A1595" s="16" t="s">
        <v>2679</v>
      </c>
      <c r="B1595" s="11" t="n">
        <v>5</v>
      </c>
      <c r="C1595" s="11" t="n">
        <v>65670210</v>
      </c>
      <c r="D1595" s="11" t="n">
        <v>65670254</v>
      </c>
      <c r="E1595" s="1" t="str">
        <f aca="false">"chr"&amp;B1595&amp;":"&amp;C1595&amp;"-"&amp;D1595</f>
        <v>chr5:65670210-65670254</v>
      </c>
      <c r="F1595" s="16" t="s">
        <v>2680</v>
      </c>
      <c r="G1595" s="17" t="s">
        <v>16</v>
      </c>
      <c r="H1595" s="17" t="s">
        <v>17</v>
      </c>
      <c r="I1595" s="17"/>
      <c r="J1595" s="18" t="s">
        <v>18</v>
      </c>
      <c r="K1595" s="16" t="s">
        <v>25</v>
      </c>
      <c r="L1595" s="16"/>
      <c r="M1595" s="19"/>
      <c r="N1595" s="15"/>
      <c r="O1595" s="15"/>
      <c r="P1595" s="15"/>
    </row>
    <row r="1596" customFormat="false" ht="15.95" hidden="false" customHeight="true" outlineLevel="0" collapsed="false">
      <c r="A1596" s="16" t="s">
        <v>2681</v>
      </c>
      <c r="B1596" s="11" t="n">
        <v>6</v>
      </c>
      <c r="C1596" s="11" t="n">
        <v>88050172</v>
      </c>
      <c r="D1596" s="11" t="n">
        <v>88050216</v>
      </c>
      <c r="E1596" s="1" t="str">
        <f aca="false">"chr"&amp;B1596&amp;":"&amp;C1596&amp;"-"&amp;D1596</f>
        <v>chr6:88050172-88050216</v>
      </c>
      <c r="F1596" s="16" t="s">
        <v>2682</v>
      </c>
      <c r="G1596" s="17" t="s">
        <v>16</v>
      </c>
      <c r="H1596" s="17" t="s">
        <v>17</v>
      </c>
      <c r="I1596" s="17"/>
      <c r="J1596" s="18" t="s">
        <v>18</v>
      </c>
      <c r="K1596" s="16" t="s">
        <v>19</v>
      </c>
      <c r="L1596" s="16"/>
      <c r="M1596" s="19"/>
      <c r="N1596" s="15"/>
      <c r="O1596" s="15"/>
      <c r="P1596" s="15"/>
    </row>
    <row r="1597" customFormat="false" ht="15.95" hidden="false" customHeight="true" outlineLevel="0" collapsed="false">
      <c r="A1597" s="16" t="s">
        <v>2683</v>
      </c>
      <c r="B1597" s="11" t="n">
        <v>2</v>
      </c>
      <c r="C1597" s="11" t="n">
        <v>53900822</v>
      </c>
      <c r="D1597" s="11" t="n">
        <v>53900866</v>
      </c>
      <c r="E1597" s="1" t="str">
        <f aca="false">"chr"&amp;B1597&amp;":"&amp;C1597&amp;"-"&amp;D1597</f>
        <v>chr2:53900822-53900866</v>
      </c>
      <c r="F1597" s="16" t="s">
        <v>2684</v>
      </c>
      <c r="G1597" s="17" t="s">
        <v>16</v>
      </c>
      <c r="H1597" s="17" t="s">
        <v>17</v>
      </c>
      <c r="I1597" s="17"/>
      <c r="J1597" s="18" t="s">
        <v>18</v>
      </c>
      <c r="K1597" s="16" t="s">
        <v>19</v>
      </c>
      <c r="L1597" s="16" t="s">
        <v>37</v>
      </c>
      <c r="M1597" s="19"/>
      <c r="N1597" s="15"/>
      <c r="O1597" s="15"/>
      <c r="P1597" s="15"/>
    </row>
    <row r="1598" customFormat="false" ht="15.95" hidden="false" customHeight="true" outlineLevel="0" collapsed="false">
      <c r="A1598" s="16" t="s">
        <v>2685</v>
      </c>
      <c r="B1598" s="11" t="n">
        <v>17</v>
      </c>
      <c r="C1598" s="11" t="n">
        <v>27366899</v>
      </c>
      <c r="D1598" s="11" t="n">
        <v>27366943</v>
      </c>
      <c r="E1598" s="1" t="str">
        <f aca="false">"chr"&amp;B1598&amp;":"&amp;C1598&amp;"-"&amp;D1598</f>
        <v>chr17:27366899-27366943</v>
      </c>
      <c r="F1598" s="16" t="s">
        <v>2686</v>
      </c>
      <c r="G1598" s="17"/>
      <c r="H1598" s="17"/>
      <c r="I1598" s="17"/>
      <c r="J1598" s="18"/>
      <c r="K1598" s="16" t="s">
        <v>19</v>
      </c>
      <c r="L1598" s="16"/>
      <c r="M1598" s="19"/>
      <c r="N1598" s="15"/>
      <c r="O1598" s="15"/>
      <c r="P1598" s="15"/>
    </row>
    <row r="1599" customFormat="false" ht="15.95" hidden="false" customHeight="true" outlineLevel="0" collapsed="false">
      <c r="A1599" s="16" t="s">
        <v>2687</v>
      </c>
      <c r="B1599" s="11" t="n">
        <v>9</v>
      </c>
      <c r="C1599" s="11" t="n">
        <v>66745326</v>
      </c>
      <c r="D1599" s="11" t="n">
        <v>66745371</v>
      </c>
      <c r="E1599" s="1" t="str">
        <f aca="false">"chr"&amp;B1599&amp;":"&amp;C1599&amp;"-"&amp;D1599</f>
        <v>chr9:66745326-66745371</v>
      </c>
      <c r="F1599" s="16" t="s">
        <v>2688</v>
      </c>
      <c r="G1599" s="17" t="s">
        <v>16</v>
      </c>
      <c r="H1599" s="17" t="s">
        <v>17</v>
      </c>
      <c r="I1599" s="17"/>
      <c r="J1599" s="18" t="s">
        <v>18</v>
      </c>
      <c r="K1599" s="16" t="s">
        <v>19</v>
      </c>
      <c r="L1599" s="16"/>
      <c r="M1599" s="19"/>
      <c r="N1599" s="15"/>
      <c r="O1599" s="15"/>
      <c r="P1599" s="15"/>
    </row>
    <row r="1600" customFormat="false" ht="15.95" hidden="false" customHeight="true" outlineLevel="0" collapsed="false">
      <c r="A1600" s="16" t="s">
        <v>2689</v>
      </c>
      <c r="B1600" s="11" t="n">
        <v>19</v>
      </c>
      <c r="C1600" s="11" t="n">
        <v>6907257</v>
      </c>
      <c r="D1600" s="11" t="n">
        <v>6907301</v>
      </c>
      <c r="E1600" s="1" t="str">
        <f aca="false">"chr"&amp;B1600&amp;":"&amp;C1600&amp;"-"&amp;D1600</f>
        <v>chr19:6907257-6907301</v>
      </c>
      <c r="F1600" s="16" t="s">
        <v>2690</v>
      </c>
      <c r="G1600" s="17" t="s">
        <v>16</v>
      </c>
      <c r="H1600" s="17" t="s">
        <v>17</v>
      </c>
      <c r="I1600" s="17"/>
      <c r="J1600" s="18" t="s">
        <v>18</v>
      </c>
      <c r="K1600" s="16" t="s">
        <v>25</v>
      </c>
      <c r="L1600" s="16"/>
      <c r="M1600" s="19"/>
      <c r="N1600" s="15"/>
      <c r="O1600" s="15"/>
      <c r="P1600" s="15"/>
    </row>
    <row r="1601" customFormat="false" ht="15.95" hidden="false" customHeight="true" outlineLevel="0" collapsed="false">
      <c r="A1601" s="16" t="s">
        <v>2691</v>
      </c>
      <c r="B1601" s="11" t="n">
        <v>8</v>
      </c>
      <c r="C1601" s="11" t="n">
        <v>107519782</v>
      </c>
      <c r="D1601" s="11" t="n">
        <v>107519826</v>
      </c>
      <c r="E1601" s="1" t="str">
        <f aca="false">"chr"&amp;B1601&amp;":"&amp;C1601&amp;"-"&amp;D1601</f>
        <v>chr8:107519782-107519826</v>
      </c>
      <c r="F1601" s="16" t="s">
        <v>2692</v>
      </c>
      <c r="G1601" s="17"/>
      <c r="H1601" s="17" t="s">
        <v>17</v>
      </c>
      <c r="I1601" s="17"/>
      <c r="J1601" s="18" t="s">
        <v>17</v>
      </c>
      <c r="K1601" s="16" t="s">
        <v>19</v>
      </c>
      <c r="L1601" s="16"/>
      <c r="M1601" s="19"/>
      <c r="N1601" s="15"/>
      <c r="O1601" s="15"/>
      <c r="P1601" s="15"/>
    </row>
    <row r="1602" customFormat="false" ht="15.95" hidden="false" customHeight="true" outlineLevel="0" collapsed="false">
      <c r="A1602" s="16" t="s">
        <v>2693</v>
      </c>
      <c r="B1602" s="11" t="n">
        <v>8</v>
      </c>
      <c r="C1602" s="11" t="n">
        <v>107519902</v>
      </c>
      <c r="D1602" s="11" t="n">
        <v>107519946</v>
      </c>
      <c r="E1602" s="1" t="str">
        <f aca="false">"chr"&amp;B1602&amp;":"&amp;C1602&amp;"-"&amp;D1602</f>
        <v>chr8:107519902-107519946</v>
      </c>
      <c r="F1602" s="16" t="s">
        <v>2692</v>
      </c>
      <c r="G1602" s="17"/>
      <c r="H1602" s="17" t="s">
        <v>17</v>
      </c>
      <c r="I1602" s="17"/>
      <c r="J1602" s="18" t="s">
        <v>17</v>
      </c>
      <c r="K1602" s="16" t="s">
        <v>19</v>
      </c>
      <c r="L1602" s="16"/>
      <c r="M1602" s="19"/>
      <c r="N1602" s="15"/>
      <c r="O1602" s="15"/>
      <c r="P1602" s="15"/>
    </row>
    <row r="1603" customFormat="false" ht="15.95" hidden="false" customHeight="true" outlineLevel="0" collapsed="false">
      <c r="A1603" s="16" t="s">
        <v>2694</v>
      </c>
      <c r="B1603" s="11" t="n">
        <v>4</v>
      </c>
      <c r="C1603" s="11" t="n">
        <v>124492478</v>
      </c>
      <c r="D1603" s="11" t="n">
        <v>124492522</v>
      </c>
      <c r="E1603" s="1" t="str">
        <f aca="false">"chr"&amp;B1603&amp;":"&amp;C1603&amp;"-"&amp;D1603</f>
        <v>chr4:124492478-124492522</v>
      </c>
      <c r="F1603" s="16" t="s">
        <v>2695</v>
      </c>
      <c r="G1603" s="17"/>
      <c r="H1603" s="17" t="s">
        <v>17</v>
      </c>
      <c r="I1603" s="17"/>
      <c r="J1603" s="18" t="s">
        <v>17</v>
      </c>
      <c r="K1603" s="16" t="s">
        <v>19</v>
      </c>
      <c r="L1603" s="16"/>
      <c r="M1603" s="19"/>
      <c r="N1603" s="15"/>
      <c r="O1603" s="15"/>
      <c r="P1603" s="15"/>
    </row>
    <row r="1604" customFormat="false" ht="15.95" hidden="false" customHeight="true" outlineLevel="0" collapsed="false">
      <c r="A1604" s="16" t="s">
        <v>2696</v>
      </c>
      <c r="B1604" s="11" t="n">
        <v>4</v>
      </c>
      <c r="C1604" s="11" t="n">
        <v>124492388</v>
      </c>
      <c r="D1604" s="11" t="n">
        <v>124492432</v>
      </c>
      <c r="E1604" s="1" t="str">
        <f aca="false">"chr"&amp;B1604&amp;":"&amp;C1604&amp;"-"&amp;D1604</f>
        <v>chr4:124492388-124492432</v>
      </c>
      <c r="F1604" s="16" t="s">
        <v>2695</v>
      </c>
      <c r="G1604" s="17"/>
      <c r="H1604" s="17" t="s">
        <v>17</v>
      </c>
      <c r="I1604" s="17"/>
      <c r="J1604" s="18" t="s">
        <v>17</v>
      </c>
      <c r="K1604" s="16" t="s">
        <v>19</v>
      </c>
      <c r="L1604" s="16" t="s">
        <v>37</v>
      </c>
      <c r="M1604" s="19"/>
      <c r="N1604" s="15"/>
      <c r="O1604" s="15"/>
      <c r="P1604" s="15"/>
    </row>
    <row r="1605" customFormat="false" ht="15.95" hidden="false" customHeight="true" outlineLevel="0" collapsed="false">
      <c r="A1605" s="16" t="s">
        <v>2697</v>
      </c>
      <c r="B1605" s="11" t="n">
        <v>4</v>
      </c>
      <c r="C1605" s="11" t="n">
        <v>124492552</v>
      </c>
      <c r="D1605" s="11" t="n">
        <v>124492596</v>
      </c>
      <c r="E1605" s="1" t="str">
        <f aca="false">"chr"&amp;B1605&amp;":"&amp;C1605&amp;"-"&amp;D1605</f>
        <v>chr4:124492552-124492596</v>
      </c>
      <c r="F1605" s="16" t="s">
        <v>2695</v>
      </c>
      <c r="G1605" s="17"/>
      <c r="H1605" s="17" t="s">
        <v>17</v>
      </c>
      <c r="I1605" s="17"/>
      <c r="J1605" s="18" t="s">
        <v>17</v>
      </c>
      <c r="K1605" s="16" t="s">
        <v>19</v>
      </c>
      <c r="L1605" s="16" t="s">
        <v>37</v>
      </c>
      <c r="M1605" s="19"/>
      <c r="N1605" s="15"/>
      <c r="O1605" s="15"/>
      <c r="P1605" s="15"/>
    </row>
    <row r="1606" customFormat="false" ht="15.95" hidden="false" customHeight="true" outlineLevel="0" collapsed="false">
      <c r="A1606" s="16" t="s">
        <v>2698</v>
      </c>
      <c r="B1606" s="11" t="n">
        <v>6</v>
      </c>
      <c r="C1606" s="11" t="n">
        <v>83101505</v>
      </c>
      <c r="D1606" s="11" t="n">
        <v>83101549</v>
      </c>
      <c r="E1606" s="1" t="str">
        <f aca="false">"chr"&amp;B1606&amp;":"&amp;C1606&amp;"-"&amp;D1606</f>
        <v>chr6:83101505-83101549</v>
      </c>
      <c r="F1606" s="16" t="s">
        <v>2699</v>
      </c>
      <c r="G1606" s="17" t="s">
        <v>16</v>
      </c>
      <c r="H1606" s="17" t="s">
        <v>17</v>
      </c>
      <c r="I1606" s="17"/>
      <c r="J1606" s="18" t="s">
        <v>18</v>
      </c>
      <c r="K1606" s="16" t="s">
        <v>25</v>
      </c>
      <c r="L1606" s="16"/>
      <c r="M1606" s="19"/>
      <c r="N1606" s="15"/>
      <c r="O1606" s="15"/>
      <c r="P1606" s="15"/>
    </row>
    <row r="1607" customFormat="false" ht="15.95" hidden="false" customHeight="true" outlineLevel="0" collapsed="false">
      <c r="A1607" s="16" t="s">
        <v>2700</v>
      </c>
      <c r="B1607" s="11" t="n">
        <v>7</v>
      </c>
      <c r="C1607" s="11" t="n">
        <v>18451890</v>
      </c>
      <c r="D1607" s="11" t="n">
        <v>18451936</v>
      </c>
      <c r="E1607" s="1" t="str">
        <f aca="false">"chr"&amp;B1607&amp;":"&amp;C1607&amp;"-"&amp;D1607</f>
        <v>chr7:18451890-18451936</v>
      </c>
      <c r="F1607" s="16" t="s">
        <v>2701</v>
      </c>
      <c r="G1607" s="17"/>
      <c r="H1607" s="17" t="s">
        <v>17</v>
      </c>
      <c r="I1607" s="17"/>
      <c r="J1607" s="18" t="s">
        <v>17</v>
      </c>
      <c r="K1607" s="16" t="s">
        <v>19</v>
      </c>
      <c r="L1607" s="16"/>
      <c r="M1607" s="19"/>
      <c r="N1607" s="15"/>
      <c r="O1607" s="15"/>
      <c r="P1607" s="15"/>
    </row>
    <row r="1608" customFormat="false" ht="15.95" hidden="false" customHeight="true" outlineLevel="0" collapsed="false">
      <c r="A1608" s="16" t="s">
        <v>2702</v>
      </c>
      <c r="B1608" s="11" t="n">
        <v>11</v>
      </c>
      <c r="C1608" s="11" t="n">
        <v>75030271</v>
      </c>
      <c r="D1608" s="11" t="n">
        <v>75030315</v>
      </c>
      <c r="E1608" s="1" t="str">
        <f aca="false">"chr"&amp;B1608&amp;":"&amp;C1608&amp;"-"&amp;D1608</f>
        <v>chr11:75030271-75030315</v>
      </c>
      <c r="F1608" s="16" t="s">
        <v>2703</v>
      </c>
      <c r="G1608" s="17"/>
      <c r="H1608" s="17" t="s">
        <v>17</v>
      </c>
      <c r="I1608" s="17"/>
      <c r="J1608" s="18" t="s">
        <v>17</v>
      </c>
      <c r="K1608" s="16" t="s">
        <v>25</v>
      </c>
      <c r="L1608" s="16"/>
      <c r="M1608" s="19"/>
      <c r="N1608" s="15"/>
      <c r="O1608" s="15"/>
      <c r="P1608" s="15"/>
    </row>
    <row r="1609" customFormat="false" ht="15.95" hidden="false" customHeight="true" outlineLevel="0" collapsed="false">
      <c r="A1609" s="16" t="s">
        <v>2704</v>
      </c>
      <c r="B1609" s="11" t="n">
        <v>16</v>
      </c>
      <c r="C1609" s="11" t="n">
        <v>92585767</v>
      </c>
      <c r="D1609" s="11" t="n">
        <v>92585811</v>
      </c>
      <c r="E1609" s="1" t="str">
        <f aca="false">"chr"&amp;B1609&amp;":"&amp;C1609&amp;"-"&amp;D1609</f>
        <v>chr16:92585767-92585811</v>
      </c>
      <c r="F1609" s="16" t="s">
        <v>2705</v>
      </c>
      <c r="G1609" s="17" t="s">
        <v>16</v>
      </c>
      <c r="H1609" s="17" t="s">
        <v>17</v>
      </c>
      <c r="I1609" s="17"/>
      <c r="J1609" s="18" t="s">
        <v>18</v>
      </c>
      <c r="K1609" s="16" t="s">
        <v>25</v>
      </c>
      <c r="L1609" s="16"/>
      <c r="M1609" s="19"/>
      <c r="N1609" s="15"/>
      <c r="O1609" s="15"/>
      <c r="P1609" s="15"/>
    </row>
    <row r="1610" customFormat="false" ht="15.95" hidden="false" customHeight="true" outlineLevel="0" collapsed="false">
      <c r="A1610" s="16" t="s">
        <v>2706</v>
      </c>
      <c r="B1610" s="11" t="n">
        <v>4</v>
      </c>
      <c r="C1610" s="11" t="n">
        <v>43437236</v>
      </c>
      <c r="D1610" s="11" t="n">
        <v>43437280</v>
      </c>
      <c r="E1610" s="1" t="str">
        <f aca="false">"chr"&amp;B1610&amp;":"&amp;C1610&amp;"-"&amp;D1610</f>
        <v>chr4:43437236-43437280</v>
      </c>
      <c r="F1610" s="16" t="s">
        <v>2707</v>
      </c>
      <c r="G1610" s="17"/>
      <c r="H1610" s="17" t="s">
        <v>17</v>
      </c>
      <c r="I1610" s="17"/>
      <c r="J1610" s="18" t="s">
        <v>17</v>
      </c>
      <c r="K1610" s="16" t="s">
        <v>19</v>
      </c>
      <c r="L1610" s="16"/>
      <c r="M1610" s="19"/>
      <c r="N1610" s="15"/>
      <c r="O1610" s="15"/>
      <c r="P1610" s="15"/>
    </row>
    <row r="1611" customFormat="false" ht="15.95" hidden="false" customHeight="true" outlineLevel="0" collapsed="false">
      <c r="A1611" s="16" t="s">
        <v>2708</v>
      </c>
      <c r="B1611" s="11" t="n">
        <v>5</v>
      </c>
      <c r="C1611" s="11" t="n">
        <v>113527371</v>
      </c>
      <c r="D1611" s="11" t="n">
        <v>113527415</v>
      </c>
      <c r="E1611" s="1" t="str">
        <f aca="false">"chr"&amp;B1611&amp;":"&amp;C1611&amp;"-"&amp;D1611</f>
        <v>chr5:113527371-113527415</v>
      </c>
      <c r="F1611" s="16" t="s">
        <v>2709</v>
      </c>
      <c r="G1611" s="17"/>
      <c r="H1611" s="17" t="s">
        <v>17</v>
      </c>
      <c r="I1611" s="17"/>
      <c r="J1611" s="18" t="s">
        <v>17</v>
      </c>
      <c r="K1611" s="16" t="s">
        <v>25</v>
      </c>
      <c r="L1611" s="16"/>
      <c r="M1611" s="19"/>
      <c r="N1611" s="15"/>
      <c r="O1611" s="15"/>
      <c r="P1611" s="15"/>
    </row>
    <row r="1612" customFormat="false" ht="15.95" hidden="false" customHeight="true" outlineLevel="0" collapsed="false">
      <c r="A1612" s="16" t="s">
        <v>2710</v>
      </c>
      <c r="B1612" s="11" t="n">
        <v>10</v>
      </c>
      <c r="C1612" s="11" t="n">
        <v>33708478</v>
      </c>
      <c r="D1612" s="11" t="n">
        <v>33708528</v>
      </c>
      <c r="E1612" s="1" t="str">
        <f aca="false">"chr"&amp;B1612&amp;":"&amp;C1612&amp;"-"&amp;D1612</f>
        <v>chr10:33708478-33708528</v>
      </c>
      <c r="F1612" s="16" t="s">
        <v>2711</v>
      </c>
      <c r="G1612" s="17"/>
      <c r="H1612" s="17" t="s">
        <v>17</v>
      </c>
      <c r="I1612" s="17"/>
      <c r="J1612" s="18" t="s">
        <v>17</v>
      </c>
      <c r="K1612" s="16" t="s">
        <v>25</v>
      </c>
      <c r="L1612" s="16"/>
      <c r="M1612" s="19"/>
      <c r="N1612" s="15"/>
      <c r="O1612" s="15"/>
      <c r="P1612" s="15"/>
    </row>
    <row r="1613" customFormat="false" ht="15.95" hidden="false" customHeight="true" outlineLevel="0" collapsed="false">
      <c r="A1613" s="16" t="s">
        <v>2712</v>
      </c>
      <c r="B1613" s="11" t="n">
        <v>7</v>
      </c>
      <c r="C1613" s="11" t="n">
        <v>28794451</v>
      </c>
      <c r="D1613" s="11" t="n">
        <v>28794495</v>
      </c>
      <c r="E1613" s="1" t="str">
        <f aca="false">"chr"&amp;B1613&amp;":"&amp;C1613&amp;"-"&amp;D1613</f>
        <v>chr7:28794451-28794495</v>
      </c>
      <c r="F1613" s="16" t="s">
        <v>2713</v>
      </c>
      <c r="G1613" s="17" t="s">
        <v>16</v>
      </c>
      <c r="H1613" s="17" t="s">
        <v>17</v>
      </c>
      <c r="I1613" s="17"/>
      <c r="J1613" s="18" t="s">
        <v>18</v>
      </c>
      <c r="K1613" s="16" t="s">
        <v>25</v>
      </c>
      <c r="L1613" s="16"/>
      <c r="M1613" s="19"/>
      <c r="N1613" s="15"/>
      <c r="O1613" s="15"/>
      <c r="P1613" s="15"/>
    </row>
    <row r="1614" customFormat="false" ht="15.95" hidden="false" customHeight="true" outlineLevel="0" collapsed="false">
      <c r="A1614" s="16" t="s">
        <v>2714</v>
      </c>
      <c r="B1614" s="11" t="n">
        <v>7</v>
      </c>
      <c r="C1614" s="11" t="n">
        <v>28780329</v>
      </c>
      <c r="D1614" s="11" t="n">
        <v>28780373</v>
      </c>
      <c r="E1614" s="1" t="str">
        <f aca="false">"chr"&amp;B1614&amp;":"&amp;C1614&amp;"-"&amp;D1614</f>
        <v>chr7:28780329-28780373</v>
      </c>
      <c r="F1614" s="16" t="s">
        <v>2713</v>
      </c>
      <c r="G1614" s="17"/>
      <c r="H1614" s="17" t="s">
        <v>17</v>
      </c>
      <c r="I1614" s="17"/>
      <c r="J1614" s="18" t="s">
        <v>17</v>
      </c>
      <c r="K1614" s="16" t="s">
        <v>25</v>
      </c>
      <c r="L1614" s="16"/>
      <c r="M1614" s="19"/>
      <c r="N1614" s="15"/>
      <c r="O1614" s="15"/>
      <c r="P1614" s="15"/>
    </row>
    <row r="1615" customFormat="false" ht="15.95" hidden="false" customHeight="true" outlineLevel="0" collapsed="false">
      <c r="A1615" s="16" t="s">
        <v>2715</v>
      </c>
      <c r="B1615" s="11" t="n">
        <v>18</v>
      </c>
      <c r="C1615" s="11" t="n">
        <v>81136712</v>
      </c>
      <c r="D1615" s="11" t="n">
        <v>81136756</v>
      </c>
      <c r="E1615" s="1" t="str">
        <f aca="false">"chr"&amp;B1615&amp;":"&amp;C1615&amp;"-"&amp;D1615</f>
        <v>chr18:81136712-81136756</v>
      </c>
      <c r="F1615" s="16" t="s">
        <v>2716</v>
      </c>
      <c r="G1615" s="17"/>
      <c r="H1615" s="17" t="s">
        <v>17</v>
      </c>
      <c r="I1615" s="17"/>
      <c r="J1615" s="18" t="s">
        <v>17</v>
      </c>
      <c r="K1615" s="16" t="s">
        <v>19</v>
      </c>
      <c r="L1615" s="16"/>
      <c r="M1615" s="19"/>
      <c r="N1615" s="15"/>
      <c r="O1615" s="15"/>
      <c r="P1615" s="15"/>
    </row>
    <row r="1616" customFormat="false" ht="15.95" hidden="false" customHeight="true" outlineLevel="0" collapsed="false">
      <c r="A1616" s="16" t="s">
        <v>2717</v>
      </c>
      <c r="B1616" s="11" t="n">
        <v>2</v>
      </c>
      <c r="C1616" s="11" t="n">
        <v>168458194</v>
      </c>
      <c r="D1616" s="11" t="n">
        <v>168458238</v>
      </c>
      <c r="E1616" s="1" t="str">
        <f aca="false">"chr"&amp;B1616&amp;":"&amp;C1616&amp;"-"&amp;D1616</f>
        <v>chr2:168458194-168458238</v>
      </c>
      <c r="F1616" s="16" t="s">
        <v>2718</v>
      </c>
      <c r="G1616" s="17" t="s">
        <v>16</v>
      </c>
      <c r="H1616" s="17" t="s">
        <v>17</v>
      </c>
      <c r="I1616" s="17"/>
      <c r="J1616" s="18" t="s">
        <v>18</v>
      </c>
      <c r="K1616" s="16" t="s">
        <v>19</v>
      </c>
      <c r="L1616" s="16"/>
      <c r="M1616" s="19"/>
      <c r="N1616" s="15"/>
      <c r="O1616" s="15"/>
      <c r="P1616" s="15"/>
    </row>
    <row r="1617" customFormat="false" ht="15.95" hidden="false" customHeight="true" outlineLevel="0" collapsed="false">
      <c r="A1617" s="16" t="s">
        <v>2719</v>
      </c>
      <c r="B1617" s="11" t="n">
        <v>2</v>
      </c>
      <c r="C1617" s="11" t="n">
        <v>168441347</v>
      </c>
      <c r="D1617" s="11" t="n">
        <v>168441391</v>
      </c>
      <c r="E1617" s="1" t="str">
        <f aca="false">"chr"&amp;B1617&amp;":"&amp;C1617&amp;"-"&amp;D1617</f>
        <v>chr2:168441347-168441391</v>
      </c>
      <c r="F1617" s="16" t="s">
        <v>2718</v>
      </c>
      <c r="G1617" s="17"/>
      <c r="H1617" s="17" t="s">
        <v>17</v>
      </c>
      <c r="I1617" s="17"/>
      <c r="J1617" s="18" t="s">
        <v>17</v>
      </c>
      <c r="K1617" s="16" t="s">
        <v>19</v>
      </c>
      <c r="L1617" s="16" t="s">
        <v>37</v>
      </c>
      <c r="M1617" s="19"/>
      <c r="N1617" s="15"/>
      <c r="O1617" s="15"/>
      <c r="P1617" s="15"/>
    </row>
    <row r="1618" customFormat="false" ht="15.95" hidden="false" customHeight="true" outlineLevel="0" collapsed="false">
      <c r="A1618" s="16" t="s">
        <v>2720</v>
      </c>
      <c r="B1618" s="11" t="n">
        <v>10</v>
      </c>
      <c r="C1618" s="11" t="n">
        <v>80009579</v>
      </c>
      <c r="D1618" s="11" t="n">
        <v>80009623</v>
      </c>
      <c r="E1618" s="1" t="str">
        <f aca="false">"chr"&amp;B1618&amp;":"&amp;C1618&amp;"-"&amp;D1618</f>
        <v>chr10:80009579-80009623</v>
      </c>
      <c r="F1618" s="16" t="s">
        <v>2721</v>
      </c>
      <c r="G1618" s="17"/>
      <c r="H1618" s="17" t="s">
        <v>17</v>
      </c>
      <c r="I1618" s="17"/>
      <c r="J1618" s="18" t="s">
        <v>17</v>
      </c>
      <c r="K1618" s="16" t="s">
        <v>25</v>
      </c>
      <c r="L1618" s="16"/>
      <c r="M1618" s="19" t="s">
        <v>37</v>
      </c>
      <c r="N1618" s="15"/>
      <c r="O1618" s="15"/>
      <c r="P1618" s="15"/>
    </row>
    <row r="1619" customFormat="false" ht="15.95" hidden="false" customHeight="true" outlineLevel="0" collapsed="false">
      <c r="A1619" s="16" t="s">
        <v>2722</v>
      </c>
      <c r="B1619" s="11" t="n">
        <v>14</v>
      </c>
      <c r="C1619" s="11" t="n">
        <v>64908080</v>
      </c>
      <c r="D1619" s="11" t="n">
        <v>64908130</v>
      </c>
      <c r="E1619" s="1" t="str">
        <f aca="false">"chr"&amp;B1619&amp;":"&amp;C1619&amp;"-"&amp;D1619</f>
        <v>chr14:64908080-64908130</v>
      </c>
      <c r="F1619" s="16" t="s">
        <v>2723</v>
      </c>
      <c r="G1619" s="17" t="s">
        <v>16</v>
      </c>
      <c r="H1619" s="17"/>
      <c r="I1619" s="17"/>
      <c r="J1619" s="18" t="s">
        <v>16</v>
      </c>
      <c r="K1619" s="16" t="s">
        <v>19</v>
      </c>
      <c r="L1619" s="16"/>
      <c r="M1619" s="19"/>
      <c r="N1619" s="15"/>
      <c r="O1619" s="15"/>
      <c r="P1619" s="15"/>
    </row>
    <row r="1620" customFormat="false" ht="15.95" hidden="false" customHeight="true" outlineLevel="0" collapsed="false">
      <c r="A1620" s="16" t="s">
        <v>2724</v>
      </c>
      <c r="B1620" s="11" t="n">
        <v>16</v>
      </c>
      <c r="C1620" s="11" t="n">
        <v>17710993</v>
      </c>
      <c r="D1620" s="11" t="n">
        <v>17711037</v>
      </c>
      <c r="E1620" s="1" t="str">
        <f aca="false">"chr"&amp;B1620&amp;":"&amp;C1620&amp;"-"&amp;D1620</f>
        <v>chr16:17710993-17711037</v>
      </c>
      <c r="F1620" s="16" t="s">
        <v>2725</v>
      </c>
      <c r="G1620" s="17" t="s">
        <v>16</v>
      </c>
      <c r="H1620" s="17" t="s">
        <v>17</v>
      </c>
      <c r="I1620" s="17"/>
      <c r="J1620" s="18" t="s">
        <v>18</v>
      </c>
      <c r="K1620" s="16" t="s">
        <v>19</v>
      </c>
      <c r="L1620" s="16"/>
      <c r="M1620" s="19"/>
      <c r="N1620" s="15"/>
      <c r="O1620" s="15"/>
      <c r="P1620" s="15"/>
    </row>
    <row r="1621" customFormat="false" ht="15.95" hidden="false" customHeight="true" outlineLevel="0" collapsed="false">
      <c r="A1621" s="16" t="s">
        <v>2726</v>
      </c>
      <c r="B1621" s="11" t="n">
        <v>3</v>
      </c>
      <c r="C1621" s="11" t="n">
        <v>68660330</v>
      </c>
      <c r="D1621" s="11" t="n">
        <v>68660374</v>
      </c>
      <c r="E1621" s="1" t="str">
        <f aca="false">"chr"&amp;B1621&amp;":"&amp;C1621&amp;"-"&amp;D1621</f>
        <v>chr3:68660330-68660374</v>
      </c>
      <c r="F1621" s="16" t="s">
        <v>2727</v>
      </c>
      <c r="G1621" s="17" t="s">
        <v>16</v>
      </c>
      <c r="H1621" s="17" t="s">
        <v>17</v>
      </c>
      <c r="I1621" s="17"/>
      <c r="J1621" s="18" t="s">
        <v>18</v>
      </c>
      <c r="K1621" s="16" t="s">
        <v>25</v>
      </c>
      <c r="L1621" s="16"/>
      <c r="M1621" s="19"/>
      <c r="N1621" s="15"/>
      <c r="O1621" s="15"/>
      <c r="P1621" s="15"/>
    </row>
    <row r="1622" customFormat="false" ht="15.95" hidden="false" customHeight="true" outlineLevel="0" collapsed="false">
      <c r="A1622" s="16" t="s">
        <v>2728</v>
      </c>
      <c r="B1622" s="11" t="n">
        <v>3</v>
      </c>
      <c r="C1622" s="11" t="n">
        <v>68660425</v>
      </c>
      <c r="D1622" s="11" t="n">
        <v>68660469</v>
      </c>
      <c r="E1622" s="1" t="str">
        <f aca="false">"chr"&amp;B1622&amp;":"&amp;C1622&amp;"-"&amp;D1622</f>
        <v>chr3:68660425-68660469</v>
      </c>
      <c r="F1622" s="16" t="s">
        <v>2727</v>
      </c>
      <c r="G1622" s="17" t="s">
        <v>16</v>
      </c>
      <c r="H1622" s="17" t="s">
        <v>17</v>
      </c>
      <c r="I1622" s="17"/>
      <c r="J1622" s="18" t="s">
        <v>18</v>
      </c>
      <c r="K1622" s="16" t="s">
        <v>25</v>
      </c>
      <c r="L1622" s="16"/>
      <c r="M1622" s="19"/>
      <c r="N1622" s="15"/>
      <c r="O1622" s="15"/>
      <c r="P1622" s="15"/>
    </row>
    <row r="1623" customFormat="false" ht="15.95" hidden="false" customHeight="true" outlineLevel="0" collapsed="false">
      <c r="A1623" s="16" t="s">
        <v>2729</v>
      </c>
      <c r="B1623" s="11" t="n">
        <v>7</v>
      </c>
      <c r="C1623" s="11" t="n">
        <v>30833876</v>
      </c>
      <c r="D1623" s="11" t="n">
        <v>30833923</v>
      </c>
      <c r="E1623" s="1" t="str">
        <f aca="false">"chr"&amp;B1623&amp;":"&amp;C1623&amp;"-"&amp;D1623</f>
        <v>chr7:30833876-30833923</v>
      </c>
      <c r="F1623" s="16" t="s">
        <v>2730</v>
      </c>
      <c r="G1623" s="17"/>
      <c r="H1623" s="17" t="s">
        <v>17</v>
      </c>
      <c r="I1623" s="17"/>
      <c r="J1623" s="18" t="s">
        <v>17</v>
      </c>
      <c r="K1623" s="16" t="s">
        <v>25</v>
      </c>
      <c r="L1623" s="16"/>
      <c r="M1623" s="19"/>
      <c r="N1623" s="15"/>
      <c r="O1623" s="15"/>
      <c r="P1623" s="15"/>
    </row>
    <row r="1624" customFormat="false" ht="15.95" hidden="false" customHeight="true" outlineLevel="0" collapsed="false">
      <c r="A1624" s="16" t="s">
        <v>2731</v>
      </c>
      <c r="B1624" s="11" t="n">
        <v>7</v>
      </c>
      <c r="C1624" s="11" t="n">
        <v>30833737</v>
      </c>
      <c r="D1624" s="11" t="n">
        <v>30833781</v>
      </c>
      <c r="E1624" s="1" t="str">
        <f aca="false">"chr"&amp;B1624&amp;":"&amp;C1624&amp;"-"&amp;D1624</f>
        <v>chr7:30833737-30833781</v>
      </c>
      <c r="F1624" s="16" t="s">
        <v>2730</v>
      </c>
      <c r="G1624" s="17"/>
      <c r="H1624" s="17" t="s">
        <v>17</v>
      </c>
      <c r="I1624" s="17"/>
      <c r="J1624" s="18" t="s">
        <v>17</v>
      </c>
      <c r="K1624" s="16" t="s">
        <v>25</v>
      </c>
      <c r="L1624" s="16"/>
      <c r="M1624" s="19"/>
      <c r="N1624" s="15"/>
      <c r="O1624" s="15"/>
      <c r="P1624" s="15"/>
    </row>
    <row r="1625" customFormat="false" ht="15.95" hidden="false" customHeight="true" outlineLevel="0" collapsed="false">
      <c r="A1625" s="16" t="s">
        <v>2732</v>
      </c>
      <c r="B1625" s="11" t="n">
        <v>7</v>
      </c>
      <c r="C1625" s="11" t="n">
        <v>30833969</v>
      </c>
      <c r="D1625" s="11" t="n">
        <v>30834013</v>
      </c>
      <c r="E1625" s="1" t="str">
        <f aca="false">"chr"&amp;B1625&amp;":"&amp;C1625&amp;"-"&amp;D1625</f>
        <v>chr7:30833969-30834013</v>
      </c>
      <c r="F1625" s="16" t="s">
        <v>2730</v>
      </c>
      <c r="G1625" s="17"/>
      <c r="H1625" s="17" t="s">
        <v>17</v>
      </c>
      <c r="I1625" s="17"/>
      <c r="J1625" s="18" t="s">
        <v>17</v>
      </c>
      <c r="K1625" s="16" t="s">
        <v>25</v>
      </c>
      <c r="L1625" s="16"/>
      <c r="M1625" s="19"/>
      <c r="N1625" s="15"/>
      <c r="O1625" s="15"/>
      <c r="P1625" s="15"/>
    </row>
    <row r="1626" customFormat="false" ht="15.95" hidden="false" customHeight="true" outlineLevel="0" collapsed="false">
      <c r="A1626" s="16" t="s">
        <v>2733</v>
      </c>
      <c r="B1626" s="11" t="n">
        <v>9</v>
      </c>
      <c r="C1626" s="11" t="n">
        <v>119334456</v>
      </c>
      <c r="D1626" s="11" t="n">
        <v>119334501</v>
      </c>
      <c r="E1626" s="1" t="str">
        <f aca="false">"chr"&amp;B1626&amp;":"&amp;C1626&amp;"-"&amp;D1626</f>
        <v>chr9:119334456-119334501</v>
      </c>
      <c r="F1626" s="16" t="s">
        <v>2734</v>
      </c>
      <c r="G1626" s="17"/>
      <c r="H1626" s="17" t="s">
        <v>17</v>
      </c>
      <c r="I1626" s="17"/>
      <c r="J1626" s="18" t="s">
        <v>17</v>
      </c>
      <c r="K1626" s="16" t="s">
        <v>25</v>
      </c>
      <c r="L1626" s="16"/>
      <c r="M1626" s="19" t="s">
        <v>37</v>
      </c>
      <c r="N1626" s="15"/>
      <c r="O1626" s="15"/>
      <c r="P1626" s="15"/>
    </row>
    <row r="1627" customFormat="false" ht="15.95" hidden="false" customHeight="true" outlineLevel="0" collapsed="false">
      <c r="A1627" s="16" t="s">
        <v>2735</v>
      </c>
      <c r="B1627" s="11" t="n">
        <v>15</v>
      </c>
      <c r="C1627" s="11" t="n">
        <v>76344790</v>
      </c>
      <c r="D1627" s="11" t="n">
        <v>76344834</v>
      </c>
      <c r="E1627" s="1" t="str">
        <f aca="false">"chr"&amp;B1627&amp;":"&amp;C1627&amp;"-"&amp;D1627</f>
        <v>chr15:76344790-76344834</v>
      </c>
      <c r="F1627" s="16" t="s">
        <v>2736</v>
      </c>
      <c r="G1627" s="17"/>
      <c r="H1627" s="17" t="s">
        <v>17</v>
      </c>
      <c r="I1627" s="17"/>
      <c r="J1627" s="18" t="s">
        <v>17</v>
      </c>
      <c r="K1627" s="16" t="s">
        <v>19</v>
      </c>
      <c r="L1627" s="16"/>
      <c r="M1627" s="19"/>
      <c r="N1627" s="15"/>
      <c r="O1627" s="15"/>
      <c r="P1627" s="15"/>
    </row>
    <row r="1628" customFormat="false" ht="15.95" hidden="false" customHeight="true" outlineLevel="0" collapsed="false">
      <c r="A1628" s="16" t="s">
        <v>2737</v>
      </c>
      <c r="B1628" s="11" t="n">
        <v>15</v>
      </c>
      <c r="C1628" s="11" t="n">
        <v>76344942</v>
      </c>
      <c r="D1628" s="11" t="n">
        <v>76344987</v>
      </c>
      <c r="E1628" s="1" t="str">
        <f aca="false">"chr"&amp;B1628&amp;":"&amp;C1628&amp;"-"&amp;D1628</f>
        <v>chr15:76344942-76344987</v>
      </c>
      <c r="F1628" s="16" t="s">
        <v>2736</v>
      </c>
      <c r="G1628" s="17"/>
      <c r="H1628" s="17" t="s">
        <v>17</v>
      </c>
      <c r="I1628" s="17"/>
      <c r="J1628" s="18" t="s">
        <v>17</v>
      </c>
      <c r="K1628" s="16" t="s">
        <v>19</v>
      </c>
      <c r="L1628" s="16"/>
      <c r="M1628" s="19"/>
      <c r="N1628" s="15"/>
      <c r="O1628" s="15"/>
      <c r="P1628" s="15"/>
    </row>
    <row r="1629" customFormat="false" ht="15.95" hidden="false" customHeight="true" outlineLevel="0" collapsed="false">
      <c r="A1629" s="16" t="s">
        <v>2738</v>
      </c>
      <c r="B1629" s="11" t="n">
        <v>15</v>
      </c>
      <c r="C1629" s="11" t="n">
        <v>76350026</v>
      </c>
      <c r="D1629" s="11" t="n">
        <v>76350070</v>
      </c>
      <c r="E1629" s="1" t="str">
        <f aca="false">"chr"&amp;B1629&amp;":"&amp;C1629&amp;"-"&amp;D1629</f>
        <v>chr15:76350026-76350070</v>
      </c>
      <c r="F1629" s="16" t="s">
        <v>2736</v>
      </c>
      <c r="G1629" s="17" t="s">
        <v>16</v>
      </c>
      <c r="H1629" s="17"/>
      <c r="I1629" s="17"/>
      <c r="J1629" s="18" t="s">
        <v>16</v>
      </c>
      <c r="K1629" s="16" t="s">
        <v>19</v>
      </c>
      <c r="L1629" s="16"/>
      <c r="M1629" s="19"/>
      <c r="N1629" s="15"/>
      <c r="O1629" s="15"/>
      <c r="P1629" s="15"/>
    </row>
    <row r="1630" customFormat="false" ht="15.95" hidden="false" customHeight="true" outlineLevel="0" collapsed="false">
      <c r="A1630" s="16" t="s">
        <v>2739</v>
      </c>
      <c r="B1630" s="11" t="n">
        <v>15</v>
      </c>
      <c r="C1630" s="11" t="n">
        <v>76344863</v>
      </c>
      <c r="D1630" s="11" t="n">
        <v>76344907</v>
      </c>
      <c r="E1630" s="1" t="str">
        <f aca="false">"chr"&amp;B1630&amp;":"&amp;C1630&amp;"-"&amp;D1630</f>
        <v>chr15:76344863-76344907</v>
      </c>
      <c r="F1630" s="16" t="s">
        <v>2736</v>
      </c>
      <c r="G1630" s="17"/>
      <c r="H1630" s="17" t="s">
        <v>17</v>
      </c>
      <c r="I1630" s="17"/>
      <c r="J1630" s="18" t="s">
        <v>17</v>
      </c>
      <c r="K1630" s="16" t="s">
        <v>19</v>
      </c>
      <c r="L1630" s="16" t="s">
        <v>37</v>
      </c>
      <c r="M1630" s="19"/>
      <c r="N1630" s="15"/>
      <c r="O1630" s="15"/>
      <c r="P1630" s="15"/>
    </row>
    <row r="1631" customFormat="false" ht="15.95" hidden="false" customHeight="true" outlineLevel="0" collapsed="false">
      <c r="A1631" s="16" t="s">
        <v>2740</v>
      </c>
      <c r="B1631" s="11" t="n">
        <v>17</v>
      </c>
      <c r="C1631" s="11" t="n">
        <v>27869859</v>
      </c>
      <c r="D1631" s="11" t="n">
        <v>27869903</v>
      </c>
      <c r="E1631" s="1" t="str">
        <f aca="false">"chr"&amp;B1631&amp;":"&amp;C1631&amp;"-"&amp;D1631</f>
        <v>chr17:27869859-27869903</v>
      </c>
      <c r="F1631" s="16" t="s">
        <v>2741</v>
      </c>
      <c r="G1631" s="17" t="s">
        <v>16</v>
      </c>
      <c r="H1631" s="17"/>
      <c r="I1631" s="17"/>
      <c r="J1631" s="18" t="s">
        <v>16</v>
      </c>
      <c r="K1631" s="16" t="s">
        <v>25</v>
      </c>
      <c r="L1631" s="16"/>
      <c r="M1631" s="19" t="s">
        <v>37</v>
      </c>
      <c r="N1631" s="15"/>
      <c r="O1631" s="15"/>
      <c r="P1631" s="15"/>
    </row>
    <row r="1632" customFormat="false" ht="15.95" hidden="false" customHeight="true" outlineLevel="0" collapsed="false">
      <c r="A1632" s="16" t="s">
        <v>2742</v>
      </c>
      <c r="B1632" s="11" t="n">
        <v>15</v>
      </c>
      <c r="C1632" s="11" t="n">
        <v>76284672</v>
      </c>
      <c r="D1632" s="11" t="n">
        <v>76284716</v>
      </c>
      <c r="E1632" s="1" t="str">
        <f aca="false">"chr"&amp;B1632&amp;":"&amp;C1632&amp;"-"&amp;D1632</f>
        <v>chr15:76284672-76284716</v>
      </c>
      <c r="F1632" s="16" t="s">
        <v>2743</v>
      </c>
      <c r="G1632" s="17" t="s">
        <v>16</v>
      </c>
      <c r="H1632" s="17" t="s">
        <v>17</v>
      </c>
      <c r="I1632" s="17"/>
      <c r="J1632" s="18" t="s">
        <v>18</v>
      </c>
      <c r="K1632" s="16" t="s">
        <v>25</v>
      </c>
      <c r="L1632" s="16"/>
      <c r="M1632" s="19"/>
      <c r="N1632" s="15"/>
      <c r="O1632" s="15"/>
      <c r="P1632" s="15"/>
    </row>
    <row r="1633" customFormat="false" ht="15.95" hidden="false" customHeight="true" outlineLevel="0" collapsed="false">
      <c r="A1633" s="16" t="s">
        <v>2744</v>
      </c>
      <c r="B1633" s="11" t="n">
        <v>15</v>
      </c>
      <c r="C1633" s="11" t="n">
        <v>76284583</v>
      </c>
      <c r="D1633" s="11" t="n">
        <v>76284630</v>
      </c>
      <c r="E1633" s="1" t="str">
        <f aca="false">"chr"&amp;B1633&amp;":"&amp;C1633&amp;"-"&amp;D1633</f>
        <v>chr15:76284583-76284630</v>
      </c>
      <c r="F1633" s="16" t="s">
        <v>2743</v>
      </c>
      <c r="G1633" s="17" t="s">
        <v>16</v>
      </c>
      <c r="H1633" s="17" t="s">
        <v>17</v>
      </c>
      <c r="I1633" s="17"/>
      <c r="J1633" s="18" t="s">
        <v>18</v>
      </c>
      <c r="K1633" s="16" t="s">
        <v>25</v>
      </c>
      <c r="L1633" s="16"/>
      <c r="M1633" s="19"/>
      <c r="N1633" s="15"/>
      <c r="O1633" s="15"/>
      <c r="P1633" s="15"/>
    </row>
    <row r="1634" customFormat="false" ht="15.95" hidden="false" customHeight="true" outlineLevel="0" collapsed="false">
      <c r="A1634" s="16" t="s">
        <v>2745</v>
      </c>
      <c r="B1634" s="11" t="n">
        <v>11</v>
      </c>
      <c r="C1634" s="11" t="n">
        <v>116931784</v>
      </c>
      <c r="D1634" s="11" t="n">
        <v>116931839</v>
      </c>
      <c r="E1634" s="1" t="str">
        <f aca="false">"chr"&amp;B1634&amp;":"&amp;C1634&amp;"-"&amp;D1634</f>
        <v>chr11:116931784-116931839</v>
      </c>
      <c r="F1634" s="16" t="s">
        <v>2746</v>
      </c>
      <c r="G1634" s="17"/>
      <c r="H1634" s="17" t="s">
        <v>17</v>
      </c>
      <c r="I1634" s="17"/>
      <c r="J1634" s="18" t="s">
        <v>17</v>
      </c>
      <c r="K1634" s="16" t="s">
        <v>19</v>
      </c>
      <c r="L1634" s="16" t="s">
        <v>37</v>
      </c>
      <c r="M1634" s="19"/>
      <c r="N1634" s="15"/>
      <c r="O1634" s="15"/>
      <c r="P1634" s="15"/>
    </row>
    <row r="1635" customFormat="false" ht="15.95" hidden="false" customHeight="true" outlineLevel="0" collapsed="false">
      <c r="A1635" s="16" t="s">
        <v>2747</v>
      </c>
      <c r="B1635" s="11" t="n">
        <v>16</v>
      </c>
      <c r="C1635" s="11" t="n">
        <v>35570860</v>
      </c>
      <c r="D1635" s="11" t="n">
        <v>35570904</v>
      </c>
      <c r="E1635" s="1" t="str">
        <f aca="false">"chr"&amp;B1635&amp;":"&amp;C1635&amp;"-"&amp;D1635</f>
        <v>chr16:35570860-35570904</v>
      </c>
      <c r="F1635" s="16" t="s">
        <v>2748</v>
      </c>
      <c r="G1635" s="17"/>
      <c r="H1635" s="17" t="s">
        <v>17</v>
      </c>
      <c r="I1635" s="17"/>
      <c r="J1635" s="18" t="s">
        <v>17</v>
      </c>
      <c r="K1635" s="16" t="s">
        <v>19</v>
      </c>
      <c r="L1635" s="16"/>
      <c r="M1635" s="19"/>
      <c r="N1635" s="15"/>
      <c r="O1635" s="15"/>
      <c r="P1635" s="15"/>
    </row>
    <row r="1636" customFormat="false" ht="15.95" hidden="false" customHeight="true" outlineLevel="0" collapsed="false">
      <c r="A1636" s="16" t="s">
        <v>2749</v>
      </c>
      <c r="B1636" s="11" t="n">
        <v>17</v>
      </c>
      <c r="C1636" s="11" t="n">
        <v>55718237</v>
      </c>
      <c r="D1636" s="11" t="n">
        <v>55718282</v>
      </c>
      <c r="E1636" s="1" t="str">
        <f aca="false">"chr"&amp;B1636&amp;":"&amp;C1636&amp;"-"&amp;D1636</f>
        <v>chr17:55718237-55718282</v>
      </c>
      <c r="F1636" s="16" t="s">
        <v>2750</v>
      </c>
      <c r="G1636" s="17"/>
      <c r="H1636" s="17" t="s">
        <v>17</v>
      </c>
      <c r="I1636" s="17"/>
      <c r="J1636" s="18" t="s">
        <v>17</v>
      </c>
      <c r="K1636" s="16" t="s">
        <v>25</v>
      </c>
      <c r="L1636" s="16"/>
      <c r="M1636" s="19"/>
      <c r="N1636" s="15"/>
      <c r="O1636" s="15"/>
      <c r="P1636" s="15"/>
    </row>
    <row r="1637" customFormat="false" ht="15.95" hidden="false" customHeight="true" outlineLevel="0" collapsed="false">
      <c r="A1637" s="16" t="s">
        <v>2751</v>
      </c>
      <c r="B1637" s="11" t="n">
        <v>2</v>
      </c>
      <c r="C1637" s="11" t="n">
        <v>124301179</v>
      </c>
      <c r="D1637" s="11" t="n">
        <v>124301223</v>
      </c>
      <c r="E1637" s="1" t="str">
        <f aca="false">"chr"&amp;B1637&amp;":"&amp;C1637&amp;"-"&amp;D1637</f>
        <v>chr2:124301179-124301223</v>
      </c>
      <c r="F1637" s="16" t="s">
        <v>2752</v>
      </c>
      <c r="G1637" s="17" t="s">
        <v>16</v>
      </c>
      <c r="H1637" s="17"/>
      <c r="I1637" s="17"/>
      <c r="J1637" s="18" t="s">
        <v>16</v>
      </c>
      <c r="K1637" s="16" t="s">
        <v>19</v>
      </c>
      <c r="L1637" s="16"/>
      <c r="M1637" s="19"/>
      <c r="N1637" s="15"/>
      <c r="O1637" s="15"/>
      <c r="P1637" s="15"/>
    </row>
    <row r="1638" customFormat="false" ht="15.95" hidden="false" customHeight="true" outlineLevel="0" collapsed="false">
      <c r="A1638" s="16" t="s">
        <v>2753</v>
      </c>
      <c r="B1638" s="11" t="n">
        <v>7</v>
      </c>
      <c r="C1638" s="11" t="n">
        <v>127064688</v>
      </c>
      <c r="D1638" s="11" t="n">
        <v>127064732</v>
      </c>
      <c r="E1638" s="1" t="str">
        <f aca="false">"chr"&amp;B1638&amp;":"&amp;C1638&amp;"-"&amp;D1638</f>
        <v>chr7:127064688-127064732</v>
      </c>
      <c r="F1638" s="16" t="s">
        <v>2754</v>
      </c>
      <c r="G1638" s="17" t="s">
        <v>16</v>
      </c>
      <c r="H1638" s="17" t="s">
        <v>17</v>
      </c>
      <c r="I1638" s="17"/>
      <c r="J1638" s="18" t="s">
        <v>18</v>
      </c>
      <c r="K1638" s="16" t="s">
        <v>25</v>
      </c>
      <c r="L1638" s="16"/>
      <c r="M1638" s="19"/>
      <c r="N1638" s="15"/>
      <c r="O1638" s="15"/>
      <c r="P1638" s="15"/>
    </row>
    <row r="1639" customFormat="false" ht="15.95" hidden="false" customHeight="true" outlineLevel="0" collapsed="false">
      <c r="A1639" s="16" t="s">
        <v>2755</v>
      </c>
      <c r="B1639" s="11" t="n">
        <v>11</v>
      </c>
      <c r="C1639" s="11" t="n">
        <v>75261604</v>
      </c>
      <c r="D1639" s="11" t="n">
        <v>75261648</v>
      </c>
      <c r="E1639" s="1" t="str">
        <f aca="false">"chr"&amp;B1639&amp;":"&amp;C1639&amp;"-"&amp;D1639</f>
        <v>chr11:75261604-75261648</v>
      </c>
      <c r="F1639" s="16" t="s">
        <v>2756</v>
      </c>
      <c r="G1639" s="17"/>
      <c r="H1639" s="17" t="s">
        <v>17</v>
      </c>
      <c r="I1639" s="17"/>
      <c r="J1639" s="18" t="s">
        <v>17</v>
      </c>
      <c r="K1639" s="16" t="s">
        <v>19</v>
      </c>
      <c r="L1639" s="16"/>
      <c r="M1639" s="19"/>
      <c r="N1639" s="15"/>
      <c r="O1639" s="15"/>
      <c r="P1639" s="15"/>
    </row>
    <row r="1640" customFormat="false" ht="15.95" hidden="false" customHeight="true" outlineLevel="0" collapsed="false">
      <c r="A1640" s="16" t="s">
        <v>2757</v>
      </c>
      <c r="B1640" s="11" t="n">
        <v>1</v>
      </c>
      <c r="C1640" s="11" t="n">
        <v>194535385</v>
      </c>
      <c r="D1640" s="11" t="n">
        <v>194535429</v>
      </c>
      <c r="E1640" s="1" t="str">
        <f aca="false">"chr"&amp;B1640&amp;":"&amp;C1640&amp;"-"&amp;D1640</f>
        <v>chr1:194535385-194535429</v>
      </c>
      <c r="F1640" s="16" t="s">
        <v>2758</v>
      </c>
      <c r="G1640" s="17"/>
      <c r="H1640" s="17"/>
      <c r="I1640" s="17"/>
      <c r="J1640" s="18"/>
      <c r="K1640" s="16" t="s">
        <v>25</v>
      </c>
      <c r="L1640" s="16"/>
      <c r="M1640" s="19"/>
      <c r="N1640" s="15"/>
      <c r="O1640" s="15"/>
      <c r="P1640" s="15"/>
    </row>
    <row r="1641" customFormat="false" ht="15.95" hidden="false" customHeight="true" outlineLevel="0" collapsed="false">
      <c r="A1641" s="16" t="s">
        <v>2759</v>
      </c>
      <c r="B1641" s="11" t="n">
        <v>5</v>
      </c>
      <c r="C1641" s="11" t="n">
        <v>112805334</v>
      </c>
      <c r="D1641" s="11" t="n">
        <v>112805378</v>
      </c>
      <c r="E1641" s="1" t="str">
        <f aca="false">"chr"&amp;B1641&amp;":"&amp;C1641&amp;"-"&amp;D1641</f>
        <v>chr5:112805334-112805378</v>
      </c>
      <c r="F1641" s="16" t="s">
        <v>2760</v>
      </c>
      <c r="G1641" s="17"/>
      <c r="H1641" s="17" t="s">
        <v>17</v>
      </c>
      <c r="I1641" s="17"/>
      <c r="J1641" s="18" t="s">
        <v>17</v>
      </c>
      <c r="K1641" s="16" t="s">
        <v>19</v>
      </c>
      <c r="L1641" s="16"/>
      <c r="M1641" s="19"/>
      <c r="N1641" s="15"/>
      <c r="O1641" s="15"/>
      <c r="P1641" s="15"/>
    </row>
    <row r="1642" customFormat="false" ht="15.95" hidden="false" customHeight="true" outlineLevel="0" collapsed="false">
      <c r="A1642" s="16" t="s">
        <v>2761</v>
      </c>
      <c r="B1642" s="11" t="n">
        <v>2</v>
      </c>
      <c r="C1642" s="11" t="n">
        <v>90915973</v>
      </c>
      <c r="D1642" s="11" t="n">
        <v>90916017</v>
      </c>
      <c r="E1642" s="1" t="str">
        <f aca="false">"chr"&amp;B1642&amp;":"&amp;C1642&amp;"-"&amp;D1642</f>
        <v>chr2:90915973-90916017</v>
      </c>
      <c r="F1642" s="16" t="s">
        <v>2762</v>
      </c>
      <c r="G1642" s="17"/>
      <c r="H1642" s="17" t="s">
        <v>17</v>
      </c>
      <c r="I1642" s="17"/>
      <c r="J1642" s="18" t="s">
        <v>17</v>
      </c>
      <c r="K1642" s="16" t="s">
        <v>25</v>
      </c>
      <c r="L1642" s="16"/>
      <c r="M1642" s="19" t="s">
        <v>37</v>
      </c>
      <c r="N1642" s="15"/>
      <c r="O1642" s="15"/>
      <c r="P1642" s="15"/>
    </row>
    <row r="1643" customFormat="false" ht="15.95" hidden="false" customHeight="true" outlineLevel="0" collapsed="false">
      <c r="A1643" s="16" t="s">
        <v>2763</v>
      </c>
      <c r="B1643" s="11" t="n">
        <v>2</v>
      </c>
      <c r="C1643" s="11" t="n">
        <v>90916061</v>
      </c>
      <c r="D1643" s="11" t="n">
        <v>90916105</v>
      </c>
      <c r="E1643" s="1" t="str">
        <f aca="false">"chr"&amp;B1643&amp;":"&amp;C1643&amp;"-"&amp;D1643</f>
        <v>chr2:90916061-90916105</v>
      </c>
      <c r="F1643" s="16" t="s">
        <v>2762</v>
      </c>
      <c r="G1643" s="17"/>
      <c r="H1643" s="17" t="s">
        <v>17</v>
      </c>
      <c r="I1643" s="17"/>
      <c r="J1643" s="18" t="s">
        <v>17</v>
      </c>
      <c r="K1643" s="16" t="s">
        <v>25</v>
      </c>
      <c r="L1643" s="16"/>
      <c r="M1643" s="19" t="s">
        <v>37</v>
      </c>
      <c r="N1643" s="15"/>
      <c r="O1643" s="15"/>
      <c r="P1643" s="15"/>
    </row>
    <row r="1644" customFormat="false" ht="15.95" hidden="false" customHeight="true" outlineLevel="0" collapsed="false">
      <c r="A1644" s="16" t="s">
        <v>2764</v>
      </c>
      <c r="B1644" s="11" t="n">
        <v>2</v>
      </c>
      <c r="C1644" s="11" t="n">
        <v>90916129</v>
      </c>
      <c r="D1644" s="11" t="n">
        <v>90916175</v>
      </c>
      <c r="E1644" s="1" t="str">
        <f aca="false">"chr"&amp;B1644&amp;":"&amp;C1644&amp;"-"&amp;D1644</f>
        <v>chr2:90916129-90916175</v>
      </c>
      <c r="F1644" s="16" t="s">
        <v>2762</v>
      </c>
      <c r="G1644" s="17"/>
      <c r="H1644" s="17" t="s">
        <v>17</v>
      </c>
      <c r="I1644" s="17"/>
      <c r="J1644" s="18" t="s">
        <v>17</v>
      </c>
      <c r="K1644" s="16" t="s">
        <v>25</v>
      </c>
      <c r="L1644" s="16"/>
      <c r="M1644" s="19" t="s">
        <v>37</v>
      </c>
      <c r="N1644" s="15"/>
      <c r="O1644" s="15"/>
      <c r="P1644" s="15"/>
    </row>
    <row r="1645" customFormat="false" ht="15.95" hidden="false" customHeight="true" outlineLevel="0" collapsed="false">
      <c r="A1645" s="16" t="s">
        <v>2765</v>
      </c>
      <c r="B1645" s="11" t="n">
        <v>3</v>
      </c>
      <c r="C1645" s="11" t="n">
        <v>83851945</v>
      </c>
      <c r="D1645" s="11" t="n">
        <v>83851989</v>
      </c>
      <c r="E1645" s="1" t="str">
        <f aca="false">"chr"&amp;B1645&amp;":"&amp;C1645&amp;"-"&amp;D1645</f>
        <v>chr3:83851945-83851989</v>
      </c>
      <c r="F1645" s="16" t="s">
        <v>2766</v>
      </c>
      <c r="G1645" s="17" t="s">
        <v>16</v>
      </c>
      <c r="H1645" s="17"/>
      <c r="I1645" s="17"/>
      <c r="J1645" s="18" t="s">
        <v>16</v>
      </c>
      <c r="K1645" s="16" t="s">
        <v>19</v>
      </c>
      <c r="L1645" s="16"/>
      <c r="M1645" s="19"/>
      <c r="N1645" s="15"/>
      <c r="O1645" s="15"/>
      <c r="P1645" s="15"/>
    </row>
    <row r="1646" customFormat="false" ht="15.95" hidden="false" customHeight="true" outlineLevel="0" collapsed="false">
      <c r="A1646" s="16" t="s">
        <v>2767</v>
      </c>
      <c r="B1646" s="11" t="n">
        <v>16</v>
      </c>
      <c r="C1646" s="11" t="n">
        <v>90172589</v>
      </c>
      <c r="D1646" s="11" t="n">
        <v>90172633</v>
      </c>
      <c r="E1646" s="1" t="str">
        <f aca="false">"chr"&amp;B1646&amp;":"&amp;C1646&amp;"-"&amp;D1646</f>
        <v>chr16:90172589-90172633</v>
      </c>
      <c r="F1646" s="16" t="s">
        <v>2768</v>
      </c>
      <c r="G1646" s="17"/>
      <c r="H1646" s="17" t="s">
        <v>17</v>
      </c>
      <c r="I1646" s="17"/>
      <c r="J1646" s="18" t="s">
        <v>17</v>
      </c>
      <c r="K1646" s="16" t="s">
        <v>19</v>
      </c>
      <c r="L1646" s="16"/>
      <c r="M1646" s="19"/>
      <c r="N1646" s="15"/>
      <c r="O1646" s="15"/>
      <c r="P1646" s="15"/>
    </row>
    <row r="1647" customFormat="false" ht="15.95" hidden="false" customHeight="true" outlineLevel="0" collapsed="false">
      <c r="A1647" s="16" t="s">
        <v>2769</v>
      </c>
      <c r="B1647" s="11" t="n">
        <v>10</v>
      </c>
      <c r="C1647" s="11" t="n">
        <v>21683349</v>
      </c>
      <c r="D1647" s="11" t="n">
        <v>21683393</v>
      </c>
      <c r="E1647" s="1" t="str">
        <f aca="false">"chr"&amp;B1647&amp;":"&amp;C1647&amp;"-"&amp;D1647</f>
        <v>chr10:21683349-21683393</v>
      </c>
      <c r="F1647" s="16" t="s">
        <v>2770</v>
      </c>
      <c r="G1647" s="17" t="s">
        <v>16</v>
      </c>
      <c r="H1647" s="17" t="s">
        <v>17</v>
      </c>
      <c r="I1647" s="17"/>
      <c r="J1647" s="18" t="s">
        <v>18</v>
      </c>
      <c r="K1647" s="16" t="s">
        <v>19</v>
      </c>
      <c r="L1647" s="16"/>
      <c r="M1647" s="19"/>
      <c r="N1647" s="15"/>
      <c r="O1647" s="15"/>
      <c r="P1647" s="15"/>
    </row>
    <row r="1648" customFormat="false" ht="15.95" hidden="false" customHeight="true" outlineLevel="0" collapsed="false">
      <c r="A1648" s="16" t="s">
        <v>2771</v>
      </c>
      <c r="B1648" s="11" t="n">
        <v>1</v>
      </c>
      <c r="C1648" s="11" t="n">
        <v>172091976</v>
      </c>
      <c r="D1648" s="11" t="n">
        <v>172092020</v>
      </c>
      <c r="E1648" s="1" t="str">
        <f aca="false">"chr"&amp;B1648&amp;":"&amp;C1648&amp;"-"&amp;D1648</f>
        <v>chr1:172091976-172092020</v>
      </c>
      <c r="F1648" s="16" t="s">
        <v>2772</v>
      </c>
      <c r="G1648" s="17"/>
      <c r="H1648" s="17"/>
      <c r="I1648" s="17"/>
      <c r="J1648" s="18"/>
      <c r="K1648" s="16" t="s">
        <v>19</v>
      </c>
      <c r="L1648" s="16"/>
      <c r="M1648" s="19"/>
      <c r="N1648" s="15"/>
      <c r="O1648" s="15"/>
      <c r="P1648" s="15"/>
    </row>
    <row r="1649" customFormat="false" ht="15.95" hidden="false" customHeight="true" outlineLevel="0" collapsed="false">
      <c r="A1649" s="16" t="s">
        <v>2773</v>
      </c>
      <c r="B1649" s="11" t="n">
        <v>4</v>
      </c>
      <c r="C1649" s="11" t="n">
        <v>133400854</v>
      </c>
      <c r="D1649" s="11" t="n">
        <v>133400898</v>
      </c>
      <c r="E1649" s="1" t="str">
        <f aca="false">"chr"&amp;B1649&amp;":"&amp;C1649&amp;"-"&amp;D1649</f>
        <v>chr4:133400854-133400898</v>
      </c>
      <c r="F1649" s="16" t="s">
        <v>2774</v>
      </c>
      <c r="G1649" s="17" t="s">
        <v>16</v>
      </c>
      <c r="H1649" s="17"/>
      <c r="I1649" s="17" t="s">
        <v>128</v>
      </c>
      <c r="J1649" s="18" t="s">
        <v>954</v>
      </c>
      <c r="K1649" s="16" t="s">
        <v>19</v>
      </c>
      <c r="L1649" s="16"/>
      <c r="M1649" s="19"/>
      <c r="N1649" s="15"/>
      <c r="O1649" s="15"/>
      <c r="P1649" s="15"/>
    </row>
    <row r="1650" customFormat="false" ht="15.95" hidden="false" customHeight="true" outlineLevel="0" collapsed="false">
      <c r="A1650" s="16" t="s">
        <v>2775</v>
      </c>
      <c r="B1650" s="11" t="n">
        <v>15</v>
      </c>
      <c r="C1650" s="11" t="n">
        <v>89328114</v>
      </c>
      <c r="D1650" s="11" t="n">
        <v>89328158</v>
      </c>
      <c r="E1650" s="1" t="str">
        <f aca="false">"chr"&amp;B1650&amp;":"&amp;C1650&amp;"-"&amp;D1650</f>
        <v>chr15:89328114-89328158</v>
      </c>
      <c r="F1650" s="16" t="s">
        <v>2776</v>
      </c>
      <c r="G1650" s="17" t="s">
        <v>16</v>
      </c>
      <c r="H1650" s="17" t="s">
        <v>17</v>
      </c>
      <c r="I1650" s="17"/>
      <c r="J1650" s="18" t="s">
        <v>18</v>
      </c>
      <c r="K1650" s="16" t="s">
        <v>25</v>
      </c>
      <c r="L1650" s="16"/>
      <c r="M1650" s="19"/>
      <c r="N1650" s="15"/>
      <c r="O1650" s="15"/>
      <c r="P1650" s="15"/>
    </row>
    <row r="1651" customFormat="false" ht="15.95" hidden="false" customHeight="true" outlineLevel="0" collapsed="false">
      <c r="A1651" s="16" t="s">
        <v>2777</v>
      </c>
      <c r="B1651" s="11" t="n">
        <v>2</v>
      </c>
      <c r="C1651" s="11" t="n">
        <v>125414583</v>
      </c>
      <c r="D1651" s="11" t="n">
        <v>125414627</v>
      </c>
      <c r="E1651" s="1" t="str">
        <f aca="false">"chr"&amp;B1651&amp;":"&amp;C1651&amp;"-"&amp;D1651</f>
        <v>chr2:125414583-125414627</v>
      </c>
      <c r="F1651" s="16" t="s">
        <v>2778</v>
      </c>
      <c r="G1651" s="17"/>
      <c r="H1651" s="17" t="s">
        <v>17</v>
      </c>
      <c r="I1651" s="17"/>
      <c r="J1651" s="18" t="s">
        <v>17</v>
      </c>
      <c r="K1651" s="16" t="s">
        <v>19</v>
      </c>
      <c r="L1651" s="16" t="s">
        <v>37</v>
      </c>
      <c r="M1651" s="19"/>
      <c r="N1651" s="15"/>
      <c r="O1651" s="15"/>
      <c r="P1651" s="15"/>
    </row>
    <row r="1652" customFormat="false" ht="15.95" hidden="false" customHeight="true" outlineLevel="0" collapsed="false">
      <c r="A1652" s="16" t="s">
        <v>2779</v>
      </c>
      <c r="B1652" s="11" t="n">
        <v>5</v>
      </c>
      <c r="C1652" s="11" t="n">
        <v>28788690</v>
      </c>
      <c r="D1652" s="11" t="n">
        <v>28788734</v>
      </c>
      <c r="E1652" s="1" t="str">
        <f aca="false">"chr"&amp;B1652&amp;":"&amp;C1652&amp;"-"&amp;D1652</f>
        <v>chr5:28788690-28788734</v>
      </c>
      <c r="F1652" s="16" t="s">
        <v>2780</v>
      </c>
      <c r="G1652" s="17"/>
      <c r="H1652" s="17" t="s">
        <v>17</v>
      </c>
      <c r="I1652" s="17"/>
      <c r="J1652" s="18" t="s">
        <v>17</v>
      </c>
      <c r="K1652" s="16" t="s">
        <v>19</v>
      </c>
      <c r="L1652" s="16"/>
      <c r="M1652" s="19"/>
      <c r="N1652" s="15"/>
      <c r="O1652" s="15"/>
      <c r="P1652" s="15"/>
    </row>
    <row r="1653" customFormat="false" ht="15.95" hidden="false" customHeight="true" outlineLevel="0" collapsed="false">
      <c r="A1653" s="16" t="s">
        <v>2781</v>
      </c>
      <c r="B1653" s="11" t="n">
        <v>11</v>
      </c>
      <c r="C1653" s="11" t="n">
        <v>53310285</v>
      </c>
      <c r="D1653" s="11" t="n">
        <v>53310329</v>
      </c>
      <c r="E1653" s="1" t="str">
        <f aca="false">"chr"&amp;B1653&amp;":"&amp;C1653&amp;"-"&amp;D1653</f>
        <v>chr11:53310285-53310329</v>
      </c>
      <c r="F1653" s="16" t="s">
        <v>2782</v>
      </c>
      <c r="G1653" s="17"/>
      <c r="H1653" s="17" t="s">
        <v>17</v>
      </c>
      <c r="I1653" s="17"/>
      <c r="J1653" s="18" t="s">
        <v>17</v>
      </c>
      <c r="K1653" s="16" t="s">
        <v>19</v>
      </c>
      <c r="L1653" s="16" t="s">
        <v>37</v>
      </c>
      <c r="M1653" s="19"/>
      <c r="N1653" s="15"/>
      <c r="O1653" s="15"/>
      <c r="P1653" s="15"/>
    </row>
    <row r="1654" customFormat="false" ht="15.95" hidden="false" customHeight="true" outlineLevel="0" collapsed="false">
      <c r="A1654" s="16" t="s">
        <v>2783</v>
      </c>
      <c r="B1654" s="11" t="n">
        <v>16</v>
      </c>
      <c r="C1654" s="11" t="n">
        <v>44251645</v>
      </c>
      <c r="D1654" s="11" t="n">
        <v>44251689</v>
      </c>
      <c r="E1654" s="1" t="str">
        <f aca="false">"chr"&amp;B1654&amp;":"&amp;C1654&amp;"-"&amp;D1654</f>
        <v>chr16:44251645-44251689</v>
      </c>
      <c r="F1654" s="16" t="s">
        <v>2784</v>
      </c>
      <c r="G1654" s="17" t="s">
        <v>16</v>
      </c>
      <c r="H1654" s="17" t="s">
        <v>17</v>
      </c>
      <c r="I1654" s="17"/>
      <c r="J1654" s="18" t="s">
        <v>18</v>
      </c>
      <c r="K1654" s="16" t="s">
        <v>19</v>
      </c>
      <c r="L1654" s="16"/>
      <c r="M1654" s="19"/>
      <c r="N1654" s="15"/>
      <c r="O1654" s="15"/>
      <c r="P1654" s="15"/>
    </row>
    <row r="1655" customFormat="false" ht="15.95" hidden="false" customHeight="true" outlineLevel="0" collapsed="false">
      <c r="A1655" s="16" t="s">
        <v>2785</v>
      </c>
      <c r="B1655" s="11" t="n">
        <v>7</v>
      </c>
      <c r="C1655" s="11" t="n">
        <v>140943844</v>
      </c>
      <c r="D1655" s="11" t="n">
        <v>140943888</v>
      </c>
      <c r="E1655" s="1" t="str">
        <f aca="false">"chr"&amp;B1655&amp;":"&amp;C1655&amp;"-"&amp;D1655</f>
        <v>chr7:140943844-140943888</v>
      </c>
      <c r="F1655" s="16" t="s">
        <v>2786</v>
      </c>
      <c r="G1655" s="17"/>
      <c r="H1655" s="17" t="s">
        <v>17</v>
      </c>
      <c r="I1655" s="17" t="s">
        <v>128</v>
      </c>
      <c r="J1655" s="18" t="s">
        <v>129</v>
      </c>
      <c r="K1655" s="16" t="s">
        <v>25</v>
      </c>
      <c r="L1655" s="16"/>
      <c r="M1655" s="19" t="s">
        <v>37</v>
      </c>
      <c r="N1655" s="15"/>
      <c r="O1655" s="15"/>
      <c r="P1655" s="15"/>
    </row>
    <row r="1656" customFormat="false" ht="15.95" hidden="false" customHeight="true" outlineLevel="0" collapsed="false">
      <c r="A1656" s="16" t="s">
        <v>2787</v>
      </c>
      <c r="B1656" s="11" t="n">
        <v>7</v>
      </c>
      <c r="C1656" s="11" t="n">
        <v>140943739</v>
      </c>
      <c r="D1656" s="11" t="n">
        <v>140943783</v>
      </c>
      <c r="E1656" s="1" t="str">
        <f aca="false">"chr"&amp;B1656&amp;":"&amp;C1656&amp;"-"&amp;D1656</f>
        <v>chr7:140943739-140943783</v>
      </c>
      <c r="F1656" s="16" t="s">
        <v>2786</v>
      </c>
      <c r="G1656" s="17"/>
      <c r="H1656" s="17" t="s">
        <v>17</v>
      </c>
      <c r="I1656" s="17" t="s">
        <v>128</v>
      </c>
      <c r="J1656" s="18" t="s">
        <v>129</v>
      </c>
      <c r="K1656" s="16" t="s">
        <v>25</v>
      </c>
      <c r="L1656" s="16"/>
      <c r="M1656" s="19"/>
      <c r="N1656" s="15"/>
      <c r="O1656" s="15"/>
      <c r="P1656" s="15"/>
    </row>
    <row r="1657" customFormat="false" ht="15.95" hidden="false" customHeight="true" outlineLevel="0" collapsed="false">
      <c r="A1657" s="16" t="s">
        <v>2788</v>
      </c>
      <c r="B1657" s="11" t="n">
        <v>7</v>
      </c>
      <c r="C1657" s="11" t="n">
        <v>140944016</v>
      </c>
      <c r="D1657" s="11" t="n">
        <v>140944068</v>
      </c>
      <c r="E1657" s="1" t="str">
        <f aca="false">"chr"&amp;B1657&amp;":"&amp;C1657&amp;"-"&amp;D1657</f>
        <v>chr7:140944016-140944068</v>
      </c>
      <c r="F1657" s="16" t="s">
        <v>2786</v>
      </c>
      <c r="G1657" s="17"/>
      <c r="H1657" s="17" t="s">
        <v>17</v>
      </c>
      <c r="I1657" s="17" t="s">
        <v>128</v>
      </c>
      <c r="J1657" s="18" t="s">
        <v>129</v>
      </c>
      <c r="K1657" s="16" t="s">
        <v>25</v>
      </c>
      <c r="L1657" s="16"/>
      <c r="M1657" s="19"/>
      <c r="N1657" s="15"/>
      <c r="O1657" s="15"/>
      <c r="P1657" s="15"/>
    </row>
    <row r="1658" customFormat="false" ht="15.95" hidden="false" customHeight="true" outlineLevel="0" collapsed="false">
      <c r="A1658" s="16" t="s">
        <v>2789</v>
      </c>
      <c r="B1658" s="11" t="n">
        <v>16</v>
      </c>
      <c r="C1658" s="11" t="n">
        <v>93972072</v>
      </c>
      <c r="D1658" s="11" t="n">
        <v>93972116</v>
      </c>
      <c r="E1658" s="1" t="str">
        <f aca="false">"chr"&amp;B1658&amp;":"&amp;C1658&amp;"-"&amp;D1658</f>
        <v>chr16:93972072-93972116</v>
      </c>
      <c r="F1658" s="16" t="s">
        <v>2790</v>
      </c>
      <c r="G1658" s="17" t="s">
        <v>16</v>
      </c>
      <c r="H1658" s="17"/>
      <c r="I1658" s="17"/>
      <c r="J1658" s="18" t="s">
        <v>16</v>
      </c>
      <c r="K1658" s="16" t="s">
        <v>19</v>
      </c>
      <c r="L1658" s="16"/>
      <c r="M1658" s="19"/>
      <c r="N1658" s="15"/>
      <c r="O1658" s="15"/>
      <c r="P1658" s="15"/>
    </row>
    <row r="1659" customFormat="false" ht="15.95" hidden="false" customHeight="true" outlineLevel="0" collapsed="false">
      <c r="A1659" s="16" t="s">
        <v>2791</v>
      </c>
      <c r="B1659" s="11" t="n">
        <v>19</v>
      </c>
      <c r="C1659" s="11" t="n">
        <v>5655030</v>
      </c>
      <c r="D1659" s="11" t="n">
        <v>5655074</v>
      </c>
      <c r="E1659" s="1" t="str">
        <f aca="false">"chr"&amp;B1659&amp;":"&amp;C1659&amp;"-"&amp;D1659</f>
        <v>chr19:5655030-5655074</v>
      </c>
      <c r="F1659" s="16" t="s">
        <v>2792</v>
      </c>
      <c r="G1659" s="17"/>
      <c r="H1659" s="17" t="s">
        <v>17</v>
      </c>
      <c r="I1659" s="17"/>
      <c r="J1659" s="18" t="s">
        <v>17</v>
      </c>
      <c r="K1659" s="16" t="s">
        <v>19</v>
      </c>
      <c r="L1659" s="16"/>
      <c r="M1659" s="19"/>
      <c r="N1659" s="15"/>
      <c r="O1659" s="15"/>
      <c r="P1659" s="15"/>
    </row>
    <row r="1660" customFormat="false" ht="15.95" hidden="false" customHeight="true" outlineLevel="0" collapsed="false">
      <c r="A1660" s="16" t="s">
        <v>2793</v>
      </c>
      <c r="B1660" s="11" t="n">
        <v>4</v>
      </c>
      <c r="C1660" s="11" t="n">
        <v>43513923</v>
      </c>
      <c r="D1660" s="11" t="n">
        <v>43513967</v>
      </c>
      <c r="E1660" s="1" t="str">
        <f aca="false">"chr"&amp;B1660&amp;":"&amp;C1660&amp;"-"&amp;D1660</f>
        <v>chr4:43513923-43513967</v>
      </c>
      <c r="F1660" s="16" t="s">
        <v>2794</v>
      </c>
      <c r="G1660" s="17" t="s">
        <v>16</v>
      </c>
      <c r="H1660" s="17" t="s">
        <v>17</v>
      </c>
      <c r="I1660" s="17"/>
      <c r="J1660" s="18" t="s">
        <v>18</v>
      </c>
      <c r="K1660" s="16" t="s">
        <v>19</v>
      </c>
      <c r="L1660" s="16"/>
      <c r="M1660" s="19"/>
      <c r="N1660" s="15"/>
      <c r="O1660" s="15"/>
      <c r="P1660" s="15"/>
    </row>
    <row r="1661" customFormat="false" ht="15.95" hidden="false" customHeight="true" outlineLevel="0" collapsed="false">
      <c r="A1661" s="16" t="s">
        <v>2795</v>
      </c>
      <c r="B1661" s="11" t="n">
        <v>17</v>
      </c>
      <c r="C1661" s="11" t="n">
        <v>85600304</v>
      </c>
      <c r="D1661" s="11" t="n">
        <v>85600349</v>
      </c>
      <c r="E1661" s="1" t="str">
        <f aca="false">"chr"&amp;B1661&amp;":"&amp;C1661&amp;"-"&amp;D1661</f>
        <v>chr17:85600304-85600349</v>
      </c>
      <c r="F1661" s="16" t="s">
        <v>2796</v>
      </c>
      <c r="G1661" s="17"/>
      <c r="H1661" s="17"/>
      <c r="I1661" s="17"/>
      <c r="J1661" s="18"/>
      <c r="K1661" s="16" t="s">
        <v>19</v>
      </c>
      <c r="L1661" s="16"/>
      <c r="M1661" s="19"/>
      <c r="N1661" s="15"/>
      <c r="O1661" s="15"/>
      <c r="P1661" s="15"/>
    </row>
    <row r="1662" customFormat="false" ht="15.95" hidden="false" customHeight="true" outlineLevel="0" collapsed="false">
      <c r="A1662" s="16" t="s">
        <v>2797</v>
      </c>
      <c r="B1662" s="11" t="n">
        <v>17</v>
      </c>
      <c r="C1662" s="11" t="n">
        <v>85600392</v>
      </c>
      <c r="D1662" s="11" t="n">
        <v>85600436</v>
      </c>
      <c r="E1662" s="1" t="str">
        <f aca="false">"chr"&amp;B1662&amp;":"&amp;C1662&amp;"-"&amp;D1662</f>
        <v>chr17:85600392-85600436</v>
      </c>
      <c r="F1662" s="16" t="s">
        <v>2796</v>
      </c>
      <c r="G1662" s="17"/>
      <c r="H1662" s="17"/>
      <c r="I1662" s="17"/>
      <c r="J1662" s="18"/>
      <c r="K1662" s="16" t="s">
        <v>19</v>
      </c>
      <c r="L1662" s="16"/>
      <c r="M1662" s="19"/>
      <c r="N1662" s="15"/>
      <c r="O1662" s="15"/>
      <c r="P1662" s="15"/>
    </row>
    <row r="1663" customFormat="false" ht="15.95" hidden="false" customHeight="true" outlineLevel="0" collapsed="false">
      <c r="A1663" s="16" t="s">
        <v>2798</v>
      </c>
      <c r="B1663" s="11" t="n">
        <v>17</v>
      </c>
      <c r="C1663" s="11" t="n">
        <v>85523335</v>
      </c>
      <c r="D1663" s="11" t="n">
        <v>85523379</v>
      </c>
      <c r="E1663" s="1" t="str">
        <f aca="false">"chr"&amp;B1663&amp;":"&amp;C1663&amp;"-"&amp;D1663</f>
        <v>chr17:85523335-85523379</v>
      </c>
      <c r="F1663" s="16" t="s">
        <v>2799</v>
      </c>
      <c r="G1663" s="17"/>
      <c r="H1663" s="17" t="s">
        <v>17</v>
      </c>
      <c r="I1663" s="17"/>
      <c r="J1663" s="18" t="s">
        <v>17</v>
      </c>
      <c r="K1663" s="16" t="s">
        <v>19</v>
      </c>
      <c r="L1663" s="16"/>
      <c r="M1663" s="19"/>
      <c r="N1663" s="15"/>
      <c r="O1663" s="15"/>
      <c r="P1663" s="15"/>
    </row>
    <row r="1664" customFormat="false" ht="15.95" hidden="false" customHeight="true" outlineLevel="0" collapsed="false">
      <c r="A1664" s="16" t="s">
        <v>2800</v>
      </c>
      <c r="B1664" s="11" t="n">
        <v>17</v>
      </c>
      <c r="C1664" s="11" t="n">
        <v>85530418</v>
      </c>
      <c r="D1664" s="11" t="n">
        <v>85530463</v>
      </c>
      <c r="E1664" s="1" t="str">
        <f aca="false">"chr"&amp;B1664&amp;":"&amp;C1664&amp;"-"&amp;D1664</f>
        <v>chr17:85530418-85530463</v>
      </c>
      <c r="F1664" s="16" t="s">
        <v>2799</v>
      </c>
      <c r="G1664" s="17"/>
      <c r="H1664" s="17" t="s">
        <v>17</v>
      </c>
      <c r="I1664" s="17"/>
      <c r="J1664" s="18" t="s">
        <v>17</v>
      </c>
      <c r="K1664" s="16" t="s">
        <v>19</v>
      </c>
      <c r="L1664" s="16"/>
      <c r="M1664" s="19"/>
      <c r="N1664" s="15"/>
      <c r="O1664" s="15"/>
      <c r="P1664" s="15"/>
    </row>
    <row r="1665" customFormat="false" ht="15.95" hidden="false" customHeight="true" outlineLevel="0" collapsed="false">
      <c r="A1665" s="16" t="s">
        <v>2801</v>
      </c>
      <c r="B1665" s="11" t="n">
        <v>11</v>
      </c>
      <c r="C1665" s="11" t="n">
        <v>78213716</v>
      </c>
      <c r="D1665" s="11" t="n">
        <v>78213767</v>
      </c>
      <c r="E1665" s="1" t="str">
        <f aca="false">"chr"&amp;B1665&amp;":"&amp;C1665&amp;"-"&amp;D1665</f>
        <v>chr11:78213716-78213767</v>
      </c>
      <c r="F1665" s="16" t="s">
        <v>2802</v>
      </c>
      <c r="G1665" s="17"/>
      <c r="H1665" s="17" t="s">
        <v>17</v>
      </c>
      <c r="I1665" s="17"/>
      <c r="J1665" s="18" t="s">
        <v>17</v>
      </c>
      <c r="K1665" s="16" t="s">
        <v>19</v>
      </c>
      <c r="L1665" s="16"/>
      <c r="M1665" s="19"/>
      <c r="N1665" s="15"/>
      <c r="O1665" s="15"/>
      <c r="P1665" s="15"/>
    </row>
    <row r="1666" customFormat="false" ht="15.95" hidden="false" customHeight="true" outlineLevel="0" collapsed="false">
      <c r="A1666" s="16" t="s">
        <v>2803</v>
      </c>
      <c r="B1666" s="11" t="n">
        <v>15</v>
      </c>
      <c r="C1666" s="11" t="n">
        <v>79080022</v>
      </c>
      <c r="D1666" s="11" t="n">
        <v>79080066</v>
      </c>
      <c r="E1666" s="1" t="str">
        <f aca="false">"chr"&amp;B1666&amp;":"&amp;C1666&amp;"-"&amp;D1666</f>
        <v>chr15:79080022-79080066</v>
      </c>
      <c r="F1666" s="16" t="s">
        <v>2804</v>
      </c>
      <c r="G1666" s="17"/>
      <c r="H1666" s="17" t="s">
        <v>17</v>
      </c>
      <c r="I1666" s="17"/>
      <c r="J1666" s="18" t="s">
        <v>17</v>
      </c>
      <c r="K1666" s="16" t="s">
        <v>25</v>
      </c>
      <c r="L1666" s="16"/>
      <c r="M1666" s="19"/>
      <c r="N1666" s="15"/>
      <c r="O1666" s="15"/>
      <c r="P1666" s="15"/>
    </row>
    <row r="1667" customFormat="false" ht="15.95" hidden="false" customHeight="true" outlineLevel="0" collapsed="false">
      <c r="A1667" s="16" t="s">
        <v>2805</v>
      </c>
      <c r="B1667" s="11" t="n">
        <v>15</v>
      </c>
      <c r="C1667" s="11" t="n">
        <v>79079845</v>
      </c>
      <c r="D1667" s="11" t="n">
        <v>79079889</v>
      </c>
      <c r="E1667" s="1" t="str">
        <f aca="false">"chr"&amp;B1667&amp;":"&amp;C1667&amp;"-"&amp;D1667</f>
        <v>chr15:79079845-79079889</v>
      </c>
      <c r="F1667" s="16" t="s">
        <v>2804</v>
      </c>
      <c r="G1667" s="17"/>
      <c r="H1667" s="17" t="s">
        <v>17</v>
      </c>
      <c r="I1667" s="17"/>
      <c r="J1667" s="18" t="s">
        <v>17</v>
      </c>
      <c r="K1667" s="16" t="s">
        <v>25</v>
      </c>
      <c r="L1667" s="16"/>
      <c r="M1667" s="19"/>
      <c r="N1667" s="15"/>
      <c r="O1667" s="15"/>
      <c r="P1667" s="15"/>
    </row>
    <row r="1668" customFormat="false" ht="15.95" hidden="false" customHeight="true" outlineLevel="0" collapsed="false">
      <c r="A1668" s="16" t="s">
        <v>2806</v>
      </c>
      <c r="B1668" s="11" t="n">
        <v>7</v>
      </c>
      <c r="C1668" s="11" t="n">
        <v>45044102</v>
      </c>
      <c r="D1668" s="11" t="n">
        <v>45044146</v>
      </c>
      <c r="E1668" s="1" t="str">
        <f aca="false">"chr"&amp;B1668&amp;":"&amp;C1668&amp;"-"&amp;D1668</f>
        <v>chr7:45044102-45044146</v>
      </c>
      <c r="F1668" s="16" t="s">
        <v>2807</v>
      </c>
      <c r="G1668" s="17"/>
      <c r="H1668" s="17" t="s">
        <v>17</v>
      </c>
      <c r="I1668" s="17" t="s">
        <v>128</v>
      </c>
      <c r="J1668" s="18" t="s">
        <v>129</v>
      </c>
      <c r="K1668" s="16" t="s">
        <v>19</v>
      </c>
      <c r="L1668" s="16"/>
      <c r="M1668" s="19"/>
      <c r="N1668" s="15"/>
      <c r="O1668" s="15"/>
      <c r="P1668" s="15"/>
    </row>
    <row r="1669" customFormat="false" ht="15.95" hidden="false" customHeight="true" outlineLevel="0" collapsed="false">
      <c r="A1669" s="16" t="s">
        <v>2808</v>
      </c>
      <c r="B1669" s="11" t="n">
        <v>10</v>
      </c>
      <c r="C1669" s="11" t="n">
        <v>76476987</v>
      </c>
      <c r="D1669" s="11" t="n">
        <v>76477032</v>
      </c>
      <c r="E1669" s="1" t="str">
        <f aca="false">"chr"&amp;B1669&amp;":"&amp;C1669&amp;"-"&amp;D1669</f>
        <v>chr10:76476987-76477032</v>
      </c>
      <c r="F1669" s="16" t="s">
        <v>2809</v>
      </c>
      <c r="G1669" s="17" t="s">
        <v>16</v>
      </c>
      <c r="H1669" s="17" t="s">
        <v>17</v>
      </c>
      <c r="I1669" s="17"/>
      <c r="J1669" s="18" t="s">
        <v>18</v>
      </c>
      <c r="K1669" s="16" t="s">
        <v>25</v>
      </c>
      <c r="L1669" s="16"/>
      <c r="M1669" s="19"/>
      <c r="N1669" s="15"/>
      <c r="O1669" s="15"/>
      <c r="P1669" s="15"/>
    </row>
    <row r="1670" customFormat="false" ht="15.95" hidden="false" customHeight="true" outlineLevel="0" collapsed="false">
      <c r="A1670" s="16" t="s">
        <v>2810</v>
      </c>
      <c r="B1670" s="11" t="n">
        <v>15</v>
      </c>
      <c r="C1670" s="11" t="n">
        <v>8583434</v>
      </c>
      <c r="D1670" s="11" t="n">
        <v>8583481</v>
      </c>
      <c r="E1670" s="1" t="str">
        <f aca="false">"chr"&amp;B1670&amp;":"&amp;C1670&amp;"-"&amp;D1670</f>
        <v>chr15:8583434-8583481</v>
      </c>
      <c r="F1670" s="16" t="s">
        <v>2811</v>
      </c>
      <c r="G1670" s="17"/>
      <c r="H1670" s="17" t="s">
        <v>17</v>
      </c>
      <c r="I1670" s="17"/>
      <c r="J1670" s="18" t="s">
        <v>17</v>
      </c>
      <c r="K1670" s="16" t="s">
        <v>19</v>
      </c>
      <c r="L1670" s="16"/>
      <c r="M1670" s="19"/>
      <c r="N1670" s="15"/>
      <c r="O1670" s="15"/>
      <c r="P1670" s="15"/>
    </row>
    <row r="1671" customFormat="false" ht="15.95" hidden="false" customHeight="true" outlineLevel="0" collapsed="false">
      <c r="A1671" s="16" t="s">
        <v>2812</v>
      </c>
      <c r="B1671" s="11" t="n">
        <v>10</v>
      </c>
      <c r="C1671" s="11" t="n">
        <v>78183710</v>
      </c>
      <c r="D1671" s="11" t="n">
        <v>78183754</v>
      </c>
      <c r="E1671" s="1" t="str">
        <f aca="false">"chr"&amp;B1671&amp;":"&amp;C1671&amp;"-"&amp;D1671</f>
        <v>chr10:78183710-78183754</v>
      </c>
      <c r="F1671" s="16" t="s">
        <v>2813</v>
      </c>
      <c r="G1671" s="17" t="s">
        <v>16</v>
      </c>
      <c r="H1671" s="17" t="s">
        <v>17</v>
      </c>
      <c r="I1671" s="17"/>
      <c r="J1671" s="18" t="s">
        <v>18</v>
      </c>
      <c r="K1671" s="16" t="s">
        <v>19</v>
      </c>
      <c r="L1671" s="16" t="s">
        <v>37</v>
      </c>
      <c r="M1671" s="19"/>
      <c r="N1671" s="15"/>
      <c r="O1671" s="15"/>
      <c r="P1671" s="15"/>
    </row>
    <row r="1672" customFormat="false" ht="15.95" hidden="false" customHeight="true" outlineLevel="0" collapsed="false">
      <c r="A1672" s="16" t="s">
        <v>2814</v>
      </c>
      <c r="B1672" s="11" t="n">
        <v>11</v>
      </c>
      <c r="C1672" s="11" t="n">
        <v>53871086</v>
      </c>
      <c r="D1672" s="11" t="n">
        <v>53871130</v>
      </c>
      <c r="E1672" s="1" t="str">
        <f aca="false">"chr"&amp;B1672&amp;":"&amp;C1672&amp;"-"&amp;D1672</f>
        <v>chr11:53871086-53871130</v>
      </c>
      <c r="F1672" s="16" t="s">
        <v>2815</v>
      </c>
      <c r="G1672" s="17" t="s">
        <v>16</v>
      </c>
      <c r="H1672" s="17" t="s">
        <v>17</v>
      </c>
      <c r="I1672" s="17"/>
      <c r="J1672" s="18" t="s">
        <v>18</v>
      </c>
      <c r="K1672" s="16" t="s">
        <v>25</v>
      </c>
      <c r="L1672" s="16"/>
      <c r="M1672" s="19"/>
      <c r="N1672" s="15"/>
      <c r="O1672" s="15"/>
      <c r="P1672" s="15"/>
    </row>
    <row r="1673" customFormat="false" ht="15.95" hidden="false" customHeight="true" outlineLevel="0" collapsed="false">
      <c r="A1673" s="16" t="s">
        <v>2816</v>
      </c>
      <c r="B1673" s="11" t="n">
        <v>11</v>
      </c>
      <c r="C1673" s="11" t="n">
        <v>53871193</v>
      </c>
      <c r="D1673" s="11" t="n">
        <v>53871237</v>
      </c>
      <c r="E1673" s="1" t="str">
        <f aca="false">"chr"&amp;B1673&amp;":"&amp;C1673&amp;"-"&amp;D1673</f>
        <v>chr11:53871193-53871237</v>
      </c>
      <c r="F1673" s="16" t="s">
        <v>2815</v>
      </c>
      <c r="G1673" s="17" t="s">
        <v>16</v>
      </c>
      <c r="H1673" s="17" t="s">
        <v>17</v>
      </c>
      <c r="I1673" s="17"/>
      <c r="J1673" s="18" t="s">
        <v>18</v>
      </c>
      <c r="K1673" s="16" t="s">
        <v>25</v>
      </c>
      <c r="L1673" s="16"/>
      <c r="M1673" s="19"/>
      <c r="N1673" s="15"/>
      <c r="O1673" s="15"/>
      <c r="P1673" s="15"/>
    </row>
    <row r="1674" customFormat="false" ht="15.95" hidden="false" customHeight="true" outlineLevel="0" collapsed="false">
      <c r="A1674" s="16" t="s">
        <v>2817</v>
      </c>
      <c r="B1674" s="11" t="n">
        <v>11</v>
      </c>
      <c r="C1674" s="11" t="n">
        <v>53871386</v>
      </c>
      <c r="D1674" s="11" t="n">
        <v>53871430</v>
      </c>
      <c r="E1674" s="1" t="str">
        <f aca="false">"chr"&amp;B1674&amp;":"&amp;C1674&amp;"-"&amp;D1674</f>
        <v>chr11:53871386-53871430</v>
      </c>
      <c r="F1674" s="16" t="s">
        <v>2815</v>
      </c>
      <c r="G1674" s="17" t="s">
        <v>16</v>
      </c>
      <c r="H1674" s="17" t="s">
        <v>17</v>
      </c>
      <c r="I1674" s="17"/>
      <c r="J1674" s="18" t="s">
        <v>18</v>
      </c>
      <c r="K1674" s="16" t="s">
        <v>25</v>
      </c>
      <c r="L1674" s="16"/>
      <c r="M1674" s="19"/>
      <c r="N1674" s="15"/>
      <c r="O1674" s="15"/>
      <c r="P1674" s="15"/>
    </row>
    <row r="1675" customFormat="false" ht="15.95" hidden="false" customHeight="true" outlineLevel="0" collapsed="false">
      <c r="A1675" s="16" t="s">
        <v>2818</v>
      </c>
      <c r="B1675" s="11" t="n">
        <v>11</v>
      </c>
      <c r="C1675" s="11" t="n">
        <v>53871479</v>
      </c>
      <c r="D1675" s="11" t="n">
        <v>53871524</v>
      </c>
      <c r="E1675" s="1" t="str">
        <f aca="false">"chr"&amp;B1675&amp;":"&amp;C1675&amp;"-"&amp;D1675</f>
        <v>chr11:53871479-53871524</v>
      </c>
      <c r="F1675" s="16" t="s">
        <v>2815</v>
      </c>
      <c r="G1675" s="17" t="s">
        <v>16</v>
      </c>
      <c r="H1675" s="17" t="s">
        <v>17</v>
      </c>
      <c r="I1675" s="17"/>
      <c r="J1675" s="18" t="s">
        <v>18</v>
      </c>
      <c r="K1675" s="16" t="s">
        <v>25</v>
      </c>
      <c r="L1675" s="16"/>
      <c r="M1675" s="19"/>
      <c r="N1675" s="15"/>
      <c r="O1675" s="15"/>
      <c r="P1675" s="15"/>
    </row>
    <row r="1676" customFormat="false" ht="15.95" hidden="false" customHeight="true" outlineLevel="0" collapsed="false">
      <c r="A1676" s="16" t="s">
        <v>2819</v>
      </c>
      <c r="B1676" s="11" t="n">
        <v>11</v>
      </c>
      <c r="C1676" s="11" t="n">
        <v>53871586</v>
      </c>
      <c r="D1676" s="11" t="n">
        <v>53871630</v>
      </c>
      <c r="E1676" s="1" t="str">
        <f aca="false">"chr"&amp;B1676&amp;":"&amp;C1676&amp;"-"&amp;D1676</f>
        <v>chr11:53871586-53871630</v>
      </c>
      <c r="F1676" s="16" t="s">
        <v>2815</v>
      </c>
      <c r="G1676" s="17" t="s">
        <v>16</v>
      </c>
      <c r="H1676" s="17"/>
      <c r="I1676" s="17"/>
      <c r="J1676" s="18" t="s">
        <v>16</v>
      </c>
      <c r="K1676" s="16" t="s">
        <v>25</v>
      </c>
      <c r="L1676" s="16"/>
      <c r="M1676" s="19"/>
      <c r="N1676" s="15"/>
      <c r="O1676" s="15"/>
      <c r="P1676" s="15"/>
    </row>
    <row r="1677" customFormat="false" ht="15.95" hidden="false" customHeight="true" outlineLevel="0" collapsed="false">
      <c r="A1677" s="16" t="s">
        <v>2820</v>
      </c>
      <c r="B1677" s="11" t="n">
        <v>11</v>
      </c>
      <c r="C1677" s="11" t="n">
        <v>53872002</v>
      </c>
      <c r="D1677" s="11" t="n">
        <v>53872046</v>
      </c>
      <c r="E1677" s="1" t="str">
        <f aca="false">"chr"&amp;B1677&amp;":"&amp;C1677&amp;"-"&amp;D1677</f>
        <v>chr11:53872002-53872046</v>
      </c>
      <c r="F1677" s="16" t="s">
        <v>2815</v>
      </c>
      <c r="G1677" s="17" t="s">
        <v>16</v>
      </c>
      <c r="H1677" s="17"/>
      <c r="I1677" s="17"/>
      <c r="J1677" s="18" t="s">
        <v>16</v>
      </c>
      <c r="K1677" s="16" t="s">
        <v>19</v>
      </c>
      <c r="L1677" s="16"/>
      <c r="M1677" s="19"/>
      <c r="N1677" s="15"/>
      <c r="O1677" s="15"/>
      <c r="P1677" s="15"/>
    </row>
    <row r="1678" customFormat="false" ht="15.95" hidden="false" customHeight="true" outlineLevel="0" collapsed="false">
      <c r="A1678" s="16" t="s">
        <v>2821</v>
      </c>
      <c r="B1678" s="11" t="n">
        <v>5</v>
      </c>
      <c r="C1678" s="11" t="n">
        <v>108917840</v>
      </c>
      <c r="D1678" s="11" t="n">
        <v>108917884</v>
      </c>
      <c r="E1678" s="1" t="str">
        <f aca="false">"chr"&amp;B1678&amp;":"&amp;C1678&amp;"-"&amp;D1678</f>
        <v>chr5:108917840-108917884</v>
      </c>
      <c r="F1678" s="16" t="s">
        <v>2822</v>
      </c>
      <c r="G1678" s="17" t="s">
        <v>16</v>
      </c>
      <c r="H1678" s="17" t="s">
        <v>17</v>
      </c>
      <c r="I1678" s="17"/>
      <c r="J1678" s="18" t="s">
        <v>18</v>
      </c>
      <c r="K1678" s="16" t="s">
        <v>25</v>
      </c>
      <c r="L1678" s="16"/>
      <c r="M1678" s="19"/>
      <c r="N1678" s="15"/>
      <c r="O1678" s="15"/>
      <c r="P1678" s="15"/>
    </row>
    <row r="1679" customFormat="false" ht="15.95" hidden="false" customHeight="true" outlineLevel="0" collapsed="false">
      <c r="A1679" s="16" t="s">
        <v>2823</v>
      </c>
      <c r="B1679" s="11" t="n">
        <v>2</v>
      </c>
      <c r="C1679" s="11" t="n">
        <v>126244795</v>
      </c>
      <c r="D1679" s="11" t="n">
        <v>126244839</v>
      </c>
      <c r="E1679" s="1" t="str">
        <f aca="false">"chr"&amp;B1679&amp;":"&amp;C1679&amp;"-"&amp;D1679</f>
        <v>chr2:126244795-126244839</v>
      </c>
      <c r="F1679" s="16" t="s">
        <v>2824</v>
      </c>
      <c r="G1679" s="17" t="s">
        <v>16</v>
      </c>
      <c r="H1679" s="17" t="s">
        <v>17</v>
      </c>
      <c r="I1679" s="17"/>
      <c r="J1679" s="18" t="s">
        <v>18</v>
      </c>
      <c r="K1679" s="16" t="s">
        <v>25</v>
      </c>
      <c r="L1679" s="16"/>
      <c r="M1679" s="19"/>
      <c r="N1679" s="15"/>
      <c r="O1679" s="15"/>
      <c r="P1679" s="15"/>
    </row>
    <row r="1680" customFormat="false" ht="15.95" hidden="false" customHeight="true" outlineLevel="0" collapsed="false">
      <c r="A1680" s="16" t="s">
        <v>2825</v>
      </c>
      <c r="B1680" s="11" t="n">
        <v>2</v>
      </c>
      <c r="C1680" s="11" t="n">
        <v>126244909</v>
      </c>
      <c r="D1680" s="11" t="n">
        <v>126244954</v>
      </c>
      <c r="E1680" s="1" t="str">
        <f aca="false">"chr"&amp;B1680&amp;":"&amp;C1680&amp;"-"&amp;D1680</f>
        <v>chr2:126244909-126244954</v>
      </c>
      <c r="F1680" s="16" t="s">
        <v>2824</v>
      </c>
      <c r="G1680" s="17" t="s">
        <v>16</v>
      </c>
      <c r="H1680" s="17" t="s">
        <v>17</v>
      </c>
      <c r="I1680" s="17"/>
      <c r="J1680" s="18" t="s">
        <v>18</v>
      </c>
      <c r="K1680" s="16" t="s">
        <v>25</v>
      </c>
      <c r="L1680" s="16"/>
      <c r="M1680" s="19"/>
      <c r="N1680" s="15"/>
      <c r="O1680" s="15"/>
      <c r="P1680" s="15"/>
    </row>
    <row r="1681" customFormat="false" ht="15.95" hidden="false" customHeight="true" outlineLevel="0" collapsed="false">
      <c r="A1681" s="16" t="s">
        <v>2826</v>
      </c>
      <c r="B1681" s="11" t="n">
        <v>2</v>
      </c>
      <c r="C1681" s="11" t="n">
        <v>126244995</v>
      </c>
      <c r="D1681" s="11" t="n">
        <v>126245042</v>
      </c>
      <c r="E1681" s="1" t="str">
        <f aca="false">"chr"&amp;B1681&amp;":"&amp;C1681&amp;"-"&amp;D1681</f>
        <v>chr2:126244995-126245042</v>
      </c>
      <c r="F1681" s="16" t="s">
        <v>2824</v>
      </c>
      <c r="G1681" s="17"/>
      <c r="H1681" s="17" t="s">
        <v>17</v>
      </c>
      <c r="I1681" s="17"/>
      <c r="J1681" s="18" t="s">
        <v>17</v>
      </c>
      <c r="K1681" s="16" t="s">
        <v>25</v>
      </c>
      <c r="L1681" s="16"/>
      <c r="M1681" s="19"/>
      <c r="N1681" s="15"/>
      <c r="O1681" s="15"/>
      <c r="P1681" s="15"/>
    </row>
    <row r="1682" customFormat="false" ht="15.95" hidden="false" customHeight="true" outlineLevel="0" collapsed="false">
      <c r="A1682" s="16" t="s">
        <v>2827</v>
      </c>
      <c r="B1682" s="11" t="n">
        <v>2</v>
      </c>
      <c r="C1682" s="11" t="n">
        <v>158306320</v>
      </c>
      <c r="D1682" s="11" t="n">
        <v>158306364</v>
      </c>
      <c r="E1682" s="1" t="str">
        <f aca="false">"chr"&amp;B1682&amp;":"&amp;C1682&amp;"-"&amp;D1682</f>
        <v>chr2:158306320-158306364</v>
      </c>
      <c r="F1682" s="16" t="s">
        <v>2828</v>
      </c>
      <c r="G1682" s="17"/>
      <c r="H1682" s="17" t="s">
        <v>17</v>
      </c>
      <c r="I1682" s="17"/>
      <c r="J1682" s="18" t="s">
        <v>17</v>
      </c>
      <c r="K1682" s="16" t="s">
        <v>25</v>
      </c>
      <c r="L1682" s="16"/>
      <c r="M1682" s="19"/>
      <c r="N1682" s="15"/>
      <c r="O1682" s="15"/>
      <c r="P1682" s="15"/>
    </row>
    <row r="1683" customFormat="false" ht="15.95" hidden="false" customHeight="true" outlineLevel="0" collapsed="false">
      <c r="A1683" s="16" t="s">
        <v>2829</v>
      </c>
      <c r="B1683" s="11" t="n">
        <v>10</v>
      </c>
      <c r="C1683" s="11" t="n">
        <v>19538874</v>
      </c>
      <c r="D1683" s="11" t="n">
        <v>19538918</v>
      </c>
      <c r="E1683" s="1" t="str">
        <f aca="false">"chr"&amp;B1683&amp;":"&amp;C1683&amp;"-"&amp;D1683</f>
        <v>chr10:19538874-19538918</v>
      </c>
      <c r="F1683" s="16" t="s">
        <v>2830</v>
      </c>
      <c r="G1683" s="17"/>
      <c r="H1683" s="17" t="s">
        <v>17</v>
      </c>
      <c r="I1683" s="17"/>
      <c r="J1683" s="18" t="s">
        <v>17</v>
      </c>
      <c r="K1683" s="16" t="s">
        <v>19</v>
      </c>
      <c r="L1683" s="16"/>
      <c r="M1683" s="19"/>
      <c r="N1683" s="15"/>
      <c r="O1683" s="15"/>
      <c r="P1683" s="15"/>
    </row>
    <row r="1684" customFormat="false" ht="15.95" hidden="false" customHeight="true" outlineLevel="0" collapsed="false">
      <c r="A1684" s="16" t="s">
        <v>2831</v>
      </c>
      <c r="B1684" s="11" t="n">
        <v>10</v>
      </c>
      <c r="C1684" s="11" t="n">
        <v>19539016</v>
      </c>
      <c r="D1684" s="11" t="n">
        <v>19539060</v>
      </c>
      <c r="E1684" s="1" t="str">
        <f aca="false">"chr"&amp;B1684&amp;":"&amp;C1684&amp;"-"&amp;D1684</f>
        <v>chr10:19539016-19539060</v>
      </c>
      <c r="F1684" s="16" t="s">
        <v>2830</v>
      </c>
      <c r="G1684" s="17"/>
      <c r="H1684" s="17" t="s">
        <v>17</v>
      </c>
      <c r="I1684" s="17"/>
      <c r="J1684" s="18" t="s">
        <v>17</v>
      </c>
      <c r="K1684" s="16" t="s">
        <v>19</v>
      </c>
      <c r="L1684" s="16"/>
      <c r="M1684" s="19"/>
      <c r="N1684" s="15"/>
      <c r="O1684" s="15"/>
      <c r="P1684" s="15"/>
    </row>
    <row r="1685" customFormat="false" ht="15.95" hidden="false" customHeight="true" outlineLevel="0" collapsed="false">
      <c r="A1685" s="16" t="s">
        <v>2832</v>
      </c>
      <c r="B1685" s="11" t="n">
        <v>10</v>
      </c>
      <c r="C1685" s="11" t="n">
        <v>52379991</v>
      </c>
      <c r="D1685" s="11" t="n">
        <v>52380035</v>
      </c>
      <c r="E1685" s="1" t="str">
        <f aca="false">"chr"&amp;B1685&amp;":"&amp;C1685&amp;"-"&amp;D1685</f>
        <v>chr10:52379991-52380035</v>
      </c>
      <c r="F1685" s="16" t="s">
        <v>2833</v>
      </c>
      <c r="G1685" s="17"/>
      <c r="H1685" s="17" t="s">
        <v>17</v>
      </c>
      <c r="I1685" s="17"/>
      <c r="J1685" s="18" t="s">
        <v>17</v>
      </c>
      <c r="K1685" s="16" t="s">
        <v>19</v>
      </c>
      <c r="L1685" s="16"/>
      <c r="M1685" s="19"/>
      <c r="N1685" s="15"/>
      <c r="O1685" s="15"/>
      <c r="P1685" s="15"/>
    </row>
    <row r="1686" customFormat="false" ht="15.95" hidden="false" customHeight="true" outlineLevel="0" collapsed="false">
      <c r="A1686" s="16" t="s">
        <v>2834</v>
      </c>
      <c r="B1686" s="11" t="n">
        <v>9</v>
      </c>
      <c r="C1686" s="11" t="n">
        <v>53569698</v>
      </c>
      <c r="D1686" s="11" t="n">
        <v>53569746</v>
      </c>
      <c r="E1686" s="1" t="str">
        <f aca="false">"chr"&amp;B1686&amp;":"&amp;C1686&amp;"-"&amp;D1686</f>
        <v>chr9:53569698-53569746</v>
      </c>
      <c r="F1686" s="16" t="s">
        <v>2835</v>
      </c>
      <c r="G1686" s="17" t="s">
        <v>16</v>
      </c>
      <c r="H1686" s="17" t="s">
        <v>17</v>
      </c>
      <c r="I1686" s="17"/>
      <c r="J1686" s="18" t="s">
        <v>18</v>
      </c>
      <c r="K1686" s="16" t="s">
        <v>25</v>
      </c>
      <c r="L1686" s="16"/>
      <c r="M1686" s="19"/>
      <c r="N1686" s="15"/>
      <c r="O1686" s="15"/>
      <c r="P1686" s="15"/>
    </row>
    <row r="1687" customFormat="false" ht="15.95" hidden="false" customHeight="true" outlineLevel="0" collapsed="false">
      <c r="A1687" s="16" t="s">
        <v>2836</v>
      </c>
      <c r="B1687" s="11" t="n">
        <v>9</v>
      </c>
      <c r="C1687" s="11" t="n">
        <v>15460476</v>
      </c>
      <c r="D1687" s="11" t="n">
        <v>15460520</v>
      </c>
      <c r="E1687" s="1" t="str">
        <f aca="false">"chr"&amp;B1687&amp;":"&amp;C1687&amp;"-"&amp;D1687</f>
        <v>chr9:15460476-15460520</v>
      </c>
      <c r="F1687" s="16" t="s">
        <v>2837</v>
      </c>
      <c r="G1687" s="17" t="s">
        <v>16</v>
      </c>
      <c r="H1687" s="17" t="s">
        <v>17</v>
      </c>
      <c r="I1687" s="17"/>
      <c r="J1687" s="18" t="s">
        <v>18</v>
      </c>
      <c r="K1687" s="16" t="s">
        <v>19</v>
      </c>
      <c r="L1687" s="16"/>
      <c r="M1687" s="19"/>
      <c r="N1687" s="15"/>
      <c r="O1687" s="15"/>
      <c r="P1687" s="15"/>
    </row>
    <row r="1688" customFormat="false" ht="15.95" hidden="false" customHeight="true" outlineLevel="0" collapsed="false">
      <c r="A1688" s="16" t="s">
        <v>2838</v>
      </c>
      <c r="B1688" s="11" t="n">
        <v>17</v>
      </c>
      <c r="C1688" s="11" t="n">
        <v>33642231</v>
      </c>
      <c r="D1688" s="11" t="n">
        <v>33642275</v>
      </c>
      <c r="E1688" s="1" t="str">
        <f aca="false">"chr"&amp;B1688&amp;":"&amp;C1688&amp;"-"&amp;D1688</f>
        <v>chr17:33642231-33642275</v>
      </c>
      <c r="F1688" s="16" t="s">
        <v>2839</v>
      </c>
      <c r="G1688" s="17" t="s">
        <v>16</v>
      </c>
      <c r="H1688" s="17" t="s">
        <v>17</v>
      </c>
      <c r="I1688" s="17"/>
      <c r="J1688" s="18" t="s">
        <v>18</v>
      </c>
      <c r="K1688" s="16" t="s">
        <v>25</v>
      </c>
      <c r="L1688" s="16"/>
      <c r="M1688" s="19"/>
      <c r="N1688" s="15"/>
      <c r="O1688" s="15"/>
      <c r="P1688" s="15"/>
    </row>
    <row r="1689" customFormat="false" ht="15.95" hidden="false" customHeight="true" outlineLevel="0" collapsed="false">
      <c r="A1689" s="16" t="s">
        <v>2840</v>
      </c>
      <c r="B1689" s="11" t="n">
        <v>2</v>
      </c>
      <c r="C1689" s="11" t="n">
        <v>84667406</v>
      </c>
      <c r="D1689" s="11" t="n">
        <v>84667457</v>
      </c>
      <c r="E1689" s="1" t="str">
        <f aca="false">"chr"&amp;B1689&amp;":"&amp;C1689&amp;"-"&amp;D1689</f>
        <v>chr2:84667406-84667457</v>
      </c>
      <c r="F1689" s="16" t="s">
        <v>2841</v>
      </c>
      <c r="G1689" s="17"/>
      <c r="H1689" s="17"/>
      <c r="I1689" s="17" t="s">
        <v>128</v>
      </c>
      <c r="J1689" s="18" t="s">
        <v>128</v>
      </c>
      <c r="K1689" s="16" t="s">
        <v>25</v>
      </c>
      <c r="L1689" s="16"/>
      <c r="M1689" s="19"/>
      <c r="N1689" s="15"/>
      <c r="O1689" s="15"/>
      <c r="P1689" s="15"/>
    </row>
    <row r="1690" customFormat="false" ht="15.95" hidden="false" customHeight="true" outlineLevel="0" collapsed="false">
      <c r="A1690" s="16" t="s">
        <v>2842</v>
      </c>
      <c r="B1690" s="11" t="n">
        <v>5</v>
      </c>
      <c r="C1690" s="11" t="n">
        <v>33421500</v>
      </c>
      <c r="D1690" s="11" t="n">
        <v>33421544</v>
      </c>
      <c r="E1690" s="1" t="str">
        <f aca="false">"chr"&amp;B1690&amp;":"&amp;C1690&amp;"-"&amp;D1690</f>
        <v>chr5:33421500-33421544</v>
      </c>
      <c r="F1690" s="16" t="s">
        <v>2843</v>
      </c>
      <c r="G1690" s="17" t="s">
        <v>16</v>
      </c>
      <c r="H1690" s="17" t="s">
        <v>17</v>
      </c>
      <c r="I1690" s="17"/>
      <c r="J1690" s="18" t="s">
        <v>18</v>
      </c>
      <c r="K1690" s="16" t="s">
        <v>25</v>
      </c>
      <c r="L1690" s="16"/>
      <c r="M1690" s="19"/>
      <c r="N1690" s="15"/>
      <c r="O1690" s="15"/>
      <c r="P1690" s="15"/>
    </row>
    <row r="1691" customFormat="false" ht="15.95" hidden="false" customHeight="true" outlineLevel="0" collapsed="false">
      <c r="A1691" s="16" t="s">
        <v>2844</v>
      </c>
      <c r="B1691" s="11" t="n">
        <v>8</v>
      </c>
      <c r="C1691" s="11" t="n">
        <v>73821138</v>
      </c>
      <c r="D1691" s="11" t="n">
        <v>73821182</v>
      </c>
      <c r="E1691" s="1" t="str">
        <f aca="false">"chr"&amp;B1691&amp;":"&amp;C1691&amp;"-"&amp;D1691</f>
        <v>chr8:73821138-73821182</v>
      </c>
      <c r="F1691" s="16" t="s">
        <v>2845</v>
      </c>
      <c r="G1691" s="17"/>
      <c r="H1691" s="17" t="s">
        <v>17</v>
      </c>
      <c r="I1691" s="17" t="s">
        <v>128</v>
      </c>
      <c r="J1691" s="18" t="s">
        <v>129</v>
      </c>
      <c r="K1691" s="16" t="s">
        <v>19</v>
      </c>
      <c r="L1691" s="16"/>
      <c r="M1691" s="19"/>
      <c r="N1691" s="15"/>
      <c r="O1691" s="15"/>
      <c r="P1691" s="15"/>
    </row>
    <row r="1692" customFormat="false" ht="15.95" hidden="false" customHeight="true" outlineLevel="0" collapsed="false">
      <c r="A1692" s="16" t="s">
        <v>2846</v>
      </c>
      <c r="B1692" s="11" t="n">
        <v>8</v>
      </c>
      <c r="C1692" s="11" t="n">
        <v>95849852</v>
      </c>
      <c r="D1692" s="11" t="n">
        <v>95849896</v>
      </c>
      <c r="E1692" s="1" t="str">
        <f aca="false">"chr"&amp;B1692&amp;":"&amp;C1692&amp;"-"&amp;D1692</f>
        <v>chr8:95849852-95849896</v>
      </c>
      <c r="F1692" s="16" t="s">
        <v>2847</v>
      </c>
      <c r="G1692" s="17" t="s">
        <v>16</v>
      </c>
      <c r="H1692" s="17"/>
      <c r="I1692" s="17"/>
      <c r="J1692" s="18" t="s">
        <v>16</v>
      </c>
      <c r="K1692" s="16" t="s">
        <v>19</v>
      </c>
      <c r="L1692" s="16"/>
      <c r="M1692" s="19"/>
      <c r="N1692" s="15"/>
      <c r="O1692" s="15"/>
      <c r="P1692" s="15"/>
    </row>
    <row r="1693" customFormat="false" ht="15.95" hidden="false" customHeight="true" outlineLevel="0" collapsed="false">
      <c r="A1693" s="16" t="s">
        <v>2848</v>
      </c>
      <c r="B1693" s="11" t="n">
        <v>4</v>
      </c>
      <c r="C1693" s="11" t="n">
        <v>117333622</v>
      </c>
      <c r="D1693" s="11" t="n">
        <v>117333667</v>
      </c>
      <c r="E1693" s="1" t="str">
        <f aca="false">"chr"&amp;B1693&amp;":"&amp;C1693&amp;"-"&amp;D1693</f>
        <v>chr4:117333622-117333667</v>
      </c>
      <c r="F1693" s="16" t="s">
        <v>2849</v>
      </c>
      <c r="G1693" s="17" t="s">
        <v>16</v>
      </c>
      <c r="H1693" s="17" t="s">
        <v>17</v>
      </c>
      <c r="I1693" s="17"/>
      <c r="J1693" s="18" t="s">
        <v>18</v>
      </c>
      <c r="K1693" s="16" t="s">
        <v>19</v>
      </c>
      <c r="L1693" s="16"/>
      <c r="M1693" s="19"/>
      <c r="N1693" s="15"/>
      <c r="O1693" s="15"/>
      <c r="P1693" s="15"/>
    </row>
    <row r="1694" customFormat="false" ht="15.95" hidden="false" customHeight="true" outlineLevel="0" collapsed="false">
      <c r="A1694" s="16" t="s">
        <v>2850</v>
      </c>
      <c r="B1694" s="11" t="n">
        <v>3</v>
      </c>
      <c r="C1694" s="11" t="n">
        <v>31399882</v>
      </c>
      <c r="D1694" s="11" t="n">
        <v>31399934</v>
      </c>
      <c r="E1694" s="1" t="str">
        <f aca="false">"chr"&amp;B1694&amp;":"&amp;C1694&amp;"-"&amp;D1694</f>
        <v>chr3:31399882-31399934</v>
      </c>
      <c r="F1694" s="16" t="s">
        <v>2851</v>
      </c>
      <c r="G1694" s="17"/>
      <c r="H1694" s="17" t="s">
        <v>17</v>
      </c>
      <c r="I1694" s="17"/>
      <c r="J1694" s="18" t="s">
        <v>17</v>
      </c>
      <c r="K1694" s="16" t="s">
        <v>19</v>
      </c>
      <c r="L1694" s="16"/>
      <c r="M1694" s="19"/>
      <c r="N1694" s="15"/>
      <c r="O1694" s="15"/>
      <c r="P1694" s="15"/>
    </row>
    <row r="1695" customFormat="false" ht="15.95" hidden="false" customHeight="true" outlineLevel="0" collapsed="false">
      <c r="A1695" s="16" t="s">
        <v>2852</v>
      </c>
      <c r="B1695" s="11" t="n">
        <v>3</v>
      </c>
      <c r="C1695" s="11" t="n">
        <v>31400037</v>
      </c>
      <c r="D1695" s="11" t="n">
        <v>31400082</v>
      </c>
      <c r="E1695" s="1" t="str">
        <f aca="false">"chr"&amp;B1695&amp;":"&amp;C1695&amp;"-"&amp;D1695</f>
        <v>chr3:31400037-31400082</v>
      </c>
      <c r="F1695" s="16" t="s">
        <v>2851</v>
      </c>
      <c r="G1695" s="17"/>
      <c r="H1695" s="17" t="s">
        <v>17</v>
      </c>
      <c r="I1695" s="17"/>
      <c r="J1695" s="18" t="s">
        <v>17</v>
      </c>
      <c r="K1695" s="16" t="s">
        <v>19</v>
      </c>
      <c r="L1695" s="16"/>
      <c r="M1695" s="19"/>
      <c r="N1695" s="15"/>
      <c r="O1695" s="15"/>
      <c r="P1695" s="15"/>
    </row>
    <row r="1696" customFormat="false" ht="15.95" hidden="false" customHeight="true" outlineLevel="0" collapsed="false">
      <c r="A1696" s="16" t="s">
        <v>2853</v>
      </c>
      <c r="B1696" s="11" t="n">
        <v>3</v>
      </c>
      <c r="C1696" s="11" t="n">
        <v>31400161</v>
      </c>
      <c r="D1696" s="11" t="n">
        <v>31400205</v>
      </c>
      <c r="E1696" s="1" t="str">
        <f aca="false">"chr"&amp;B1696&amp;":"&amp;C1696&amp;"-"&amp;D1696</f>
        <v>chr3:31400161-31400205</v>
      </c>
      <c r="F1696" s="16" t="s">
        <v>2851</v>
      </c>
      <c r="G1696" s="17"/>
      <c r="H1696" s="17" t="s">
        <v>17</v>
      </c>
      <c r="I1696" s="17"/>
      <c r="J1696" s="18" t="s">
        <v>17</v>
      </c>
      <c r="K1696" s="16" t="s">
        <v>19</v>
      </c>
      <c r="L1696" s="16"/>
      <c r="M1696" s="19"/>
      <c r="N1696" s="15"/>
      <c r="O1696" s="15"/>
      <c r="P1696" s="15"/>
    </row>
    <row r="1697" customFormat="false" ht="15.95" hidden="false" customHeight="true" outlineLevel="0" collapsed="false">
      <c r="A1697" s="16" t="s">
        <v>2854</v>
      </c>
      <c r="B1697" s="11"/>
      <c r="C1697" s="11" t="n">
        <v>52956789</v>
      </c>
      <c r="D1697" s="11" t="n">
        <v>52956833</v>
      </c>
      <c r="E1697" s="1" t="str">
        <f aca="false">"chr"&amp;B1697&amp;":"&amp;C1697&amp;"-"&amp;D1697</f>
        <v>chr:52956789-52956833</v>
      </c>
      <c r="F1697" s="16" t="s">
        <v>2855</v>
      </c>
      <c r="G1697" s="17" t="s">
        <v>16</v>
      </c>
      <c r="H1697" s="17" t="s">
        <v>17</v>
      </c>
      <c r="I1697" s="17"/>
      <c r="J1697" s="18" t="s">
        <v>18</v>
      </c>
      <c r="K1697" s="16" t="s">
        <v>25</v>
      </c>
      <c r="L1697" s="16"/>
      <c r="M1697" s="19"/>
      <c r="N1697" s="20"/>
      <c r="O1697" s="15"/>
      <c r="P1697" s="15"/>
    </row>
    <row r="1698" customFormat="false" ht="15.95" hidden="false" customHeight="true" outlineLevel="0" collapsed="false">
      <c r="A1698" s="16" t="s">
        <v>2856</v>
      </c>
      <c r="B1698" s="11" t="n">
        <v>14</v>
      </c>
      <c r="C1698" s="11" t="n">
        <v>25367046</v>
      </c>
      <c r="D1698" s="11" t="n">
        <v>25367096</v>
      </c>
      <c r="E1698" s="1" t="str">
        <f aca="false">"chr"&amp;B1698&amp;":"&amp;C1698&amp;"-"&amp;D1698</f>
        <v>chr14:25367046-25367096</v>
      </c>
      <c r="F1698" s="16" t="s">
        <v>2857</v>
      </c>
      <c r="G1698" s="17" t="s">
        <v>16</v>
      </c>
      <c r="H1698" s="17"/>
      <c r="I1698" s="17"/>
      <c r="J1698" s="18" t="s">
        <v>16</v>
      </c>
      <c r="K1698" s="16" t="s">
        <v>25</v>
      </c>
      <c r="L1698" s="16"/>
      <c r="M1698" s="19"/>
      <c r="N1698" s="15"/>
      <c r="O1698" s="15"/>
      <c r="P1698" s="15"/>
    </row>
    <row r="1699" customFormat="false" ht="15.95" hidden="false" customHeight="true" outlineLevel="0" collapsed="false">
      <c r="A1699" s="16" t="s">
        <v>2858</v>
      </c>
      <c r="B1699" s="11" t="n">
        <v>14</v>
      </c>
      <c r="C1699" s="11" t="n">
        <v>25367137</v>
      </c>
      <c r="D1699" s="11" t="n">
        <v>25367181</v>
      </c>
      <c r="E1699" s="1" t="str">
        <f aca="false">"chr"&amp;B1699&amp;":"&amp;C1699&amp;"-"&amp;D1699</f>
        <v>chr14:25367137-25367181</v>
      </c>
      <c r="F1699" s="16" t="s">
        <v>2857</v>
      </c>
      <c r="G1699" s="17" t="s">
        <v>16</v>
      </c>
      <c r="H1699" s="17"/>
      <c r="I1699" s="17"/>
      <c r="J1699" s="18" t="s">
        <v>16</v>
      </c>
      <c r="K1699" s="16" t="s">
        <v>25</v>
      </c>
      <c r="L1699" s="16"/>
      <c r="M1699" s="19"/>
      <c r="N1699" s="15"/>
      <c r="O1699" s="15"/>
      <c r="P1699" s="15"/>
    </row>
    <row r="1700" customFormat="false" ht="15.95" hidden="false" customHeight="true" outlineLevel="0" collapsed="false">
      <c r="A1700" s="16" t="s">
        <v>2859</v>
      </c>
      <c r="B1700" s="11" t="n">
        <v>3</v>
      </c>
      <c r="C1700" s="11" t="n">
        <v>54874095</v>
      </c>
      <c r="D1700" s="11" t="n">
        <v>54874139</v>
      </c>
      <c r="E1700" s="1" t="str">
        <f aca="false">"chr"&amp;B1700&amp;":"&amp;C1700&amp;"-"&amp;D1700</f>
        <v>chr3:54874095-54874139</v>
      </c>
      <c r="F1700" s="16" t="s">
        <v>2860</v>
      </c>
      <c r="G1700" s="17"/>
      <c r="H1700" s="17" t="s">
        <v>17</v>
      </c>
      <c r="I1700" s="17"/>
      <c r="J1700" s="18" t="s">
        <v>17</v>
      </c>
      <c r="K1700" s="16" t="s">
        <v>19</v>
      </c>
      <c r="L1700" s="16"/>
      <c r="M1700" s="19"/>
      <c r="N1700" s="15"/>
      <c r="O1700" s="15"/>
      <c r="P1700" s="15"/>
    </row>
    <row r="1701" customFormat="false" ht="15.95" hidden="false" customHeight="true" outlineLevel="0" collapsed="false">
      <c r="A1701" s="16" t="s">
        <v>2861</v>
      </c>
      <c r="B1701" s="11" t="n">
        <v>3</v>
      </c>
      <c r="C1701" s="11" t="n">
        <v>54882294</v>
      </c>
      <c r="D1701" s="11" t="n">
        <v>54882338</v>
      </c>
      <c r="E1701" s="1" t="str">
        <f aca="false">"chr"&amp;B1701&amp;":"&amp;C1701&amp;"-"&amp;D1701</f>
        <v>chr3:54882294-54882338</v>
      </c>
      <c r="F1701" s="16" t="s">
        <v>2860</v>
      </c>
      <c r="G1701" s="17"/>
      <c r="H1701" s="17" t="s">
        <v>17</v>
      </c>
      <c r="I1701" s="17"/>
      <c r="J1701" s="18" t="s">
        <v>17</v>
      </c>
      <c r="K1701" s="16" t="s">
        <v>19</v>
      </c>
      <c r="L1701" s="16"/>
      <c r="M1701" s="19"/>
      <c r="N1701" s="15"/>
      <c r="O1701" s="15"/>
      <c r="P1701" s="15"/>
    </row>
    <row r="1702" customFormat="false" ht="15.95" hidden="false" customHeight="true" outlineLevel="0" collapsed="false">
      <c r="A1702" s="16" t="s">
        <v>2862</v>
      </c>
      <c r="B1702" s="11" t="n">
        <v>9</v>
      </c>
      <c r="C1702" s="11" t="n">
        <v>109977170</v>
      </c>
      <c r="D1702" s="11" t="n">
        <v>109977214</v>
      </c>
      <c r="E1702" s="1" t="str">
        <f aca="false">"chr"&amp;B1702&amp;":"&amp;C1702&amp;"-"&amp;D1702</f>
        <v>chr9:109977170-109977214</v>
      </c>
      <c r="F1702" s="16" t="s">
        <v>2863</v>
      </c>
      <c r="G1702" s="17" t="s">
        <v>16</v>
      </c>
      <c r="H1702" s="17" t="s">
        <v>17</v>
      </c>
      <c r="I1702" s="17"/>
      <c r="J1702" s="18" t="s">
        <v>18</v>
      </c>
      <c r="K1702" s="16" t="s">
        <v>25</v>
      </c>
      <c r="L1702" s="16"/>
      <c r="M1702" s="19"/>
      <c r="N1702" s="15"/>
      <c r="O1702" s="15"/>
      <c r="P1702" s="15"/>
    </row>
    <row r="1703" customFormat="false" ht="15.95" hidden="false" customHeight="true" outlineLevel="0" collapsed="false">
      <c r="A1703" s="16" t="s">
        <v>2864</v>
      </c>
      <c r="B1703" s="11" t="n">
        <v>11</v>
      </c>
      <c r="C1703" s="11" t="n">
        <v>106089307</v>
      </c>
      <c r="D1703" s="11" t="n">
        <v>106089351</v>
      </c>
      <c r="E1703" s="1" t="str">
        <f aca="false">"chr"&amp;B1703&amp;":"&amp;C1703&amp;"-"&amp;D1703</f>
        <v>chr11:106089307-106089351</v>
      </c>
      <c r="F1703" s="16" t="s">
        <v>2865</v>
      </c>
      <c r="G1703" s="17" t="s">
        <v>16</v>
      </c>
      <c r="H1703" s="17"/>
      <c r="I1703" s="17"/>
      <c r="J1703" s="18" t="s">
        <v>16</v>
      </c>
      <c r="K1703" s="16" t="s">
        <v>25</v>
      </c>
      <c r="L1703" s="16"/>
      <c r="M1703" s="19"/>
      <c r="N1703" s="15"/>
      <c r="O1703" s="15"/>
      <c r="P1703" s="15"/>
    </row>
    <row r="1704" customFormat="false" ht="15.95" hidden="false" customHeight="true" outlineLevel="0" collapsed="false">
      <c r="A1704" s="16" t="s">
        <v>2866</v>
      </c>
      <c r="B1704" s="11" t="n">
        <v>11</v>
      </c>
      <c r="C1704" s="11" t="n">
        <v>106089400</v>
      </c>
      <c r="D1704" s="11" t="n">
        <v>106089453</v>
      </c>
      <c r="E1704" s="1" t="str">
        <f aca="false">"chr"&amp;B1704&amp;":"&amp;C1704&amp;"-"&amp;D1704</f>
        <v>chr11:106089400-106089453</v>
      </c>
      <c r="F1704" s="16" t="s">
        <v>2865</v>
      </c>
      <c r="G1704" s="17" t="s">
        <v>16</v>
      </c>
      <c r="H1704" s="17"/>
      <c r="I1704" s="17"/>
      <c r="J1704" s="18" t="s">
        <v>16</v>
      </c>
      <c r="K1704" s="16" t="s">
        <v>25</v>
      </c>
      <c r="L1704" s="16"/>
      <c r="M1704" s="19"/>
      <c r="N1704" s="15"/>
      <c r="O1704" s="15"/>
      <c r="P1704" s="15"/>
    </row>
    <row r="1705" customFormat="false" ht="15.95" hidden="false" customHeight="true" outlineLevel="0" collapsed="false">
      <c r="A1705" s="16" t="s">
        <v>2867</v>
      </c>
      <c r="B1705" s="11" t="n">
        <v>5</v>
      </c>
      <c r="C1705" s="11" t="n">
        <v>24112376</v>
      </c>
      <c r="D1705" s="11" t="n">
        <v>24112420</v>
      </c>
      <c r="E1705" s="1" t="str">
        <f aca="false">"chr"&amp;B1705&amp;":"&amp;C1705&amp;"-"&amp;D1705</f>
        <v>chr5:24112376-24112420</v>
      </c>
      <c r="F1705" s="16" t="s">
        <v>2868</v>
      </c>
      <c r="G1705" s="17" t="s">
        <v>16</v>
      </c>
      <c r="H1705" s="17"/>
      <c r="I1705" s="17"/>
      <c r="J1705" s="18" t="s">
        <v>16</v>
      </c>
      <c r="K1705" s="16" t="s">
        <v>19</v>
      </c>
      <c r="L1705" s="16"/>
      <c r="M1705" s="19"/>
      <c r="N1705" s="15"/>
      <c r="O1705" s="15"/>
      <c r="P1705" s="15"/>
    </row>
    <row r="1706" customFormat="false" ht="15.95" hidden="false" customHeight="true" outlineLevel="0" collapsed="false">
      <c r="A1706" s="16" t="s">
        <v>2869</v>
      </c>
      <c r="B1706" s="11" t="n">
        <v>15</v>
      </c>
      <c r="C1706" s="11" t="n">
        <v>84959953</v>
      </c>
      <c r="D1706" s="11" t="n">
        <v>84960006</v>
      </c>
      <c r="E1706" s="1" t="str">
        <f aca="false">"chr"&amp;B1706&amp;":"&amp;C1706&amp;"-"&amp;D1706</f>
        <v>chr15:84959953-84960006</v>
      </c>
      <c r="F1706" s="16" t="s">
        <v>2870</v>
      </c>
      <c r="G1706" s="17" t="s">
        <v>16</v>
      </c>
      <c r="H1706" s="17" t="s">
        <v>17</v>
      </c>
      <c r="I1706" s="17"/>
      <c r="J1706" s="18" t="s">
        <v>18</v>
      </c>
      <c r="K1706" s="16" t="s">
        <v>19</v>
      </c>
      <c r="L1706" s="16"/>
      <c r="M1706" s="19"/>
      <c r="N1706" s="15"/>
      <c r="O1706" s="15"/>
      <c r="P1706" s="15"/>
    </row>
    <row r="1707" customFormat="false" ht="15.95" hidden="false" customHeight="true" outlineLevel="0" collapsed="false">
      <c r="A1707" s="16" t="s">
        <v>2871</v>
      </c>
      <c r="B1707" s="11" t="n">
        <v>12</v>
      </c>
      <c r="C1707" s="11" t="n">
        <v>81945555</v>
      </c>
      <c r="D1707" s="11" t="n">
        <v>81945599</v>
      </c>
      <c r="E1707" s="1" t="str">
        <f aca="false">"chr"&amp;B1707&amp;":"&amp;C1707&amp;"-"&amp;D1707</f>
        <v>chr12:81945555-81945599</v>
      </c>
      <c r="F1707" s="16" t="s">
        <v>2872</v>
      </c>
      <c r="G1707" s="17" t="s">
        <v>16</v>
      </c>
      <c r="H1707" s="17"/>
      <c r="I1707" s="17"/>
      <c r="J1707" s="18" t="s">
        <v>16</v>
      </c>
      <c r="K1707" s="16" t="s">
        <v>25</v>
      </c>
      <c r="L1707" s="16"/>
      <c r="M1707" s="19"/>
      <c r="N1707" s="15"/>
      <c r="O1707" s="15"/>
      <c r="P1707" s="15"/>
    </row>
    <row r="1708" customFormat="false" ht="15.95" hidden="false" customHeight="true" outlineLevel="0" collapsed="false">
      <c r="A1708" s="16" t="s">
        <v>2873</v>
      </c>
      <c r="B1708" s="11" t="n">
        <v>11</v>
      </c>
      <c r="C1708" s="11" t="n">
        <v>75164836</v>
      </c>
      <c r="D1708" s="11" t="n">
        <v>75164886</v>
      </c>
      <c r="E1708" s="1" t="str">
        <f aca="false">"chr"&amp;B1708&amp;":"&amp;C1708&amp;"-"&amp;D1708</f>
        <v>chr11:75164836-75164886</v>
      </c>
      <c r="F1708" s="16" t="s">
        <v>2874</v>
      </c>
      <c r="G1708" s="17" t="s">
        <v>16</v>
      </c>
      <c r="H1708" s="17" t="s">
        <v>17</v>
      </c>
      <c r="I1708" s="17"/>
      <c r="J1708" s="18" t="s">
        <v>18</v>
      </c>
      <c r="K1708" s="16" t="s">
        <v>25</v>
      </c>
      <c r="L1708" s="16"/>
      <c r="M1708" s="19"/>
      <c r="N1708" s="15"/>
      <c r="O1708" s="15"/>
      <c r="P1708" s="15"/>
    </row>
    <row r="1709" customFormat="false" ht="15.95" hidden="false" customHeight="true" outlineLevel="0" collapsed="false">
      <c r="A1709" s="16" t="s">
        <v>2875</v>
      </c>
      <c r="B1709" s="11" t="n">
        <v>13</v>
      </c>
      <c r="C1709" s="11" t="n">
        <v>114738321</v>
      </c>
      <c r="D1709" s="11" t="n">
        <v>114738365</v>
      </c>
      <c r="E1709" s="1" t="str">
        <f aca="false">"chr"&amp;B1709&amp;":"&amp;C1709&amp;"-"&amp;D1709</f>
        <v>chr13:114738321-114738365</v>
      </c>
      <c r="F1709" s="16" t="s">
        <v>2876</v>
      </c>
      <c r="G1709" s="17"/>
      <c r="H1709" s="17" t="s">
        <v>17</v>
      </c>
      <c r="I1709" s="17"/>
      <c r="J1709" s="18" t="s">
        <v>17</v>
      </c>
      <c r="K1709" s="16" t="s">
        <v>19</v>
      </c>
      <c r="L1709" s="16"/>
      <c r="M1709" s="19"/>
      <c r="N1709" s="15"/>
      <c r="O1709" s="15"/>
      <c r="P1709" s="15"/>
    </row>
    <row r="1710" customFormat="false" ht="15.95" hidden="false" customHeight="true" outlineLevel="0" collapsed="false">
      <c r="A1710" s="16" t="s">
        <v>2877</v>
      </c>
      <c r="B1710" s="11" t="n">
        <v>13</v>
      </c>
      <c r="C1710" s="11" t="n">
        <v>114738401</v>
      </c>
      <c r="D1710" s="11" t="n">
        <v>114738449</v>
      </c>
      <c r="E1710" s="1" t="str">
        <f aca="false">"chr"&amp;B1710&amp;":"&amp;C1710&amp;"-"&amp;D1710</f>
        <v>chr13:114738401-114738449</v>
      </c>
      <c r="F1710" s="16" t="s">
        <v>2876</v>
      </c>
      <c r="G1710" s="17"/>
      <c r="H1710" s="17" t="s">
        <v>17</v>
      </c>
      <c r="I1710" s="17"/>
      <c r="J1710" s="18" t="s">
        <v>17</v>
      </c>
      <c r="K1710" s="16" t="s">
        <v>19</v>
      </c>
      <c r="L1710" s="16"/>
      <c r="M1710" s="19"/>
      <c r="N1710" s="15"/>
      <c r="O1710" s="15"/>
      <c r="P1710" s="15"/>
    </row>
    <row r="1711" customFormat="false" ht="15.95" hidden="false" customHeight="true" outlineLevel="0" collapsed="false">
      <c r="A1711" s="16" t="s">
        <v>2878</v>
      </c>
      <c r="B1711" s="11" t="n">
        <v>8</v>
      </c>
      <c r="C1711" s="11" t="n">
        <v>4249374</v>
      </c>
      <c r="D1711" s="11" t="n">
        <v>4249418</v>
      </c>
      <c r="E1711" s="1" t="str">
        <f aca="false">"chr"&amp;B1711&amp;":"&amp;C1711&amp;"-"&amp;D1711</f>
        <v>chr8:4249374-4249418</v>
      </c>
      <c r="F1711" s="16" t="s">
        <v>2879</v>
      </c>
      <c r="G1711" s="17"/>
      <c r="H1711" s="17" t="s">
        <v>17</v>
      </c>
      <c r="I1711" s="17" t="s">
        <v>128</v>
      </c>
      <c r="J1711" s="18" t="s">
        <v>129</v>
      </c>
      <c r="K1711" s="16" t="s">
        <v>25</v>
      </c>
      <c r="L1711" s="16"/>
      <c r="M1711" s="19"/>
      <c r="N1711" s="15"/>
      <c r="O1711" s="15"/>
      <c r="P1711" s="15"/>
    </row>
    <row r="1712" customFormat="false" ht="15.95" hidden="false" customHeight="true" outlineLevel="0" collapsed="false">
      <c r="A1712" s="16" t="s">
        <v>2880</v>
      </c>
      <c r="B1712" s="11" t="n">
        <v>16</v>
      </c>
      <c r="C1712" s="11" t="n">
        <v>10698205</v>
      </c>
      <c r="D1712" s="11" t="n">
        <v>10698249</v>
      </c>
      <c r="E1712" s="1" t="str">
        <f aca="false">"chr"&amp;B1712&amp;":"&amp;C1712&amp;"-"&amp;D1712</f>
        <v>chr16:10698205-10698249</v>
      </c>
      <c r="F1712" s="16" t="s">
        <v>2881</v>
      </c>
      <c r="G1712" s="17"/>
      <c r="H1712" s="17" t="s">
        <v>17</v>
      </c>
      <c r="I1712" s="17"/>
      <c r="J1712" s="18" t="s">
        <v>17</v>
      </c>
      <c r="K1712" s="16" t="s">
        <v>19</v>
      </c>
      <c r="L1712" s="16"/>
      <c r="M1712" s="19"/>
      <c r="N1712" s="15"/>
      <c r="O1712" s="15"/>
      <c r="P1712" s="15"/>
    </row>
    <row r="1713" customFormat="false" ht="15.95" hidden="false" customHeight="true" outlineLevel="0" collapsed="false">
      <c r="A1713" s="16" t="s">
        <v>2882</v>
      </c>
      <c r="B1713" s="11" t="n">
        <v>10</v>
      </c>
      <c r="C1713" s="11" t="n">
        <v>94845839</v>
      </c>
      <c r="D1713" s="11" t="n">
        <v>94845886</v>
      </c>
      <c r="E1713" s="1" t="str">
        <f aca="false">"chr"&amp;B1713&amp;":"&amp;C1713&amp;"-"&amp;D1713</f>
        <v>chr10:94845839-94845886</v>
      </c>
      <c r="F1713" s="16" t="s">
        <v>2883</v>
      </c>
      <c r="G1713" s="17" t="s">
        <v>16</v>
      </c>
      <c r="H1713" s="17" t="s">
        <v>17</v>
      </c>
      <c r="I1713" s="17"/>
      <c r="J1713" s="18" t="s">
        <v>18</v>
      </c>
      <c r="K1713" s="16" t="s">
        <v>25</v>
      </c>
      <c r="L1713" s="16"/>
      <c r="M1713" s="19"/>
      <c r="N1713" s="15"/>
      <c r="O1713" s="15"/>
      <c r="P1713" s="15"/>
    </row>
    <row r="1714" customFormat="false" ht="15.95" hidden="false" customHeight="true" outlineLevel="0" collapsed="false">
      <c r="A1714" s="16" t="s">
        <v>2884</v>
      </c>
      <c r="B1714" s="11" t="n">
        <v>11</v>
      </c>
      <c r="C1714" s="11" t="n">
        <v>117784042</v>
      </c>
      <c r="D1714" s="11" t="n">
        <v>117784086</v>
      </c>
      <c r="E1714" s="1" t="str">
        <f aca="false">"chr"&amp;B1714&amp;":"&amp;C1714&amp;"-"&amp;D1714</f>
        <v>chr11:117784042-117784086</v>
      </c>
      <c r="F1714" s="16" t="s">
        <v>2885</v>
      </c>
      <c r="G1714" s="17"/>
      <c r="H1714" s="17" t="s">
        <v>17</v>
      </c>
      <c r="I1714" s="17"/>
      <c r="J1714" s="18" t="s">
        <v>17</v>
      </c>
      <c r="K1714" s="16" t="s">
        <v>25</v>
      </c>
      <c r="L1714" s="16"/>
      <c r="M1714" s="19" t="s">
        <v>37</v>
      </c>
      <c r="N1714" s="15"/>
      <c r="O1714" s="15"/>
      <c r="P1714" s="15"/>
    </row>
    <row r="1715" customFormat="false" ht="15.95" hidden="false" customHeight="true" outlineLevel="0" collapsed="false">
      <c r="A1715" s="16" t="s">
        <v>2886</v>
      </c>
      <c r="B1715" s="11" t="n">
        <v>11</v>
      </c>
      <c r="C1715" s="11" t="n">
        <v>117784213</v>
      </c>
      <c r="D1715" s="11" t="n">
        <v>117784257</v>
      </c>
      <c r="E1715" s="1" t="str">
        <f aca="false">"chr"&amp;B1715&amp;":"&amp;C1715&amp;"-"&amp;D1715</f>
        <v>chr11:117784213-117784257</v>
      </c>
      <c r="F1715" s="16" t="s">
        <v>2885</v>
      </c>
      <c r="G1715" s="17"/>
      <c r="H1715" s="17" t="s">
        <v>17</v>
      </c>
      <c r="I1715" s="17"/>
      <c r="J1715" s="18" t="s">
        <v>17</v>
      </c>
      <c r="K1715" s="16" t="s">
        <v>25</v>
      </c>
      <c r="L1715" s="16"/>
      <c r="M1715" s="19"/>
      <c r="N1715" s="15"/>
      <c r="O1715" s="15"/>
      <c r="P1715" s="15"/>
    </row>
    <row r="1716" customFormat="false" ht="15.95" hidden="false" customHeight="true" outlineLevel="0" collapsed="false">
      <c r="A1716" s="16" t="s">
        <v>2887</v>
      </c>
      <c r="B1716" s="11" t="n">
        <v>11</v>
      </c>
      <c r="C1716" s="11" t="n">
        <v>117784300</v>
      </c>
      <c r="D1716" s="11" t="n">
        <v>117784344</v>
      </c>
      <c r="E1716" s="1" t="str">
        <f aca="false">"chr"&amp;B1716&amp;":"&amp;C1716&amp;"-"&amp;D1716</f>
        <v>chr11:117784300-117784344</v>
      </c>
      <c r="F1716" s="16" t="s">
        <v>2885</v>
      </c>
      <c r="G1716" s="17"/>
      <c r="H1716" s="17" t="s">
        <v>17</v>
      </c>
      <c r="I1716" s="17"/>
      <c r="J1716" s="18" t="s">
        <v>17</v>
      </c>
      <c r="K1716" s="16" t="s">
        <v>25</v>
      </c>
      <c r="L1716" s="16"/>
      <c r="M1716" s="19"/>
      <c r="N1716" s="15"/>
      <c r="O1716" s="15"/>
      <c r="P1716" s="15"/>
    </row>
    <row r="1717" customFormat="false" ht="15.95" hidden="false" customHeight="true" outlineLevel="0" collapsed="false">
      <c r="A1717" s="16" t="s">
        <v>2888</v>
      </c>
      <c r="B1717" s="11" t="n">
        <v>17</v>
      </c>
      <c r="C1717" s="11" t="n">
        <v>87043348</v>
      </c>
      <c r="D1717" s="11" t="n">
        <v>87043407</v>
      </c>
      <c r="E1717" s="1" t="str">
        <f aca="false">"chr"&amp;B1717&amp;":"&amp;C1717&amp;"-"&amp;D1717</f>
        <v>chr17:87043348-87043407</v>
      </c>
      <c r="F1717" s="16" t="s">
        <v>2889</v>
      </c>
      <c r="G1717" s="17"/>
      <c r="H1717" s="17" t="s">
        <v>17</v>
      </c>
      <c r="I1717" s="17"/>
      <c r="J1717" s="18" t="s">
        <v>17</v>
      </c>
      <c r="K1717" s="16" t="s">
        <v>19</v>
      </c>
      <c r="L1717" s="16"/>
      <c r="M1717" s="19"/>
      <c r="N1717" s="15"/>
      <c r="O1717" s="15"/>
      <c r="P1717" s="15"/>
    </row>
    <row r="1718" customFormat="false" ht="15.95" hidden="false" customHeight="true" outlineLevel="0" collapsed="false">
      <c r="A1718" s="16" t="s">
        <v>2890</v>
      </c>
      <c r="B1718" s="11" t="n">
        <v>18</v>
      </c>
      <c r="C1718" s="11" t="n">
        <v>89004211</v>
      </c>
      <c r="D1718" s="11" t="n">
        <v>89004255</v>
      </c>
      <c r="E1718" s="1" t="str">
        <f aca="false">"chr"&amp;B1718&amp;":"&amp;C1718&amp;"-"&amp;D1718</f>
        <v>chr18:89004211-89004255</v>
      </c>
      <c r="F1718" s="16" t="s">
        <v>2891</v>
      </c>
      <c r="G1718" s="17"/>
      <c r="H1718" s="17" t="s">
        <v>17</v>
      </c>
      <c r="I1718" s="17"/>
      <c r="J1718" s="18" t="s">
        <v>17</v>
      </c>
      <c r="K1718" s="16" t="s">
        <v>25</v>
      </c>
      <c r="L1718" s="16"/>
      <c r="M1718" s="19"/>
      <c r="N1718" s="15"/>
      <c r="O1718" s="15"/>
      <c r="P1718" s="15"/>
    </row>
    <row r="1719" customFormat="false" ht="15.95" hidden="false" customHeight="true" outlineLevel="0" collapsed="false">
      <c r="A1719" s="16" t="s">
        <v>2892</v>
      </c>
      <c r="B1719" s="11" t="n">
        <v>14</v>
      </c>
      <c r="C1719" s="11" t="n">
        <v>68940766</v>
      </c>
      <c r="D1719" s="11" t="n">
        <v>68940810</v>
      </c>
      <c r="E1719" s="1" t="str">
        <f aca="false">"chr"&amp;B1719&amp;":"&amp;C1719&amp;"-"&amp;D1719</f>
        <v>chr14:68940766-68940810</v>
      </c>
      <c r="F1719" s="16" t="s">
        <v>2893</v>
      </c>
      <c r="G1719" s="17"/>
      <c r="H1719" s="17" t="s">
        <v>17</v>
      </c>
      <c r="I1719" s="17"/>
      <c r="J1719" s="18" t="s">
        <v>17</v>
      </c>
      <c r="K1719" s="16" t="s">
        <v>19</v>
      </c>
      <c r="L1719" s="16"/>
      <c r="M1719" s="19"/>
      <c r="N1719" s="15"/>
      <c r="O1719" s="15"/>
      <c r="P1719" s="15"/>
    </row>
    <row r="1720" customFormat="false" ht="15.95" hidden="false" customHeight="true" outlineLevel="0" collapsed="false">
      <c r="A1720" s="16" t="s">
        <v>2894</v>
      </c>
      <c r="B1720" s="11" t="n">
        <v>12</v>
      </c>
      <c r="C1720" s="11" t="n">
        <v>27927488</v>
      </c>
      <c r="D1720" s="11" t="n">
        <v>27927532</v>
      </c>
      <c r="E1720" s="1" t="str">
        <f aca="false">"chr"&amp;B1720&amp;":"&amp;C1720&amp;"-"&amp;D1720</f>
        <v>chr12:27927488-27927532</v>
      </c>
      <c r="F1720" s="16" t="s">
        <v>2895</v>
      </c>
      <c r="G1720" s="17"/>
      <c r="H1720" s="17" t="s">
        <v>17</v>
      </c>
      <c r="I1720" s="17"/>
      <c r="J1720" s="18" t="s">
        <v>17</v>
      </c>
      <c r="K1720" s="16" t="s">
        <v>19</v>
      </c>
      <c r="L1720" s="16"/>
      <c r="M1720" s="19"/>
      <c r="N1720" s="15"/>
      <c r="O1720" s="15"/>
      <c r="P1720" s="15"/>
    </row>
    <row r="1721" customFormat="false" ht="15.95" hidden="false" customHeight="true" outlineLevel="0" collapsed="false">
      <c r="A1721" s="16" t="s">
        <v>2896</v>
      </c>
      <c r="B1721" s="11" t="n">
        <v>11</v>
      </c>
      <c r="C1721" s="11" t="n">
        <v>69471826</v>
      </c>
      <c r="D1721" s="11" t="n">
        <v>69471870</v>
      </c>
      <c r="E1721" s="1" t="str">
        <f aca="false">"chr"&amp;B1721&amp;":"&amp;C1721&amp;"-"&amp;D1721</f>
        <v>chr11:69471826-69471870</v>
      </c>
      <c r="F1721" s="16" t="s">
        <v>2897</v>
      </c>
      <c r="G1721" s="17"/>
      <c r="H1721" s="17" t="s">
        <v>17</v>
      </c>
      <c r="I1721" s="17" t="s">
        <v>128</v>
      </c>
      <c r="J1721" s="18" t="s">
        <v>129</v>
      </c>
      <c r="K1721" s="16" t="s">
        <v>19</v>
      </c>
      <c r="L1721" s="16"/>
      <c r="M1721" s="19"/>
      <c r="N1721" s="15"/>
      <c r="O1721" s="15"/>
      <c r="P1721" s="15"/>
    </row>
    <row r="1722" customFormat="false" ht="15.95" hidden="false" customHeight="true" outlineLevel="0" collapsed="false">
      <c r="A1722" s="16" t="s">
        <v>2898</v>
      </c>
      <c r="B1722" s="11" t="n">
        <v>2</v>
      </c>
      <c r="C1722" s="11" t="n">
        <v>181599626</v>
      </c>
      <c r="D1722" s="11" t="n">
        <v>181599671</v>
      </c>
      <c r="E1722" s="1" t="str">
        <f aca="false">"chr"&amp;B1722&amp;":"&amp;C1722&amp;"-"&amp;D1722</f>
        <v>chr2:181599626-181599671</v>
      </c>
      <c r="F1722" s="16" t="s">
        <v>2899</v>
      </c>
      <c r="G1722" s="17"/>
      <c r="H1722" s="17" t="s">
        <v>17</v>
      </c>
      <c r="I1722" s="17"/>
      <c r="J1722" s="18" t="s">
        <v>17</v>
      </c>
      <c r="K1722" s="16" t="s">
        <v>25</v>
      </c>
      <c r="L1722" s="16"/>
      <c r="M1722" s="19"/>
      <c r="N1722" s="15"/>
      <c r="O1722" s="15"/>
      <c r="P1722" s="15"/>
    </row>
    <row r="1723" customFormat="false" ht="15.95" hidden="false" customHeight="true" outlineLevel="0" collapsed="false">
      <c r="A1723" s="16" t="s">
        <v>2900</v>
      </c>
      <c r="B1723" s="11" t="n">
        <v>2</v>
      </c>
      <c r="C1723" s="11" t="n">
        <v>181599767</v>
      </c>
      <c r="D1723" s="11" t="n">
        <v>181599811</v>
      </c>
      <c r="E1723" s="1" t="str">
        <f aca="false">"chr"&amp;B1723&amp;":"&amp;C1723&amp;"-"&amp;D1723</f>
        <v>chr2:181599767-181599811</v>
      </c>
      <c r="F1723" s="16" t="s">
        <v>2899</v>
      </c>
      <c r="G1723" s="17"/>
      <c r="H1723" s="17" t="s">
        <v>17</v>
      </c>
      <c r="I1723" s="17"/>
      <c r="J1723" s="18" t="s">
        <v>17</v>
      </c>
      <c r="K1723" s="16" t="s">
        <v>25</v>
      </c>
      <c r="L1723" s="16"/>
      <c r="M1723" s="19"/>
      <c r="N1723" s="15"/>
      <c r="O1723" s="15"/>
      <c r="P1723" s="15"/>
    </row>
    <row r="1724" customFormat="false" ht="15.95" hidden="false" customHeight="true" outlineLevel="0" collapsed="false">
      <c r="A1724" s="16" t="s">
        <v>2901</v>
      </c>
      <c r="B1724" s="11" t="n">
        <v>2</v>
      </c>
      <c r="C1724" s="11" t="n">
        <v>181600486</v>
      </c>
      <c r="D1724" s="11" t="n">
        <v>181600530</v>
      </c>
      <c r="E1724" s="1" t="str">
        <f aca="false">"chr"&amp;B1724&amp;":"&amp;C1724&amp;"-"&amp;D1724</f>
        <v>chr2:181600486-181600530</v>
      </c>
      <c r="F1724" s="16" t="s">
        <v>2899</v>
      </c>
      <c r="G1724" s="17"/>
      <c r="H1724" s="17" t="s">
        <v>17</v>
      </c>
      <c r="I1724" s="17"/>
      <c r="J1724" s="18" t="s">
        <v>17</v>
      </c>
      <c r="K1724" s="16" t="s">
        <v>25</v>
      </c>
      <c r="L1724" s="16"/>
      <c r="M1724" s="19"/>
      <c r="N1724" s="15"/>
      <c r="O1724" s="15"/>
      <c r="P1724" s="15"/>
    </row>
    <row r="1725" customFormat="false" ht="15.95" hidden="false" customHeight="true" outlineLevel="0" collapsed="false">
      <c r="A1725" s="16" t="s">
        <v>2902</v>
      </c>
      <c r="B1725" s="11" t="n">
        <v>11</v>
      </c>
      <c r="C1725" s="11" t="n">
        <v>112601495</v>
      </c>
      <c r="D1725" s="11" t="n">
        <v>112601539</v>
      </c>
      <c r="E1725" s="1" t="str">
        <f aca="false">"chr"&amp;B1725&amp;":"&amp;C1725&amp;"-"&amp;D1725</f>
        <v>chr11:112601495-112601539</v>
      </c>
      <c r="F1725" s="16" t="s">
        <v>2903</v>
      </c>
      <c r="G1725" s="17"/>
      <c r="H1725" s="17" t="s">
        <v>17</v>
      </c>
      <c r="I1725" s="17"/>
      <c r="J1725" s="18" t="s">
        <v>17</v>
      </c>
      <c r="K1725" s="16" t="s">
        <v>19</v>
      </c>
      <c r="L1725" s="16"/>
      <c r="M1725" s="19"/>
      <c r="N1725" s="15"/>
      <c r="O1725" s="15"/>
      <c r="P1725" s="15"/>
    </row>
    <row r="1726" customFormat="false" ht="15.95" hidden="false" customHeight="true" outlineLevel="0" collapsed="false">
      <c r="A1726" s="16" t="s">
        <v>2904</v>
      </c>
      <c r="B1726" s="11" t="n">
        <v>15</v>
      </c>
      <c r="C1726" s="11" t="n">
        <v>102186227</v>
      </c>
      <c r="D1726" s="11" t="n">
        <v>102186271</v>
      </c>
      <c r="E1726" s="1" t="str">
        <f aca="false">"chr"&amp;B1726&amp;":"&amp;C1726&amp;"-"&amp;D1726</f>
        <v>chr15:102186227-102186271</v>
      </c>
      <c r="F1726" s="16" t="s">
        <v>2905</v>
      </c>
      <c r="G1726" s="17"/>
      <c r="H1726" s="17" t="s">
        <v>17</v>
      </c>
      <c r="I1726" s="17"/>
      <c r="J1726" s="18" t="s">
        <v>17</v>
      </c>
      <c r="K1726" s="16" t="s">
        <v>19</v>
      </c>
      <c r="L1726" s="16"/>
      <c r="M1726" s="19"/>
      <c r="N1726" s="15"/>
      <c r="O1726" s="15"/>
      <c r="P1726" s="15"/>
    </row>
    <row r="1727" customFormat="false" ht="15.95" hidden="false" customHeight="true" outlineLevel="0" collapsed="false">
      <c r="A1727" s="16" t="s">
        <v>2906</v>
      </c>
      <c r="B1727" s="11" t="n">
        <v>15</v>
      </c>
      <c r="C1727" s="11" t="n">
        <v>102186351</v>
      </c>
      <c r="D1727" s="11" t="n">
        <v>102186395</v>
      </c>
      <c r="E1727" s="1" t="str">
        <f aca="false">"chr"&amp;B1727&amp;":"&amp;C1727&amp;"-"&amp;D1727</f>
        <v>chr15:102186351-102186395</v>
      </c>
      <c r="F1727" s="16" t="s">
        <v>2905</v>
      </c>
      <c r="G1727" s="17"/>
      <c r="H1727" s="17" t="s">
        <v>17</v>
      </c>
      <c r="I1727" s="17"/>
      <c r="J1727" s="18" t="s">
        <v>17</v>
      </c>
      <c r="K1727" s="16" t="s">
        <v>19</v>
      </c>
      <c r="L1727" s="16"/>
      <c r="M1727" s="19"/>
      <c r="N1727" s="15"/>
      <c r="O1727" s="15"/>
      <c r="P1727" s="15"/>
    </row>
    <row r="1728" customFormat="false" ht="15.95" hidden="false" customHeight="true" outlineLevel="0" collapsed="false">
      <c r="A1728" s="16" t="s">
        <v>2907</v>
      </c>
      <c r="B1728" s="11" t="n">
        <v>15</v>
      </c>
      <c r="C1728" s="11" t="n">
        <v>102186552</v>
      </c>
      <c r="D1728" s="11" t="n">
        <v>102186596</v>
      </c>
      <c r="E1728" s="1" t="str">
        <f aca="false">"chr"&amp;B1728&amp;":"&amp;C1728&amp;"-"&amp;D1728</f>
        <v>chr15:102186552-102186596</v>
      </c>
      <c r="F1728" s="16" t="s">
        <v>2905</v>
      </c>
      <c r="G1728" s="17"/>
      <c r="H1728" s="17" t="s">
        <v>17</v>
      </c>
      <c r="I1728" s="17"/>
      <c r="J1728" s="18" t="s">
        <v>17</v>
      </c>
      <c r="K1728" s="16" t="s">
        <v>19</v>
      </c>
      <c r="L1728" s="16"/>
      <c r="M1728" s="19"/>
      <c r="N1728" s="15"/>
      <c r="O1728" s="15"/>
      <c r="P1728" s="15"/>
    </row>
    <row r="1729" customFormat="false" ht="15.95" hidden="false" customHeight="true" outlineLevel="0" collapsed="false">
      <c r="A1729" s="16" t="s">
        <v>2908</v>
      </c>
      <c r="B1729" s="11" t="n">
        <v>15</v>
      </c>
      <c r="C1729" s="11" t="n">
        <v>102186624</v>
      </c>
      <c r="D1729" s="11" t="n">
        <v>102186668</v>
      </c>
      <c r="E1729" s="1" t="str">
        <f aca="false">"chr"&amp;B1729&amp;":"&amp;C1729&amp;"-"&amp;D1729</f>
        <v>chr15:102186624-102186668</v>
      </c>
      <c r="F1729" s="16" t="s">
        <v>2905</v>
      </c>
      <c r="G1729" s="17"/>
      <c r="H1729" s="17" t="s">
        <v>17</v>
      </c>
      <c r="I1729" s="17"/>
      <c r="J1729" s="18" t="s">
        <v>17</v>
      </c>
      <c r="K1729" s="16" t="s">
        <v>19</v>
      </c>
      <c r="L1729" s="16"/>
      <c r="M1729" s="19"/>
      <c r="N1729" s="15"/>
      <c r="O1729" s="15"/>
      <c r="P1729" s="15"/>
    </row>
    <row r="1730" customFormat="false" ht="15.95" hidden="false" customHeight="true" outlineLevel="0" collapsed="false">
      <c r="A1730" s="16" t="s">
        <v>2909</v>
      </c>
      <c r="B1730" s="11" t="n">
        <v>12</v>
      </c>
      <c r="C1730" s="11" t="n">
        <v>119287194</v>
      </c>
      <c r="D1730" s="11" t="n">
        <v>119287238</v>
      </c>
      <c r="E1730" s="1" t="str">
        <f aca="false">"chr"&amp;B1730&amp;":"&amp;C1730&amp;"-"&amp;D1730</f>
        <v>chr12:119287194-119287238</v>
      </c>
      <c r="F1730" s="16" t="s">
        <v>2910</v>
      </c>
      <c r="G1730" s="17"/>
      <c r="H1730" s="17"/>
      <c r="I1730" s="17"/>
      <c r="J1730" s="18"/>
      <c r="K1730" s="16" t="s">
        <v>19</v>
      </c>
      <c r="L1730" s="16"/>
      <c r="M1730" s="19"/>
      <c r="N1730" s="15"/>
      <c r="O1730" s="15"/>
      <c r="P1730" s="15"/>
    </row>
    <row r="1731" customFormat="false" ht="15.95" hidden="false" customHeight="true" outlineLevel="0" collapsed="false">
      <c r="A1731" s="16" t="s">
        <v>2911</v>
      </c>
      <c r="B1731" s="11" t="n">
        <v>12</v>
      </c>
      <c r="C1731" s="11" t="n">
        <v>119287362</v>
      </c>
      <c r="D1731" s="11" t="n">
        <v>119287406</v>
      </c>
      <c r="E1731" s="1" t="str">
        <f aca="false">"chr"&amp;B1731&amp;":"&amp;C1731&amp;"-"&amp;D1731</f>
        <v>chr12:119287362-119287406</v>
      </c>
      <c r="F1731" s="16" t="s">
        <v>2910</v>
      </c>
      <c r="G1731" s="17"/>
      <c r="H1731" s="17"/>
      <c r="I1731" s="17"/>
      <c r="J1731" s="18"/>
      <c r="K1731" s="16" t="s">
        <v>19</v>
      </c>
      <c r="L1731" s="16"/>
      <c r="M1731" s="19"/>
      <c r="N1731" s="15"/>
      <c r="O1731" s="15"/>
      <c r="P1731" s="15"/>
    </row>
    <row r="1732" customFormat="false" ht="15.95" hidden="false" customHeight="true" outlineLevel="0" collapsed="false">
      <c r="A1732" s="16" t="s">
        <v>2912</v>
      </c>
      <c r="B1732" s="11" t="n">
        <v>17</v>
      </c>
      <c r="C1732" s="11" t="n">
        <v>27447821</v>
      </c>
      <c r="D1732" s="11" t="n">
        <v>27447865</v>
      </c>
      <c r="E1732" s="1" t="str">
        <f aca="false">"chr"&amp;B1732&amp;":"&amp;C1732&amp;"-"&amp;D1732</f>
        <v>chr17:27447821-27447865</v>
      </c>
      <c r="F1732" s="16" t="s">
        <v>2913</v>
      </c>
      <c r="G1732" s="17"/>
      <c r="H1732" s="17" t="s">
        <v>17</v>
      </c>
      <c r="I1732" s="17"/>
      <c r="J1732" s="18" t="s">
        <v>17</v>
      </c>
      <c r="K1732" s="16" t="s">
        <v>25</v>
      </c>
      <c r="L1732" s="16"/>
      <c r="M1732" s="19"/>
      <c r="N1732" s="15"/>
      <c r="O1732" s="15"/>
      <c r="P1732" s="15"/>
    </row>
    <row r="1733" customFormat="false" ht="15.95" hidden="false" customHeight="true" outlineLevel="0" collapsed="false">
      <c r="A1733" s="16" t="s">
        <v>2914</v>
      </c>
      <c r="B1733" s="11" t="n">
        <v>2</v>
      </c>
      <c r="C1733" s="11" t="n">
        <v>130862932</v>
      </c>
      <c r="D1733" s="11" t="n">
        <v>130862976</v>
      </c>
      <c r="E1733" s="1" t="str">
        <f aca="false">"chr"&amp;B1733&amp;":"&amp;C1733&amp;"-"&amp;D1733</f>
        <v>chr2:130862932-130862976</v>
      </c>
      <c r="F1733" s="16" t="s">
        <v>2915</v>
      </c>
      <c r="G1733" s="17"/>
      <c r="H1733" s="17" t="s">
        <v>17</v>
      </c>
      <c r="I1733" s="17"/>
      <c r="J1733" s="18" t="s">
        <v>17</v>
      </c>
      <c r="K1733" s="16" t="s">
        <v>19</v>
      </c>
      <c r="L1733" s="16"/>
      <c r="M1733" s="19"/>
      <c r="N1733" s="15"/>
      <c r="O1733" s="15"/>
      <c r="P1733" s="15"/>
    </row>
    <row r="1734" customFormat="false" ht="15.95" hidden="false" customHeight="true" outlineLevel="0" collapsed="false">
      <c r="A1734" s="16" t="s">
        <v>2916</v>
      </c>
      <c r="B1734" s="11" t="n">
        <v>2</v>
      </c>
      <c r="C1734" s="11" t="n">
        <v>130863246</v>
      </c>
      <c r="D1734" s="11" t="n">
        <v>130863290</v>
      </c>
      <c r="E1734" s="1" t="str">
        <f aca="false">"chr"&amp;B1734&amp;":"&amp;C1734&amp;"-"&amp;D1734</f>
        <v>chr2:130863246-130863290</v>
      </c>
      <c r="F1734" s="16" t="s">
        <v>2915</v>
      </c>
      <c r="G1734" s="17"/>
      <c r="H1734" s="17" t="s">
        <v>17</v>
      </c>
      <c r="I1734" s="17"/>
      <c r="J1734" s="18" t="s">
        <v>17</v>
      </c>
      <c r="K1734" s="16" t="s">
        <v>19</v>
      </c>
      <c r="L1734" s="16"/>
      <c r="M1734" s="19"/>
      <c r="N1734" s="15"/>
      <c r="O1734" s="15"/>
      <c r="P1734" s="15"/>
    </row>
    <row r="1735" customFormat="false" ht="15.95" hidden="false" customHeight="true" outlineLevel="0" collapsed="false">
      <c r="A1735" s="16" t="s">
        <v>2917</v>
      </c>
      <c r="B1735" s="11" t="n">
        <v>4</v>
      </c>
      <c r="C1735" s="11" t="n">
        <v>140749462</v>
      </c>
      <c r="D1735" s="11" t="n">
        <v>140749506</v>
      </c>
      <c r="E1735" s="1" t="str">
        <f aca="false">"chr"&amp;B1735&amp;":"&amp;C1735&amp;"-"&amp;D1735</f>
        <v>chr4:140749462-140749506</v>
      </c>
      <c r="F1735" s="16" t="s">
        <v>2918</v>
      </c>
      <c r="G1735" s="17"/>
      <c r="H1735" s="17" t="s">
        <v>17</v>
      </c>
      <c r="I1735" s="17"/>
      <c r="J1735" s="18" t="s">
        <v>17</v>
      </c>
      <c r="K1735" s="16" t="s">
        <v>19</v>
      </c>
      <c r="L1735" s="16"/>
      <c r="M1735" s="19"/>
      <c r="N1735" s="15"/>
      <c r="O1735" s="15"/>
      <c r="P1735" s="15"/>
    </row>
    <row r="1736" customFormat="false" ht="15.95" hidden="false" customHeight="true" outlineLevel="0" collapsed="false">
      <c r="A1736" s="16" t="s">
        <v>2919</v>
      </c>
      <c r="B1736" s="11" t="n">
        <v>4</v>
      </c>
      <c r="C1736" s="11" t="n">
        <v>140749601</v>
      </c>
      <c r="D1736" s="11" t="n">
        <v>140749654</v>
      </c>
      <c r="E1736" s="1" t="str">
        <f aca="false">"chr"&amp;B1736&amp;":"&amp;C1736&amp;"-"&amp;D1736</f>
        <v>chr4:140749601-140749654</v>
      </c>
      <c r="F1736" s="16" t="s">
        <v>2918</v>
      </c>
      <c r="G1736" s="17"/>
      <c r="H1736" s="17" t="s">
        <v>17</v>
      </c>
      <c r="I1736" s="17"/>
      <c r="J1736" s="18" t="s">
        <v>17</v>
      </c>
      <c r="K1736" s="16" t="s">
        <v>19</v>
      </c>
      <c r="L1736" s="16"/>
      <c r="M1736" s="19"/>
      <c r="N1736" s="15"/>
      <c r="O1736" s="15"/>
      <c r="P1736" s="15"/>
    </row>
    <row r="1737" customFormat="false" ht="15.95" hidden="false" customHeight="true" outlineLevel="0" collapsed="false">
      <c r="A1737" s="16" t="s">
        <v>2920</v>
      </c>
      <c r="B1737" s="11" t="n">
        <v>4</v>
      </c>
      <c r="C1737" s="11" t="n">
        <v>140750502</v>
      </c>
      <c r="D1737" s="11" t="n">
        <v>140750546</v>
      </c>
      <c r="E1737" s="1" t="str">
        <f aca="false">"chr"&amp;B1737&amp;":"&amp;C1737&amp;"-"&amp;D1737</f>
        <v>chr4:140750502-140750546</v>
      </c>
      <c r="F1737" s="16" t="s">
        <v>2918</v>
      </c>
      <c r="G1737" s="17"/>
      <c r="H1737" s="17" t="s">
        <v>17</v>
      </c>
      <c r="I1737" s="17"/>
      <c r="J1737" s="18" t="s">
        <v>17</v>
      </c>
      <c r="K1737" s="16" t="s">
        <v>19</v>
      </c>
      <c r="L1737" s="16"/>
      <c r="M1737" s="19"/>
      <c r="N1737" s="15"/>
      <c r="O1737" s="15"/>
      <c r="P1737" s="15"/>
    </row>
    <row r="1738" customFormat="false" ht="15.95" hidden="false" customHeight="true" outlineLevel="0" collapsed="false">
      <c r="A1738" s="16" t="s">
        <v>2921</v>
      </c>
      <c r="B1738" s="11" t="n">
        <v>4</v>
      </c>
      <c r="C1738" s="11" t="n">
        <v>140750925</v>
      </c>
      <c r="D1738" s="11" t="n">
        <v>140750970</v>
      </c>
      <c r="E1738" s="1" t="str">
        <f aca="false">"chr"&amp;B1738&amp;":"&amp;C1738&amp;"-"&amp;D1738</f>
        <v>chr4:140750925-140750970</v>
      </c>
      <c r="F1738" s="16" t="s">
        <v>2918</v>
      </c>
      <c r="G1738" s="17"/>
      <c r="H1738" s="17" t="s">
        <v>17</v>
      </c>
      <c r="I1738" s="17"/>
      <c r="J1738" s="18" t="s">
        <v>17</v>
      </c>
      <c r="K1738" s="16" t="s">
        <v>19</v>
      </c>
      <c r="L1738" s="16"/>
      <c r="M1738" s="19"/>
      <c r="N1738" s="15"/>
      <c r="O1738" s="15"/>
      <c r="P1738" s="15"/>
    </row>
    <row r="1739" customFormat="false" ht="15.95" hidden="false" customHeight="true" outlineLevel="0" collapsed="false">
      <c r="A1739" s="16" t="s">
        <v>2922</v>
      </c>
      <c r="B1739" s="11" t="n">
        <v>4</v>
      </c>
      <c r="C1739" s="11" t="n">
        <v>140749732</v>
      </c>
      <c r="D1739" s="11" t="n">
        <v>140749782</v>
      </c>
      <c r="E1739" s="1" t="str">
        <f aca="false">"chr"&amp;B1739&amp;":"&amp;C1739&amp;"-"&amp;D1739</f>
        <v>chr4:140749732-140749782</v>
      </c>
      <c r="F1739" s="16" t="s">
        <v>2918</v>
      </c>
      <c r="G1739" s="17"/>
      <c r="H1739" s="17" t="s">
        <v>17</v>
      </c>
      <c r="I1739" s="17"/>
      <c r="J1739" s="18" t="s">
        <v>17</v>
      </c>
      <c r="K1739" s="16" t="s">
        <v>19</v>
      </c>
      <c r="L1739" s="16" t="s">
        <v>37</v>
      </c>
      <c r="M1739" s="19"/>
      <c r="N1739" s="15"/>
      <c r="O1739" s="15"/>
      <c r="P1739" s="15"/>
    </row>
    <row r="1740" customFormat="false" ht="15.95" hidden="false" customHeight="true" outlineLevel="0" collapsed="false">
      <c r="A1740" s="16" t="s">
        <v>2923</v>
      </c>
      <c r="B1740" s="11" t="n">
        <v>4</v>
      </c>
      <c r="C1740" s="11" t="n">
        <v>140749836</v>
      </c>
      <c r="D1740" s="11" t="n">
        <v>140749884</v>
      </c>
      <c r="E1740" s="1" t="str">
        <f aca="false">"chr"&amp;B1740&amp;":"&amp;C1740&amp;"-"&amp;D1740</f>
        <v>chr4:140749836-140749884</v>
      </c>
      <c r="F1740" s="16" t="s">
        <v>2918</v>
      </c>
      <c r="G1740" s="17"/>
      <c r="H1740" s="17" t="s">
        <v>17</v>
      </c>
      <c r="I1740" s="17"/>
      <c r="J1740" s="18" t="s">
        <v>17</v>
      </c>
      <c r="K1740" s="16" t="s">
        <v>19</v>
      </c>
      <c r="L1740" s="16" t="s">
        <v>37</v>
      </c>
      <c r="M1740" s="19"/>
      <c r="N1740" s="15"/>
      <c r="O1740" s="15"/>
      <c r="P1740" s="15"/>
    </row>
    <row r="1741" customFormat="false" ht="15.95" hidden="false" customHeight="true" outlineLevel="0" collapsed="false">
      <c r="A1741" s="16" t="s">
        <v>2924</v>
      </c>
      <c r="B1741" s="11" t="n">
        <v>4</v>
      </c>
      <c r="C1741" s="11" t="n">
        <v>140750436</v>
      </c>
      <c r="D1741" s="11" t="n">
        <v>140750480</v>
      </c>
      <c r="E1741" s="1" t="str">
        <f aca="false">"chr"&amp;B1741&amp;":"&amp;C1741&amp;"-"&amp;D1741</f>
        <v>chr4:140750436-140750480</v>
      </c>
      <c r="F1741" s="16" t="s">
        <v>2918</v>
      </c>
      <c r="G1741" s="17"/>
      <c r="H1741" s="17" t="s">
        <v>17</v>
      </c>
      <c r="I1741" s="17"/>
      <c r="J1741" s="18" t="s">
        <v>17</v>
      </c>
      <c r="K1741" s="16" t="s">
        <v>19</v>
      </c>
      <c r="L1741" s="16" t="s">
        <v>37</v>
      </c>
      <c r="M1741" s="19"/>
      <c r="N1741" s="15"/>
      <c r="O1741" s="15"/>
      <c r="P1741" s="15"/>
    </row>
    <row r="1742" customFormat="false" ht="15.95" hidden="false" customHeight="true" outlineLevel="0" collapsed="false">
      <c r="A1742" s="16" t="s">
        <v>2925</v>
      </c>
      <c r="B1742" s="11" t="n">
        <v>9</v>
      </c>
      <c r="C1742" s="11" t="n">
        <v>65259174</v>
      </c>
      <c r="D1742" s="11" t="n">
        <v>65259218</v>
      </c>
      <c r="E1742" s="1" t="str">
        <f aca="false">"chr"&amp;B1742&amp;":"&amp;C1742&amp;"-"&amp;D1742</f>
        <v>chr9:65259174-65259218</v>
      </c>
      <c r="F1742" s="16" t="s">
        <v>2926</v>
      </c>
      <c r="G1742" s="17" t="s">
        <v>16</v>
      </c>
      <c r="H1742" s="17" t="s">
        <v>17</v>
      </c>
      <c r="I1742" s="17"/>
      <c r="J1742" s="18" t="s">
        <v>18</v>
      </c>
      <c r="K1742" s="16" t="s">
        <v>19</v>
      </c>
      <c r="L1742" s="16"/>
      <c r="M1742" s="19"/>
      <c r="N1742" s="15"/>
      <c r="O1742" s="15"/>
      <c r="P1742" s="15"/>
    </row>
    <row r="1743" customFormat="false" ht="15.95" hidden="false" customHeight="true" outlineLevel="0" collapsed="false">
      <c r="A1743" s="16" t="s">
        <v>2927</v>
      </c>
      <c r="B1743" s="11" t="n">
        <v>7</v>
      </c>
      <c r="C1743" s="11" t="n">
        <v>45581640</v>
      </c>
      <c r="D1743" s="11" t="n">
        <v>45581684</v>
      </c>
      <c r="E1743" s="1" t="str">
        <f aca="false">"chr"&amp;B1743&amp;":"&amp;C1743&amp;"-"&amp;D1743</f>
        <v>chr7:45581640-45581684</v>
      </c>
      <c r="F1743" s="16" t="s">
        <v>2928</v>
      </c>
      <c r="G1743" s="17"/>
      <c r="H1743" s="17" t="s">
        <v>17</v>
      </c>
      <c r="I1743" s="17"/>
      <c r="J1743" s="18" t="s">
        <v>17</v>
      </c>
      <c r="K1743" s="16" t="s">
        <v>25</v>
      </c>
      <c r="L1743" s="16"/>
      <c r="M1743" s="19"/>
      <c r="N1743" s="15"/>
      <c r="O1743" s="15"/>
      <c r="P1743" s="15"/>
    </row>
    <row r="1744" customFormat="false" ht="15.95" hidden="false" customHeight="true" outlineLevel="0" collapsed="false">
      <c r="A1744" s="16" t="s">
        <v>2929</v>
      </c>
      <c r="B1744" s="11" t="n">
        <v>8</v>
      </c>
      <c r="C1744" s="11" t="n">
        <v>126240156</v>
      </c>
      <c r="D1744" s="11" t="n">
        <v>126240200</v>
      </c>
      <c r="E1744" s="1" t="str">
        <f aca="false">"chr"&amp;B1744&amp;":"&amp;C1744&amp;"-"&amp;D1744</f>
        <v>chr8:126240156-126240200</v>
      </c>
      <c r="F1744" s="16" t="s">
        <v>2930</v>
      </c>
      <c r="G1744" s="17"/>
      <c r="H1744" s="17" t="s">
        <v>17</v>
      </c>
      <c r="I1744" s="17"/>
      <c r="J1744" s="18" t="s">
        <v>17</v>
      </c>
      <c r="K1744" s="16" t="s">
        <v>25</v>
      </c>
      <c r="L1744" s="16"/>
      <c r="M1744" s="19"/>
      <c r="N1744" s="15"/>
      <c r="O1744" s="15"/>
      <c r="P1744" s="15"/>
    </row>
    <row r="1745" customFormat="false" ht="15.95" hidden="false" customHeight="true" outlineLevel="0" collapsed="false">
      <c r="A1745" s="16" t="s">
        <v>2931</v>
      </c>
      <c r="B1745" s="11" t="n">
        <v>8</v>
      </c>
      <c r="C1745" s="11" t="n">
        <v>126240078</v>
      </c>
      <c r="D1745" s="11" t="n">
        <v>126240122</v>
      </c>
      <c r="E1745" s="1" t="str">
        <f aca="false">"chr"&amp;B1745&amp;":"&amp;C1745&amp;"-"&amp;D1745</f>
        <v>chr8:126240078-126240122</v>
      </c>
      <c r="F1745" s="16" t="s">
        <v>2930</v>
      </c>
      <c r="G1745" s="17"/>
      <c r="H1745" s="17" t="s">
        <v>17</v>
      </c>
      <c r="I1745" s="17"/>
      <c r="J1745" s="18" t="s">
        <v>17</v>
      </c>
      <c r="K1745" s="16" t="s">
        <v>25</v>
      </c>
      <c r="L1745" s="16"/>
      <c r="M1745" s="19"/>
      <c r="N1745" s="15"/>
      <c r="O1745" s="15"/>
      <c r="P1745" s="15"/>
    </row>
    <row r="1746" customFormat="false" ht="15.95" hidden="false" customHeight="true" outlineLevel="0" collapsed="false">
      <c r="A1746" s="16" t="s">
        <v>2932</v>
      </c>
      <c r="B1746" s="11" t="n">
        <v>11</v>
      </c>
      <c r="C1746" s="11" t="n">
        <v>19920766</v>
      </c>
      <c r="D1746" s="11" t="n">
        <v>19920810</v>
      </c>
      <c r="E1746" s="1" t="str">
        <f aca="false">"chr"&amp;B1746&amp;":"&amp;C1746&amp;"-"&amp;D1746</f>
        <v>chr11:19920766-19920810</v>
      </c>
      <c r="F1746" s="16" t="s">
        <v>2933</v>
      </c>
      <c r="G1746" s="17"/>
      <c r="H1746" s="17" t="s">
        <v>17</v>
      </c>
      <c r="I1746" s="17"/>
      <c r="J1746" s="18" t="s">
        <v>17</v>
      </c>
      <c r="K1746" s="16" t="s">
        <v>19</v>
      </c>
      <c r="L1746" s="16"/>
      <c r="M1746" s="19"/>
      <c r="N1746" s="15"/>
      <c r="O1746" s="15"/>
      <c r="P1746" s="15"/>
    </row>
    <row r="1747" customFormat="false" ht="15.95" hidden="false" customHeight="true" outlineLevel="0" collapsed="false">
      <c r="A1747" s="16" t="s">
        <v>2934</v>
      </c>
      <c r="B1747" s="11" t="n">
        <v>17</v>
      </c>
      <c r="C1747" s="11" t="n">
        <v>23547644</v>
      </c>
      <c r="D1747" s="11" t="n">
        <v>23547688</v>
      </c>
      <c r="E1747" s="1" t="str">
        <f aca="false">"chr"&amp;B1747&amp;":"&amp;C1747&amp;"-"&amp;D1747</f>
        <v>chr17:23547644-23547688</v>
      </c>
      <c r="F1747" s="16" t="s">
        <v>2935</v>
      </c>
      <c r="G1747" s="17"/>
      <c r="H1747" s="17" t="s">
        <v>17</v>
      </c>
      <c r="I1747" s="17"/>
      <c r="J1747" s="18" t="s">
        <v>17</v>
      </c>
      <c r="K1747" s="16" t="s">
        <v>19</v>
      </c>
      <c r="L1747" s="16"/>
      <c r="M1747" s="19"/>
      <c r="N1747" s="15"/>
      <c r="O1747" s="15"/>
      <c r="P1747" s="15"/>
    </row>
    <row r="1748" customFormat="false" ht="15.95" hidden="false" customHeight="true" outlineLevel="0" collapsed="false">
      <c r="A1748" s="16" t="s">
        <v>2936</v>
      </c>
      <c r="B1748" s="11" t="n">
        <v>8</v>
      </c>
      <c r="C1748" s="11" t="n">
        <v>73530315</v>
      </c>
      <c r="D1748" s="11" t="n">
        <v>73530359</v>
      </c>
      <c r="E1748" s="1" t="str">
        <f aca="false">"chr"&amp;B1748&amp;":"&amp;C1748&amp;"-"&amp;D1748</f>
        <v>chr8:73530315-73530359</v>
      </c>
      <c r="F1748" s="16" t="s">
        <v>2937</v>
      </c>
      <c r="G1748" s="17"/>
      <c r="H1748" s="17" t="s">
        <v>17</v>
      </c>
      <c r="I1748" s="17"/>
      <c r="J1748" s="18" t="s">
        <v>17</v>
      </c>
      <c r="K1748" s="16" t="s">
        <v>19</v>
      </c>
      <c r="L1748" s="16" t="s">
        <v>37</v>
      </c>
      <c r="M1748" s="19"/>
      <c r="N1748" s="15"/>
      <c r="O1748" s="15"/>
      <c r="P1748" s="15"/>
    </row>
    <row r="1749" customFormat="false" ht="15.95" hidden="false" customHeight="true" outlineLevel="0" collapsed="false">
      <c r="A1749" s="16" t="s">
        <v>2938</v>
      </c>
      <c r="B1749" s="11" t="n">
        <v>8</v>
      </c>
      <c r="C1749" s="11" t="n">
        <v>73530409</v>
      </c>
      <c r="D1749" s="11" t="n">
        <v>73530453</v>
      </c>
      <c r="E1749" s="1" t="str">
        <f aca="false">"chr"&amp;B1749&amp;":"&amp;C1749&amp;"-"&amp;D1749</f>
        <v>chr8:73530409-73530453</v>
      </c>
      <c r="F1749" s="16" t="s">
        <v>2937</v>
      </c>
      <c r="G1749" s="17"/>
      <c r="H1749" s="17" t="s">
        <v>17</v>
      </c>
      <c r="I1749" s="17"/>
      <c r="J1749" s="18" t="s">
        <v>17</v>
      </c>
      <c r="K1749" s="16" t="s">
        <v>19</v>
      </c>
      <c r="L1749" s="16" t="s">
        <v>37</v>
      </c>
      <c r="M1749" s="19"/>
      <c r="N1749" s="15"/>
      <c r="O1749" s="15"/>
      <c r="P1749" s="15"/>
    </row>
    <row r="1750" customFormat="false" ht="15.95" hidden="false" customHeight="true" outlineLevel="0" collapsed="false">
      <c r="A1750" s="16" t="s">
        <v>2939</v>
      </c>
      <c r="B1750" s="11" t="n">
        <v>13</v>
      </c>
      <c r="C1750" s="11" t="n">
        <v>38001042</v>
      </c>
      <c r="D1750" s="11" t="n">
        <v>38001087</v>
      </c>
      <c r="E1750" s="1" t="str">
        <f aca="false">"chr"&amp;B1750&amp;":"&amp;C1750&amp;"-"&amp;D1750</f>
        <v>chr13:38001042-38001087</v>
      </c>
      <c r="F1750" s="16" t="s">
        <v>2940</v>
      </c>
      <c r="G1750" s="17"/>
      <c r="H1750" s="17" t="s">
        <v>17</v>
      </c>
      <c r="I1750" s="17"/>
      <c r="J1750" s="18" t="s">
        <v>17</v>
      </c>
      <c r="K1750" s="16" t="s">
        <v>25</v>
      </c>
      <c r="L1750" s="16"/>
      <c r="M1750" s="19"/>
      <c r="N1750" s="15"/>
      <c r="O1750" s="15"/>
      <c r="P1750" s="15"/>
    </row>
    <row r="1751" customFormat="false" ht="15.95" hidden="false" customHeight="true" outlineLevel="0" collapsed="false">
      <c r="A1751" s="16" t="s">
        <v>2941</v>
      </c>
      <c r="B1751" s="11" t="n">
        <v>2</v>
      </c>
      <c r="C1751" s="11" t="n">
        <v>148087039</v>
      </c>
      <c r="D1751" s="11" t="n">
        <v>148087083</v>
      </c>
      <c r="E1751" s="1" t="str">
        <f aca="false">"chr"&amp;B1751&amp;":"&amp;C1751&amp;"-"&amp;D1751</f>
        <v>chr2:148087039-148087083</v>
      </c>
      <c r="F1751" s="16" t="s">
        <v>2942</v>
      </c>
      <c r="G1751" s="17" t="s">
        <v>16</v>
      </c>
      <c r="H1751" s="17" t="s">
        <v>17</v>
      </c>
      <c r="I1751" s="17"/>
      <c r="J1751" s="18" t="s">
        <v>18</v>
      </c>
      <c r="K1751" s="16" t="s">
        <v>25</v>
      </c>
      <c r="L1751" s="16"/>
      <c r="M1751" s="19"/>
      <c r="N1751" s="15"/>
      <c r="O1751" s="15"/>
      <c r="P1751" s="15"/>
    </row>
    <row r="1752" customFormat="false" ht="15.95" hidden="false" customHeight="true" outlineLevel="0" collapsed="false">
      <c r="A1752" s="16" t="s">
        <v>2943</v>
      </c>
      <c r="B1752" s="11" t="n">
        <v>2</v>
      </c>
      <c r="C1752" s="11" t="n">
        <v>148087109</v>
      </c>
      <c r="D1752" s="11" t="n">
        <v>148087156</v>
      </c>
      <c r="E1752" s="1" t="str">
        <f aca="false">"chr"&amp;B1752&amp;":"&amp;C1752&amp;"-"&amp;D1752</f>
        <v>chr2:148087109-148087156</v>
      </c>
      <c r="F1752" s="16" t="s">
        <v>2942</v>
      </c>
      <c r="G1752" s="17" t="s">
        <v>16</v>
      </c>
      <c r="H1752" s="17" t="s">
        <v>17</v>
      </c>
      <c r="I1752" s="17"/>
      <c r="J1752" s="18" t="s">
        <v>18</v>
      </c>
      <c r="K1752" s="16" t="s">
        <v>25</v>
      </c>
      <c r="L1752" s="16"/>
      <c r="M1752" s="19"/>
      <c r="N1752" s="15"/>
      <c r="O1752" s="15"/>
      <c r="P1752" s="15"/>
    </row>
    <row r="1753" customFormat="false" ht="15.95" hidden="false" customHeight="true" outlineLevel="0" collapsed="false">
      <c r="A1753" s="16" t="s">
        <v>2944</v>
      </c>
      <c r="B1753" s="11" t="n">
        <v>2</v>
      </c>
      <c r="C1753" s="11" t="n">
        <v>148087265</v>
      </c>
      <c r="D1753" s="11" t="n">
        <v>148087309</v>
      </c>
      <c r="E1753" s="1" t="str">
        <f aca="false">"chr"&amp;B1753&amp;":"&amp;C1753&amp;"-"&amp;D1753</f>
        <v>chr2:148087265-148087309</v>
      </c>
      <c r="F1753" s="16" t="s">
        <v>2942</v>
      </c>
      <c r="G1753" s="17" t="s">
        <v>16</v>
      </c>
      <c r="H1753" s="17" t="s">
        <v>17</v>
      </c>
      <c r="I1753" s="17"/>
      <c r="J1753" s="18" t="s">
        <v>18</v>
      </c>
      <c r="K1753" s="16" t="s">
        <v>25</v>
      </c>
      <c r="L1753" s="16"/>
      <c r="M1753" s="19"/>
      <c r="N1753" s="15"/>
      <c r="O1753" s="15"/>
      <c r="P1753" s="15"/>
    </row>
    <row r="1754" customFormat="false" ht="15.95" hidden="false" customHeight="true" outlineLevel="0" collapsed="false">
      <c r="A1754" s="16" t="s">
        <v>2945</v>
      </c>
      <c r="B1754" s="11" t="n">
        <v>2</v>
      </c>
      <c r="C1754" s="11" t="n">
        <v>148087391</v>
      </c>
      <c r="D1754" s="11" t="n">
        <v>148087435</v>
      </c>
      <c r="E1754" s="1" t="str">
        <f aca="false">"chr"&amp;B1754&amp;":"&amp;C1754&amp;"-"&amp;D1754</f>
        <v>chr2:148087391-148087435</v>
      </c>
      <c r="F1754" s="16" t="s">
        <v>2942</v>
      </c>
      <c r="G1754" s="17"/>
      <c r="H1754" s="17" t="s">
        <v>17</v>
      </c>
      <c r="I1754" s="17"/>
      <c r="J1754" s="18" t="s">
        <v>17</v>
      </c>
      <c r="K1754" s="16" t="s">
        <v>25</v>
      </c>
      <c r="L1754" s="16"/>
      <c r="M1754" s="19"/>
      <c r="N1754" s="15"/>
      <c r="O1754" s="15"/>
      <c r="P1754" s="15"/>
    </row>
    <row r="1755" customFormat="false" ht="15.95" hidden="false" customHeight="true" outlineLevel="0" collapsed="false">
      <c r="A1755" s="16" t="s">
        <v>2946</v>
      </c>
      <c r="B1755" s="11" t="n">
        <v>2</v>
      </c>
      <c r="C1755" s="11" t="n">
        <v>148086442</v>
      </c>
      <c r="D1755" s="11" t="n">
        <v>148086494</v>
      </c>
      <c r="E1755" s="1" t="str">
        <f aca="false">"chr"&amp;B1755&amp;":"&amp;C1755&amp;"-"&amp;D1755</f>
        <v>chr2:148086442-148086494</v>
      </c>
      <c r="F1755" s="16" t="s">
        <v>2942</v>
      </c>
      <c r="G1755" s="17" t="s">
        <v>16</v>
      </c>
      <c r="H1755" s="17"/>
      <c r="I1755" s="17"/>
      <c r="J1755" s="18" t="s">
        <v>16</v>
      </c>
      <c r="K1755" s="16" t="s">
        <v>19</v>
      </c>
      <c r="L1755" s="16"/>
      <c r="M1755" s="19"/>
      <c r="N1755" s="15"/>
      <c r="O1755" s="15"/>
      <c r="P1755" s="15"/>
    </row>
    <row r="1756" customFormat="false" ht="15.95" hidden="false" customHeight="true" outlineLevel="0" collapsed="false">
      <c r="A1756" s="16" t="s">
        <v>2947</v>
      </c>
      <c r="B1756" s="11" t="n">
        <v>2</v>
      </c>
      <c r="C1756" s="11" t="n">
        <v>148086580</v>
      </c>
      <c r="D1756" s="11" t="n">
        <v>148086624</v>
      </c>
      <c r="E1756" s="1" t="str">
        <f aca="false">"chr"&amp;B1756&amp;":"&amp;C1756&amp;"-"&amp;D1756</f>
        <v>chr2:148086580-148086624</v>
      </c>
      <c r="F1756" s="16" t="s">
        <v>2942</v>
      </c>
      <c r="G1756" s="17" t="s">
        <v>16</v>
      </c>
      <c r="H1756" s="17"/>
      <c r="I1756" s="17"/>
      <c r="J1756" s="18" t="s">
        <v>16</v>
      </c>
      <c r="K1756" s="16" t="s">
        <v>19</v>
      </c>
      <c r="L1756" s="16"/>
      <c r="M1756" s="19"/>
      <c r="N1756" s="15"/>
      <c r="O1756" s="15"/>
      <c r="P1756" s="15"/>
    </row>
    <row r="1757" customFormat="false" ht="15.95" hidden="false" customHeight="true" outlineLevel="0" collapsed="false">
      <c r="A1757" s="16" t="s">
        <v>2948</v>
      </c>
      <c r="B1757" s="11" t="n">
        <v>4</v>
      </c>
      <c r="C1757" s="11" t="n">
        <v>154549528</v>
      </c>
      <c r="D1757" s="11" t="n">
        <v>154549572</v>
      </c>
      <c r="E1757" s="1" t="str">
        <f aca="false">"chr"&amp;B1757&amp;":"&amp;C1757&amp;"-"&amp;D1757</f>
        <v>chr4:154549528-154549572</v>
      </c>
      <c r="F1757" s="16" t="s">
        <v>2949</v>
      </c>
      <c r="G1757" s="17"/>
      <c r="H1757" s="17" t="s">
        <v>17</v>
      </c>
      <c r="I1757" s="17"/>
      <c r="J1757" s="18" t="s">
        <v>17</v>
      </c>
      <c r="K1757" s="16" t="s">
        <v>19</v>
      </c>
      <c r="L1757" s="16"/>
      <c r="M1757" s="19"/>
      <c r="N1757" s="15"/>
      <c r="O1757" s="15"/>
      <c r="P1757" s="15"/>
    </row>
    <row r="1758" customFormat="false" ht="15.95" hidden="false" customHeight="true" outlineLevel="0" collapsed="false">
      <c r="A1758" s="16" t="s">
        <v>2950</v>
      </c>
      <c r="B1758" s="11" t="n">
        <v>2</v>
      </c>
      <c r="C1758" s="11" t="n">
        <v>32437001</v>
      </c>
      <c r="D1758" s="11" t="n">
        <v>32437045</v>
      </c>
      <c r="E1758" s="1" t="str">
        <f aca="false">"chr"&amp;B1758&amp;":"&amp;C1758&amp;"-"&amp;D1758</f>
        <v>chr2:32437001-32437045</v>
      </c>
      <c r="F1758" s="16" t="s">
        <v>2951</v>
      </c>
      <c r="G1758" s="17"/>
      <c r="H1758" s="17" t="s">
        <v>17</v>
      </c>
      <c r="I1758" s="17"/>
      <c r="J1758" s="18" t="s">
        <v>17</v>
      </c>
      <c r="K1758" s="16" t="s">
        <v>19</v>
      </c>
      <c r="L1758" s="16"/>
      <c r="M1758" s="19"/>
      <c r="N1758" s="15"/>
      <c r="O1758" s="15"/>
      <c r="P1758" s="15"/>
    </row>
    <row r="1759" customFormat="false" ht="15.95" hidden="false" customHeight="true" outlineLevel="0" collapsed="false">
      <c r="A1759" s="16" t="s">
        <v>2952</v>
      </c>
      <c r="B1759" s="11" t="n">
        <v>2</v>
      </c>
      <c r="C1759" s="11" t="n">
        <v>32434247</v>
      </c>
      <c r="D1759" s="11" t="n">
        <v>32434292</v>
      </c>
      <c r="E1759" s="1" t="str">
        <f aca="false">"chr"&amp;B1759&amp;":"&amp;C1759&amp;"-"&amp;D1759</f>
        <v>chr2:32434247-32434292</v>
      </c>
      <c r="F1759" s="16" t="s">
        <v>2951</v>
      </c>
      <c r="G1759" s="17"/>
      <c r="H1759" s="17" t="s">
        <v>17</v>
      </c>
      <c r="I1759" s="17"/>
      <c r="J1759" s="18" t="s">
        <v>17</v>
      </c>
      <c r="K1759" s="16" t="s">
        <v>19</v>
      </c>
      <c r="L1759" s="16"/>
      <c r="M1759" s="19"/>
      <c r="N1759" s="15"/>
      <c r="O1759" s="15"/>
      <c r="P1759" s="15"/>
    </row>
    <row r="1760" customFormat="false" ht="15.95" hidden="false" customHeight="true" outlineLevel="0" collapsed="false">
      <c r="A1760" s="16" t="s">
        <v>2953</v>
      </c>
      <c r="B1760" s="11" t="n">
        <v>18</v>
      </c>
      <c r="C1760" s="11" t="n">
        <v>77459081</v>
      </c>
      <c r="D1760" s="11" t="n">
        <v>77459125</v>
      </c>
      <c r="E1760" s="1" t="str">
        <f aca="false">"chr"&amp;B1760&amp;":"&amp;C1760&amp;"-"&amp;D1760</f>
        <v>chr18:77459081-77459125</v>
      </c>
      <c r="F1760" s="16" t="s">
        <v>2954</v>
      </c>
      <c r="G1760" s="17"/>
      <c r="H1760" s="17" t="s">
        <v>17</v>
      </c>
      <c r="I1760" s="17"/>
      <c r="J1760" s="18" t="s">
        <v>17</v>
      </c>
      <c r="K1760" s="16" t="s">
        <v>25</v>
      </c>
      <c r="L1760" s="16"/>
      <c r="M1760" s="19"/>
      <c r="N1760" s="15"/>
      <c r="O1760" s="15"/>
      <c r="P1760" s="15"/>
    </row>
    <row r="1761" customFormat="false" ht="15.95" hidden="false" customHeight="true" outlineLevel="0" collapsed="false">
      <c r="A1761" s="16" t="s">
        <v>2955</v>
      </c>
      <c r="B1761" s="11" t="n">
        <v>18</v>
      </c>
      <c r="C1761" s="11" t="n">
        <v>77459189</v>
      </c>
      <c r="D1761" s="11" t="n">
        <v>77459233</v>
      </c>
      <c r="E1761" s="1" t="str">
        <f aca="false">"chr"&amp;B1761&amp;":"&amp;C1761&amp;"-"&amp;D1761</f>
        <v>chr18:77459189-77459233</v>
      </c>
      <c r="F1761" s="16" t="s">
        <v>2954</v>
      </c>
      <c r="G1761" s="17"/>
      <c r="H1761" s="17" t="s">
        <v>17</v>
      </c>
      <c r="I1761" s="17"/>
      <c r="J1761" s="18" t="s">
        <v>17</v>
      </c>
      <c r="K1761" s="16" t="s">
        <v>25</v>
      </c>
      <c r="L1761" s="16"/>
      <c r="M1761" s="19"/>
      <c r="N1761" s="15"/>
      <c r="O1761" s="15"/>
      <c r="P1761" s="15"/>
    </row>
    <row r="1762" customFormat="false" ht="15.95" hidden="false" customHeight="true" outlineLevel="0" collapsed="false">
      <c r="A1762" s="16" t="s">
        <v>2956</v>
      </c>
      <c r="B1762" s="11" t="n">
        <v>7</v>
      </c>
      <c r="C1762" s="11" t="n">
        <v>101195422</v>
      </c>
      <c r="D1762" s="11" t="n">
        <v>101195466</v>
      </c>
      <c r="E1762" s="1" t="str">
        <f aca="false">"chr"&amp;B1762&amp;":"&amp;C1762&amp;"-"&amp;D1762</f>
        <v>chr7:101195422-101195466</v>
      </c>
      <c r="F1762" s="16" t="s">
        <v>2957</v>
      </c>
      <c r="G1762" s="17" t="s">
        <v>16</v>
      </c>
      <c r="H1762" s="17" t="s">
        <v>17</v>
      </c>
      <c r="I1762" s="17"/>
      <c r="J1762" s="18" t="s">
        <v>18</v>
      </c>
      <c r="K1762" s="16" t="s">
        <v>19</v>
      </c>
      <c r="L1762" s="16"/>
      <c r="M1762" s="19"/>
      <c r="N1762" s="15"/>
      <c r="O1762" s="15"/>
      <c r="P1762" s="15"/>
    </row>
    <row r="1763" customFormat="false" ht="15.95" hidden="false" customHeight="true" outlineLevel="0" collapsed="false">
      <c r="A1763" s="16" t="s">
        <v>2958</v>
      </c>
      <c r="B1763" s="11" t="n">
        <v>7</v>
      </c>
      <c r="C1763" s="11" t="n">
        <v>101195519</v>
      </c>
      <c r="D1763" s="11" t="n">
        <v>101195563</v>
      </c>
      <c r="E1763" s="1" t="str">
        <f aca="false">"chr"&amp;B1763&amp;":"&amp;C1763&amp;"-"&amp;D1763</f>
        <v>chr7:101195519-101195563</v>
      </c>
      <c r="F1763" s="16" t="s">
        <v>2957</v>
      </c>
      <c r="G1763" s="17" t="s">
        <v>16</v>
      </c>
      <c r="H1763" s="17" t="s">
        <v>17</v>
      </c>
      <c r="I1763" s="17"/>
      <c r="J1763" s="18" t="s">
        <v>18</v>
      </c>
      <c r="K1763" s="16" t="s">
        <v>19</v>
      </c>
      <c r="L1763" s="16"/>
      <c r="M1763" s="19"/>
      <c r="N1763" s="15"/>
      <c r="O1763" s="15"/>
      <c r="P1763" s="15"/>
    </row>
    <row r="1764" customFormat="false" ht="15.95" hidden="false" customHeight="true" outlineLevel="0" collapsed="false">
      <c r="A1764" s="16" t="s">
        <v>2959</v>
      </c>
      <c r="B1764" s="11" t="n">
        <v>7</v>
      </c>
      <c r="C1764" s="11" t="n">
        <v>101195702</v>
      </c>
      <c r="D1764" s="11" t="n">
        <v>101195746</v>
      </c>
      <c r="E1764" s="1" t="str">
        <f aca="false">"chr"&amp;B1764&amp;":"&amp;C1764&amp;"-"&amp;D1764</f>
        <v>chr7:101195702-101195746</v>
      </c>
      <c r="F1764" s="16" t="s">
        <v>2957</v>
      </c>
      <c r="G1764" s="17"/>
      <c r="H1764" s="17" t="s">
        <v>17</v>
      </c>
      <c r="I1764" s="17"/>
      <c r="J1764" s="18" t="s">
        <v>17</v>
      </c>
      <c r="K1764" s="16" t="s">
        <v>19</v>
      </c>
      <c r="L1764" s="16"/>
      <c r="M1764" s="19"/>
      <c r="N1764" s="15"/>
      <c r="O1764" s="15"/>
      <c r="P1764" s="15"/>
    </row>
    <row r="1765" customFormat="false" ht="15.95" hidden="false" customHeight="true" outlineLevel="0" collapsed="false">
      <c r="A1765" s="16" t="s">
        <v>2960</v>
      </c>
      <c r="B1765" s="11" t="n">
        <v>7</v>
      </c>
      <c r="C1765" s="11" t="n">
        <v>101195828</v>
      </c>
      <c r="D1765" s="11" t="n">
        <v>101195873</v>
      </c>
      <c r="E1765" s="1" t="str">
        <f aca="false">"chr"&amp;B1765&amp;":"&amp;C1765&amp;"-"&amp;D1765</f>
        <v>chr7:101195828-101195873</v>
      </c>
      <c r="F1765" s="16" t="s">
        <v>2957</v>
      </c>
      <c r="G1765" s="17"/>
      <c r="H1765" s="17" t="s">
        <v>17</v>
      </c>
      <c r="I1765" s="17"/>
      <c r="J1765" s="18" t="s">
        <v>17</v>
      </c>
      <c r="K1765" s="16" t="s">
        <v>19</v>
      </c>
      <c r="L1765" s="16"/>
      <c r="M1765" s="19"/>
      <c r="N1765" s="15"/>
      <c r="O1765" s="15"/>
      <c r="P1765" s="15"/>
    </row>
    <row r="1766" customFormat="false" ht="15.95" hidden="false" customHeight="true" outlineLevel="0" collapsed="false">
      <c r="A1766" s="16" t="s">
        <v>2961</v>
      </c>
      <c r="B1766" s="11" t="n">
        <v>11</v>
      </c>
      <c r="C1766" s="11" t="n">
        <v>98174382</v>
      </c>
      <c r="D1766" s="11" t="n">
        <v>98174426</v>
      </c>
      <c r="E1766" s="1" t="str">
        <f aca="false">"chr"&amp;B1766&amp;":"&amp;C1766&amp;"-"&amp;D1766</f>
        <v>chr11:98174382-98174426</v>
      </c>
      <c r="F1766" s="16" t="s">
        <v>2962</v>
      </c>
      <c r="G1766" s="17" t="s">
        <v>16</v>
      </c>
      <c r="H1766" s="17"/>
      <c r="I1766" s="17" t="s">
        <v>128</v>
      </c>
      <c r="J1766" s="18" t="s">
        <v>954</v>
      </c>
      <c r="K1766" s="16" t="s">
        <v>19</v>
      </c>
      <c r="L1766" s="16" t="s">
        <v>37</v>
      </c>
      <c r="M1766" s="19"/>
      <c r="N1766" s="15"/>
      <c r="O1766" s="15"/>
      <c r="P1766" s="15"/>
    </row>
    <row r="1767" customFormat="false" ht="15.95" hidden="false" customHeight="true" outlineLevel="0" collapsed="false">
      <c r="A1767" s="16" t="s">
        <v>2963</v>
      </c>
      <c r="B1767" s="11" t="n">
        <v>2</v>
      </c>
      <c r="C1767" s="11" t="n">
        <v>126962004</v>
      </c>
      <c r="D1767" s="11" t="n">
        <v>126962048</v>
      </c>
      <c r="E1767" s="1" t="str">
        <f aca="false">"chr"&amp;B1767&amp;":"&amp;C1767&amp;"-"&amp;D1767</f>
        <v>chr2:126962004-126962048</v>
      </c>
      <c r="F1767" s="16" t="s">
        <v>2964</v>
      </c>
      <c r="G1767" s="17" t="s">
        <v>16</v>
      </c>
      <c r="H1767" s="17" t="s">
        <v>17</v>
      </c>
      <c r="I1767" s="17"/>
      <c r="J1767" s="18" t="s">
        <v>18</v>
      </c>
      <c r="K1767" s="16" t="s">
        <v>25</v>
      </c>
      <c r="L1767" s="16"/>
      <c r="M1767" s="19"/>
      <c r="N1767" s="15"/>
      <c r="O1767" s="15"/>
      <c r="P1767" s="15"/>
    </row>
    <row r="1768" customFormat="false" ht="15.95" hidden="false" customHeight="true" outlineLevel="0" collapsed="false">
      <c r="A1768" s="16" t="s">
        <v>2965</v>
      </c>
      <c r="B1768" s="11"/>
      <c r="C1768" s="11" t="n">
        <v>95245677</v>
      </c>
      <c r="D1768" s="11" t="n">
        <v>95245725</v>
      </c>
      <c r="E1768" s="1" t="str">
        <f aca="false">"chr"&amp;B1768&amp;":"&amp;C1768&amp;"-"&amp;D1768</f>
        <v>chr:95245677-95245725</v>
      </c>
      <c r="F1768" s="16" t="s">
        <v>2966</v>
      </c>
      <c r="G1768" s="17" t="s">
        <v>16</v>
      </c>
      <c r="H1768" s="17" t="s">
        <v>17</v>
      </c>
      <c r="I1768" s="17"/>
      <c r="J1768" s="18" t="s">
        <v>18</v>
      </c>
      <c r="K1768" s="16" t="s">
        <v>25</v>
      </c>
      <c r="L1768" s="16"/>
      <c r="M1768" s="19"/>
      <c r="N1768" s="20"/>
      <c r="O1768" s="15"/>
      <c r="P1768" s="15"/>
    </row>
    <row r="1769" customFormat="false" ht="15.95" hidden="false" customHeight="true" outlineLevel="0" collapsed="false">
      <c r="A1769" s="16" t="s">
        <v>2967</v>
      </c>
      <c r="B1769" s="11" t="n">
        <v>11</v>
      </c>
      <c r="C1769" s="11" t="n">
        <v>31271368</v>
      </c>
      <c r="D1769" s="11" t="n">
        <v>31271412</v>
      </c>
      <c r="E1769" s="1" t="str">
        <f aca="false">"chr"&amp;B1769&amp;":"&amp;C1769&amp;"-"&amp;D1769</f>
        <v>chr11:31271368-31271412</v>
      </c>
      <c r="F1769" s="16" t="s">
        <v>2968</v>
      </c>
      <c r="G1769" s="17" t="s">
        <v>16</v>
      </c>
      <c r="H1769" s="17"/>
      <c r="I1769" s="17"/>
      <c r="J1769" s="18" t="s">
        <v>16</v>
      </c>
      <c r="K1769" s="16" t="s">
        <v>19</v>
      </c>
      <c r="L1769" s="16" t="s">
        <v>37</v>
      </c>
      <c r="M1769" s="19"/>
      <c r="N1769" s="15"/>
      <c r="O1769" s="15"/>
      <c r="P1769" s="15"/>
    </row>
    <row r="1770" customFormat="false" ht="15.95" hidden="false" customHeight="true" outlineLevel="0" collapsed="false">
      <c r="A1770" s="16" t="s">
        <v>2969</v>
      </c>
      <c r="B1770" s="11" t="n">
        <v>11</v>
      </c>
      <c r="C1770" s="11" t="n">
        <v>31271512</v>
      </c>
      <c r="D1770" s="11" t="n">
        <v>31271556</v>
      </c>
      <c r="E1770" s="1" t="str">
        <f aca="false">"chr"&amp;B1770&amp;":"&amp;C1770&amp;"-"&amp;D1770</f>
        <v>chr11:31271512-31271556</v>
      </c>
      <c r="F1770" s="16" t="s">
        <v>2968</v>
      </c>
      <c r="G1770" s="17" t="s">
        <v>16</v>
      </c>
      <c r="H1770" s="17"/>
      <c r="I1770" s="17"/>
      <c r="J1770" s="18" t="s">
        <v>16</v>
      </c>
      <c r="K1770" s="16" t="s">
        <v>19</v>
      </c>
      <c r="L1770" s="16" t="s">
        <v>37</v>
      </c>
      <c r="M1770" s="19"/>
      <c r="N1770" s="15"/>
      <c r="O1770" s="15"/>
      <c r="P1770" s="15"/>
    </row>
    <row r="1771" customFormat="false" ht="15.95" hidden="false" customHeight="true" outlineLevel="0" collapsed="false">
      <c r="A1771" s="16" t="s">
        <v>2970</v>
      </c>
      <c r="B1771" s="11" t="n">
        <v>11</v>
      </c>
      <c r="C1771" s="11" t="n">
        <v>31271650</v>
      </c>
      <c r="D1771" s="11" t="n">
        <v>31271694</v>
      </c>
      <c r="E1771" s="1" t="str">
        <f aca="false">"chr"&amp;B1771&amp;":"&amp;C1771&amp;"-"&amp;D1771</f>
        <v>chr11:31271650-31271694</v>
      </c>
      <c r="F1771" s="16" t="s">
        <v>2968</v>
      </c>
      <c r="G1771" s="17" t="s">
        <v>16</v>
      </c>
      <c r="H1771" s="17"/>
      <c r="I1771" s="17"/>
      <c r="J1771" s="18" t="s">
        <v>16</v>
      </c>
      <c r="K1771" s="16" t="s">
        <v>19</v>
      </c>
      <c r="L1771" s="16" t="s">
        <v>37</v>
      </c>
      <c r="M1771" s="19"/>
      <c r="N1771" s="15"/>
      <c r="O1771" s="15"/>
      <c r="P1771" s="15"/>
    </row>
    <row r="1772" customFormat="false" ht="15.95" hidden="false" customHeight="true" outlineLevel="0" collapsed="false">
      <c r="A1772" s="16" t="s">
        <v>2971</v>
      </c>
      <c r="B1772" s="11" t="n">
        <v>11</v>
      </c>
      <c r="C1772" s="11" t="n">
        <v>31271788</v>
      </c>
      <c r="D1772" s="11" t="n">
        <v>31271832</v>
      </c>
      <c r="E1772" s="1" t="str">
        <f aca="false">"chr"&amp;B1772&amp;":"&amp;C1772&amp;"-"&amp;D1772</f>
        <v>chr11:31271788-31271832</v>
      </c>
      <c r="F1772" s="16" t="s">
        <v>2968</v>
      </c>
      <c r="G1772" s="17" t="s">
        <v>16</v>
      </c>
      <c r="H1772" s="17"/>
      <c r="I1772" s="17"/>
      <c r="J1772" s="18" t="s">
        <v>16</v>
      </c>
      <c r="K1772" s="16" t="s">
        <v>19</v>
      </c>
      <c r="L1772" s="16" t="s">
        <v>37</v>
      </c>
      <c r="M1772" s="19"/>
      <c r="N1772" s="15"/>
      <c r="O1772" s="15"/>
      <c r="P1772" s="15"/>
    </row>
    <row r="1773" customFormat="false" ht="15.95" hidden="false" customHeight="true" outlineLevel="0" collapsed="false">
      <c r="A1773" s="16" t="s">
        <v>2972</v>
      </c>
      <c r="B1773" s="11" t="n">
        <v>1</v>
      </c>
      <c r="C1773" s="11" t="n">
        <v>95466269</v>
      </c>
      <c r="D1773" s="11" t="n">
        <v>95466313</v>
      </c>
      <c r="E1773" s="1" t="str">
        <f aca="false">"chr"&amp;B1773&amp;":"&amp;C1773&amp;"-"&amp;D1773</f>
        <v>chr1:95466269-95466313</v>
      </c>
      <c r="F1773" s="16" t="s">
        <v>2973</v>
      </c>
      <c r="G1773" s="17" t="s">
        <v>16</v>
      </c>
      <c r="H1773" s="17"/>
      <c r="I1773" s="17"/>
      <c r="J1773" s="18" t="s">
        <v>16</v>
      </c>
      <c r="K1773" s="16" t="s">
        <v>25</v>
      </c>
      <c r="L1773" s="16"/>
      <c r="M1773" s="19"/>
      <c r="N1773" s="15"/>
      <c r="O1773" s="15"/>
      <c r="P1773" s="15"/>
    </row>
    <row r="1774" customFormat="false" ht="15.95" hidden="false" customHeight="true" outlineLevel="0" collapsed="false">
      <c r="A1774" s="16" t="s">
        <v>2974</v>
      </c>
      <c r="B1774" s="11" t="n">
        <v>6</v>
      </c>
      <c r="C1774" s="11" t="n">
        <v>34851468</v>
      </c>
      <c r="D1774" s="11" t="n">
        <v>34851514</v>
      </c>
      <c r="E1774" s="1" t="str">
        <f aca="false">"chr"&amp;B1774&amp;":"&amp;C1774&amp;"-"&amp;D1774</f>
        <v>chr6:34851468-34851514</v>
      </c>
      <c r="F1774" s="16" t="s">
        <v>2975</v>
      </c>
      <c r="G1774" s="17" t="s">
        <v>16</v>
      </c>
      <c r="H1774" s="17" t="s">
        <v>17</v>
      </c>
      <c r="I1774" s="17"/>
      <c r="J1774" s="18" t="s">
        <v>18</v>
      </c>
      <c r="K1774" s="16" t="s">
        <v>19</v>
      </c>
      <c r="L1774" s="16"/>
      <c r="M1774" s="19"/>
      <c r="N1774" s="15"/>
      <c r="O1774" s="15"/>
      <c r="P1774" s="15"/>
    </row>
    <row r="1775" customFormat="false" ht="15.95" hidden="false" customHeight="true" outlineLevel="0" collapsed="false">
      <c r="A1775" s="16" t="s">
        <v>2976</v>
      </c>
      <c r="B1775" s="11" t="n">
        <v>5</v>
      </c>
      <c r="C1775" s="11" t="n">
        <v>135326658</v>
      </c>
      <c r="D1775" s="11" t="n">
        <v>135326702</v>
      </c>
      <c r="E1775" s="1" t="str">
        <f aca="false">"chr"&amp;B1775&amp;":"&amp;C1775&amp;"-"&amp;D1775</f>
        <v>chr5:135326658-135326702</v>
      </c>
      <c r="F1775" s="16" t="s">
        <v>2977</v>
      </c>
      <c r="G1775" s="17"/>
      <c r="H1775" s="17" t="s">
        <v>17</v>
      </c>
      <c r="I1775" s="17"/>
      <c r="J1775" s="18" t="s">
        <v>17</v>
      </c>
      <c r="K1775" s="16" t="s">
        <v>25</v>
      </c>
      <c r="L1775" s="16"/>
      <c r="M1775" s="19"/>
      <c r="N1775" s="15"/>
      <c r="O1775" s="15"/>
      <c r="P1775" s="15"/>
    </row>
    <row r="1776" customFormat="false" ht="15.95" hidden="false" customHeight="true" outlineLevel="0" collapsed="false">
      <c r="A1776" s="16" t="s">
        <v>2978</v>
      </c>
      <c r="B1776" s="11" t="n">
        <v>7</v>
      </c>
      <c r="C1776" s="11" t="n">
        <v>127615398</v>
      </c>
      <c r="D1776" s="11" t="n">
        <v>127615442</v>
      </c>
      <c r="E1776" s="1" t="str">
        <f aca="false">"chr"&amp;B1776&amp;":"&amp;C1776&amp;"-"&amp;D1776</f>
        <v>chr7:127615398-127615442</v>
      </c>
      <c r="F1776" s="16" t="s">
        <v>2979</v>
      </c>
      <c r="G1776" s="17" t="s">
        <v>16</v>
      </c>
      <c r="H1776" s="17" t="s">
        <v>17</v>
      </c>
      <c r="I1776" s="17"/>
      <c r="J1776" s="18" t="s">
        <v>18</v>
      </c>
      <c r="K1776" s="16" t="s">
        <v>19</v>
      </c>
      <c r="L1776" s="16"/>
      <c r="M1776" s="19"/>
      <c r="N1776" s="15"/>
      <c r="O1776" s="15"/>
      <c r="P1776" s="15"/>
    </row>
    <row r="1777" customFormat="false" ht="15.95" hidden="false" customHeight="true" outlineLevel="0" collapsed="false">
      <c r="A1777" s="16" t="s">
        <v>2980</v>
      </c>
      <c r="B1777" s="11" t="n">
        <v>12</v>
      </c>
      <c r="C1777" s="11" t="n">
        <v>45944806</v>
      </c>
      <c r="D1777" s="11" t="n">
        <v>45944850</v>
      </c>
      <c r="E1777" s="1" t="str">
        <f aca="false">"chr"&amp;B1777&amp;":"&amp;C1777&amp;"-"&amp;D1777</f>
        <v>chr12:45944806-45944850</v>
      </c>
      <c r="F1777" s="16" t="s">
        <v>2981</v>
      </c>
      <c r="G1777" s="17" t="s">
        <v>16</v>
      </c>
      <c r="H1777" s="17"/>
      <c r="I1777" s="17"/>
      <c r="J1777" s="18" t="s">
        <v>16</v>
      </c>
      <c r="K1777" s="16" t="s">
        <v>19</v>
      </c>
      <c r="L1777" s="16"/>
      <c r="M1777" s="19"/>
      <c r="N1777" s="15"/>
      <c r="O1777" s="15"/>
      <c r="P1777" s="15"/>
    </row>
    <row r="1778" customFormat="false" ht="15.95" hidden="false" customHeight="true" outlineLevel="0" collapsed="false">
      <c r="A1778" s="16" t="s">
        <v>2982</v>
      </c>
      <c r="B1778" s="11" t="n">
        <v>5</v>
      </c>
      <c r="C1778" s="11" t="n">
        <v>136062492</v>
      </c>
      <c r="D1778" s="11" t="n">
        <v>136062536</v>
      </c>
      <c r="E1778" s="1" t="str">
        <f aca="false">"chr"&amp;B1778&amp;":"&amp;C1778&amp;"-"&amp;D1778</f>
        <v>chr5:136062492-136062536</v>
      </c>
      <c r="F1778" s="16" t="s">
        <v>2983</v>
      </c>
      <c r="G1778" s="17" t="s">
        <v>16</v>
      </c>
      <c r="H1778" s="17" t="s">
        <v>17</v>
      </c>
      <c r="I1778" s="17"/>
      <c r="J1778" s="18" t="s">
        <v>18</v>
      </c>
      <c r="K1778" s="16" t="s">
        <v>25</v>
      </c>
      <c r="L1778" s="16"/>
      <c r="M1778" s="19"/>
      <c r="N1778" s="15"/>
      <c r="O1778" s="15"/>
      <c r="P1778" s="15"/>
    </row>
    <row r="1779" customFormat="false" ht="15.95" hidden="false" customHeight="true" outlineLevel="0" collapsed="false">
      <c r="A1779" s="16" t="s">
        <v>2984</v>
      </c>
      <c r="B1779" s="11" t="n">
        <v>8</v>
      </c>
      <c r="C1779" s="11" t="n">
        <v>87762813</v>
      </c>
      <c r="D1779" s="11" t="n">
        <v>87762857</v>
      </c>
      <c r="E1779" s="1" t="str">
        <f aca="false">"chr"&amp;B1779&amp;":"&amp;C1779&amp;"-"&amp;D1779</f>
        <v>chr8:87762813-87762857</v>
      </c>
      <c r="F1779" s="16" t="s">
        <v>2985</v>
      </c>
      <c r="G1779" s="17" t="s">
        <v>16</v>
      </c>
      <c r="H1779" s="17" t="s">
        <v>17</v>
      </c>
      <c r="I1779" s="17"/>
      <c r="J1779" s="18" t="s">
        <v>18</v>
      </c>
      <c r="K1779" s="16" t="s">
        <v>19</v>
      </c>
      <c r="L1779" s="16"/>
      <c r="M1779" s="19"/>
      <c r="N1779" s="15"/>
      <c r="O1779" s="15"/>
      <c r="P1779" s="15"/>
    </row>
    <row r="1780" customFormat="false" ht="15.95" hidden="false" customHeight="true" outlineLevel="0" collapsed="false">
      <c r="A1780" s="16" t="s">
        <v>2986</v>
      </c>
      <c r="B1780" s="11" t="n">
        <v>8</v>
      </c>
      <c r="C1780" s="11" t="n">
        <v>87763031</v>
      </c>
      <c r="D1780" s="11" t="n">
        <v>87763079</v>
      </c>
      <c r="E1780" s="1" t="str">
        <f aca="false">"chr"&amp;B1780&amp;":"&amp;C1780&amp;"-"&amp;D1780</f>
        <v>chr8:87763031-87763079</v>
      </c>
      <c r="F1780" s="16" t="s">
        <v>2985</v>
      </c>
      <c r="G1780" s="17"/>
      <c r="H1780" s="17" t="s">
        <v>17</v>
      </c>
      <c r="I1780" s="17"/>
      <c r="J1780" s="18" t="s">
        <v>17</v>
      </c>
      <c r="K1780" s="16" t="s">
        <v>19</v>
      </c>
      <c r="L1780" s="16"/>
      <c r="M1780" s="19"/>
      <c r="N1780" s="15"/>
      <c r="O1780" s="15"/>
      <c r="P1780" s="15"/>
    </row>
    <row r="1781" customFormat="false" ht="15.95" hidden="false" customHeight="true" outlineLevel="0" collapsed="false">
      <c r="A1781" s="16" t="s">
        <v>2987</v>
      </c>
      <c r="B1781" s="11" t="n">
        <v>10</v>
      </c>
      <c r="C1781" s="11" t="n">
        <v>87889362</v>
      </c>
      <c r="D1781" s="11" t="n">
        <v>87889406</v>
      </c>
      <c r="E1781" s="1" t="str">
        <f aca="false">"chr"&amp;B1781&amp;":"&amp;C1781&amp;"-"&amp;D1781</f>
        <v>chr10:87889362-87889406</v>
      </c>
      <c r="F1781" s="16" t="s">
        <v>2988</v>
      </c>
      <c r="G1781" s="17" t="s">
        <v>16</v>
      </c>
      <c r="H1781" s="17" t="s">
        <v>17</v>
      </c>
      <c r="I1781" s="17"/>
      <c r="J1781" s="18" t="s">
        <v>18</v>
      </c>
      <c r="K1781" s="16" t="s">
        <v>25</v>
      </c>
      <c r="L1781" s="16"/>
      <c r="M1781" s="19"/>
      <c r="N1781" s="15"/>
      <c r="O1781" s="15"/>
      <c r="P1781" s="15"/>
    </row>
    <row r="1782" customFormat="false" ht="15.95" hidden="false" customHeight="true" outlineLevel="0" collapsed="false">
      <c r="A1782" s="16" t="s">
        <v>2989</v>
      </c>
      <c r="B1782" s="11" t="n">
        <v>10</v>
      </c>
      <c r="C1782" s="11" t="n">
        <v>87889209</v>
      </c>
      <c r="D1782" s="11" t="n">
        <v>87889254</v>
      </c>
      <c r="E1782" s="1" t="str">
        <f aca="false">"chr"&amp;B1782&amp;":"&amp;C1782&amp;"-"&amp;D1782</f>
        <v>chr10:87889209-87889254</v>
      </c>
      <c r="F1782" s="16" t="s">
        <v>2988</v>
      </c>
      <c r="G1782" s="17" t="s">
        <v>16</v>
      </c>
      <c r="H1782" s="17"/>
      <c r="I1782" s="17"/>
      <c r="J1782" s="18" t="s">
        <v>16</v>
      </c>
      <c r="K1782" s="16" t="s">
        <v>25</v>
      </c>
      <c r="L1782" s="16"/>
      <c r="M1782" s="19"/>
      <c r="N1782" s="15"/>
      <c r="O1782" s="15"/>
      <c r="P1782" s="15"/>
    </row>
    <row r="1783" customFormat="false" ht="15.95" hidden="false" customHeight="true" outlineLevel="0" collapsed="false">
      <c r="A1783" s="16" t="s">
        <v>2990</v>
      </c>
      <c r="B1783" s="11" t="n">
        <v>17</v>
      </c>
      <c r="C1783" s="11" t="n">
        <v>24415182</v>
      </c>
      <c r="D1783" s="11" t="n">
        <v>24415226</v>
      </c>
      <c r="E1783" s="1" t="str">
        <f aca="false">"chr"&amp;B1783&amp;":"&amp;C1783&amp;"-"&amp;D1783</f>
        <v>chr17:24415182-24415226</v>
      </c>
      <c r="F1783" s="16" t="s">
        <v>2991</v>
      </c>
      <c r="G1783" s="17"/>
      <c r="H1783" s="17" t="s">
        <v>17</v>
      </c>
      <c r="I1783" s="17"/>
      <c r="J1783" s="18" t="s">
        <v>17</v>
      </c>
      <c r="K1783" s="16" t="s">
        <v>25</v>
      </c>
      <c r="L1783" s="16"/>
      <c r="M1783" s="19"/>
      <c r="N1783" s="15"/>
      <c r="O1783" s="15"/>
      <c r="P1783" s="15"/>
    </row>
    <row r="1784" customFormat="false" ht="15.95" hidden="false" customHeight="true" outlineLevel="0" collapsed="false">
      <c r="A1784" s="16" t="s">
        <v>2992</v>
      </c>
      <c r="B1784" s="11" t="n">
        <v>3</v>
      </c>
      <c r="C1784" s="11" t="n">
        <v>108353956</v>
      </c>
      <c r="D1784" s="11" t="n">
        <v>108354000</v>
      </c>
      <c r="E1784" s="1" t="str">
        <f aca="false">"chr"&amp;B1784&amp;":"&amp;C1784&amp;"-"&amp;D1784</f>
        <v>chr3:108353956-108354000</v>
      </c>
      <c r="F1784" s="16" t="s">
        <v>2993</v>
      </c>
      <c r="G1784" s="17"/>
      <c r="H1784" s="17" t="s">
        <v>17</v>
      </c>
      <c r="I1784" s="17"/>
      <c r="J1784" s="18" t="s">
        <v>17</v>
      </c>
      <c r="K1784" s="16" t="s">
        <v>19</v>
      </c>
      <c r="L1784" s="16" t="s">
        <v>37</v>
      </c>
      <c r="M1784" s="19"/>
      <c r="N1784" s="15"/>
      <c r="O1784" s="15"/>
      <c r="P1784" s="15"/>
    </row>
    <row r="1785" customFormat="false" ht="15.95" hidden="false" customHeight="true" outlineLevel="0" collapsed="false">
      <c r="A1785" s="16" t="s">
        <v>2994</v>
      </c>
      <c r="B1785" s="11" t="n">
        <v>2</v>
      </c>
      <c r="C1785" s="11" t="n">
        <v>164152800</v>
      </c>
      <c r="D1785" s="11" t="n">
        <v>164152857</v>
      </c>
      <c r="E1785" s="1" t="str">
        <f aca="false">"chr"&amp;B1785&amp;":"&amp;C1785&amp;"-"&amp;D1785</f>
        <v>chr2:164152800-164152857</v>
      </c>
      <c r="F1785" s="16" t="s">
        <v>2995</v>
      </c>
      <c r="G1785" s="17"/>
      <c r="H1785" s="17" t="s">
        <v>17</v>
      </c>
      <c r="I1785" s="17"/>
      <c r="J1785" s="18" t="s">
        <v>17</v>
      </c>
      <c r="K1785" s="16" t="s">
        <v>19</v>
      </c>
      <c r="L1785" s="16"/>
      <c r="M1785" s="19"/>
      <c r="N1785" s="15"/>
      <c r="O1785" s="15"/>
      <c r="P1785" s="15"/>
    </row>
    <row r="1786" customFormat="false" ht="15.95" hidden="false" customHeight="true" outlineLevel="0" collapsed="false">
      <c r="A1786" s="16" t="s">
        <v>2996</v>
      </c>
      <c r="B1786" s="11" t="n">
        <v>1</v>
      </c>
      <c r="C1786" s="11" t="n">
        <v>136463370</v>
      </c>
      <c r="D1786" s="11" t="n">
        <v>136463414</v>
      </c>
      <c r="E1786" s="1" t="str">
        <f aca="false">"chr"&amp;B1786&amp;":"&amp;C1786&amp;"-"&amp;D1786</f>
        <v>chr1:136463370-136463414</v>
      </c>
      <c r="F1786" s="16" t="s">
        <v>2997</v>
      </c>
      <c r="G1786" s="17" t="s">
        <v>16</v>
      </c>
      <c r="H1786" s="17" t="s">
        <v>17</v>
      </c>
      <c r="I1786" s="17"/>
      <c r="J1786" s="18" t="s">
        <v>18</v>
      </c>
      <c r="K1786" s="16" t="s">
        <v>19</v>
      </c>
      <c r="L1786" s="16"/>
      <c r="M1786" s="19"/>
      <c r="N1786" s="15"/>
      <c r="O1786" s="15"/>
      <c r="P1786" s="15"/>
    </row>
    <row r="1787" customFormat="false" ht="15.95" hidden="false" customHeight="true" outlineLevel="0" collapsed="false">
      <c r="A1787" s="16" t="s">
        <v>2998</v>
      </c>
      <c r="B1787" s="11" t="n">
        <v>1</v>
      </c>
      <c r="C1787" s="11" t="n">
        <v>136463589</v>
      </c>
      <c r="D1787" s="11" t="n">
        <v>136463633</v>
      </c>
      <c r="E1787" s="1" t="str">
        <f aca="false">"chr"&amp;B1787&amp;":"&amp;C1787&amp;"-"&amp;D1787</f>
        <v>chr1:136463589-136463633</v>
      </c>
      <c r="F1787" s="16" t="s">
        <v>2997</v>
      </c>
      <c r="G1787" s="17" t="s">
        <v>16</v>
      </c>
      <c r="H1787" s="17" t="s">
        <v>17</v>
      </c>
      <c r="I1787" s="17"/>
      <c r="J1787" s="18" t="s">
        <v>18</v>
      </c>
      <c r="K1787" s="16" t="s">
        <v>19</v>
      </c>
      <c r="L1787" s="16"/>
      <c r="M1787" s="19"/>
      <c r="N1787" s="15"/>
      <c r="O1787" s="15"/>
      <c r="P1787" s="15"/>
    </row>
    <row r="1788" customFormat="false" ht="15.95" hidden="false" customHeight="true" outlineLevel="0" collapsed="false">
      <c r="A1788" s="16" t="s">
        <v>2999</v>
      </c>
      <c r="B1788" s="11" t="n">
        <v>19</v>
      </c>
      <c r="C1788" s="11" t="n">
        <v>10524812</v>
      </c>
      <c r="D1788" s="11" t="n">
        <v>10524856</v>
      </c>
      <c r="E1788" s="1" t="str">
        <f aca="false">"chr"&amp;B1788&amp;":"&amp;C1788&amp;"-"&amp;D1788</f>
        <v>chr19:10524812-10524856</v>
      </c>
      <c r="F1788" s="16" t="s">
        <v>3000</v>
      </c>
      <c r="G1788" s="17" t="s">
        <v>16</v>
      </c>
      <c r="H1788" s="17"/>
      <c r="I1788" s="17"/>
      <c r="J1788" s="18" t="s">
        <v>16</v>
      </c>
      <c r="K1788" s="16" t="s">
        <v>19</v>
      </c>
      <c r="L1788" s="16"/>
      <c r="M1788" s="19"/>
      <c r="N1788" s="15"/>
      <c r="O1788" s="15"/>
      <c r="P1788" s="15"/>
    </row>
    <row r="1789" customFormat="false" ht="15.95" hidden="false" customHeight="true" outlineLevel="0" collapsed="false">
      <c r="A1789" s="16" t="s">
        <v>3001</v>
      </c>
      <c r="B1789" s="11" t="n">
        <v>17</v>
      </c>
      <c r="C1789" s="11" t="n">
        <v>8272940</v>
      </c>
      <c r="D1789" s="11" t="n">
        <v>8272984</v>
      </c>
      <c r="E1789" s="1" t="str">
        <f aca="false">"chr"&amp;B1789&amp;":"&amp;C1789&amp;"-"&amp;D1789</f>
        <v>chr17:8272940-8272984</v>
      </c>
      <c r="F1789" s="16" t="s">
        <v>3002</v>
      </c>
      <c r="G1789" s="17" t="s">
        <v>16</v>
      </c>
      <c r="H1789" s="17" t="s">
        <v>17</v>
      </c>
      <c r="I1789" s="17"/>
      <c r="J1789" s="18" t="s">
        <v>18</v>
      </c>
      <c r="K1789" s="16" t="s">
        <v>25</v>
      </c>
      <c r="L1789" s="16"/>
      <c r="M1789" s="19"/>
      <c r="N1789" s="15"/>
      <c r="O1789" s="15"/>
      <c r="P1789" s="15"/>
    </row>
    <row r="1790" customFormat="false" ht="15.95" hidden="false" customHeight="true" outlineLevel="0" collapsed="false">
      <c r="A1790" s="16" t="s">
        <v>3003</v>
      </c>
      <c r="B1790" s="11" t="n">
        <v>8</v>
      </c>
      <c r="C1790" s="11" t="n">
        <v>122498462</v>
      </c>
      <c r="D1790" s="11" t="n">
        <v>122498506</v>
      </c>
      <c r="E1790" s="1" t="str">
        <f aca="false">"chr"&amp;B1790&amp;":"&amp;C1790&amp;"-"&amp;D1790</f>
        <v>chr8:122498462-122498506</v>
      </c>
      <c r="F1790" s="16" t="s">
        <v>3004</v>
      </c>
      <c r="G1790" s="17" t="s">
        <v>16</v>
      </c>
      <c r="H1790" s="17"/>
      <c r="I1790" s="17"/>
      <c r="J1790" s="18" t="s">
        <v>16</v>
      </c>
      <c r="K1790" s="16" t="s">
        <v>25</v>
      </c>
      <c r="L1790" s="16"/>
      <c r="M1790" s="19"/>
      <c r="N1790" s="15"/>
      <c r="O1790" s="15"/>
      <c r="P1790" s="15"/>
    </row>
    <row r="1791" customFormat="false" ht="15.95" hidden="false" customHeight="true" outlineLevel="0" collapsed="false">
      <c r="A1791" s="16" t="s">
        <v>3005</v>
      </c>
      <c r="B1791" s="11" t="n">
        <v>19</v>
      </c>
      <c r="C1791" s="11" t="n">
        <v>47121712</v>
      </c>
      <c r="D1791" s="11" t="n">
        <v>47121756</v>
      </c>
      <c r="E1791" s="1" t="str">
        <f aca="false">"chr"&amp;B1791&amp;":"&amp;C1791&amp;"-"&amp;D1791</f>
        <v>chr19:47121712-47121756</v>
      </c>
      <c r="F1791" s="16" t="s">
        <v>3006</v>
      </c>
      <c r="G1791" s="17"/>
      <c r="H1791" s="17" t="s">
        <v>17</v>
      </c>
      <c r="I1791" s="17"/>
      <c r="J1791" s="18" t="s">
        <v>17</v>
      </c>
      <c r="K1791" s="16" t="s">
        <v>19</v>
      </c>
      <c r="L1791" s="16"/>
      <c r="M1791" s="19"/>
      <c r="N1791" s="15"/>
      <c r="O1791" s="15"/>
      <c r="P1791" s="15"/>
    </row>
    <row r="1792" customFormat="false" ht="15.95" hidden="false" customHeight="true" outlineLevel="0" collapsed="false">
      <c r="A1792" s="16" t="s">
        <v>3007</v>
      </c>
      <c r="B1792" s="11" t="n">
        <v>4</v>
      </c>
      <c r="C1792" s="11" t="n">
        <v>114554328</v>
      </c>
      <c r="D1792" s="11" t="n">
        <v>114554372</v>
      </c>
      <c r="E1792" s="1" t="str">
        <f aca="false">"chr"&amp;B1792&amp;":"&amp;C1792&amp;"-"&amp;D1792</f>
        <v>chr4:114554328-114554372</v>
      </c>
      <c r="F1792" s="16" t="s">
        <v>3008</v>
      </c>
      <c r="G1792" s="17"/>
      <c r="H1792" s="17"/>
      <c r="I1792" s="17"/>
      <c r="J1792" s="18"/>
      <c r="K1792" s="16" t="s">
        <v>19</v>
      </c>
      <c r="L1792" s="16"/>
      <c r="M1792" s="19"/>
      <c r="N1792" s="15"/>
      <c r="O1792" s="15"/>
      <c r="P1792" s="15"/>
    </row>
    <row r="1793" customFormat="false" ht="15.95" hidden="false" customHeight="true" outlineLevel="0" collapsed="false">
      <c r="A1793" s="16" t="s">
        <v>3009</v>
      </c>
      <c r="B1793" s="11" t="n">
        <v>2</v>
      </c>
      <c r="C1793" s="11" t="n">
        <v>61457779</v>
      </c>
      <c r="D1793" s="11" t="n">
        <v>61457823</v>
      </c>
      <c r="E1793" s="1" t="str">
        <f aca="false">"chr"&amp;B1793&amp;":"&amp;C1793&amp;"-"&amp;D1793</f>
        <v>chr2:61457779-61457823</v>
      </c>
      <c r="F1793" s="16" t="s">
        <v>3010</v>
      </c>
      <c r="G1793" s="17"/>
      <c r="H1793" s="17"/>
      <c r="I1793" s="17" t="s">
        <v>128</v>
      </c>
      <c r="J1793" s="18" t="s">
        <v>128</v>
      </c>
      <c r="K1793" s="16" t="s">
        <v>19</v>
      </c>
      <c r="L1793" s="16"/>
      <c r="M1793" s="19"/>
      <c r="N1793" s="15"/>
      <c r="O1793" s="15"/>
      <c r="P1793" s="15"/>
    </row>
    <row r="1794" customFormat="false" ht="15.95" hidden="false" customHeight="true" outlineLevel="0" collapsed="false">
      <c r="A1794" s="16" t="s">
        <v>3011</v>
      </c>
      <c r="B1794" s="11" t="n">
        <v>16</v>
      </c>
      <c r="C1794" s="11" t="n">
        <v>18505245</v>
      </c>
      <c r="D1794" s="11" t="n">
        <v>18505289</v>
      </c>
      <c r="E1794" s="1" t="str">
        <f aca="false">"chr"&amp;B1794&amp;":"&amp;C1794&amp;"-"&amp;D1794</f>
        <v>chr16:18505245-18505289</v>
      </c>
      <c r="F1794" s="16" t="s">
        <v>3012</v>
      </c>
      <c r="G1794" s="17"/>
      <c r="H1794" s="17"/>
      <c r="I1794" s="17"/>
      <c r="J1794" s="18"/>
      <c r="K1794" s="16" t="s">
        <v>25</v>
      </c>
      <c r="L1794" s="16"/>
      <c r="M1794" s="19"/>
      <c r="N1794" s="15"/>
      <c r="O1794" s="15"/>
      <c r="P1794" s="15"/>
    </row>
    <row r="1795" customFormat="false" ht="15.95" hidden="false" customHeight="true" outlineLevel="0" collapsed="false">
      <c r="A1795" s="16" t="s">
        <v>3013</v>
      </c>
      <c r="B1795" s="11" t="n">
        <v>9</v>
      </c>
      <c r="C1795" s="11" t="n">
        <v>24524748</v>
      </c>
      <c r="D1795" s="11" t="n">
        <v>24524792</v>
      </c>
      <c r="E1795" s="1" t="str">
        <f aca="false">"chr"&amp;B1795&amp;":"&amp;C1795&amp;"-"&amp;D1795</f>
        <v>chr9:24524748-24524792</v>
      </c>
      <c r="F1795" s="16" t="s">
        <v>3014</v>
      </c>
      <c r="G1795" s="17" t="s">
        <v>16</v>
      </c>
      <c r="H1795" s="17"/>
      <c r="I1795" s="17"/>
      <c r="J1795" s="18" t="s">
        <v>16</v>
      </c>
      <c r="K1795" s="16" t="s">
        <v>19</v>
      </c>
      <c r="L1795" s="16"/>
      <c r="M1795" s="19"/>
      <c r="N1795" s="15"/>
      <c r="O1795" s="15"/>
      <c r="P1795" s="15"/>
    </row>
    <row r="1796" customFormat="false" ht="15.95" hidden="false" customHeight="true" outlineLevel="0" collapsed="false">
      <c r="A1796" s="16" t="s">
        <v>3015</v>
      </c>
      <c r="B1796" s="11" t="n">
        <v>11</v>
      </c>
      <c r="C1796" s="11" t="n">
        <v>85702850</v>
      </c>
      <c r="D1796" s="11" t="n">
        <v>85702894</v>
      </c>
      <c r="E1796" s="1" t="str">
        <f aca="false">"chr"&amp;B1796&amp;":"&amp;C1796&amp;"-"&amp;D1796</f>
        <v>chr11:85702850-85702894</v>
      </c>
      <c r="F1796" s="16" t="s">
        <v>3016</v>
      </c>
      <c r="G1796" s="17"/>
      <c r="H1796" s="17"/>
      <c r="I1796" s="17"/>
      <c r="J1796" s="18"/>
      <c r="K1796" s="16" t="s">
        <v>19</v>
      </c>
      <c r="L1796" s="16" t="s">
        <v>37</v>
      </c>
      <c r="M1796" s="19"/>
      <c r="N1796" s="15"/>
      <c r="O1796" s="15"/>
      <c r="P1796" s="15"/>
    </row>
    <row r="1797" customFormat="false" ht="15.95" hidden="false" customHeight="true" outlineLevel="0" collapsed="false">
      <c r="A1797" s="16" t="s">
        <v>3017</v>
      </c>
      <c r="B1797" s="11" t="n">
        <v>13</v>
      </c>
      <c r="C1797" s="11" t="n">
        <v>40748912</v>
      </c>
      <c r="D1797" s="11" t="n">
        <v>40748956</v>
      </c>
      <c r="E1797" s="1" t="str">
        <f aca="false">"chr"&amp;B1797&amp;":"&amp;C1797&amp;"-"&amp;D1797</f>
        <v>chr13:40748912-40748956</v>
      </c>
      <c r="F1797" s="16" t="s">
        <v>3018</v>
      </c>
      <c r="G1797" s="17"/>
      <c r="H1797" s="17"/>
      <c r="I1797" s="17"/>
      <c r="J1797" s="18"/>
      <c r="K1797" s="16" t="s">
        <v>19</v>
      </c>
      <c r="L1797" s="16"/>
      <c r="M1797" s="19"/>
      <c r="N1797" s="15"/>
      <c r="O1797" s="15"/>
      <c r="P1797" s="15"/>
    </row>
    <row r="1798" customFormat="false" ht="15.95" hidden="false" customHeight="true" outlineLevel="0" collapsed="false">
      <c r="A1798" s="16" t="s">
        <v>3019</v>
      </c>
      <c r="B1798" s="11" t="n">
        <v>13</v>
      </c>
      <c r="C1798" s="11" t="n">
        <v>40749170</v>
      </c>
      <c r="D1798" s="11" t="n">
        <v>40749214</v>
      </c>
      <c r="E1798" s="1" t="str">
        <f aca="false">"chr"&amp;B1798&amp;":"&amp;C1798&amp;"-"&amp;D1798</f>
        <v>chr13:40749170-40749214</v>
      </c>
      <c r="F1798" s="16" t="s">
        <v>3018</v>
      </c>
      <c r="G1798" s="17"/>
      <c r="H1798" s="17"/>
      <c r="I1798" s="17"/>
      <c r="J1798" s="18"/>
      <c r="K1798" s="16" t="s">
        <v>19</v>
      </c>
      <c r="L1798" s="16"/>
      <c r="M1798" s="19"/>
      <c r="N1798" s="15"/>
      <c r="O1798" s="15"/>
      <c r="P1798" s="15"/>
    </row>
    <row r="1799" customFormat="false" ht="15.95" hidden="false" customHeight="true" outlineLevel="0" collapsed="false">
      <c r="A1799" s="16" t="s">
        <v>3020</v>
      </c>
      <c r="B1799" s="11" t="n">
        <v>2</v>
      </c>
      <c r="C1799" s="11" t="n">
        <v>172240965</v>
      </c>
      <c r="D1799" s="11" t="n">
        <v>172241009</v>
      </c>
      <c r="E1799" s="1" t="str">
        <f aca="false">"chr"&amp;B1799&amp;":"&amp;C1799&amp;"-"&amp;D1799</f>
        <v>chr2:172240965-172241009</v>
      </c>
      <c r="F1799" s="16" t="s">
        <v>3021</v>
      </c>
      <c r="G1799" s="17" t="s">
        <v>16</v>
      </c>
      <c r="H1799" s="17" t="s">
        <v>17</v>
      </c>
      <c r="I1799" s="17"/>
      <c r="J1799" s="18" t="s">
        <v>18</v>
      </c>
      <c r="K1799" s="16" t="s">
        <v>25</v>
      </c>
      <c r="L1799" s="16"/>
      <c r="M1799" s="19"/>
      <c r="N1799" s="15"/>
      <c r="O1799" s="15"/>
      <c r="P1799" s="15"/>
    </row>
    <row r="1800" customFormat="false" ht="15.95" hidden="false" customHeight="true" outlineLevel="0" collapsed="false">
      <c r="A1800" s="16" t="s">
        <v>3022</v>
      </c>
      <c r="B1800" s="11" t="n">
        <v>1</v>
      </c>
      <c r="C1800" s="11" t="n">
        <v>120455721</v>
      </c>
      <c r="D1800" s="11" t="n">
        <v>120455765</v>
      </c>
      <c r="E1800" s="1" t="str">
        <f aca="false">"chr"&amp;B1800&amp;":"&amp;C1800&amp;"-"&amp;D1800</f>
        <v>chr1:120455721-120455765</v>
      </c>
      <c r="F1800" s="16" t="s">
        <v>3023</v>
      </c>
      <c r="G1800" s="17" t="s">
        <v>16</v>
      </c>
      <c r="H1800" s="17" t="s">
        <v>17</v>
      </c>
      <c r="I1800" s="17"/>
      <c r="J1800" s="18" t="s">
        <v>18</v>
      </c>
      <c r="K1800" s="16" t="s">
        <v>19</v>
      </c>
      <c r="L1800" s="16"/>
      <c r="M1800" s="19"/>
      <c r="N1800" s="15"/>
      <c r="O1800" s="15"/>
      <c r="P1800" s="15"/>
    </row>
    <row r="1801" customFormat="false" ht="15.95" hidden="false" customHeight="true" outlineLevel="0" collapsed="false">
      <c r="A1801" s="16" t="s">
        <v>3024</v>
      </c>
      <c r="B1801" s="11" t="n">
        <v>2</v>
      </c>
      <c r="C1801" s="11" t="n">
        <v>180571834</v>
      </c>
      <c r="D1801" s="11" t="n">
        <v>180571878</v>
      </c>
      <c r="E1801" s="1" t="str">
        <f aca="false">"chr"&amp;B1801&amp;":"&amp;C1801&amp;"-"&amp;D1801</f>
        <v>chr2:180571834-180571878</v>
      </c>
      <c r="F1801" s="16" t="s">
        <v>3025</v>
      </c>
      <c r="G1801" s="17" t="s">
        <v>16</v>
      </c>
      <c r="H1801" s="17" t="s">
        <v>17</v>
      </c>
      <c r="I1801" s="17"/>
      <c r="J1801" s="18" t="s">
        <v>18</v>
      </c>
      <c r="K1801" s="16" t="s">
        <v>19</v>
      </c>
      <c r="L1801" s="16"/>
      <c r="M1801" s="19"/>
      <c r="N1801" s="15"/>
      <c r="O1801" s="15"/>
      <c r="P1801" s="15"/>
    </row>
    <row r="1802" customFormat="false" ht="15.95" hidden="false" customHeight="true" outlineLevel="0" collapsed="false">
      <c r="A1802" s="16" t="s">
        <v>3026</v>
      </c>
      <c r="B1802" s="11" t="n">
        <v>17</v>
      </c>
      <c r="C1802" s="11" t="n">
        <v>27808217</v>
      </c>
      <c r="D1802" s="11" t="n">
        <v>27808261</v>
      </c>
      <c r="E1802" s="1" t="str">
        <f aca="false">"chr"&amp;B1802&amp;":"&amp;C1802&amp;"-"&amp;D1802</f>
        <v>chr17:27808217-27808261</v>
      </c>
      <c r="F1802" s="16" t="s">
        <v>3027</v>
      </c>
      <c r="G1802" s="17" t="s">
        <v>16</v>
      </c>
      <c r="H1802" s="17" t="s">
        <v>17</v>
      </c>
      <c r="I1802" s="17"/>
      <c r="J1802" s="18" t="s">
        <v>18</v>
      </c>
      <c r="K1802" s="16" t="s">
        <v>19</v>
      </c>
      <c r="L1802" s="16"/>
      <c r="M1802" s="19"/>
      <c r="N1802" s="15"/>
      <c r="O1802" s="15"/>
      <c r="P1802" s="15"/>
    </row>
    <row r="1803" customFormat="false" ht="15.95" hidden="false" customHeight="true" outlineLevel="0" collapsed="false">
      <c r="A1803" s="16" t="s">
        <v>3028</v>
      </c>
      <c r="B1803" s="11" t="n">
        <v>17</v>
      </c>
      <c r="C1803" s="11" t="n">
        <v>27808322</v>
      </c>
      <c r="D1803" s="11" t="n">
        <v>27808366</v>
      </c>
      <c r="E1803" s="1" t="str">
        <f aca="false">"chr"&amp;B1803&amp;":"&amp;C1803&amp;"-"&amp;D1803</f>
        <v>chr17:27808322-27808366</v>
      </c>
      <c r="F1803" s="16" t="s">
        <v>3027</v>
      </c>
      <c r="G1803" s="17" t="s">
        <v>16</v>
      </c>
      <c r="H1803" s="17"/>
      <c r="I1803" s="17"/>
      <c r="J1803" s="18" t="s">
        <v>16</v>
      </c>
      <c r="K1803" s="16" t="s">
        <v>19</v>
      </c>
      <c r="L1803" s="16" t="s">
        <v>37</v>
      </c>
      <c r="M1803" s="19"/>
      <c r="N1803" s="15"/>
      <c r="O1803" s="15"/>
      <c r="P1803" s="15"/>
    </row>
    <row r="1804" customFormat="false" ht="15.95" hidden="false" customHeight="true" outlineLevel="0" collapsed="false">
      <c r="A1804" s="16" t="s">
        <v>3029</v>
      </c>
      <c r="B1804" s="11" t="n">
        <v>17</v>
      </c>
      <c r="C1804" s="11" t="n">
        <v>28068759</v>
      </c>
      <c r="D1804" s="11" t="n">
        <v>28068803</v>
      </c>
      <c r="E1804" s="1" t="str">
        <f aca="false">"chr"&amp;B1804&amp;":"&amp;C1804&amp;"-"&amp;D1804</f>
        <v>chr17:28068759-28068803</v>
      </c>
      <c r="F1804" s="16" t="s">
        <v>3030</v>
      </c>
      <c r="G1804" s="17"/>
      <c r="H1804" s="17" t="s">
        <v>17</v>
      </c>
      <c r="I1804" s="17"/>
      <c r="J1804" s="18" t="s">
        <v>17</v>
      </c>
      <c r="K1804" s="16" t="s">
        <v>25</v>
      </c>
      <c r="L1804" s="16"/>
      <c r="M1804" s="19" t="s">
        <v>37</v>
      </c>
      <c r="N1804" s="15"/>
      <c r="O1804" s="15"/>
      <c r="P1804" s="15"/>
    </row>
    <row r="1805" customFormat="false" ht="15.95" hidden="false" customHeight="true" outlineLevel="0" collapsed="false">
      <c r="A1805" s="16" t="s">
        <v>3031</v>
      </c>
      <c r="B1805" s="11" t="n">
        <v>17</v>
      </c>
      <c r="C1805" s="11" t="n">
        <v>28069183</v>
      </c>
      <c r="D1805" s="11" t="n">
        <v>28069227</v>
      </c>
      <c r="E1805" s="1" t="str">
        <f aca="false">"chr"&amp;B1805&amp;":"&amp;C1805&amp;"-"&amp;D1805</f>
        <v>chr17:28069183-28069227</v>
      </c>
      <c r="F1805" s="16" t="s">
        <v>3030</v>
      </c>
      <c r="G1805" s="17"/>
      <c r="H1805" s="17" t="s">
        <v>17</v>
      </c>
      <c r="I1805" s="17"/>
      <c r="J1805" s="18" t="s">
        <v>17</v>
      </c>
      <c r="K1805" s="16" t="s">
        <v>25</v>
      </c>
      <c r="L1805" s="16"/>
      <c r="M1805" s="19" t="s">
        <v>37</v>
      </c>
      <c r="N1805" s="15"/>
      <c r="O1805" s="15"/>
      <c r="P1805" s="15"/>
    </row>
    <row r="1806" customFormat="false" ht="15.95" hidden="false" customHeight="true" outlineLevel="0" collapsed="false">
      <c r="A1806" s="16" t="s">
        <v>3032</v>
      </c>
      <c r="B1806" s="11" t="n">
        <v>17</v>
      </c>
      <c r="C1806" s="11" t="n">
        <v>28068844</v>
      </c>
      <c r="D1806" s="11" t="n">
        <v>28068888</v>
      </c>
      <c r="E1806" s="1" t="str">
        <f aca="false">"chr"&amp;B1806&amp;":"&amp;C1806&amp;"-"&amp;D1806</f>
        <v>chr17:28068844-28068888</v>
      </c>
      <c r="F1806" s="16" t="s">
        <v>3030</v>
      </c>
      <c r="G1806" s="17"/>
      <c r="H1806" s="17" t="s">
        <v>17</v>
      </c>
      <c r="I1806" s="17"/>
      <c r="J1806" s="18" t="s">
        <v>17</v>
      </c>
      <c r="K1806" s="16" t="s">
        <v>25</v>
      </c>
      <c r="L1806" s="16"/>
      <c r="M1806" s="19"/>
      <c r="N1806" s="15"/>
      <c r="O1806" s="15"/>
      <c r="P1806" s="15"/>
    </row>
    <row r="1807" customFormat="false" ht="15.95" hidden="false" customHeight="true" outlineLevel="0" collapsed="false">
      <c r="A1807" s="16" t="s">
        <v>3033</v>
      </c>
      <c r="B1807" s="11" t="n">
        <v>17</v>
      </c>
      <c r="C1807" s="11" t="n">
        <v>28069047</v>
      </c>
      <c r="D1807" s="11" t="n">
        <v>28069091</v>
      </c>
      <c r="E1807" s="1" t="str">
        <f aca="false">"chr"&amp;B1807&amp;":"&amp;C1807&amp;"-"&amp;D1807</f>
        <v>chr17:28069047-28069091</v>
      </c>
      <c r="F1807" s="16" t="s">
        <v>3030</v>
      </c>
      <c r="G1807" s="17"/>
      <c r="H1807" s="17" t="s">
        <v>17</v>
      </c>
      <c r="I1807" s="17"/>
      <c r="J1807" s="18" t="s">
        <v>17</v>
      </c>
      <c r="K1807" s="16" t="s">
        <v>25</v>
      </c>
      <c r="L1807" s="16"/>
      <c r="M1807" s="19"/>
      <c r="N1807" s="15"/>
      <c r="O1807" s="15"/>
      <c r="P1807" s="15"/>
    </row>
    <row r="1808" customFormat="false" ht="15.95" hidden="false" customHeight="true" outlineLevel="0" collapsed="false">
      <c r="A1808" s="16" t="s">
        <v>3034</v>
      </c>
      <c r="B1808" s="11" t="n">
        <v>17</v>
      </c>
      <c r="C1808" s="11" t="n">
        <v>28077690</v>
      </c>
      <c r="D1808" s="11" t="n">
        <v>28077734</v>
      </c>
      <c r="E1808" s="1" t="str">
        <f aca="false">"chr"&amp;B1808&amp;":"&amp;C1808&amp;"-"&amp;D1808</f>
        <v>chr17:28077690-28077734</v>
      </c>
      <c r="F1808" s="16" t="s">
        <v>3030</v>
      </c>
      <c r="G1808" s="17" t="s">
        <v>16</v>
      </c>
      <c r="H1808" s="17" t="s">
        <v>17</v>
      </c>
      <c r="I1808" s="17" t="s">
        <v>128</v>
      </c>
      <c r="J1808" s="18" t="s">
        <v>189</v>
      </c>
      <c r="K1808" s="16" t="s">
        <v>19</v>
      </c>
      <c r="L1808" s="16"/>
      <c r="M1808" s="19"/>
      <c r="N1808" s="15"/>
      <c r="O1808" s="15"/>
      <c r="P1808" s="15"/>
    </row>
    <row r="1809" customFormat="false" ht="15.95" hidden="false" customHeight="true" outlineLevel="0" collapsed="false">
      <c r="A1809" s="16" t="s">
        <v>3035</v>
      </c>
      <c r="B1809" s="11" t="n">
        <v>17</v>
      </c>
      <c r="C1809" s="11" t="n">
        <v>28077558</v>
      </c>
      <c r="D1809" s="11" t="n">
        <v>28077602</v>
      </c>
      <c r="E1809" s="1" t="str">
        <f aca="false">"chr"&amp;B1809&amp;":"&amp;C1809&amp;"-"&amp;D1809</f>
        <v>chr17:28077558-28077602</v>
      </c>
      <c r="F1809" s="16" t="s">
        <v>3030</v>
      </c>
      <c r="G1809" s="17" t="s">
        <v>16</v>
      </c>
      <c r="H1809" s="17" t="s">
        <v>17</v>
      </c>
      <c r="I1809" s="17" t="s">
        <v>128</v>
      </c>
      <c r="J1809" s="18" t="s">
        <v>189</v>
      </c>
      <c r="K1809" s="16" t="s">
        <v>19</v>
      </c>
      <c r="L1809" s="16"/>
      <c r="M1809" s="19"/>
      <c r="N1809" s="15"/>
      <c r="O1809" s="15"/>
      <c r="P1809" s="15"/>
    </row>
    <row r="1810" customFormat="false" ht="15.95" hidden="false" customHeight="true" outlineLevel="0" collapsed="false">
      <c r="A1810" s="16" t="s">
        <v>3036</v>
      </c>
      <c r="B1810" s="11" t="n">
        <v>16</v>
      </c>
      <c r="C1810" s="11" t="n">
        <v>10308789</v>
      </c>
      <c r="D1810" s="11" t="n">
        <v>10308833</v>
      </c>
      <c r="E1810" s="1" t="str">
        <f aca="false">"chr"&amp;B1810&amp;":"&amp;C1810&amp;"-"&amp;D1810</f>
        <v>chr16:10308789-10308833</v>
      </c>
      <c r="F1810" s="16" t="s">
        <v>3037</v>
      </c>
      <c r="G1810" s="17" t="s">
        <v>16</v>
      </c>
      <c r="H1810" s="17" t="s">
        <v>17</v>
      </c>
      <c r="I1810" s="17"/>
      <c r="J1810" s="18" t="s">
        <v>18</v>
      </c>
      <c r="K1810" s="16" t="s">
        <v>25</v>
      </c>
      <c r="L1810" s="16"/>
      <c r="M1810" s="19"/>
      <c r="N1810" s="15"/>
      <c r="O1810" s="15"/>
      <c r="P1810" s="15"/>
    </row>
    <row r="1811" customFormat="false" ht="15.95" hidden="false" customHeight="true" outlineLevel="0" collapsed="false">
      <c r="A1811" s="16" t="s">
        <v>3038</v>
      </c>
      <c r="B1811" s="11" t="n">
        <v>16</v>
      </c>
      <c r="C1811" s="11" t="n">
        <v>10308678</v>
      </c>
      <c r="D1811" s="11" t="n">
        <v>10308722</v>
      </c>
      <c r="E1811" s="1" t="str">
        <f aca="false">"chr"&amp;B1811&amp;":"&amp;C1811&amp;"-"&amp;D1811</f>
        <v>chr16:10308678-10308722</v>
      </c>
      <c r="F1811" s="16" t="s">
        <v>3037</v>
      </c>
      <c r="G1811" s="17" t="s">
        <v>16</v>
      </c>
      <c r="H1811" s="17" t="s">
        <v>17</v>
      </c>
      <c r="I1811" s="17"/>
      <c r="J1811" s="18" t="s">
        <v>18</v>
      </c>
      <c r="K1811" s="16" t="s">
        <v>25</v>
      </c>
      <c r="L1811" s="16"/>
      <c r="M1811" s="19"/>
      <c r="N1811" s="15"/>
      <c r="O1811" s="15"/>
      <c r="P1811" s="15"/>
    </row>
    <row r="1812" customFormat="false" ht="15.95" hidden="false" customHeight="true" outlineLevel="0" collapsed="false">
      <c r="A1812" s="16" t="s">
        <v>3039</v>
      </c>
      <c r="B1812" s="11" t="n">
        <v>13</v>
      </c>
      <c r="C1812" s="11" t="n">
        <v>74093164</v>
      </c>
      <c r="D1812" s="11" t="n">
        <v>74093208</v>
      </c>
      <c r="E1812" s="1" t="str">
        <f aca="false">"chr"&amp;B1812&amp;":"&amp;C1812&amp;"-"&amp;D1812</f>
        <v>chr13:74093164-74093208</v>
      </c>
      <c r="F1812" s="16" t="s">
        <v>3040</v>
      </c>
      <c r="G1812" s="17" t="s">
        <v>16</v>
      </c>
      <c r="H1812" s="17" t="s">
        <v>17</v>
      </c>
      <c r="I1812" s="17"/>
      <c r="J1812" s="18" t="s">
        <v>18</v>
      </c>
      <c r="K1812" s="16" t="s">
        <v>25</v>
      </c>
      <c r="L1812" s="16"/>
      <c r="M1812" s="19"/>
      <c r="N1812" s="15"/>
      <c r="O1812" s="15"/>
      <c r="P1812" s="15"/>
    </row>
    <row r="1813" customFormat="false" ht="15.95" hidden="false" customHeight="true" outlineLevel="0" collapsed="false">
      <c r="A1813" s="16" t="s">
        <v>3041</v>
      </c>
      <c r="B1813" s="11" t="n">
        <v>4</v>
      </c>
      <c r="C1813" s="11" t="n">
        <v>48494571</v>
      </c>
      <c r="D1813" s="11" t="n">
        <v>48494615</v>
      </c>
      <c r="E1813" s="1" t="str">
        <f aca="false">"chr"&amp;B1813&amp;":"&amp;C1813&amp;"-"&amp;D1813</f>
        <v>chr4:48494571-48494615</v>
      </c>
      <c r="F1813" s="16" t="s">
        <v>3042</v>
      </c>
      <c r="G1813" s="17" t="s">
        <v>16</v>
      </c>
      <c r="H1813" s="17"/>
      <c r="I1813" s="17"/>
      <c r="J1813" s="18" t="s">
        <v>16</v>
      </c>
      <c r="K1813" s="16" t="s">
        <v>25</v>
      </c>
      <c r="L1813" s="16"/>
      <c r="M1813" s="19"/>
      <c r="N1813" s="15"/>
      <c r="O1813" s="15"/>
      <c r="P1813" s="15"/>
    </row>
    <row r="1814" customFormat="false" ht="15.95" hidden="false" customHeight="true" outlineLevel="0" collapsed="false">
      <c r="A1814" s="16" t="s">
        <v>3043</v>
      </c>
      <c r="B1814" s="11"/>
      <c r="C1814" s="11" t="n">
        <v>97262544</v>
      </c>
      <c r="D1814" s="11" t="n">
        <v>97262588</v>
      </c>
      <c r="E1814" s="1" t="str">
        <f aca="false">"chr"&amp;B1814&amp;":"&amp;C1814&amp;"-"&amp;D1814</f>
        <v>chr:97262544-97262588</v>
      </c>
      <c r="F1814" s="16" t="s">
        <v>3044</v>
      </c>
      <c r="G1814" s="17" t="s">
        <v>16</v>
      </c>
      <c r="H1814" s="17"/>
      <c r="I1814" s="17"/>
      <c r="J1814" s="18" t="s">
        <v>16</v>
      </c>
      <c r="K1814" s="16" t="s">
        <v>19</v>
      </c>
      <c r="L1814" s="16"/>
      <c r="M1814" s="19"/>
      <c r="N1814" s="20"/>
      <c r="O1814" s="15"/>
      <c r="P1814" s="15"/>
    </row>
    <row r="1815" customFormat="false" ht="15.95" hidden="false" customHeight="true" outlineLevel="0" collapsed="false">
      <c r="A1815" s="16" t="s">
        <v>3045</v>
      </c>
      <c r="B1815" s="11" t="n">
        <v>2</v>
      </c>
      <c r="C1815" s="11" t="n">
        <v>148098958</v>
      </c>
      <c r="D1815" s="11" t="n">
        <v>148099002</v>
      </c>
      <c r="E1815" s="1" t="str">
        <f aca="false">"chr"&amp;B1815&amp;":"&amp;C1815&amp;"-"&amp;D1815</f>
        <v>chr2:148098958-148099002</v>
      </c>
      <c r="F1815" s="16" t="s">
        <v>3046</v>
      </c>
      <c r="G1815" s="17"/>
      <c r="H1815" s="17" t="s">
        <v>17</v>
      </c>
      <c r="I1815" s="17"/>
      <c r="J1815" s="18" t="s">
        <v>17</v>
      </c>
      <c r="K1815" s="16" t="s">
        <v>25</v>
      </c>
      <c r="L1815" s="16"/>
      <c r="M1815" s="19"/>
      <c r="N1815" s="15"/>
      <c r="O1815" s="15"/>
      <c r="P1815" s="15"/>
    </row>
    <row r="1816" customFormat="false" ht="15.95" hidden="false" customHeight="true" outlineLevel="0" collapsed="false">
      <c r="A1816" s="16" t="s">
        <v>3047</v>
      </c>
      <c r="B1816" s="11" t="n">
        <v>10</v>
      </c>
      <c r="C1816" s="11" t="n">
        <v>79306423</v>
      </c>
      <c r="D1816" s="11" t="n">
        <v>79306467</v>
      </c>
      <c r="E1816" s="1" t="str">
        <f aca="false">"chr"&amp;B1816&amp;":"&amp;C1816&amp;"-"&amp;D1816</f>
        <v>chr10:79306423-79306467</v>
      </c>
      <c r="F1816" s="16" t="s">
        <v>3048</v>
      </c>
      <c r="G1816" s="17"/>
      <c r="H1816" s="17" t="s">
        <v>17</v>
      </c>
      <c r="I1816" s="17"/>
      <c r="J1816" s="18" t="s">
        <v>17</v>
      </c>
      <c r="K1816" s="16" t="s">
        <v>19</v>
      </c>
      <c r="L1816" s="16"/>
      <c r="M1816" s="19"/>
      <c r="N1816" s="15"/>
      <c r="O1816" s="15"/>
      <c r="P1816" s="15"/>
    </row>
    <row r="1817" customFormat="false" ht="15.95" hidden="false" customHeight="true" outlineLevel="0" collapsed="false">
      <c r="A1817" s="16" t="s">
        <v>3049</v>
      </c>
      <c r="B1817" s="11" t="n">
        <v>16</v>
      </c>
      <c r="C1817" s="11" t="n">
        <v>89773754</v>
      </c>
      <c r="D1817" s="11" t="n">
        <v>89773798</v>
      </c>
      <c r="E1817" s="1" t="str">
        <f aca="false">"chr"&amp;B1817&amp;":"&amp;C1817&amp;"-"&amp;D1817</f>
        <v>chr16:89773754-89773798</v>
      </c>
      <c r="F1817" s="16" t="s">
        <v>3050</v>
      </c>
      <c r="G1817" s="17"/>
      <c r="H1817" s="17" t="s">
        <v>17</v>
      </c>
      <c r="I1817" s="17"/>
      <c r="J1817" s="18" t="s">
        <v>17</v>
      </c>
      <c r="K1817" s="16" t="s">
        <v>19</v>
      </c>
      <c r="L1817" s="16"/>
      <c r="M1817" s="19"/>
      <c r="N1817" s="15"/>
      <c r="O1817" s="15"/>
      <c r="P1817" s="15"/>
    </row>
    <row r="1818" customFormat="false" ht="15.95" hidden="false" customHeight="true" outlineLevel="0" collapsed="false">
      <c r="A1818" s="16" t="s">
        <v>3051</v>
      </c>
      <c r="B1818" s="11" t="n">
        <v>15</v>
      </c>
      <c r="C1818" s="11" t="n">
        <v>75737916</v>
      </c>
      <c r="D1818" s="11" t="n">
        <v>75737960</v>
      </c>
      <c r="E1818" s="1" t="str">
        <f aca="false">"chr"&amp;B1818&amp;":"&amp;C1818&amp;"-"&amp;D1818</f>
        <v>chr15:75737916-75737960</v>
      </c>
      <c r="F1818" s="16" t="s">
        <v>3052</v>
      </c>
      <c r="G1818" s="17" t="s">
        <v>16</v>
      </c>
      <c r="H1818" s="17" t="s">
        <v>17</v>
      </c>
      <c r="I1818" s="17"/>
      <c r="J1818" s="18" t="s">
        <v>18</v>
      </c>
      <c r="K1818" s="16" t="s">
        <v>25</v>
      </c>
      <c r="L1818" s="16"/>
      <c r="M1818" s="19"/>
      <c r="N1818" s="15"/>
      <c r="O1818" s="15"/>
      <c r="P1818" s="15"/>
    </row>
    <row r="1819" customFormat="false" ht="15.95" hidden="false" customHeight="true" outlineLevel="0" collapsed="false">
      <c r="A1819" s="16" t="s">
        <v>3053</v>
      </c>
      <c r="B1819" s="11" t="n">
        <v>15</v>
      </c>
      <c r="C1819" s="11" t="n">
        <v>75737985</v>
      </c>
      <c r="D1819" s="11" t="n">
        <v>75738029</v>
      </c>
      <c r="E1819" s="1" t="str">
        <f aca="false">"chr"&amp;B1819&amp;":"&amp;C1819&amp;"-"&amp;D1819</f>
        <v>chr15:75737985-75738029</v>
      </c>
      <c r="F1819" s="16" t="s">
        <v>3052</v>
      </c>
      <c r="G1819" s="17" t="s">
        <v>16</v>
      </c>
      <c r="H1819" s="17" t="s">
        <v>17</v>
      </c>
      <c r="I1819" s="17"/>
      <c r="J1819" s="18" t="s">
        <v>18</v>
      </c>
      <c r="K1819" s="16" t="s">
        <v>25</v>
      </c>
      <c r="L1819" s="16"/>
      <c r="M1819" s="19"/>
      <c r="N1819" s="15"/>
      <c r="O1819" s="15"/>
      <c r="P1819" s="15"/>
    </row>
    <row r="1820" customFormat="false" ht="15.95" hidden="false" customHeight="true" outlineLevel="0" collapsed="false">
      <c r="A1820" s="16" t="s">
        <v>3054</v>
      </c>
      <c r="B1820" s="11" t="n">
        <v>15</v>
      </c>
      <c r="C1820" s="11" t="n">
        <v>75738058</v>
      </c>
      <c r="D1820" s="11" t="n">
        <v>75738102</v>
      </c>
      <c r="E1820" s="1" t="str">
        <f aca="false">"chr"&amp;B1820&amp;":"&amp;C1820&amp;"-"&amp;D1820</f>
        <v>chr15:75738058-75738102</v>
      </c>
      <c r="F1820" s="16" t="s">
        <v>3052</v>
      </c>
      <c r="G1820" s="17" t="s">
        <v>16</v>
      </c>
      <c r="H1820" s="17" t="s">
        <v>17</v>
      </c>
      <c r="I1820" s="17"/>
      <c r="J1820" s="18" t="s">
        <v>18</v>
      </c>
      <c r="K1820" s="16" t="s">
        <v>25</v>
      </c>
      <c r="L1820" s="16"/>
      <c r="M1820" s="19"/>
      <c r="N1820" s="15"/>
      <c r="O1820" s="15"/>
      <c r="P1820" s="15"/>
    </row>
    <row r="1821" customFormat="false" ht="15.95" hidden="false" customHeight="true" outlineLevel="0" collapsed="false">
      <c r="A1821" s="16" t="s">
        <v>3055</v>
      </c>
      <c r="B1821" s="11" t="n">
        <v>15</v>
      </c>
      <c r="C1821" s="11" t="n">
        <v>75737418</v>
      </c>
      <c r="D1821" s="11" t="n">
        <v>75737462</v>
      </c>
      <c r="E1821" s="1" t="str">
        <f aca="false">"chr"&amp;B1821&amp;":"&amp;C1821&amp;"-"&amp;D1821</f>
        <v>chr15:75737418-75737462</v>
      </c>
      <c r="F1821" s="16" t="s">
        <v>3052</v>
      </c>
      <c r="G1821" s="17" t="s">
        <v>16</v>
      </c>
      <c r="H1821" s="17" t="s">
        <v>17</v>
      </c>
      <c r="I1821" s="17"/>
      <c r="J1821" s="18" t="s">
        <v>18</v>
      </c>
      <c r="K1821" s="16" t="s">
        <v>25</v>
      </c>
      <c r="L1821" s="16"/>
      <c r="M1821" s="19"/>
      <c r="N1821" s="15"/>
      <c r="O1821" s="15"/>
      <c r="P1821" s="15"/>
    </row>
    <row r="1822" customFormat="false" ht="15.95" hidden="false" customHeight="true" outlineLevel="0" collapsed="false">
      <c r="A1822" s="16" t="s">
        <v>3056</v>
      </c>
      <c r="B1822" s="11" t="n">
        <v>15</v>
      </c>
      <c r="C1822" s="11" t="n">
        <v>75737534</v>
      </c>
      <c r="D1822" s="11" t="n">
        <v>75737578</v>
      </c>
      <c r="E1822" s="1" t="str">
        <f aca="false">"chr"&amp;B1822&amp;":"&amp;C1822&amp;"-"&amp;D1822</f>
        <v>chr15:75737534-75737578</v>
      </c>
      <c r="F1822" s="16" t="s">
        <v>3052</v>
      </c>
      <c r="G1822" s="17" t="s">
        <v>16</v>
      </c>
      <c r="H1822" s="17" t="s">
        <v>17</v>
      </c>
      <c r="I1822" s="17"/>
      <c r="J1822" s="18" t="s">
        <v>18</v>
      </c>
      <c r="K1822" s="16" t="s">
        <v>25</v>
      </c>
      <c r="L1822" s="16"/>
      <c r="M1822" s="19"/>
      <c r="N1822" s="15"/>
      <c r="O1822" s="15"/>
      <c r="P1822" s="15"/>
    </row>
    <row r="1823" customFormat="false" ht="15.95" hidden="false" customHeight="true" outlineLevel="0" collapsed="false">
      <c r="A1823" s="16" t="s">
        <v>3057</v>
      </c>
      <c r="B1823" s="11" t="n">
        <v>15</v>
      </c>
      <c r="C1823" s="11" t="n">
        <v>75737602</v>
      </c>
      <c r="D1823" s="11" t="n">
        <v>75737646</v>
      </c>
      <c r="E1823" s="1" t="str">
        <f aca="false">"chr"&amp;B1823&amp;":"&amp;C1823&amp;"-"&amp;D1823</f>
        <v>chr15:75737602-75737646</v>
      </c>
      <c r="F1823" s="16" t="s">
        <v>3052</v>
      </c>
      <c r="G1823" s="17" t="s">
        <v>16</v>
      </c>
      <c r="H1823" s="17" t="s">
        <v>17</v>
      </c>
      <c r="I1823" s="17"/>
      <c r="J1823" s="18" t="s">
        <v>18</v>
      </c>
      <c r="K1823" s="16" t="s">
        <v>25</v>
      </c>
      <c r="L1823" s="16"/>
      <c r="M1823" s="19"/>
      <c r="N1823" s="15"/>
      <c r="O1823" s="15"/>
      <c r="P1823" s="15"/>
    </row>
    <row r="1824" customFormat="false" ht="15.95" hidden="false" customHeight="true" outlineLevel="0" collapsed="false">
      <c r="A1824" s="16" t="s">
        <v>3058</v>
      </c>
      <c r="B1824" s="11" t="n">
        <v>15</v>
      </c>
      <c r="C1824" s="11" t="n">
        <v>75737762</v>
      </c>
      <c r="D1824" s="11" t="n">
        <v>75737814</v>
      </c>
      <c r="E1824" s="1" t="str">
        <f aca="false">"chr"&amp;B1824&amp;":"&amp;C1824&amp;"-"&amp;D1824</f>
        <v>chr15:75737762-75737814</v>
      </c>
      <c r="F1824" s="16" t="s">
        <v>3052</v>
      </c>
      <c r="G1824" s="17" t="s">
        <v>16</v>
      </c>
      <c r="H1824" s="17" t="s">
        <v>17</v>
      </c>
      <c r="I1824" s="17"/>
      <c r="J1824" s="18" t="s">
        <v>18</v>
      </c>
      <c r="K1824" s="16" t="s">
        <v>25</v>
      </c>
      <c r="L1824" s="16"/>
      <c r="M1824" s="19"/>
      <c r="N1824" s="15"/>
      <c r="O1824" s="15"/>
      <c r="P1824" s="15"/>
    </row>
    <row r="1825" customFormat="false" ht="15.95" hidden="false" customHeight="true" outlineLevel="0" collapsed="false">
      <c r="A1825" s="16" t="s">
        <v>3059</v>
      </c>
      <c r="B1825" s="11" t="n">
        <v>7</v>
      </c>
      <c r="C1825" s="11" t="n">
        <v>28020907</v>
      </c>
      <c r="D1825" s="11" t="n">
        <v>28020953</v>
      </c>
      <c r="E1825" s="1" t="str">
        <f aca="false">"chr"&amp;B1825&amp;":"&amp;C1825&amp;"-"&amp;D1825</f>
        <v>chr7:28020907-28020953</v>
      </c>
      <c r="F1825" s="16" t="s">
        <v>3060</v>
      </c>
      <c r="G1825" s="17" t="s">
        <v>16</v>
      </c>
      <c r="H1825" s="17"/>
      <c r="I1825" s="17" t="s">
        <v>128</v>
      </c>
      <c r="J1825" s="18" t="s">
        <v>954</v>
      </c>
      <c r="K1825" s="16" t="s">
        <v>19</v>
      </c>
      <c r="L1825" s="16"/>
      <c r="M1825" s="19"/>
      <c r="N1825" s="15"/>
      <c r="O1825" s="15"/>
      <c r="P1825" s="15"/>
    </row>
    <row r="1826" customFormat="false" ht="15.95" hidden="false" customHeight="true" outlineLevel="0" collapsed="false">
      <c r="A1826" s="16" t="s">
        <v>3061</v>
      </c>
      <c r="B1826" s="11" t="n">
        <v>10</v>
      </c>
      <c r="C1826" s="11" t="n">
        <v>80991131</v>
      </c>
      <c r="D1826" s="11" t="n">
        <v>80991175</v>
      </c>
      <c r="E1826" s="1" t="str">
        <f aca="false">"chr"&amp;B1826&amp;":"&amp;C1826&amp;"-"&amp;D1826</f>
        <v>chr10:80991131-80991175</v>
      </c>
      <c r="F1826" s="16" t="s">
        <v>3062</v>
      </c>
      <c r="G1826" s="17"/>
      <c r="H1826" s="17" t="s">
        <v>17</v>
      </c>
      <c r="I1826" s="17" t="s">
        <v>128</v>
      </c>
      <c r="J1826" s="18" t="s">
        <v>129</v>
      </c>
      <c r="K1826" s="16" t="s">
        <v>25</v>
      </c>
      <c r="L1826" s="16"/>
      <c r="M1826" s="19"/>
      <c r="N1826" s="15"/>
      <c r="O1826" s="15"/>
      <c r="P1826" s="15"/>
    </row>
    <row r="1827" customFormat="false" ht="15.95" hidden="false" customHeight="true" outlineLevel="0" collapsed="false">
      <c r="A1827" s="16" t="s">
        <v>3063</v>
      </c>
      <c r="B1827" s="11" t="n">
        <v>19</v>
      </c>
      <c r="C1827" s="11" t="n">
        <v>41142153</v>
      </c>
      <c r="D1827" s="11" t="n">
        <v>41142199</v>
      </c>
      <c r="E1827" s="1" t="str">
        <f aca="false">"chr"&amp;B1827&amp;":"&amp;C1827&amp;"-"&amp;D1827</f>
        <v>chr19:41142153-41142199</v>
      </c>
      <c r="F1827" s="16" t="s">
        <v>3064</v>
      </c>
      <c r="G1827" s="17"/>
      <c r="H1827" s="17" t="s">
        <v>17</v>
      </c>
      <c r="I1827" s="17"/>
      <c r="J1827" s="18" t="s">
        <v>17</v>
      </c>
      <c r="K1827" s="16" t="s">
        <v>19</v>
      </c>
      <c r="L1827" s="16"/>
      <c r="M1827" s="19"/>
      <c r="N1827" s="15"/>
      <c r="O1827" s="15"/>
      <c r="P1827" s="15"/>
    </row>
    <row r="1828" customFormat="false" ht="15.95" hidden="false" customHeight="true" outlineLevel="0" collapsed="false">
      <c r="A1828" s="16" t="s">
        <v>3065</v>
      </c>
      <c r="B1828" s="11" t="n">
        <v>19</v>
      </c>
      <c r="C1828" s="11" t="n">
        <v>41141886</v>
      </c>
      <c r="D1828" s="11" t="n">
        <v>41141930</v>
      </c>
      <c r="E1828" s="1" t="str">
        <f aca="false">"chr"&amp;B1828&amp;":"&amp;C1828&amp;"-"&amp;D1828</f>
        <v>chr19:41141886-41141930</v>
      </c>
      <c r="F1828" s="16" t="s">
        <v>3064</v>
      </c>
      <c r="G1828" s="17"/>
      <c r="H1828" s="17" t="s">
        <v>17</v>
      </c>
      <c r="I1828" s="17"/>
      <c r="J1828" s="18" t="s">
        <v>17</v>
      </c>
      <c r="K1828" s="16" t="s">
        <v>19</v>
      </c>
      <c r="L1828" s="16" t="s">
        <v>37</v>
      </c>
      <c r="M1828" s="19"/>
      <c r="N1828" s="15"/>
      <c r="O1828" s="15"/>
      <c r="P1828" s="15"/>
    </row>
    <row r="1829" customFormat="false" ht="15.95" hidden="false" customHeight="true" outlineLevel="0" collapsed="false">
      <c r="A1829" s="16" t="s">
        <v>3066</v>
      </c>
      <c r="B1829" s="11" t="n">
        <v>19</v>
      </c>
      <c r="C1829" s="11" t="n">
        <v>41142004</v>
      </c>
      <c r="D1829" s="11" t="n">
        <v>41142049</v>
      </c>
      <c r="E1829" s="1" t="str">
        <f aca="false">"chr"&amp;B1829&amp;":"&amp;C1829&amp;"-"&amp;D1829</f>
        <v>chr19:41142004-41142049</v>
      </c>
      <c r="F1829" s="16" t="s">
        <v>3064</v>
      </c>
      <c r="G1829" s="17"/>
      <c r="H1829" s="17" t="s">
        <v>17</v>
      </c>
      <c r="I1829" s="17"/>
      <c r="J1829" s="18" t="s">
        <v>17</v>
      </c>
      <c r="K1829" s="16" t="s">
        <v>19</v>
      </c>
      <c r="L1829" s="16" t="s">
        <v>37</v>
      </c>
      <c r="M1829" s="19"/>
      <c r="N1829" s="15"/>
      <c r="O1829" s="15"/>
      <c r="P1829" s="15"/>
    </row>
    <row r="1830" customFormat="false" ht="15.95" hidden="false" customHeight="true" outlineLevel="0" collapsed="false">
      <c r="A1830" s="16" t="s">
        <v>3067</v>
      </c>
      <c r="B1830" s="11" t="n">
        <v>6</v>
      </c>
      <c r="C1830" s="11" t="n">
        <v>83035558</v>
      </c>
      <c r="D1830" s="11" t="n">
        <v>83035602</v>
      </c>
      <c r="E1830" s="1" t="str">
        <f aca="false">"chr"&amp;B1830&amp;":"&amp;C1830&amp;"-"&amp;D1830</f>
        <v>chr6:83035558-83035602</v>
      </c>
      <c r="F1830" s="16" t="s">
        <v>3068</v>
      </c>
      <c r="G1830" s="17" t="s">
        <v>16</v>
      </c>
      <c r="H1830" s="17" t="s">
        <v>17</v>
      </c>
      <c r="I1830" s="17" t="s">
        <v>128</v>
      </c>
      <c r="J1830" s="18" t="s">
        <v>189</v>
      </c>
      <c r="K1830" s="16" t="s">
        <v>19</v>
      </c>
      <c r="L1830" s="16"/>
      <c r="M1830" s="19"/>
      <c r="N1830" s="15"/>
      <c r="O1830" s="15"/>
      <c r="P1830" s="15"/>
    </row>
    <row r="1831" customFormat="false" ht="15.95" hidden="false" customHeight="true" outlineLevel="0" collapsed="false">
      <c r="A1831" s="16" t="s">
        <v>3069</v>
      </c>
      <c r="B1831" s="11" t="n">
        <v>14</v>
      </c>
      <c r="C1831" s="11" t="n">
        <v>54597692</v>
      </c>
      <c r="D1831" s="11" t="n">
        <v>54597736</v>
      </c>
      <c r="E1831" s="1" t="str">
        <f aca="false">"chr"&amp;B1831&amp;":"&amp;C1831&amp;"-"&amp;D1831</f>
        <v>chr14:54597692-54597736</v>
      </c>
      <c r="F1831" s="16" t="s">
        <v>3070</v>
      </c>
      <c r="G1831" s="17" t="s">
        <v>16</v>
      </c>
      <c r="H1831" s="17" t="s">
        <v>17</v>
      </c>
      <c r="I1831" s="17"/>
      <c r="J1831" s="18" t="s">
        <v>18</v>
      </c>
      <c r="K1831" s="16" t="s">
        <v>25</v>
      </c>
      <c r="L1831" s="16"/>
      <c r="M1831" s="19"/>
      <c r="N1831" s="15"/>
      <c r="O1831" s="15"/>
      <c r="P1831" s="15"/>
    </row>
    <row r="1832" customFormat="false" ht="15.95" hidden="false" customHeight="true" outlineLevel="0" collapsed="false">
      <c r="A1832" s="16" t="s">
        <v>3071</v>
      </c>
      <c r="B1832" s="11" t="n">
        <v>14</v>
      </c>
      <c r="C1832" s="11" t="n">
        <v>121242476</v>
      </c>
      <c r="D1832" s="11" t="n">
        <v>121242520</v>
      </c>
      <c r="E1832" s="1" t="str">
        <f aca="false">"chr"&amp;B1832&amp;":"&amp;C1832&amp;"-"&amp;D1832</f>
        <v>chr14:121242476-121242520</v>
      </c>
      <c r="F1832" s="16" t="s">
        <v>3072</v>
      </c>
      <c r="G1832" s="17" t="s">
        <v>16</v>
      </c>
      <c r="H1832" s="17" t="s">
        <v>17</v>
      </c>
      <c r="I1832" s="17"/>
      <c r="J1832" s="18" t="s">
        <v>18</v>
      </c>
      <c r="K1832" s="16" t="s">
        <v>19</v>
      </c>
      <c r="L1832" s="16"/>
      <c r="M1832" s="19"/>
      <c r="N1832" s="15"/>
      <c r="O1832" s="15"/>
      <c r="P1832" s="15"/>
    </row>
    <row r="1833" customFormat="false" ht="15.95" hidden="false" customHeight="true" outlineLevel="0" collapsed="false">
      <c r="A1833" s="16" t="s">
        <v>3073</v>
      </c>
      <c r="B1833" s="11" t="n">
        <v>11</v>
      </c>
      <c r="C1833" s="11" t="n">
        <v>117599199</v>
      </c>
      <c r="D1833" s="11" t="n">
        <v>117599243</v>
      </c>
      <c r="E1833" s="1" t="str">
        <f aca="false">"chr"&amp;B1833&amp;":"&amp;C1833&amp;"-"&amp;D1833</f>
        <v>chr11:117599199-117599243</v>
      </c>
      <c r="F1833" s="16" t="s">
        <v>3074</v>
      </c>
      <c r="G1833" s="17" t="s">
        <v>16</v>
      </c>
      <c r="H1833" s="17" t="s">
        <v>17</v>
      </c>
      <c r="I1833" s="17"/>
      <c r="J1833" s="18" t="s">
        <v>18</v>
      </c>
      <c r="K1833" s="16" t="s">
        <v>19</v>
      </c>
      <c r="L1833" s="16"/>
      <c r="M1833" s="19"/>
      <c r="N1833" s="15"/>
      <c r="O1833" s="15"/>
      <c r="P1833" s="15"/>
    </row>
    <row r="1834" customFormat="false" ht="15.95" hidden="false" customHeight="true" outlineLevel="0" collapsed="false">
      <c r="A1834" s="16" t="s">
        <v>3075</v>
      </c>
      <c r="B1834" s="11" t="n">
        <v>4</v>
      </c>
      <c r="C1834" s="11" t="n">
        <v>48606903</v>
      </c>
      <c r="D1834" s="11" t="n">
        <v>48606947</v>
      </c>
      <c r="E1834" s="1" t="str">
        <f aca="false">"chr"&amp;B1834&amp;":"&amp;C1834&amp;"-"&amp;D1834</f>
        <v>chr4:48606903-48606947</v>
      </c>
      <c r="F1834" s="16" t="s">
        <v>3076</v>
      </c>
      <c r="G1834" s="17"/>
      <c r="H1834" s="17" t="s">
        <v>17</v>
      </c>
      <c r="I1834" s="17"/>
      <c r="J1834" s="18" t="s">
        <v>17</v>
      </c>
      <c r="K1834" s="16" t="s">
        <v>19</v>
      </c>
      <c r="L1834" s="16"/>
      <c r="M1834" s="19"/>
      <c r="N1834" s="15"/>
      <c r="O1834" s="15"/>
      <c r="P1834" s="15"/>
    </row>
    <row r="1835" customFormat="false" ht="15.95" hidden="false" customHeight="true" outlineLevel="0" collapsed="false">
      <c r="A1835" s="16" t="s">
        <v>3077</v>
      </c>
      <c r="B1835" s="11" t="n">
        <v>9</v>
      </c>
      <c r="C1835" s="11" t="n">
        <v>110150138</v>
      </c>
      <c r="D1835" s="11" t="n">
        <v>110150182</v>
      </c>
      <c r="E1835" s="1" t="str">
        <f aca="false">"chr"&amp;B1835&amp;":"&amp;C1835&amp;"-"&amp;D1835</f>
        <v>chr9:110150138-110150182</v>
      </c>
      <c r="F1835" s="16" t="s">
        <v>3078</v>
      </c>
      <c r="G1835" s="17" t="s">
        <v>16</v>
      </c>
      <c r="H1835" s="17"/>
      <c r="I1835" s="17"/>
      <c r="J1835" s="18" t="s">
        <v>16</v>
      </c>
      <c r="K1835" s="16" t="s">
        <v>25</v>
      </c>
      <c r="L1835" s="16"/>
      <c r="M1835" s="19"/>
      <c r="N1835" s="15"/>
      <c r="O1835" s="15"/>
      <c r="P1835" s="15"/>
    </row>
    <row r="1836" customFormat="false" ht="15.95" hidden="false" customHeight="true" outlineLevel="0" collapsed="false">
      <c r="A1836" s="16" t="s">
        <v>3079</v>
      </c>
      <c r="B1836" s="11" t="n">
        <v>7</v>
      </c>
      <c r="C1836" s="11" t="n">
        <v>90332081</v>
      </c>
      <c r="D1836" s="11" t="n">
        <v>90332140</v>
      </c>
      <c r="E1836" s="1" t="str">
        <f aca="false">"chr"&amp;B1836&amp;":"&amp;C1836&amp;"-"&amp;D1836</f>
        <v>chr7:90332081-90332140</v>
      </c>
      <c r="F1836" s="16" t="s">
        <v>3080</v>
      </c>
      <c r="G1836" s="17" t="s">
        <v>16</v>
      </c>
      <c r="H1836" s="17" t="s">
        <v>17</v>
      </c>
      <c r="I1836" s="17"/>
      <c r="J1836" s="18" t="s">
        <v>18</v>
      </c>
      <c r="K1836" s="16" t="s">
        <v>25</v>
      </c>
      <c r="L1836" s="16"/>
      <c r="M1836" s="19"/>
      <c r="N1836" s="15"/>
      <c r="O1836" s="15"/>
      <c r="P1836" s="15"/>
    </row>
    <row r="1837" customFormat="false" ht="15.95" hidden="false" customHeight="true" outlineLevel="0" collapsed="false">
      <c r="A1837" s="16" t="s">
        <v>3081</v>
      </c>
      <c r="B1837" s="11" t="n">
        <v>5</v>
      </c>
      <c r="C1837" s="11" t="n">
        <v>128747730</v>
      </c>
      <c r="D1837" s="11" t="n">
        <v>128747774</v>
      </c>
      <c r="E1837" s="1" t="str">
        <f aca="false">"chr"&amp;B1837&amp;":"&amp;C1837&amp;"-"&amp;D1837</f>
        <v>chr5:128747730-128747774</v>
      </c>
      <c r="F1837" s="16" t="s">
        <v>3082</v>
      </c>
      <c r="G1837" s="17" t="s">
        <v>16</v>
      </c>
      <c r="H1837" s="17" t="s">
        <v>17</v>
      </c>
      <c r="I1837" s="17"/>
      <c r="J1837" s="18" t="s">
        <v>18</v>
      </c>
      <c r="K1837" s="16" t="s">
        <v>19</v>
      </c>
      <c r="L1837" s="16"/>
      <c r="M1837" s="19"/>
      <c r="N1837" s="15"/>
      <c r="O1837" s="15"/>
      <c r="P1837" s="15"/>
    </row>
    <row r="1838" customFormat="false" ht="15.95" hidden="false" customHeight="true" outlineLevel="0" collapsed="false">
      <c r="A1838" s="16" t="s">
        <v>3083</v>
      </c>
      <c r="B1838" s="11" t="n">
        <v>5</v>
      </c>
      <c r="C1838" s="11" t="n">
        <v>128747133</v>
      </c>
      <c r="D1838" s="11" t="n">
        <v>128747177</v>
      </c>
      <c r="E1838" s="1" t="str">
        <f aca="false">"chr"&amp;B1838&amp;":"&amp;C1838&amp;"-"&amp;D1838</f>
        <v>chr5:128747133-128747177</v>
      </c>
      <c r="F1838" s="16" t="s">
        <v>3082</v>
      </c>
      <c r="G1838" s="17"/>
      <c r="H1838" s="17" t="s">
        <v>17</v>
      </c>
      <c r="I1838" s="17"/>
      <c r="J1838" s="18" t="s">
        <v>17</v>
      </c>
      <c r="K1838" s="16" t="s">
        <v>19</v>
      </c>
      <c r="L1838" s="16"/>
      <c r="M1838" s="19"/>
      <c r="N1838" s="15"/>
      <c r="O1838" s="15"/>
      <c r="P1838" s="15"/>
    </row>
    <row r="1839" customFormat="false" ht="15.95" hidden="false" customHeight="true" outlineLevel="0" collapsed="false">
      <c r="A1839" s="16" t="s">
        <v>3084</v>
      </c>
      <c r="B1839" s="11" t="n">
        <v>5</v>
      </c>
      <c r="C1839" s="11" t="n">
        <v>128747199</v>
      </c>
      <c r="D1839" s="11" t="n">
        <v>128747243</v>
      </c>
      <c r="E1839" s="1" t="str">
        <f aca="false">"chr"&amp;B1839&amp;":"&amp;C1839&amp;"-"&amp;D1839</f>
        <v>chr5:128747199-128747243</v>
      </c>
      <c r="F1839" s="16" t="s">
        <v>3082</v>
      </c>
      <c r="G1839" s="17"/>
      <c r="H1839" s="17" t="s">
        <v>17</v>
      </c>
      <c r="I1839" s="17"/>
      <c r="J1839" s="18" t="s">
        <v>17</v>
      </c>
      <c r="K1839" s="16" t="s">
        <v>19</v>
      </c>
      <c r="L1839" s="16"/>
      <c r="M1839" s="19"/>
      <c r="N1839" s="15"/>
      <c r="O1839" s="15"/>
      <c r="P1839" s="15"/>
    </row>
    <row r="1840" customFormat="false" ht="15.95" hidden="false" customHeight="true" outlineLevel="0" collapsed="false">
      <c r="A1840" s="16" t="s">
        <v>3085</v>
      </c>
      <c r="B1840" s="11" t="n">
        <v>5</v>
      </c>
      <c r="C1840" s="11" t="n">
        <v>128747820</v>
      </c>
      <c r="D1840" s="11" t="n">
        <v>128747864</v>
      </c>
      <c r="E1840" s="1" t="str">
        <f aca="false">"chr"&amp;B1840&amp;":"&amp;C1840&amp;"-"&amp;D1840</f>
        <v>chr5:128747820-128747864</v>
      </c>
      <c r="F1840" s="16" t="s">
        <v>3082</v>
      </c>
      <c r="G1840" s="17" t="s">
        <v>16</v>
      </c>
      <c r="H1840" s="17"/>
      <c r="I1840" s="17"/>
      <c r="J1840" s="18" t="s">
        <v>16</v>
      </c>
      <c r="K1840" s="16" t="s">
        <v>19</v>
      </c>
      <c r="L1840" s="16"/>
      <c r="M1840" s="19"/>
      <c r="N1840" s="15"/>
      <c r="O1840" s="15"/>
      <c r="P1840" s="15"/>
    </row>
    <row r="1841" customFormat="false" ht="15.95" hidden="false" customHeight="true" outlineLevel="0" collapsed="false">
      <c r="A1841" s="16" t="s">
        <v>3086</v>
      </c>
      <c r="B1841" s="11" t="n">
        <v>5</v>
      </c>
      <c r="C1841" s="11" t="n">
        <v>123289827</v>
      </c>
      <c r="D1841" s="11" t="n">
        <v>123289871</v>
      </c>
      <c r="E1841" s="1" t="str">
        <f aca="false">"chr"&amp;B1841&amp;":"&amp;C1841&amp;"-"&amp;D1841</f>
        <v>chr5:123289827-123289871</v>
      </c>
      <c r="F1841" s="16" t="s">
        <v>3087</v>
      </c>
      <c r="G1841" s="17"/>
      <c r="H1841" s="17" t="s">
        <v>17</v>
      </c>
      <c r="I1841" s="17"/>
      <c r="J1841" s="18" t="s">
        <v>17</v>
      </c>
      <c r="K1841" s="16" t="s">
        <v>19</v>
      </c>
      <c r="L1841" s="16"/>
      <c r="M1841" s="19"/>
      <c r="N1841" s="15"/>
      <c r="O1841" s="15"/>
      <c r="P1841" s="15"/>
    </row>
    <row r="1842" customFormat="false" ht="15.95" hidden="false" customHeight="true" outlineLevel="0" collapsed="false">
      <c r="A1842" s="16" t="s">
        <v>3088</v>
      </c>
      <c r="B1842" s="11" t="n">
        <v>5</v>
      </c>
      <c r="C1842" s="11" t="n">
        <v>123290035</v>
      </c>
      <c r="D1842" s="11" t="n">
        <v>123290079</v>
      </c>
      <c r="E1842" s="1" t="str">
        <f aca="false">"chr"&amp;B1842&amp;":"&amp;C1842&amp;"-"&amp;D1842</f>
        <v>chr5:123290035-123290079</v>
      </c>
      <c r="F1842" s="16" t="s">
        <v>3087</v>
      </c>
      <c r="G1842" s="17"/>
      <c r="H1842" s="17" t="s">
        <v>17</v>
      </c>
      <c r="I1842" s="17"/>
      <c r="J1842" s="18" t="s">
        <v>17</v>
      </c>
      <c r="K1842" s="16" t="s">
        <v>19</v>
      </c>
      <c r="L1842" s="16" t="s">
        <v>37</v>
      </c>
      <c r="M1842" s="19"/>
      <c r="N1842" s="15"/>
      <c r="O1842" s="15"/>
      <c r="P1842" s="15"/>
    </row>
    <row r="1843" customFormat="false" ht="15.95" hidden="false" customHeight="true" outlineLevel="0" collapsed="false">
      <c r="A1843" s="16" t="s">
        <v>3089</v>
      </c>
      <c r="B1843" s="11" t="n">
        <v>19</v>
      </c>
      <c r="C1843" s="11" t="n">
        <v>5082358</v>
      </c>
      <c r="D1843" s="11" t="n">
        <v>5082402</v>
      </c>
      <c r="E1843" s="1" t="str">
        <f aca="false">"chr"&amp;B1843&amp;":"&amp;C1843&amp;"-"&amp;D1843</f>
        <v>chr19:5082358-5082402</v>
      </c>
      <c r="F1843" s="16" t="s">
        <v>3090</v>
      </c>
      <c r="G1843" s="17"/>
      <c r="H1843" s="17" t="s">
        <v>17</v>
      </c>
      <c r="I1843" s="17"/>
      <c r="J1843" s="18" t="s">
        <v>17</v>
      </c>
      <c r="K1843" s="16" t="s">
        <v>25</v>
      </c>
      <c r="L1843" s="16"/>
      <c r="M1843" s="19"/>
      <c r="N1843" s="15"/>
      <c r="O1843" s="15"/>
      <c r="P1843" s="15"/>
    </row>
    <row r="1844" customFormat="false" ht="15.95" hidden="false" customHeight="true" outlineLevel="0" collapsed="false">
      <c r="A1844" s="16" t="s">
        <v>3091</v>
      </c>
      <c r="B1844" s="11" t="n">
        <v>4</v>
      </c>
      <c r="C1844" s="11" t="n">
        <v>128607786</v>
      </c>
      <c r="D1844" s="11" t="n">
        <v>128607830</v>
      </c>
      <c r="E1844" s="1" t="str">
        <f aca="false">"chr"&amp;B1844&amp;":"&amp;C1844&amp;"-"&amp;D1844</f>
        <v>chr4:128607786-128607830</v>
      </c>
      <c r="F1844" s="16" t="s">
        <v>3092</v>
      </c>
      <c r="G1844" s="17" t="s">
        <v>16</v>
      </c>
      <c r="H1844" s="17"/>
      <c r="I1844" s="17"/>
      <c r="J1844" s="18" t="s">
        <v>16</v>
      </c>
      <c r="K1844" s="16" t="s">
        <v>25</v>
      </c>
      <c r="L1844" s="16"/>
      <c r="M1844" s="19"/>
      <c r="N1844" s="15"/>
      <c r="O1844" s="15"/>
      <c r="P1844" s="15"/>
    </row>
    <row r="1845" customFormat="false" ht="15.95" hidden="false" customHeight="true" outlineLevel="0" collapsed="false">
      <c r="A1845" s="16" t="s">
        <v>3093</v>
      </c>
      <c r="B1845" s="11" t="n">
        <v>2</v>
      </c>
      <c r="C1845" s="11" t="n">
        <v>128509772</v>
      </c>
      <c r="D1845" s="11" t="n">
        <v>128509816</v>
      </c>
      <c r="E1845" s="1" t="str">
        <f aca="false">"chr"&amp;B1845&amp;":"&amp;C1845&amp;"-"&amp;D1845</f>
        <v>chr2:128509772-128509816</v>
      </c>
      <c r="F1845" s="16" t="s">
        <v>3094</v>
      </c>
      <c r="G1845" s="17" t="s">
        <v>16</v>
      </c>
      <c r="H1845" s="17" t="s">
        <v>17</v>
      </c>
      <c r="I1845" s="17"/>
      <c r="J1845" s="18" t="s">
        <v>18</v>
      </c>
      <c r="K1845" s="16" t="s">
        <v>19</v>
      </c>
      <c r="L1845" s="16"/>
      <c r="M1845" s="19"/>
      <c r="N1845" s="15"/>
      <c r="O1845" s="15"/>
      <c r="P1845" s="15"/>
    </row>
    <row r="1846" customFormat="false" ht="15.95" hidden="false" customHeight="true" outlineLevel="0" collapsed="false">
      <c r="A1846" s="16" t="s">
        <v>3095</v>
      </c>
      <c r="B1846" s="11" t="n">
        <v>4</v>
      </c>
      <c r="C1846" s="11" t="n">
        <v>63503917</v>
      </c>
      <c r="D1846" s="11" t="n">
        <v>63503961</v>
      </c>
      <c r="E1846" s="1" t="str">
        <f aca="false">"chr"&amp;B1846&amp;":"&amp;C1846&amp;"-"&amp;D1846</f>
        <v>chr4:63503917-63503961</v>
      </c>
      <c r="F1846" s="16" t="s">
        <v>3096</v>
      </c>
      <c r="G1846" s="17"/>
      <c r="H1846" s="17" t="s">
        <v>17</v>
      </c>
      <c r="I1846" s="17"/>
      <c r="J1846" s="18" t="s">
        <v>17</v>
      </c>
      <c r="K1846" s="16" t="s">
        <v>19</v>
      </c>
      <c r="L1846" s="16" t="s">
        <v>37</v>
      </c>
      <c r="M1846" s="19"/>
      <c r="N1846" s="15"/>
      <c r="O1846" s="15"/>
      <c r="P1846" s="15"/>
    </row>
    <row r="1847" customFormat="false" ht="15.95" hidden="false" customHeight="true" outlineLevel="0" collapsed="false">
      <c r="A1847" s="16" t="s">
        <v>3097</v>
      </c>
      <c r="B1847" s="11" t="n">
        <v>12</v>
      </c>
      <c r="C1847" s="11" t="n">
        <v>111893284</v>
      </c>
      <c r="D1847" s="11" t="n">
        <v>111893328</v>
      </c>
      <c r="E1847" s="1" t="str">
        <f aca="false">"chr"&amp;B1847&amp;":"&amp;C1847&amp;"-"&amp;D1847</f>
        <v>chr12:111893284-111893328</v>
      </c>
      <c r="F1847" s="16" t="s">
        <v>3098</v>
      </c>
      <c r="G1847" s="17"/>
      <c r="H1847" s="17" t="s">
        <v>17</v>
      </c>
      <c r="I1847" s="17"/>
      <c r="J1847" s="18" t="s">
        <v>17</v>
      </c>
      <c r="K1847" s="16" t="s">
        <v>25</v>
      </c>
      <c r="L1847" s="16"/>
      <c r="M1847" s="19"/>
      <c r="N1847" s="15"/>
      <c r="O1847" s="15"/>
      <c r="P1847" s="15"/>
    </row>
    <row r="1848" customFormat="false" ht="15.95" hidden="false" customHeight="true" outlineLevel="0" collapsed="false">
      <c r="A1848" s="16" t="s">
        <v>3099</v>
      </c>
      <c r="B1848" s="11" t="n">
        <v>18</v>
      </c>
      <c r="C1848" s="11" t="n">
        <v>50178717</v>
      </c>
      <c r="D1848" s="11" t="n">
        <v>50178761</v>
      </c>
      <c r="E1848" s="1" t="str">
        <f aca="false">"chr"&amp;B1848&amp;":"&amp;C1848&amp;"-"&amp;D1848</f>
        <v>chr18:50178717-50178761</v>
      </c>
      <c r="F1848" s="16" t="s">
        <v>3100</v>
      </c>
      <c r="G1848" s="17" t="s">
        <v>16</v>
      </c>
      <c r="H1848" s="17" t="s">
        <v>17</v>
      </c>
      <c r="I1848" s="17"/>
      <c r="J1848" s="18" t="s">
        <v>18</v>
      </c>
      <c r="K1848" s="16" t="s">
        <v>19</v>
      </c>
      <c r="L1848" s="16"/>
      <c r="M1848" s="19"/>
      <c r="N1848" s="15"/>
      <c r="O1848" s="15"/>
      <c r="P1848" s="15"/>
    </row>
    <row r="1849" customFormat="false" ht="15.95" hidden="false" customHeight="true" outlineLevel="0" collapsed="false">
      <c r="A1849" s="16" t="s">
        <v>3101</v>
      </c>
      <c r="B1849" s="11" t="n">
        <v>18</v>
      </c>
      <c r="C1849" s="11" t="n">
        <v>50178837</v>
      </c>
      <c r="D1849" s="11" t="n">
        <v>50178881</v>
      </c>
      <c r="E1849" s="1" t="str">
        <f aca="false">"chr"&amp;B1849&amp;":"&amp;C1849&amp;"-"&amp;D1849</f>
        <v>chr18:50178837-50178881</v>
      </c>
      <c r="F1849" s="16" t="s">
        <v>3100</v>
      </c>
      <c r="G1849" s="17" t="s">
        <v>16</v>
      </c>
      <c r="H1849" s="17" t="s">
        <v>17</v>
      </c>
      <c r="I1849" s="17"/>
      <c r="J1849" s="18" t="s">
        <v>18</v>
      </c>
      <c r="K1849" s="16" t="s">
        <v>19</v>
      </c>
      <c r="L1849" s="16" t="s">
        <v>37</v>
      </c>
      <c r="M1849" s="19"/>
      <c r="N1849" s="15"/>
      <c r="O1849" s="15"/>
      <c r="P1849" s="15"/>
    </row>
    <row r="1850" customFormat="false" ht="15.95" hidden="false" customHeight="true" outlineLevel="0" collapsed="false">
      <c r="A1850" s="16" t="s">
        <v>3102</v>
      </c>
      <c r="B1850" s="11" t="n">
        <v>18</v>
      </c>
      <c r="C1850" s="11" t="n">
        <v>50178914</v>
      </c>
      <c r="D1850" s="11" t="n">
        <v>50178958</v>
      </c>
      <c r="E1850" s="1" t="str">
        <f aca="false">"chr"&amp;B1850&amp;":"&amp;C1850&amp;"-"&amp;D1850</f>
        <v>chr18:50178914-50178958</v>
      </c>
      <c r="F1850" s="16" t="s">
        <v>3100</v>
      </c>
      <c r="G1850" s="17" t="s">
        <v>16</v>
      </c>
      <c r="H1850" s="17" t="s">
        <v>17</v>
      </c>
      <c r="I1850" s="17"/>
      <c r="J1850" s="18" t="s">
        <v>18</v>
      </c>
      <c r="K1850" s="16" t="s">
        <v>19</v>
      </c>
      <c r="L1850" s="16" t="s">
        <v>37</v>
      </c>
      <c r="M1850" s="19"/>
      <c r="N1850" s="15"/>
      <c r="O1850" s="15"/>
      <c r="P1850" s="15"/>
    </row>
    <row r="1851" customFormat="false" ht="15.95" hidden="false" customHeight="true" outlineLevel="0" collapsed="false">
      <c r="A1851" s="16" t="s">
        <v>3103</v>
      </c>
      <c r="B1851" s="11" t="n">
        <v>18</v>
      </c>
      <c r="C1851" s="11" t="n">
        <v>50179042</v>
      </c>
      <c r="D1851" s="11" t="n">
        <v>50179086</v>
      </c>
      <c r="E1851" s="1" t="str">
        <f aca="false">"chr"&amp;B1851&amp;":"&amp;C1851&amp;"-"&amp;D1851</f>
        <v>chr18:50179042-50179086</v>
      </c>
      <c r="F1851" s="16" t="s">
        <v>3100</v>
      </c>
      <c r="G1851" s="17" t="s">
        <v>16</v>
      </c>
      <c r="H1851" s="17" t="s">
        <v>17</v>
      </c>
      <c r="I1851" s="17"/>
      <c r="J1851" s="18" t="s">
        <v>18</v>
      </c>
      <c r="K1851" s="16" t="s">
        <v>19</v>
      </c>
      <c r="L1851" s="16" t="s">
        <v>37</v>
      </c>
      <c r="M1851" s="19"/>
      <c r="N1851" s="15"/>
      <c r="O1851" s="15"/>
      <c r="P1851" s="15"/>
    </row>
    <row r="1852" customFormat="false" ht="15.95" hidden="false" customHeight="true" outlineLevel="0" collapsed="false">
      <c r="A1852" s="16" t="s">
        <v>3104</v>
      </c>
      <c r="B1852" s="11" t="n">
        <v>11</v>
      </c>
      <c r="C1852" s="11" t="n">
        <v>60963480</v>
      </c>
      <c r="D1852" s="11" t="n">
        <v>60963524</v>
      </c>
      <c r="E1852" s="1" t="str">
        <f aca="false">"chr"&amp;B1852&amp;":"&amp;C1852&amp;"-"&amp;D1852</f>
        <v>chr11:60963480-60963524</v>
      </c>
      <c r="F1852" s="16" t="s">
        <v>3105</v>
      </c>
      <c r="G1852" s="17"/>
      <c r="H1852" s="17" t="s">
        <v>17</v>
      </c>
      <c r="I1852" s="17"/>
      <c r="J1852" s="18" t="s">
        <v>17</v>
      </c>
      <c r="K1852" s="16" t="s">
        <v>25</v>
      </c>
      <c r="L1852" s="16"/>
      <c r="M1852" s="19"/>
      <c r="N1852" s="15"/>
      <c r="O1852" s="15"/>
      <c r="P1852" s="15"/>
    </row>
    <row r="1853" customFormat="false" ht="15.95" hidden="false" customHeight="true" outlineLevel="0" collapsed="false">
      <c r="A1853" s="16" t="s">
        <v>3106</v>
      </c>
      <c r="B1853" s="11" t="n">
        <v>4</v>
      </c>
      <c r="C1853" s="11" t="n">
        <v>154878625</v>
      </c>
      <c r="D1853" s="11" t="n">
        <v>154878674</v>
      </c>
      <c r="E1853" s="1" t="str">
        <f aca="false">"chr"&amp;B1853&amp;":"&amp;C1853&amp;"-"&amp;D1853</f>
        <v>chr4:154878625-154878674</v>
      </c>
      <c r="F1853" s="16" t="s">
        <v>3107</v>
      </c>
      <c r="G1853" s="17"/>
      <c r="H1853" s="17" t="s">
        <v>17</v>
      </c>
      <c r="I1853" s="17" t="s">
        <v>128</v>
      </c>
      <c r="J1853" s="18" t="s">
        <v>129</v>
      </c>
      <c r="K1853" s="16" t="s">
        <v>19</v>
      </c>
      <c r="L1853" s="16"/>
      <c r="M1853" s="19"/>
      <c r="N1853" s="15"/>
      <c r="O1853" s="15"/>
      <c r="P1853" s="15"/>
    </row>
    <row r="1854" customFormat="false" ht="15.95" hidden="false" customHeight="true" outlineLevel="0" collapsed="false">
      <c r="A1854" s="16" t="s">
        <v>3108</v>
      </c>
      <c r="B1854" s="11" t="n">
        <v>4</v>
      </c>
      <c r="C1854" s="11" t="n">
        <v>154878701</v>
      </c>
      <c r="D1854" s="11" t="n">
        <v>154878745</v>
      </c>
      <c r="E1854" s="1" t="str">
        <f aca="false">"chr"&amp;B1854&amp;":"&amp;C1854&amp;"-"&amp;D1854</f>
        <v>chr4:154878701-154878745</v>
      </c>
      <c r="F1854" s="16" t="s">
        <v>3107</v>
      </c>
      <c r="G1854" s="17"/>
      <c r="H1854" s="17" t="s">
        <v>17</v>
      </c>
      <c r="I1854" s="17"/>
      <c r="J1854" s="18" t="s">
        <v>17</v>
      </c>
      <c r="K1854" s="16" t="s">
        <v>19</v>
      </c>
      <c r="L1854" s="16"/>
      <c r="M1854" s="19"/>
      <c r="N1854" s="15"/>
      <c r="O1854" s="15"/>
      <c r="P1854" s="15"/>
    </row>
    <row r="1855" customFormat="false" ht="15.95" hidden="false" customHeight="true" outlineLevel="0" collapsed="false">
      <c r="A1855" s="16" t="s">
        <v>3109</v>
      </c>
      <c r="B1855" s="11" t="n">
        <v>4</v>
      </c>
      <c r="C1855" s="11" t="n">
        <v>154878836</v>
      </c>
      <c r="D1855" s="11" t="n">
        <v>154878880</v>
      </c>
      <c r="E1855" s="1" t="str">
        <f aca="false">"chr"&amp;B1855&amp;":"&amp;C1855&amp;"-"&amp;D1855</f>
        <v>chr4:154878836-154878880</v>
      </c>
      <c r="F1855" s="16" t="s">
        <v>3107</v>
      </c>
      <c r="G1855" s="17"/>
      <c r="H1855" s="17" t="s">
        <v>17</v>
      </c>
      <c r="I1855" s="17"/>
      <c r="J1855" s="18" t="s">
        <v>17</v>
      </c>
      <c r="K1855" s="16" t="s">
        <v>19</v>
      </c>
      <c r="L1855" s="16"/>
      <c r="M1855" s="19"/>
      <c r="N1855" s="15"/>
      <c r="O1855" s="15"/>
      <c r="P1855" s="15"/>
    </row>
    <row r="1856" customFormat="false" ht="15.95" hidden="false" customHeight="true" outlineLevel="0" collapsed="false">
      <c r="A1856" s="16" t="s">
        <v>3110</v>
      </c>
      <c r="B1856" s="11" t="n">
        <v>17</v>
      </c>
      <c r="C1856" s="11" t="n">
        <v>42480876</v>
      </c>
      <c r="D1856" s="11" t="n">
        <v>42480920</v>
      </c>
      <c r="E1856" s="1" t="str">
        <f aca="false">"chr"&amp;B1856&amp;":"&amp;C1856&amp;"-"&amp;D1856</f>
        <v>chr17:42480876-42480920</v>
      </c>
      <c r="F1856" s="16" t="s">
        <v>3111</v>
      </c>
      <c r="G1856" s="17"/>
      <c r="H1856" s="17" t="s">
        <v>17</v>
      </c>
      <c r="I1856" s="17"/>
      <c r="J1856" s="18" t="s">
        <v>17</v>
      </c>
      <c r="K1856" s="16" t="s">
        <v>19</v>
      </c>
      <c r="L1856" s="16"/>
      <c r="M1856" s="19"/>
      <c r="N1856" s="15"/>
      <c r="O1856" s="15"/>
      <c r="P1856" s="15"/>
    </row>
    <row r="1857" customFormat="false" ht="15.95" hidden="false" customHeight="true" outlineLevel="0" collapsed="false">
      <c r="A1857" s="16" t="s">
        <v>3112</v>
      </c>
      <c r="B1857" s="11" t="n">
        <v>4</v>
      </c>
      <c r="C1857" s="11" t="n">
        <v>150963248</v>
      </c>
      <c r="D1857" s="11" t="n">
        <v>150963297</v>
      </c>
      <c r="E1857" s="1" t="str">
        <f aca="false">"chr"&amp;B1857&amp;":"&amp;C1857&amp;"-"&amp;D1857</f>
        <v>chr4:150963248-150963297</v>
      </c>
      <c r="F1857" s="16" t="s">
        <v>3113</v>
      </c>
      <c r="G1857" s="17"/>
      <c r="H1857" s="17" t="s">
        <v>17</v>
      </c>
      <c r="I1857" s="17" t="s">
        <v>128</v>
      </c>
      <c r="J1857" s="18" t="s">
        <v>129</v>
      </c>
      <c r="K1857" s="16" t="s">
        <v>19</v>
      </c>
      <c r="L1857" s="16"/>
      <c r="M1857" s="19"/>
      <c r="N1857" s="15"/>
      <c r="O1857" s="15"/>
      <c r="P1857" s="15"/>
    </row>
    <row r="1858" customFormat="false" ht="15.95" hidden="false" customHeight="true" outlineLevel="0" collapsed="false">
      <c r="A1858" s="16" t="s">
        <v>3114</v>
      </c>
      <c r="B1858" s="11" t="n">
        <v>18</v>
      </c>
      <c r="C1858" s="11" t="n">
        <v>67767018</v>
      </c>
      <c r="D1858" s="11" t="n">
        <v>67767062</v>
      </c>
      <c r="E1858" s="1" t="str">
        <f aca="false">"chr"&amp;B1858&amp;":"&amp;C1858&amp;"-"&amp;D1858</f>
        <v>chr18:67767018-67767062</v>
      </c>
      <c r="F1858" s="16" t="s">
        <v>3115</v>
      </c>
      <c r="G1858" s="17" t="s">
        <v>16</v>
      </c>
      <c r="H1858" s="17" t="s">
        <v>17</v>
      </c>
      <c r="I1858" s="17"/>
      <c r="J1858" s="18" t="s">
        <v>18</v>
      </c>
      <c r="K1858" s="16" t="s">
        <v>19</v>
      </c>
      <c r="L1858" s="16" t="s">
        <v>37</v>
      </c>
      <c r="M1858" s="19"/>
      <c r="N1858" s="15"/>
      <c r="O1858" s="15"/>
      <c r="P1858" s="15"/>
    </row>
    <row r="1859" customFormat="false" ht="15.95" hidden="false" customHeight="true" outlineLevel="0" collapsed="false">
      <c r="A1859" s="16" t="s">
        <v>3116</v>
      </c>
      <c r="B1859" s="11" t="n">
        <v>1</v>
      </c>
      <c r="C1859" s="11" t="n">
        <v>89158201</v>
      </c>
      <c r="D1859" s="11" t="n">
        <v>89158247</v>
      </c>
      <c r="E1859" s="1" t="str">
        <f aca="false">"chr"&amp;B1859&amp;":"&amp;C1859&amp;"-"&amp;D1859</f>
        <v>chr1:89158201-89158247</v>
      </c>
      <c r="F1859" s="16" t="s">
        <v>3117</v>
      </c>
      <c r="G1859" s="17" t="s">
        <v>16</v>
      </c>
      <c r="H1859" s="17" t="s">
        <v>17</v>
      </c>
      <c r="I1859" s="17"/>
      <c r="J1859" s="18" t="s">
        <v>18</v>
      </c>
      <c r="K1859" s="16" t="s">
        <v>19</v>
      </c>
      <c r="L1859" s="16"/>
      <c r="M1859" s="19"/>
      <c r="N1859" s="15"/>
      <c r="O1859" s="15"/>
      <c r="P1859" s="15"/>
    </row>
    <row r="1860" customFormat="false" ht="15.95" hidden="false" customHeight="true" outlineLevel="0" collapsed="false">
      <c r="A1860" s="16" t="s">
        <v>3118</v>
      </c>
      <c r="B1860" s="11" t="n">
        <v>4</v>
      </c>
      <c r="C1860" s="11" t="n">
        <v>43545531</v>
      </c>
      <c r="D1860" s="11" t="n">
        <v>43545575</v>
      </c>
      <c r="E1860" s="1" t="str">
        <f aca="false">"chr"&amp;B1860&amp;":"&amp;C1860&amp;"-"&amp;D1860</f>
        <v>chr4:43545531-43545575</v>
      </c>
      <c r="F1860" s="16" t="s">
        <v>3119</v>
      </c>
      <c r="G1860" s="17" t="s">
        <v>16</v>
      </c>
      <c r="H1860" s="17"/>
      <c r="I1860" s="17"/>
      <c r="J1860" s="18" t="s">
        <v>16</v>
      </c>
      <c r="K1860" s="16" t="s">
        <v>19</v>
      </c>
      <c r="L1860" s="16"/>
      <c r="M1860" s="19"/>
      <c r="N1860" s="15"/>
      <c r="O1860" s="15"/>
      <c r="P1860" s="15"/>
    </row>
    <row r="1861" customFormat="false" ht="15.95" hidden="false" customHeight="true" outlineLevel="0" collapsed="false">
      <c r="A1861" s="16" t="s">
        <v>3120</v>
      </c>
      <c r="B1861" s="11" t="n">
        <v>5</v>
      </c>
      <c r="C1861" s="11" t="n">
        <v>109797210</v>
      </c>
      <c r="D1861" s="11" t="n">
        <v>109797254</v>
      </c>
      <c r="E1861" s="1" t="str">
        <f aca="false">"chr"&amp;B1861&amp;":"&amp;C1861&amp;"-"&amp;D1861</f>
        <v>chr5:109797210-109797254</v>
      </c>
      <c r="F1861" s="16" t="s">
        <v>3121</v>
      </c>
      <c r="G1861" s="17"/>
      <c r="H1861" s="17" t="s">
        <v>17</v>
      </c>
      <c r="I1861" s="17"/>
      <c r="J1861" s="18" t="s">
        <v>17</v>
      </c>
      <c r="K1861" s="16" t="s">
        <v>25</v>
      </c>
      <c r="L1861" s="16"/>
      <c r="M1861" s="19"/>
      <c r="N1861" s="15"/>
      <c r="O1861" s="15"/>
      <c r="P1861" s="15"/>
    </row>
    <row r="1862" customFormat="false" ht="15.95" hidden="false" customHeight="true" outlineLevel="0" collapsed="false">
      <c r="A1862" s="16" t="s">
        <v>3122</v>
      </c>
      <c r="B1862" s="11" t="n">
        <v>5</v>
      </c>
      <c r="C1862" s="11" t="n">
        <v>109797394</v>
      </c>
      <c r="D1862" s="11" t="n">
        <v>109797438</v>
      </c>
      <c r="E1862" s="1" t="str">
        <f aca="false">"chr"&amp;B1862&amp;":"&amp;C1862&amp;"-"&amp;D1862</f>
        <v>chr5:109797394-109797438</v>
      </c>
      <c r="F1862" s="16" t="s">
        <v>3121</v>
      </c>
      <c r="G1862" s="17"/>
      <c r="H1862" s="17" t="s">
        <v>17</v>
      </c>
      <c r="I1862" s="17"/>
      <c r="J1862" s="18" t="s">
        <v>17</v>
      </c>
      <c r="K1862" s="16" t="s">
        <v>25</v>
      </c>
      <c r="L1862" s="16"/>
      <c r="M1862" s="19"/>
      <c r="N1862" s="15"/>
      <c r="O1862" s="15"/>
      <c r="P1862" s="15"/>
    </row>
    <row r="1863" customFormat="false" ht="15.95" hidden="false" customHeight="true" outlineLevel="0" collapsed="false">
      <c r="A1863" s="16" t="s">
        <v>3123</v>
      </c>
      <c r="B1863" s="11" t="n">
        <v>8</v>
      </c>
      <c r="C1863" s="11" t="n">
        <v>108148628</v>
      </c>
      <c r="D1863" s="11" t="n">
        <v>108148672</v>
      </c>
      <c r="E1863" s="1" t="str">
        <f aca="false">"chr"&amp;B1863&amp;":"&amp;C1863&amp;"-"&amp;D1863</f>
        <v>chr8:108148628-108148672</v>
      </c>
      <c r="F1863" s="16" t="s">
        <v>3124</v>
      </c>
      <c r="G1863" s="17"/>
      <c r="H1863" s="17" t="s">
        <v>17</v>
      </c>
      <c r="I1863" s="17"/>
      <c r="J1863" s="18" t="s">
        <v>17</v>
      </c>
      <c r="K1863" s="16" t="s">
        <v>25</v>
      </c>
      <c r="L1863" s="16"/>
      <c r="M1863" s="19"/>
      <c r="N1863" s="15"/>
      <c r="O1863" s="15"/>
      <c r="P1863" s="15"/>
    </row>
    <row r="1864" customFormat="false" ht="15.95" hidden="false" customHeight="true" outlineLevel="0" collapsed="false">
      <c r="A1864" s="16" t="s">
        <v>3125</v>
      </c>
      <c r="B1864" s="11" t="n">
        <v>17</v>
      </c>
      <c r="C1864" s="11" t="n">
        <v>24260972</v>
      </c>
      <c r="D1864" s="11" t="n">
        <v>24261019</v>
      </c>
      <c r="E1864" s="1" t="str">
        <f aca="false">"chr"&amp;B1864&amp;":"&amp;C1864&amp;"-"&amp;D1864</f>
        <v>chr17:24260972-24261019</v>
      </c>
      <c r="F1864" s="16" t="s">
        <v>3126</v>
      </c>
      <c r="G1864" s="17" t="s">
        <v>16</v>
      </c>
      <c r="H1864" s="17" t="s">
        <v>17</v>
      </c>
      <c r="I1864" s="17"/>
      <c r="J1864" s="18" t="s">
        <v>18</v>
      </c>
      <c r="K1864" s="16" t="s">
        <v>25</v>
      </c>
      <c r="L1864" s="16"/>
      <c r="M1864" s="19"/>
      <c r="N1864" s="15"/>
      <c r="O1864" s="15"/>
      <c r="P1864" s="15"/>
    </row>
    <row r="1865" customFormat="false" ht="15.95" hidden="false" customHeight="true" outlineLevel="0" collapsed="false">
      <c r="A1865" s="16" t="s">
        <v>3127</v>
      </c>
      <c r="B1865" s="11" t="n">
        <v>17</v>
      </c>
      <c r="C1865" s="11" t="n">
        <v>24261051</v>
      </c>
      <c r="D1865" s="11" t="n">
        <v>24261095</v>
      </c>
      <c r="E1865" s="1" t="str">
        <f aca="false">"chr"&amp;B1865&amp;":"&amp;C1865&amp;"-"&amp;D1865</f>
        <v>chr17:24261051-24261095</v>
      </c>
      <c r="F1865" s="16" t="s">
        <v>3126</v>
      </c>
      <c r="G1865" s="17" t="s">
        <v>16</v>
      </c>
      <c r="H1865" s="17" t="s">
        <v>17</v>
      </c>
      <c r="I1865" s="17"/>
      <c r="J1865" s="18" t="s">
        <v>18</v>
      </c>
      <c r="K1865" s="16" t="s">
        <v>25</v>
      </c>
      <c r="L1865" s="16"/>
      <c r="M1865" s="19"/>
      <c r="N1865" s="15"/>
      <c r="O1865" s="15"/>
      <c r="P1865" s="15"/>
    </row>
    <row r="1866" customFormat="false" ht="15.95" hidden="false" customHeight="true" outlineLevel="0" collapsed="false">
      <c r="A1866" s="16" t="s">
        <v>3128</v>
      </c>
      <c r="B1866" s="11" t="n">
        <v>17</v>
      </c>
      <c r="C1866" s="11" t="n">
        <v>24261169</v>
      </c>
      <c r="D1866" s="11" t="n">
        <v>24261213</v>
      </c>
      <c r="E1866" s="1" t="str">
        <f aca="false">"chr"&amp;B1866&amp;":"&amp;C1866&amp;"-"&amp;D1866</f>
        <v>chr17:24261169-24261213</v>
      </c>
      <c r="F1866" s="16" t="s">
        <v>3126</v>
      </c>
      <c r="G1866" s="17" t="s">
        <v>16</v>
      </c>
      <c r="H1866" s="17" t="s">
        <v>17</v>
      </c>
      <c r="I1866" s="17"/>
      <c r="J1866" s="18" t="s">
        <v>18</v>
      </c>
      <c r="K1866" s="16" t="s">
        <v>25</v>
      </c>
      <c r="L1866" s="16"/>
      <c r="M1866" s="19"/>
      <c r="N1866" s="15"/>
      <c r="O1866" s="15"/>
      <c r="P1866" s="15"/>
    </row>
    <row r="1867" customFormat="false" ht="15.95" hidden="false" customHeight="true" outlineLevel="0" collapsed="false">
      <c r="A1867" s="16" t="s">
        <v>3129</v>
      </c>
      <c r="B1867" s="11" t="n">
        <v>3</v>
      </c>
      <c r="C1867" s="11" t="n">
        <v>84277008</v>
      </c>
      <c r="D1867" s="11" t="n">
        <v>84277052</v>
      </c>
      <c r="E1867" s="1" t="str">
        <f aca="false">"chr"&amp;B1867&amp;":"&amp;C1867&amp;"-"&amp;D1867</f>
        <v>chr3:84277008-84277052</v>
      </c>
      <c r="F1867" s="16" t="s">
        <v>3130</v>
      </c>
      <c r="G1867" s="17"/>
      <c r="H1867" s="17" t="s">
        <v>17</v>
      </c>
      <c r="I1867" s="17"/>
      <c r="J1867" s="18" t="s">
        <v>17</v>
      </c>
      <c r="K1867" s="16" t="s">
        <v>19</v>
      </c>
      <c r="L1867" s="16"/>
      <c r="M1867" s="19"/>
      <c r="N1867" s="15"/>
      <c r="O1867" s="15"/>
      <c r="P1867" s="15"/>
    </row>
    <row r="1868" customFormat="false" ht="15.95" hidden="false" customHeight="true" outlineLevel="0" collapsed="false">
      <c r="A1868" s="16" t="s">
        <v>3131</v>
      </c>
      <c r="B1868" s="11" t="n">
        <v>3</v>
      </c>
      <c r="C1868" s="11" t="n">
        <v>84277080</v>
      </c>
      <c r="D1868" s="11" t="n">
        <v>84277124</v>
      </c>
      <c r="E1868" s="1" t="str">
        <f aca="false">"chr"&amp;B1868&amp;":"&amp;C1868&amp;"-"&amp;D1868</f>
        <v>chr3:84277080-84277124</v>
      </c>
      <c r="F1868" s="16" t="s">
        <v>3130</v>
      </c>
      <c r="G1868" s="17"/>
      <c r="H1868" s="17" t="s">
        <v>17</v>
      </c>
      <c r="I1868" s="17"/>
      <c r="J1868" s="18" t="s">
        <v>17</v>
      </c>
      <c r="K1868" s="16" t="s">
        <v>19</v>
      </c>
      <c r="L1868" s="16"/>
      <c r="M1868" s="19"/>
      <c r="N1868" s="15"/>
      <c r="O1868" s="15"/>
      <c r="P1868" s="15"/>
    </row>
    <row r="1869" customFormat="false" ht="15.95" hidden="false" customHeight="true" outlineLevel="0" collapsed="false">
      <c r="A1869" s="16" t="s">
        <v>3132</v>
      </c>
      <c r="B1869" s="11" t="n">
        <v>7</v>
      </c>
      <c r="C1869" s="11" t="n">
        <v>11925344</v>
      </c>
      <c r="D1869" s="11" t="n">
        <v>11925388</v>
      </c>
      <c r="E1869" s="1" t="str">
        <f aca="false">"chr"&amp;B1869&amp;":"&amp;C1869&amp;"-"&amp;D1869</f>
        <v>chr7:11925344-11925388</v>
      </c>
      <c r="F1869" s="16" t="s">
        <v>3133</v>
      </c>
      <c r="G1869" s="17"/>
      <c r="H1869" s="17" t="s">
        <v>17</v>
      </c>
      <c r="I1869" s="17"/>
      <c r="J1869" s="18" t="s">
        <v>17</v>
      </c>
      <c r="K1869" s="16" t="s">
        <v>25</v>
      </c>
      <c r="L1869" s="16"/>
      <c r="M1869" s="19"/>
      <c r="N1869" s="15"/>
      <c r="O1869" s="15"/>
      <c r="P1869" s="15"/>
    </row>
    <row r="1870" customFormat="false" ht="15.95" hidden="false" customHeight="true" outlineLevel="0" collapsed="false">
      <c r="A1870" s="16" t="s">
        <v>3134</v>
      </c>
      <c r="B1870" s="11" t="n">
        <v>9</v>
      </c>
      <c r="C1870" s="11" t="n">
        <v>97175432</v>
      </c>
      <c r="D1870" s="11" t="n">
        <v>97175476</v>
      </c>
      <c r="E1870" s="1" t="str">
        <f aca="false">"chr"&amp;B1870&amp;":"&amp;C1870&amp;"-"&amp;D1870</f>
        <v>chr9:97175432-97175476</v>
      </c>
      <c r="F1870" s="16" t="s">
        <v>3135</v>
      </c>
      <c r="G1870" s="17"/>
      <c r="H1870" s="17" t="s">
        <v>17</v>
      </c>
      <c r="I1870" s="17"/>
      <c r="J1870" s="18" t="s">
        <v>17</v>
      </c>
      <c r="K1870" s="16" t="s">
        <v>25</v>
      </c>
      <c r="L1870" s="16"/>
      <c r="M1870" s="19"/>
      <c r="N1870" s="15"/>
      <c r="O1870" s="15"/>
      <c r="P1870" s="15"/>
    </row>
    <row r="1871" customFormat="false" ht="15.95" hidden="false" customHeight="true" outlineLevel="0" collapsed="false">
      <c r="A1871" s="16" t="s">
        <v>3136</v>
      </c>
      <c r="B1871" s="11" t="n">
        <v>11</v>
      </c>
      <c r="C1871" s="11" t="n">
        <v>115926503</v>
      </c>
      <c r="D1871" s="11" t="n">
        <v>115926547</v>
      </c>
      <c r="E1871" s="1" t="str">
        <f aca="false">"chr"&amp;B1871&amp;":"&amp;C1871&amp;"-"&amp;D1871</f>
        <v>chr11:115926503-115926547</v>
      </c>
      <c r="F1871" s="16" t="s">
        <v>3137</v>
      </c>
      <c r="G1871" s="17" t="s">
        <v>16</v>
      </c>
      <c r="H1871" s="17"/>
      <c r="I1871" s="17"/>
      <c r="J1871" s="18" t="s">
        <v>16</v>
      </c>
      <c r="K1871" s="16" t="s">
        <v>19</v>
      </c>
      <c r="L1871" s="16"/>
      <c r="M1871" s="19"/>
      <c r="N1871" s="15"/>
      <c r="O1871" s="15"/>
      <c r="P1871" s="15"/>
    </row>
    <row r="1872" customFormat="false" ht="15.95" hidden="false" customHeight="true" outlineLevel="0" collapsed="false">
      <c r="A1872" s="16" t="s">
        <v>3138</v>
      </c>
      <c r="B1872" s="11" t="n">
        <v>11</v>
      </c>
      <c r="C1872" s="11" t="n">
        <v>115926627</v>
      </c>
      <c r="D1872" s="11" t="n">
        <v>115926671</v>
      </c>
      <c r="E1872" s="1" t="str">
        <f aca="false">"chr"&amp;B1872&amp;":"&amp;C1872&amp;"-"&amp;D1872</f>
        <v>chr11:115926627-115926671</v>
      </c>
      <c r="F1872" s="16" t="s">
        <v>3137</v>
      </c>
      <c r="G1872" s="17" t="s">
        <v>16</v>
      </c>
      <c r="H1872" s="17"/>
      <c r="I1872" s="17"/>
      <c r="J1872" s="18" t="s">
        <v>16</v>
      </c>
      <c r="K1872" s="16" t="s">
        <v>19</v>
      </c>
      <c r="L1872" s="16" t="s">
        <v>37</v>
      </c>
      <c r="M1872" s="19"/>
      <c r="N1872" s="15"/>
      <c r="O1872" s="15"/>
      <c r="P1872" s="15"/>
    </row>
    <row r="1873" customFormat="false" ht="15.95" hidden="false" customHeight="true" outlineLevel="0" collapsed="false">
      <c r="A1873" s="16" t="s">
        <v>3139</v>
      </c>
      <c r="B1873" s="11" t="n">
        <v>11</v>
      </c>
      <c r="C1873" s="11" t="n">
        <v>48692997</v>
      </c>
      <c r="D1873" s="11" t="n">
        <v>48693041</v>
      </c>
      <c r="E1873" s="1" t="str">
        <f aca="false">"chr"&amp;B1873&amp;":"&amp;C1873&amp;"-"&amp;D1873</f>
        <v>chr11:48692997-48693041</v>
      </c>
      <c r="F1873" s="16" t="s">
        <v>3140</v>
      </c>
      <c r="G1873" s="17"/>
      <c r="H1873" s="17" t="s">
        <v>17</v>
      </c>
      <c r="I1873" s="17"/>
      <c r="J1873" s="18" t="s">
        <v>17</v>
      </c>
      <c r="K1873" s="16" t="s">
        <v>25</v>
      </c>
      <c r="L1873" s="16"/>
      <c r="M1873" s="19"/>
      <c r="N1873" s="15"/>
      <c r="O1873" s="15"/>
      <c r="P1873" s="15"/>
    </row>
    <row r="1874" customFormat="false" ht="15.95" hidden="false" customHeight="true" outlineLevel="0" collapsed="false">
      <c r="A1874" s="16" t="s">
        <v>3141</v>
      </c>
      <c r="B1874" s="11" t="n">
        <v>15</v>
      </c>
      <c r="C1874" s="11" t="n">
        <v>78795321</v>
      </c>
      <c r="D1874" s="11" t="n">
        <v>78795365</v>
      </c>
      <c r="E1874" s="1" t="str">
        <f aca="false">"chr"&amp;B1874&amp;":"&amp;C1874&amp;"-"&amp;D1874</f>
        <v>chr15:78795321-78795365</v>
      </c>
      <c r="F1874" s="16" t="s">
        <v>3142</v>
      </c>
      <c r="G1874" s="17"/>
      <c r="H1874" s="17" t="s">
        <v>17</v>
      </c>
      <c r="I1874" s="17"/>
      <c r="J1874" s="18" t="s">
        <v>17</v>
      </c>
      <c r="K1874" s="16" t="s">
        <v>19</v>
      </c>
      <c r="L1874" s="16"/>
      <c r="M1874" s="19"/>
      <c r="N1874" s="15"/>
      <c r="O1874" s="15"/>
      <c r="P1874" s="15"/>
    </row>
    <row r="1875" customFormat="false" ht="15.95" hidden="false" customHeight="true" outlineLevel="0" collapsed="false">
      <c r="A1875" s="16" t="s">
        <v>3143</v>
      </c>
      <c r="B1875" s="11" t="n">
        <v>15</v>
      </c>
      <c r="C1875" s="11" t="n">
        <v>78795234</v>
      </c>
      <c r="D1875" s="11" t="n">
        <v>78795278</v>
      </c>
      <c r="E1875" s="1" t="str">
        <f aca="false">"chr"&amp;B1875&amp;":"&amp;C1875&amp;"-"&amp;D1875</f>
        <v>chr15:78795234-78795278</v>
      </c>
      <c r="F1875" s="16" t="s">
        <v>3142</v>
      </c>
      <c r="G1875" s="17"/>
      <c r="H1875" s="17" t="s">
        <v>17</v>
      </c>
      <c r="I1875" s="17"/>
      <c r="J1875" s="18" t="s">
        <v>17</v>
      </c>
      <c r="K1875" s="16" t="s">
        <v>19</v>
      </c>
      <c r="L1875" s="16" t="s">
        <v>37</v>
      </c>
      <c r="M1875" s="19"/>
      <c r="N1875" s="15"/>
      <c r="O1875" s="15"/>
      <c r="P1875" s="15"/>
    </row>
    <row r="1876" customFormat="false" ht="15.95" hidden="false" customHeight="true" outlineLevel="0" collapsed="false">
      <c r="A1876" s="16" t="s">
        <v>3144</v>
      </c>
      <c r="B1876" s="11" t="n">
        <v>14</v>
      </c>
      <c r="C1876" s="11" t="n">
        <v>75150548</v>
      </c>
      <c r="D1876" s="11" t="n">
        <v>75150600</v>
      </c>
      <c r="E1876" s="1" t="str">
        <f aca="false">"chr"&amp;B1876&amp;":"&amp;C1876&amp;"-"&amp;D1876</f>
        <v>chr14:75150548-75150600</v>
      </c>
      <c r="F1876" s="16" t="s">
        <v>3145</v>
      </c>
      <c r="G1876" s="17"/>
      <c r="H1876" s="17" t="s">
        <v>17</v>
      </c>
      <c r="I1876" s="17"/>
      <c r="J1876" s="18" t="s">
        <v>17</v>
      </c>
      <c r="K1876" s="16" t="s">
        <v>19</v>
      </c>
      <c r="L1876" s="16"/>
      <c r="M1876" s="19"/>
      <c r="N1876" s="15"/>
      <c r="O1876" s="15"/>
      <c r="P1876" s="15"/>
    </row>
    <row r="1877" customFormat="false" ht="15.95" hidden="false" customHeight="true" outlineLevel="0" collapsed="false">
      <c r="A1877" s="16" t="s">
        <v>3146</v>
      </c>
      <c r="B1877" s="11" t="n">
        <v>14</v>
      </c>
      <c r="C1877" s="11" t="n">
        <v>75150648</v>
      </c>
      <c r="D1877" s="11" t="n">
        <v>75150692</v>
      </c>
      <c r="E1877" s="1" t="str">
        <f aca="false">"chr"&amp;B1877&amp;":"&amp;C1877&amp;"-"&amp;D1877</f>
        <v>chr14:75150648-75150692</v>
      </c>
      <c r="F1877" s="16" t="s">
        <v>3145</v>
      </c>
      <c r="G1877" s="17"/>
      <c r="H1877" s="17" t="s">
        <v>17</v>
      </c>
      <c r="I1877" s="17"/>
      <c r="J1877" s="18" t="s">
        <v>17</v>
      </c>
      <c r="K1877" s="16" t="s">
        <v>19</v>
      </c>
      <c r="L1877" s="16"/>
      <c r="M1877" s="19"/>
      <c r="N1877" s="15"/>
      <c r="O1877" s="15"/>
      <c r="P1877" s="15"/>
    </row>
    <row r="1878" customFormat="false" ht="15.95" hidden="false" customHeight="true" outlineLevel="0" collapsed="false">
      <c r="A1878" s="16" t="s">
        <v>3147</v>
      </c>
      <c r="B1878" s="11" t="n">
        <v>14</v>
      </c>
      <c r="C1878" s="11" t="n">
        <v>75150443</v>
      </c>
      <c r="D1878" s="11" t="n">
        <v>75150487</v>
      </c>
      <c r="E1878" s="1" t="str">
        <f aca="false">"chr"&amp;B1878&amp;":"&amp;C1878&amp;"-"&amp;D1878</f>
        <v>chr14:75150443-75150487</v>
      </c>
      <c r="F1878" s="16" t="s">
        <v>3145</v>
      </c>
      <c r="G1878" s="17" t="s">
        <v>16</v>
      </c>
      <c r="H1878" s="17" t="s">
        <v>17</v>
      </c>
      <c r="I1878" s="17"/>
      <c r="J1878" s="18" t="s">
        <v>18</v>
      </c>
      <c r="K1878" s="16" t="s">
        <v>19</v>
      </c>
      <c r="L1878" s="16" t="s">
        <v>37</v>
      </c>
      <c r="M1878" s="19"/>
      <c r="N1878" s="15"/>
      <c r="O1878" s="15"/>
      <c r="P1878" s="15"/>
    </row>
    <row r="1879" customFormat="false" ht="15.95" hidden="false" customHeight="true" outlineLevel="0" collapsed="false">
      <c r="A1879" s="16" t="s">
        <v>3148</v>
      </c>
      <c r="B1879" s="11" t="n">
        <v>13</v>
      </c>
      <c r="C1879" s="11" t="n">
        <v>54799268</v>
      </c>
      <c r="D1879" s="11" t="n">
        <v>54799314</v>
      </c>
      <c r="E1879" s="1" t="str">
        <f aca="false">"chr"&amp;B1879&amp;":"&amp;C1879&amp;"-"&amp;D1879</f>
        <v>chr13:54799268-54799314</v>
      </c>
      <c r="F1879" s="16" t="s">
        <v>3149</v>
      </c>
      <c r="G1879" s="17" t="s">
        <v>16</v>
      </c>
      <c r="H1879" s="17" t="s">
        <v>17</v>
      </c>
      <c r="I1879" s="17" t="s">
        <v>128</v>
      </c>
      <c r="J1879" s="18" t="s">
        <v>189</v>
      </c>
      <c r="K1879" s="16" t="s">
        <v>19</v>
      </c>
      <c r="L1879" s="16"/>
      <c r="M1879" s="19"/>
      <c r="N1879" s="15"/>
      <c r="O1879" s="15"/>
      <c r="P1879" s="15"/>
    </row>
    <row r="1880" customFormat="false" ht="15.95" hidden="false" customHeight="true" outlineLevel="0" collapsed="false">
      <c r="A1880" s="16" t="s">
        <v>3150</v>
      </c>
      <c r="B1880" s="11" t="n">
        <v>15</v>
      </c>
      <c r="C1880" s="11" t="n">
        <v>43307615</v>
      </c>
      <c r="D1880" s="11" t="n">
        <v>43307659</v>
      </c>
      <c r="E1880" s="1" t="str">
        <f aca="false">"chr"&amp;B1880&amp;":"&amp;C1880&amp;"-"&amp;D1880</f>
        <v>chr15:43307615-43307659</v>
      </c>
      <c r="F1880" s="16" t="s">
        <v>3151</v>
      </c>
      <c r="G1880" s="17" t="s">
        <v>16</v>
      </c>
      <c r="H1880" s="17" t="s">
        <v>17</v>
      </c>
      <c r="I1880" s="17"/>
      <c r="J1880" s="18" t="s">
        <v>18</v>
      </c>
      <c r="K1880" s="16" t="s">
        <v>19</v>
      </c>
      <c r="L1880" s="16"/>
      <c r="M1880" s="19"/>
      <c r="N1880" s="15"/>
      <c r="O1880" s="15"/>
      <c r="P1880" s="15"/>
    </row>
    <row r="1881" customFormat="false" ht="15.95" hidden="false" customHeight="true" outlineLevel="0" collapsed="false">
      <c r="A1881" s="16" t="s">
        <v>3152</v>
      </c>
      <c r="B1881" s="11" t="n">
        <v>1</v>
      </c>
      <c r="C1881" s="11" t="n">
        <v>75102824</v>
      </c>
      <c r="D1881" s="11" t="n">
        <v>75102868</v>
      </c>
      <c r="E1881" s="1" t="str">
        <f aca="false">"chr"&amp;B1881&amp;":"&amp;C1881&amp;"-"&amp;D1881</f>
        <v>chr1:75102824-75102868</v>
      </c>
      <c r="F1881" s="16" t="s">
        <v>3153</v>
      </c>
      <c r="G1881" s="17" t="s">
        <v>16</v>
      </c>
      <c r="H1881" s="17"/>
      <c r="I1881" s="17" t="s">
        <v>128</v>
      </c>
      <c r="J1881" s="18" t="s">
        <v>954</v>
      </c>
      <c r="K1881" s="16" t="s">
        <v>25</v>
      </c>
      <c r="L1881" s="16"/>
      <c r="M1881" s="19"/>
      <c r="N1881" s="15"/>
      <c r="O1881" s="15"/>
      <c r="P1881" s="15"/>
    </row>
    <row r="1882" customFormat="false" ht="15.95" hidden="false" customHeight="true" outlineLevel="0" collapsed="false">
      <c r="A1882" s="16" t="s">
        <v>3154</v>
      </c>
      <c r="B1882" s="11" t="n">
        <v>1</v>
      </c>
      <c r="C1882" s="11" t="n">
        <v>75102904</v>
      </c>
      <c r="D1882" s="11" t="n">
        <v>75102948</v>
      </c>
      <c r="E1882" s="1" t="str">
        <f aca="false">"chr"&amp;B1882&amp;":"&amp;C1882&amp;"-"&amp;D1882</f>
        <v>chr1:75102904-75102948</v>
      </c>
      <c r="F1882" s="16" t="s">
        <v>3153</v>
      </c>
      <c r="G1882" s="17" t="s">
        <v>16</v>
      </c>
      <c r="H1882" s="17"/>
      <c r="I1882" s="17" t="s">
        <v>128</v>
      </c>
      <c r="J1882" s="18" t="s">
        <v>954</v>
      </c>
      <c r="K1882" s="16" t="s">
        <v>25</v>
      </c>
      <c r="L1882" s="16"/>
      <c r="M1882" s="19"/>
      <c r="N1882" s="15"/>
      <c r="O1882" s="15"/>
      <c r="P1882" s="15"/>
    </row>
    <row r="1883" customFormat="false" ht="15.95" hidden="false" customHeight="true" outlineLevel="0" collapsed="false">
      <c r="A1883" s="16" t="s">
        <v>3155</v>
      </c>
      <c r="B1883" s="11" t="n">
        <v>17</v>
      </c>
      <c r="C1883" s="11" t="n">
        <v>28091845</v>
      </c>
      <c r="D1883" s="11" t="n">
        <v>28091889</v>
      </c>
      <c r="E1883" s="1" t="str">
        <f aca="false">"chr"&amp;B1883&amp;":"&amp;C1883&amp;"-"&amp;D1883</f>
        <v>chr17:28091845-28091889</v>
      </c>
      <c r="F1883" s="16" t="s">
        <v>3156</v>
      </c>
      <c r="G1883" s="17"/>
      <c r="H1883" s="17" t="s">
        <v>17</v>
      </c>
      <c r="I1883" s="17"/>
      <c r="J1883" s="18" t="s">
        <v>17</v>
      </c>
      <c r="K1883" s="16" t="s">
        <v>19</v>
      </c>
      <c r="L1883" s="16"/>
      <c r="M1883" s="19"/>
      <c r="N1883" s="15"/>
      <c r="O1883" s="15"/>
      <c r="P1883" s="15"/>
    </row>
    <row r="1884" customFormat="false" ht="15.95" hidden="false" customHeight="true" outlineLevel="0" collapsed="false">
      <c r="A1884" s="16" t="s">
        <v>3157</v>
      </c>
      <c r="B1884" s="11" t="n">
        <v>16</v>
      </c>
      <c r="C1884" s="11" t="n">
        <v>11057884</v>
      </c>
      <c r="D1884" s="11" t="n">
        <v>11057943</v>
      </c>
      <c r="E1884" s="1" t="str">
        <f aca="false">"chr"&amp;B1884&amp;":"&amp;C1884&amp;"-"&amp;D1884</f>
        <v>chr16:11057884-11057943</v>
      </c>
      <c r="F1884" s="16" t="s">
        <v>3158</v>
      </c>
      <c r="G1884" s="17"/>
      <c r="H1884" s="17" t="s">
        <v>17</v>
      </c>
      <c r="I1884" s="17"/>
      <c r="J1884" s="18" t="s">
        <v>17</v>
      </c>
      <c r="K1884" s="16" t="s">
        <v>19</v>
      </c>
      <c r="L1884" s="16"/>
      <c r="M1884" s="19"/>
      <c r="N1884" s="15"/>
      <c r="O1884" s="15"/>
      <c r="P1884" s="15"/>
    </row>
    <row r="1885" customFormat="false" ht="15.95" hidden="false" customHeight="true" outlineLevel="0" collapsed="false">
      <c r="A1885" s="16" t="s">
        <v>3159</v>
      </c>
      <c r="B1885" s="11" t="n">
        <v>3</v>
      </c>
      <c r="C1885" s="11" t="n">
        <v>154531855</v>
      </c>
      <c r="D1885" s="11" t="n">
        <v>154531914</v>
      </c>
      <c r="E1885" s="1" t="str">
        <f aca="false">"chr"&amp;B1885&amp;":"&amp;C1885&amp;"-"&amp;D1885</f>
        <v>chr3:154531855-154531914</v>
      </c>
      <c r="F1885" s="16" t="s">
        <v>3160</v>
      </c>
      <c r="G1885" s="17" t="s">
        <v>16</v>
      </c>
      <c r="H1885" s="17" t="s">
        <v>17</v>
      </c>
      <c r="I1885" s="17"/>
      <c r="J1885" s="18" t="s">
        <v>18</v>
      </c>
      <c r="K1885" s="16" t="s">
        <v>25</v>
      </c>
      <c r="L1885" s="16"/>
      <c r="M1885" s="19"/>
      <c r="N1885" s="15"/>
      <c r="O1885" s="15"/>
      <c r="P1885" s="15"/>
    </row>
    <row r="1886" customFormat="false" ht="15.95" hidden="false" customHeight="true" outlineLevel="0" collapsed="false">
      <c r="A1886" s="16" t="s">
        <v>3161</v>
      </c>
      <c r="B1886" s="11" t="n">
        <v>11</v>
      </c>
      <c r="C1886" s="11" t="n">
        <v>51843509</v>
      </c>
      <c r="D1886" s="11" t="n">
        <v>51843554</v>
      </c>
      <c r="E1886" s="1" t="str">
        <f aca="false">"chr"&amp;B1886&amp;":"&amp;C1886&amp;"-"&amp;D1886</f>
        <v>chr11:51843509-51843554</v>
      </c>
      <c r="F1886" s="16" t="s">
        <v>3162</v>
      </c>
      <c r="G1886" s="17" t="s">
        <v>16</v>
      </c>
      <c r="H1886" s="17" t="s">
        <v>17</v>
      </c>
      <c r="I1886" s="17"/>
      <c r="J1886" s="18" t="s">
        <v>18</v>
      </c>
      <c r="K1886" s="16" t="s">
        <v>25</v>
      </c>
      <c r="L1886" s="16"/>
      <c r="M1886" s="19"/>
      <c r="N1886" s="15"/>
      <c r="O1886" s="15"/>
      <c r="P1886" s="15"/>
    </row>
    <row r="1887" customFormat="false" ht="15.95" hidden="false" customHeight="true" outlineLevel="0" collapsed="false">
      <c r="A1887" s="16" t="s">
        <v>3163</v>
      </c>
      <c r="B1887" s="11" t="n">
        <v>14</v>
      </c>
      <c r="C1887" s="11" t="n">
        <v>17125128</v>
      </c>
      <c r="D1887" s="11" t="n">
        <v>17125172</v>
      </c>
      <c r="E1887" s="1" t="str">
        <f aca="false">"chr"&amp;B1887&amp;":"&amp;C1887&amp;"-"&amp;D1887</f>
        <v>chr14:17125128-17125172</v>
      </c>
      <c r="F1887" s="16" t="s">
        <v>3164</v>
      </c>
      <c r="G1887" s="17" t="s">
        <v>16</v>
      </c>
      <c r="H1887" s="17"/>
      <c r="I1887" s="17"/>
      <c r="J1887" s="18" t="s">
        <v>16</v>
      </c>
      <c r="K1887" s="16" t="s">
        <v>25</v>
      </c>
      <c r="L1887" s="16"/>
      <c r="M1887" s="19"/>
      <c r="N1887" s="15"/>
      <c r="O1887" s="15"/>
      <c r="P1887" s="15"/>
    </row>
    <row r="1888" customFormat="false" ht="15.95" hidden="false" customHeight="true" outlineLevel="0" collapsed="false">
      <c r="A1888" s="16" t="s">
        <v>3165</v>
      </c>
      <c r="B1888" s="11" t="n">
        <v>19</v>
      </c>
      <c r="C1888" s="11" t="n">
        <v>30095928</v>
      </c>
      <c r="D1888" s="11" t="n">
        <v>30095972</v>
      </c>
      <c r="E1888" s="1" t="str">
        <f aca="false">"chr"&amp;B1888&amp;":"&amp;C1888&amp;"-"&amp;D1888</f>
        <v>chr19:30095928-30095972</v>
      </c>
      <c r="F1888" s="16" t="s">
        <v>3166</v>
      </c>
      <c r="G1888" s="17" t="s">
        <v>16</v>
      </c>
      <c r="H1888" s="17"/>
      <c r="I1888" s="17"/>
      <c r="J1888" s="18" t="s">
        <v>16</v>
      </c>
      <c r="K1888" s="16" t="s">
        <v>25</v>
      </c>
      <c r="L1888" s="16"/>
      <c r="M1888" s="19"/>
      <c r="N1888" s="15"/>
      <c r="O1888" s="15"/>
      <c r="P1888" s="15"/>
    </row>
    <row r="1889" customFormat="false" ht="15.95" hidden="false" customHeight="true" outlineLevel="0" collapsed="false">
      <c r="A1889" s="16" t="s">
        <v>3167</v>
      </c>
      <c r="B1889" s="11" t="n">
        <v>8</v>
      </c>
      <c r="C1889" s="11" t="n">
        <v>73261106</v>
      </c>
      <c r="D1889" s="11" t="n">
        <v>73261157</v>
      </c>
      <c r="E1889" s="1" t="str">
        <f aca="false">"chr"&amp;B1889&amp;":"&amp;C1889&amp;"-"&amp;D1889</f>
        <v>chr8:73261106-73261157</v>
      </c>
      <c r="F1889" s="16" t="s">
        <v>3168</v>
      </c>
      <c r="G1889" s="17"/>
      <c r="H1889" s="17" t="s">
        <v>17</v>
      </c>
      <c r="I1889" s="17" t="s">
        <v>128</v>
      </c>
      <c r="J1889" s="18" t="s">
        <v>129</v>
      </c>
      <c r="K1889" s="16" t="s">
        <v>19</v>
      </c>
      <c r="L1889" s="16"/>
      <c r="M1889" s="19"/>
      <c r="N1889" s="15"/>
      <c r="O1889" s="15"/>
      <c r="P1889" s="15"/>
    </row>
    <row r="1890" customFormat="false" ht="15.95" hidden="false" customHeight="true" outlineLevel="0" collapsed="false">
      <c r="A1890" s="16" t="s">
        <v>3169</v>
      </c>
      <c r="B1890" s="11" t="n">
        <v>8</v>
      </c>
      <c r="C1890" s="11" t="n">
        <v>73261344</v>
      </c>
      <c r="D1890" s="11" t="n">
        <v>73261391</v>
      </c>
      <c r="E1890" s="1" t="str">
        <f aca="false">"chr"&amp;B1890&amp;":"&amp;C1890&amp;"-"&amp;D1890</f>
        <v>chr8:73261344-73261391</v>
      </c>
      <c r="F1890" s="16" t="s">
        <v>3168</v>
      </c>
      <c r="G1890" s="17"/>
      <c r="H1890" s="17" t="s">
        <v>17</v>
      </c>
      <c r="I1890" s="17" t="s">
        <v>128</v>
      </c>
      <c r="J1890" s="18" t="s">
        <v>129</v>
      </c>
      <c r="K1890" s="16" t="s">
        <v>19</v>
      </c>
      <c r="L1890" s="16"/>
      <c r="M1890" s="19"/>
      <c r="N1890" s="15"/>
      <c r="O1890" s="15"/>
      <c r="P1890" s="15"/>
    </row>
    <row r="1891" customFormat="false" ht="15.95" hidden="false" customHeight="true" outlineLevel="0" collapsed="false">
      <c r="A1891" s="16" t="s">
        <v>3170</v>
      </c>
      <c r="B1891" s="11" t="n">
        <v>8</v>
      </c>
      <c r="C1891" s="11" t="n">
        <v>13786098</v>
      </c>
      <c r="D1891" s="11" t="n">
        <v>13786142</v>
      </c>
      <c r="E1891" s="1" t="str">
        <f aca="false">"chr"&amp;B1891&amp;":"&amp;C1891&amp;"-"&amp;D1891</f>
        <v>chr8:13786098-13786142</v>
      </c>
      <c r="F1891" s="16" t="s">
        <v>3171</v>
      </c>
      <c r="G1891" s="17"/>
      <c r="H1891" s="17" t="s">
        <v>17</v>
      </c>
      <c r="I1891" s="17"/>
      <c r="J1891" s="18" t="s">
        <v>17</v>
      </c>
      <c r="K1891" s="16" t="s">
        <v>25</v>
      </c>
      <c r="L1891" s="16"/>
      <c r="M1891" s="19"/>
      <c r="N1891" s="15"/>
      <c r="O1891" s="15"/>
      <c r="P1891" s="15"/>
    </row>
    <row r="1892" customFormat="false" ht="15.95" hidden="false" customHeight="true" outlineLevel="0" collapsed="false">
      <c r="A1892" s="16" t="s">
        <v>3172</v>
      </c>
      <c r="B1892" s="11" t="n">
        <v>2</v>
      </c>
      <c r="C1892" s="11" t="n">
        <v>29667333</v>
      </c>
      <c r="D1892" s="11" t="n">
        <v>29667377</v>
      </c>
      <c r="E1892" s="1" t="str">
        <f aca="false">"chr"&amp;B1892&amp;":"&amp;C1892&amp;"-"&amp;D1892</f>
        <v>chr2:29667333-29667377</v>
      </c>
      <c r="F1892" s="16" t="s">
        <v>3173</v>
      </c>
      <c r="G1892" s="17" t="s">
        <v>16</v>
      </c>
      <c r="H1892" s="17"/>
      <c r="I1892" s="17" t="s">
        <v>128</v>
      </c>
      <c r="J1892" s="18" t="s">
        <v>954</v>
      </c>
      <c r="K1892" s="16" t="s">
        <v>19</v>
      </c>
      <c r="L1892" s="16"/>
      <c r="M1892" s="19"/>
      <c r="N1892" s="15"/>
      <c r="O1892" s="15"/>
      <c r="P1892" s="15"/>
    </row>
    <row r="1893" customFormat="false" ht="15.95" hidden="false" customHeight="true" outlineLevel="0" collapsed="false">
      <c r="A1893" s="16" t="s">
        <v>3174</v>
      </c>
      <c r="B1893" s="11" t="n">
        <v>7</v>
      </c>
      <c r="C1893" s="11" t="n">
        <v>30666300</v>
      </c>
      <c r="D1893" s="11" t="n">
        <v>30666345</v>
      </c>
      <c r="E1893" s="1" t="str">
        <f aca="false">"chr"&amp;B1893&amp;":"&amp;C1893&amp;"-"&amp;D1893</f>
        <v>chr7:30666300-30666345</v>
      </c>
      <c r="F1893" s="16" t="s">
        <v>3175</v>
      </c>
      <c r="G1893" s="17" t="s">
        <v>16</v>
      </c>
      <c r="H1893" s="17"/>
      <c r="I1893" s="17" t="s">
        <v>128</v>
      </c>
      <c r="J1893" s="18" t="s">
        <v>954</v>
      </c>
      <c r="K1893" s="16" t="s">
        <v>25</v>
      </c>
      <c r="L1893" s="16"/>
      <c r="M1893" s="19"/>
      <c r="N1893" s="15"/>
      <c r="O1893" s="15"/>
      <c r="P1893" s="15"/>
    </row>
    <row r="1894" customFormat="false" ht="15.95" hidden="false" customHeight="true" outlineLevel="0" collapsed="false">
      <c r="A1894" s="16" t="s">
        <v>3176</v>
      </c>
      <c r="B1894" s="11" t="n">
        <v>9</v>
      </c>
      <c r="C1894" s="11" t="n">
        <v>66390475</v>
      </c>
      <c r="D1894" s="11" t="n">
        <v>66390519</v>
      </c>
      <c r="E1894" s="1" t="str">
        <f aca="false">"chr"&amp;B1894&amp;":"&amp;C1894&amp;"-"&amp;D1894</f>
        <v>chr9:66390475-66390519</v>
      </c>
      <c r="F1894" s="16" t="s">
        <v>3177</v>
      </c>
      <c r="G1894" s="17" t="s">
        <v>16</v>
      </c>
      <c r="H1894" s="17" t="s">
        <v>17</v>
      </c>
      <c r="I1894" s="17"/>
      <c r="J1894" s="18" t="s">
        <v>18</v>
      </c>
      <c r="K1894" s="16" t="s">
        <v>19</v>
      </c>
      <c r="L1894" s="16"/>
      <c r="M1894" s="19"/>
      <c r="N1894" s="15"/>
      <c r="O1894" s="15"/>
      <c r="P1894" s="15"/>
    </row>
    <row r="1895" customFormat="false" ht="15.95" hidden="false" customHeight="true" outlineLevel="0" collapsed="false">
      <c r="A1895" s="16" t="s">
        <v>3178</v>
      </c>
      <c r="B1895" s="11" t="n">
        <v>6</v>
      </c>
      <c r="C1895" s="11" t="n">
        <v>72274534</v>
      </c>
      <c r="D1895" s="11" t="n">
        <v>72274578</v>
      </c>
      <c r="E1895" s="1" t="str">
        <f aca="false">"chr"&amp;B1895&amp;":"&amp;C1895&amp;"-"&amp;D1895</f>
        <v>chr6:72274534-72274578</v>
      </c>
      <c r="F1895" s="16" t="s">
        <v>3179</v>
      </c>
      <c r="G1895" s="17" t="s">
        <v>16</v>
      </c>
      <c r="H1895" s="17" t="s">
        <v>17</v>
      </c>
      <c r="I1895" s="17"/>
      <c r="J1895" s="18" t="s">
        <v>18</v>
      </c>
      <c r="K1895" s="16" t="s">
        <v>19</v>
      </c>
      <c r="L1895" s="16"/>
      <c r="M1895" s="19"/>
      <c r="N1895" s="15"/>
      <c r="O1895" s="15"/>
      <c r="P1895" s="15"/>
    </row>
    <row r="1896" customFormat="false" ht="15.95" hidden="false" customHeight="true" outlineLevel="0" collapsed="false">
      <c r="A1896" s="16" t="s">
        <v>3180</v>
      </c>
      <c r="B1896" s="11" t="n">
        <v>17</v>
      </c>
      <c r="C1896" s="11" t="n">
        <v>47135476</v>
      </c>
      <c r="D1896" s="11" t="n">
        <v>47135522</v>
      </c>
      <c r="E1896" s="1" t="str">
        <f aca="false">"chr"&amp;B1896&amp;":"&amp;C1896&amp;"-"&amp;D1896</f>
        <v>chr17:47135476-47135522</v>
      </c>
      <c r="F1896" s="16" t="s">
        <v>3181</v>
      </c>
      <c r="G1896" s="17"/>
      <c r="H1896" s="17" t="s">
        <v>17</v>
      </c>
      <c r="I1896" s="17"/>
      <c r="J1896" s="18" t="s">
        <v>17</v>
      </c>
      <c r="K1896" s="16" t="s">
        <v>25</v>
      </c>
      <c r="L1896" s="16"/>
      <c r="M1896" s="19"/>
      <c r="N1896" s="15"/>
      <c r="O1896" s="15"/>
      <c r="P1896" s="15"/>
    </row>
    <row r="1897" customFormat="false" ht="15.95" hidden="false" customHeight="true" outlineLevel="0" collapsed="false">
      <c r="A1897" s="16" t="s">
        <v>3182</v>
      </c>
      <c r="B1897" s="11" t="n">
        <v>2</v>
      </c>
      <c r="C1897" s="11" t="n">
        <v>126398839</v>
      </c>
      <c r="D1897" s="11" t="n">
        <v>126398883</v>
      </c>
      <c r="E1897" s="1" t="str">
        <f aca="false">"chr"&amp;B1897&amp;":"&amp;C1897&amp;"-"&amp;D1897</f>
        <v>chr2:126398839-126398883</v>
      </c>
      <c r="F1897" s="16" t="s">
        <v>3183</v>
      </c>
      <c r="G1897" s="17" t="s">
        <v>16</v>
      </c>
      <c r="H1897" s="17" t="s">
        <v>17</v>
      </c>
      <c r="I1897" s="17"/>
      <c r="J1897" s="18" t="s">
        <v>18</v>
      </c>
      <c r="K1897" s="16" t="s">
        <v>19</v>
      </c>
      <c r="L1897" s="16"/>
      <c r="M1897" s="19"/>
      <c r="N1897" s="15"/>
      <c r="O1897" s="15"/>
      <c r="P1897" s="15"/>
    </row>
    <row r="1898" customFormat="false" ht="15.95" hidden="false" customHeight="true" outlineLevel="0" collapsed="false">
      <c r="A1898" s="16" t="s">
        <v>3184</v>
      </c>
      <c r="B1898" s="11" t="n">
        <v>7</v>
      </c>
      <c r="C1898" s="11" t="n">
        <v>139796026</v>
      </c>
      <c r="D1898" s="11" t="n">
        <v>139796070</v>
      </c>
      <c r="E1898" s="1" t="str">
        <f aca="false">"chr"&amp;B1898&amp;":"&amp;C1898&amp;"-"&amp;D1898</f>
        <v>chr7:139796026-139796070</v>
      </c>
      <c r="F1898" s="16" t="s">
        <v>3185</v>
      </c>
      <c r="G1898" s="17"/>
      <c r="H1898" s="17" t="s">
        <v>17</v>
      </c>
      <c r="I1898" s="17"/>
      <c r="J1898" s="18" t="s">
        <v>17</v>
      </c>
      <c r="K1898" s="16" t="s">
        <v>25</v>
      </c>
      <c r="L1898" s="16"/>
      <c r="M1898" s="19"/>
      <c r="N1898" s="15"/>
      <c r="O1898" s="15"/>
      <c r="P1898" s="15"/>
    </row>
    <row r="1899" customFormat="false" ht="15.95" hidden="false" customHeight="true" outlineLevel="0" collapsed="false">
      <c r="A1899" s="16" t="s">
        <v>3186</v>
      </c>
      <c r="B1899" s="11" t="n">
        <v>7</v>
      </c>
      <c r="C1899" s="11" t="n">
        <v>139796118</v>
      </c>
      <c r="D1899" s="11" t="n">
        <v>139796162</v>
      </c>
      <c r="E1899" s="1" t="str">
        <f aca="false">"chr"&amp;B1899&amp;":"&amp;C1899&amp;"-"&amp;D1899</f>
        <v>chr7:139796118-139796162</v>
      </c>
      <c r="F1899" s="16" t="s">
        <v>3185</v>
      </c>
      <c r="G1899" s="17"/>
      <c r="H1899" s="17" t="s">
        <v>17</v>
      </c>
      <c r="I1899" s="17"/>
      <c r="J1899" s="18" t="s">
        <v>17</v>
      </c>
      <c r="K1899" s="16" t="s">
        <v>25</v>
      </c>
      <c r="L1899" s="16"/>
      <c r="M1899" s="19"/>
      <c r="N1899" s="15"/>
      <c r="O1899" s="15"/>
      <c r="P1899" s="15"/>
    </row>
    <row r="1900" customFormat="false" ht="15.95" hidden="false" customHeight="true" outlineLevel="0" collapsed="false">
      <c r="A1900" s="16" t="s">
        <v>3187</v>
      </c>
      <c r="B1900" s="11" t="n">
        <v>7</v>
      </c>
      <c r="C1900" s="11" t="n">
        <v>139796200</v>
      </c>
      <c r="D1900" s="11" t="n">
        <v>139796244</v>
      </c>
      <c r="E1900" s="1" t="str">
        <f aca="false">"chr"&amp;B1900&amp;":"&amp;C1900&amp;"-"&amp;D1900</f>
        <v>chr7:139796200-139796244</v>
      </c>
      <c r="F1900" s="16" t="s">
        <v>3185</v>
      </c>
      <c r="G1900" s="17"/>
      <c r="H1900" s="17" t="s">
        <v>17</v>
      </c>
      <c r="I1900" s="17"/>
      <c r="J1900" s="18" t="s">
        <v>17</v>
      </c>
      <c r="K1900" s="16" t="s">
        <v>25</v>
      </c>
      <c r="L1900" s="16"/>
      <c r="M1900" s="19"/>
      <c r="N1900" s="15"/>
      <c r="O1900" s="15"/>
      <c r="P1900" s="15"/>
    </row>
    <row r="1901" customFormat="false" ht="15.95" hidden="false" customHeight="true" outlineLevel="0" collapsed="false">
      <c r="A1901" s="16" t="s">
        <v>3188</v>
      </c>
      <c r="B1901" s="11" t="n">
        <v>11</v>
      </c>
      <c r="C1901" s="11" t="n">
        <v>93701079</v>
      </c>
      <c r="D1901" s="11" t="n">
        <v>93701125</v>
      </c>
      <c r="E1901" s="1" t="str">
        <f aca="false">"chr"&amp;B1901&amp;":"&amp;C1901&amp;"-"&amp;D1901</f>
        <v>chr11:93701079-93701125</v>
      </c>
      <c r="F1901" s="16" t="s">
        <v>3189</v>
      </c>
      <c r="G1901" s="17" t="s">
        <v>16</v>
      </c>
      <c r="H1901" s="17" t="s">
        <v>17</v>
      </c>
      <c r="I1901" s="17"/>
      <c r="J1901" s="18" t="s">
        <v>18</v>
      </c>
      <c r="K1901" s="16" t="s">
        <v>25</v>
      </c>
      <c r="L1901" s="16"/>
      <c r="M1901" s="19"/>
      <c r="N1901" s="15"/>
      <c r="O1901" s="15"/>
      <c r="P1901" s="15"/>
    </row>
    <row r="1902" customFormat="false" ht="15.95" hidden="false" customHeight="true" outlineLevel="0" collapsed="false">
      <c r="A1902" s="16" t="s">
        <v>3190</v>
      </c>
      <c r="B1902" s="11" t="n">
        <v>16</v>
      </c>
      <c r="C1902" s="11" t="n">
        <v>4555156</v>
      </c>
      <c r="D1902" s="11" t="n">
        <v>4555204</v>
      </c>
      <c r="E1902" s="1" t="str">
        <f aca="false">"chr"&amp;B1902&amp;":"&amp;C1902&amp;"-"&amp;D1902</f>
        <v>chr16:4555156-4555204</v>
      </c>
      <c r="F1902" s="16" t="s">
        <v>3191</v>
      </c>
      <c r="G1902" s="17" t="s">
        <v>16</v>
      </c>
      <c r="H1902" s="17" t="s">
        <v>17</v>
      </c>
      <c r="I1902" s="17"/>
      <c r="J1902" s="18" t="s">
        <v>18</v>
      </c>
      <c r="K1902" s="16" t="s">
        <v>25</v>
      </c>
      <c r="L1902" s="16"/>
      <c r="M1902" s="19" t="s">
        <v>37</v>
      </c>
      <c r="N1902" s="15"/>
      <c r="O1902" s="15"/>
      <c r="P1902" s="15"/>
    </row>
    <row r="1903" customFormat="false" ht="15.95" hidden="false" customHeight="true" outlineLevel="0" collapsed="false">
      <c r="A1903" s="16" t="s">
        <v>3192</v>
      </c>
      <c r="B1903" s="11" t="n">
        <v>16</v>
      </c>
      <c r="C1903" s="11" t="n">
        <v>4555416</v>
      </c>
      <c r="D1903" s="11" t="n">
        <v>4555460</v>
      </c>
      <c r="E1903" s="1" t="str">
        <f aca="false">"chr"&amp;B1903&amp;":"&amp;C1903&amp;"-"&amp;D1903</f>
        <v>chr16:4555416-4555460</v>
      </c>
      <c r="F1903" s="16" t="s">
        <v>3191</v>
      </c>
      <c r="G1903" s="17" t="s">
        <v>16</v>
      </c>
      <c r="H1903" s="17" t="s">
        <v>17</v>
      </c>
      <c r="I1903" s="17"/>
      <c r="J1903" s="18" t="s">
        <v>18</v>
      </c>
      <c r="K1903" s="16" t="s">
        <v>25</v>
      </c>
      <c r="L1903" s="16"/>
      <c r="M1903" s="19"/>
      <c r="N1903" s="15"/>
      <c r="O1903" s="15"/>
      <c r="P1903" s="15"/>
    </row>
    <row r="1904" customFormat="false" ht="15.95" hidden="false" customHeight="true" outlineLevel="0" collapsed="false">
      <c r="A1904" s="16" t="s">
        <v>3193</v>
      </c>
      <c r="B1904" s="11" t="n">
        <v>16</v>
      </c>
      <c r="C1904" s="11" t="n">
        <v>4555286</v>
      </c>
      <c r="D1904" s="11" t="n">
        <v>4555330</v>
      </c>
      <c r="E1904" s="1" t="str">
        <f aca="false">"chr"&amp;B1904&amp;":"&amp;C1904&amp;"-"&amp;D1904</f>
        <v>chr16:4555286-4555330</v>
      </c>
      <c r="F1904" s="16" t="s">
        <v>3191</v>
      </c>
      <c r="G1904" s="17" t="s">
        <v>16</v>
      </c>
      <c r="H1904" s="17" t="s">
        <v>17</v>
      </c>
      <c r="I1904" s="17"/>
      <c r="J1904" s="18" t="s">
        <v>18</v>
      </c>
      <c r="K1904" s="16" t="s">
        <v>25</v>
      </c>
      <c r="L1904" s="16"/>
      <c r="M1904" s="19"/>
      <c r="N1904" s="15"/>
      <c r="O1904" s="15"/>
      <c r="P1904" s="15"/>
    </row>
    <row r="1905" customFormat="false" ht="15.95" hidden="false" customHeight="true" outlineLevel="0" collapsed="false">
      <c r="A1905" s="16" t="s">
        <v>3194</v>
      </c>
      <c r="B1905" s="11" t="n">
        <v>16</v>
      </c>
      <c r="C1905" s="11" t="n">
        <v>4555513</v>
      </c>
      <c r="D1905" s="11" t="n">
        <v>4555557</v>
      </c>
      <c r="E1905" s="1" t="str">
        <f aca="false">"chr"&amp;B1905&amp;":"&amp;C1905&amp;"-"&amp;D1905</f>
        <v>chr16:4555513-4555557</v>
      </c>
      <c r="F1905" s="16" t="s">
        <v>3191</v>
      </c>
      <c r="G1905" s="17" t="s">
        <v>16</v>
      </c>
      <c r="H1905" s="17" t="s">
        <v>17</v>
      </c>
      <c r="I1905" s="17"/>
      <c r="J1905" s="18" t="s">
        <v>18</v>
      </c>
      <c r="K1905" s="16" t="s">
        <v>25</v>
      </c>
      <c r="L1905" s="16"/>
      <c r="M1905" s="19"/>
      <c r="N1905" s="15"/>
      <c r="O1905" s="15"/>
      <c r="P1905" s="15"/>
    </row>
    <row r="1906" customFormat="false" ht="15.95" hidden="false" customHeight="true" outlineLevel="0" collapsed="false">
      <c r="A1906" s="16" t="s">
        <v>3195</v>
      </c>
      <c r="B1906" s="11" t="n">
        <v>16</v>
      </c>
      <c r="C1906" s="11" t="n">
        <v>4555586</v>
      </c>
      <c r="D1906" s="11" t="n">
        <v>4555637</v>
      </c>
      <c r="E1906" s="1" t="str">
        <f aca="false">"chr"&amp;B1906&amp;":"&amp;C1906&amp;"-"&amp;D1906</f>
        <v>chr16:4555586-4555637</v>
      </c>
      <c r="F1906" s="16" t="s">
        <v>3191</v>
      </c>
      <c r="G1906" s="17" t="s">
        <v>16</v>
      </c>
      <c r="H1906" s="17" t="s">
        <v>17</v>
      </c>
      <c r="I1906" s="17"/>
      <c r="J1906" s="18" t="s">
        <v>18</v>
      </c>
      <c r="K1906" s="16" t="s">
        <v>25</v>
      </c>
      <c r="L1906" s="16"/>
      <c r="M1906" s="19"/>
      <c r="N1906" s="15"/>
      <c r="O1906" s="15"/>
      <c r="P1906" s="15"/>
    </row>
    <row r="1907" customFormat="false" ht="15.95" hidden="false" customHeight="true" outlineLevel="0" collapsed="false">
      <c r="A1907" s="16" t="s">
        <v>3196</v>
      </c>
      <c r="B1907" s="11" t="n">
        <v>7</v>
      </c>
      <c r="C1907" s="11" t="n">
        <v>18429936</v>
      </c>
      <c r="D1907" s="11" t="n">
        <v>18429980</v>
      </c>
      <c r="E1907" s="1" t="str">
        <f aca="false">"chr"&amp;B1907&amp;":"&amp;C1907&amp;"-"&amp;D1907</f>
        <v>chr7:18429936-18429980</v>
      </c>
      <c r="F1907" s="16" t="s">
        <v>3197</v>
      </c>
      <c r="G1907" s="17" t="s">
        <v>16</v>
      </c>
      <c r="H1907" s="17" t="s">
        <v>17</v>
      </c>
      <c r="I1907" s="17"/>
      <c r="J1907" s="18" t="s">
        <v>18</v>
      </c>
      <c r="K1907" s="16" t="s">
        <v>25</v>
      </c>
      <c r="L1907" s="16"/>
      <c r="M1907" s="19"/>
      <c r="N1907" s="15"/>
      <c r="O1907" s="15"/>
      <c r="P1907" s="15"/>
    </row>
    <row r="1908" customFormat="false" ht="15.95" hidden="false" customHeight="true" outlineLevel="0" collapsed="false">
      <c r="A1908" s="16" t="s">
        <v>3198</v>
      </c>
      <c r="B1908" s="11" t="n">
        <v>19</v>
      </c>
      <c r="C1908" s="11" t="n">
        <v>59219968</v>
      </c>
      <c r="D1908" s="11" t="n">
        <v>59220012</v>
      </c>
      <c r="E1908" s="1" t="str">
        <f aca="false">"chr"&amp;B1908&amp;":"&amp;C1908&amp;"-"&amp;D1908</f>
        <v>chr19:59219968-59220012</v>
      </c>
      <c r="F1908" s="16" t="s">
        <v>3199</v>
      </c>
      <c r="G1908" s="17"/>
      <c r="H1908" s="17" t="s">
        <v>17</v>
      </c>
      <c r="I1908" s="17"/>
      <c r="J1908" s="18" t="s">
        <v>17</v>
      </c>
      <c r="K1908" s="16" t="s">
        <v>19</v>
      </c>
      <c r="L1908" s="16"/>
      <c r="M1908" s="19"/>
      <c r="N1908" s="15"/>
      <c r="O1908" s="15"/>
      <c r="P1908" s="15"/>
    </row>
    <row r="1909" customFormat="false" ht="15.95" hidden="false" customHeight="true" outlineLevel="0" collapsed="false">
      <c r="A1909" s="16" t="s">
        <v>3200</v>
      </c>
      <c r="B1909" s="11" t="n">
        <v>19</v>
      </c>
      <c r="C1909" s="11" t="n">
        <v>59224796</v>
      </c>
      <c r="D1909" s="11" t="n">
        <v>59224843</v>
      </c>
      <c r="E1909" s="1" t="str">
        <f aca="false">"chr"&amp;B1909&amp;":"&amp;C1909&amp;"-"&amp;D1909</f>
        <v>chr19:59224796-59224843</v>
      </c>
      <c r="F1909" s="16" t="s">
        <v>3199</v>
      </c>
      <c r="G1909" s="17" t="s">
        <v>16</v>
      </c>
      <c r="H1909" s="17"/>
      <c r="I1909" s="17"/>
      <c r="J1909" s="18" t="s">
        <v>16</v>
      </c>
      <c r="K1909" s="16" t="s">
        <v>19</v>
      </c>
      <c r="L1909" s="16"/>
      <c r="M1909" s="19"/>
      <c r="N1909" s="15"/>
      <c r="O1909" s="15"/>
      <c r="P1909" s="15"/>
    </row>
    <row r="1910" customFormat="false" ht="15.95" hidden="false" customHeight="true" outlineLevel="0" collapsed="false">
      <c r="A1910" s="16" t="s">
        <v>3201</v>
      </c>
      <c r="B1910" s="11" t="n">
        <v>4</v>
      </c>
      <c r="C1910" s="11" t="n">
        <v>132472347</v>
      </c>
      <c r="D1910" s="11" t="n">
        <v>132472391</v>
      </c>
      <c r="E1910" s="1" t="str">
        <f aca="false">"chr"&amp;B1910&amp;":"&amp;C1910&amp;"-"&amp;D1910</f>
        <v>chr4:132472347-132472391</v>
      </c>
      <c r="F1910" s="16" t="s">
        <v>3202</v>
      </c>
      <c r="G1910" s="17"/>
      <c r="H1910" s="17"/>
      <c r="I1910" s="17" t="s">
        <v>128</v>
      </c>
      <c r="J1910" s="18" t="s">
        <v>128</v>
      </c>
      <c r="K1910" s="16" t="s">
        <v>25</v>
      </c>
      <c r="L1910" s="16"/>
      <c r="M1910" s="19"/>
      <c r="N1910" s="15"/>
      <c r="O1910" s="15"/>
      <c r="P1910" s="15"/>
    </row>
    <row r="1911" customFormat="false" ht="15.95" hidden="false" customHeight="true" outlineLevel="0" collapsed="false">
      <c r="A1911" s="16" t="s">
        <v>3203</v>
      </c>
      <c r="B1911" s="11"/>
      <c r="C1911" s="11" t="n">
        <v>7286058</v>
      </c>
      <c r="D1911" s="11" t="n">
        <v>7286102</v>
      </c>
      <c r="E1911" s="1" t="str">
        <f aca="false">"chr"&amp;B1911&amp;":"&amp;C1911&amp;"-"&amp;D1911</f>
        <v>chr:7286058-7286102</v>
      </c>
      <c r="F1911" s="16" t="s">
        <v>3204</v>
      </c>
      <c r="G1911" s="17"/>
      <c r="H1911" s="17" t="s">
        <v>17</v>
      </c>
      <c r="I1911" s="17"/>
      <c r="J1911" s="18" t="s">
        <v>17</v>
      </c>
      <c r="K1911" s="16" t="s">
        <v>25</v>
      </c>
      <c r="L1911" s="16"/>
      <c r="M1911" s="19"/>
      <c r="N1911" s="20"/>
      <c r="O1911" s="15"/>
      <c r="P1911" s="15"/>
    </row>
    <row r="1912" customFormat="false" ht="15.95" hidden="false" customHeight="true" outlineLevel="0" collapsed="false">
      <c r="A1912" s="16" t="s">
        <v>3205</v>
      </c>
      <c r="B1912" s="11"/>
      <c r="C1912" s="11" t="n">
        <v>7286187</v>
      </c>
      <c r="D1912" s="11" t="n">
        <v>7286231</v>
      </c>
      <c r="E1912" s="1" t="str">
        <f aca="false">"chr"&amp;B1912&amp;":"&amp;C1912&amp;"-"&amp;D1912</f>
        <v>chr:7286187-7286231</v>
      </c>
      <c r="F1912" s="16" t="s">
        <v>3204</v>
      </c>
      <c r="G1912" s="17"/>
      <c r="H1912" s="17" t="s">
        <v>17</v>
      </c>
      <c r="I1912" s="17"/>
      <c r="J1912" s="18" t="s">
        <v>17</v>
      </c>
      <c r="K1912" s="16" t="s">
        <v>25</v>
      </c>
      <c r="L1912" s="16"/>
      <c r="M1912" s="19"/>
      <c r="N1912" s="20"/>
      <c r="O1912" s="15"/>
      <c r="P1912" s="15"/>
    </row>
    <row r="1913" customFormat="false" ht="15.95" hidden="false" customHeight="true" outlineLevel="0" collapsed="false">
      <c r="A1913" s="16" t="s">
        <v>3206</v>
      </c>
      <c r="B1913" s="11" t="n">
        <v>1</v>
      </c>
      <c r="C1913" s="11" t="n">
        <v>183047402</v>
      </c>
      <c r="D1913" s="11" t="n">
        <v>183047455</v>
      </c>
      <c r="E1913" s="1" t="str">
        <f aca="false">"chr"&amp;B1913&amp;":"&amp;C1913&amp;"-"&amp;D1913</f>
        <v>chr1:183047402-183047455</v>
      </c>
      <c r="F1913" s="16" t="s">
        <v>3207</v>
      </c>
      <c r="G1913" s="17"/>
      <c r="H1913" s="17" t="s">
        <v>17</v>
      </c>
      <c r="I1913" s="17"/>
      <c r="J1913" s="18" t="s">
        <v>17</v>
      </c>
      <c r="K1913" s="16" t="s">
        <v>25</v>
      </c>
      <c r="L1913" s="16"/>
      <c r="M1913" s="19"/>
      <c r="N1913" s="15"/>
      <c r="O1913" s="15"/>
      <c r="P1913" s="15"/>
    </row>
    <row r="1914" customFormat="false" ht="15.95" hidden="false" customHeight="true" outlineLevel="0" collapsed="false">
      <c r="A1914" s="16" t="s">
        <v>3208</v>
      </c>
      <c r="B1914" s="11" t="n">
        <v>18</v>
      </c>
      <c r="C1914" s="11" t="n">
        <v>36886443</v>
      </c>
      <c r="D1914" s="11" t="n">
        <v>36886487</v>
      </c>
      <c r="E1914" s="1" t="str">
        <f aca="false">"chr"&amp;B1914&amp;":"&amp;C1914&amp;"-"&amp;D1914</f>
        <v>chr18:36886443-36886487</v>
      </c>
      <c r="F1914" s="16" t="s">
        <v>3209</v>
      </c>
      <c r="G1914" s="17" t="s">
        <v>16</v>
      </c>
      <c r="H1914" s="17" t="s">
        <v>17</v>
      </c>
      <c r="I1914" s="17" t="s">
        <v>128</v>
      </c>
      <c r="J1914" s="18" t="s">
        <v>189</v>
      </c>
      <c r="K1914" s="16" t="s">
        <v>19</v>
      </c>
      <c r="L1914" s="16"/>
      <c r="M1914" s="19"/>
      <c r="N1914" s="15"/>
      <c r="O1914" s="15"/>
      <c r="P1914" s="15"/>
    </row>
    <row r="1915" customFormat="false" ht="15.95" hidden="false" customHeight="true" outlineLevel="0" collapsed="false">
      <c r="A1915" s="16" t="s">
        <v>3210</v>
      </c>
      <c r="B1915" s="11" t="n">
        <v>5</v>
      </c>
      <c r="C1915" s="11" t="n">
        <v>24240239</v>
      </c>
      <c r="D1915" s="11" t="n">
        <v>24240283</v>
      </c>
      <c r="E1915" s="1" t="str">
        <f aca="false">"chr"&amp;B1915&amp;":"&amp;C1915&amp;"-"&amp;D1915</f>
        <v>chr5:24240239-24240283</v>
      </c>
      <c r="F1915" s="16" t="s">
        <v>3211</v>
      </c>
      <c r="G1915" s="17" t="s">
        <v>16</v>
      </c>
      <c r="H1915" s="17" t="s">
        <v>17</v>
      </c>
      <c r="I1915" s="17"/>
      <c r="J1915" s="18" t="s">
        <v>18</v>
      </c>
      <c r="K1915" s="16" t="s">
        <v>19</v>
      </c>
      <c r="L1915" s="16"/>
      <c r="M1915" s="19"/>
      <c r="N1915" s="15"/>
      <c r="O1915" s="15"/>
      <c r="P1915" s="15"/>
    </row>
    <row r="1916" customFormat="false" ht="15.95" hidden="false" customHeight="true" outlineLevel="0" collapsed="false">
      <c r="A1916" s="16" t="s">
        <v>3212</v>
      </c>
      <c r="B1916" s="11" t="n">
        <v>5</v>
      </c>
      <c r="C1916" s="11" t="n">
        <v>24240401</v>
      </c>
      <c r="D1916" s="11" t="n">
        <v>24240445</v>
      </c>
      <c r="E1916" s="1" t="str">
        <f aca="false">"chr"&amp;B1916&amp;":"&amp;C1916&amp;"-"&amp;D1916</f>
        <v>chr5:24240401-24240445</v>
      </c>
      <c r="F1916" s="16" t="s">
        <v>3211</v>
      </c>
      <c r="G1916" s="17" t="s">
        <v>16</v>
      </c>
      <c r="H1916" s="17" t="s">
        <v>17</v>
      </c>
      <c r="I1916" s="17"/>
      <c r="J1916" s="18" t="s">
        <v>18</v>
      </c>
      <c r="K1916" s="16" t="s">
        <v>19</v>
      </c>
      <c r="L1916" s="16"/>
      <c r="M1916" s="19"/>
      <c r="N1916" s="15"/>
      <c r="O1916" s="15"/>
      <c r="P1916" s="15"/>
    </row>
    <row r="1917" customFormat="false" ht="15.95" hidden="false" customHeight="true" outlineLevel="0" collapsed="false">
      <c r="A1917" s="16" t="s">
        <v>3213</v>
      </c>
      <c r="B1917" s="11" t="n">
        <v>5</v>
      </c>
      <c r="C1917" s="11" t="n">
        <v>24240699</v>
      </c>
      <c r="D1917" s="11" t="n">
        <v>24240743</v>
      </c>
      <c r="E1917" s="1" t="str">
        <f aca="false">"chr"&amp;B1917&amp;":"&amp;C1917&amp;"-"&amp;D1917</f>
        <v>chr5:24240699-24240743</v>
      </c>
      <c r="F1917" s="16" t="s">
        <v>3211</v>
      </c>
      <c r="G1917" s="17" t="s">
        <v>16</v>
      </c>
      <c r="H1917" s="17" t="s">
        <v>17</v>
      </c>
      <c r="I1917" s="17"/>
      <c r="J1917" s="18" t="s">
        <v>18</v>
      </c>
      <c r="K1917" s="16" t="s">
        <v>19</v>
      </c>
      <c r="L1917" s="16"/>
      <c r="M1917" s="19"/>
      <c r="N1917" s="15"/>
      <c r="O1917" s="15"/>
      <c r="P1917" s="15"/>
    </row>
    <row r="1918" customFormat="false" ht="15.95" hidden="false" customHeight="true" outlineLevel="0" collapsed="false">
      <c r="A1918" s="16" t="s">
        <v>3214</v>
      </c>
      <c r="B1918" s="11" t="n">
        <v>5</v>
      </c>
      <c r="C1918" s="11" t="n">
        <v>24240110</v>
      </c>
      <c r="D1918" s="11" t="n">
        <v>24240154</v>
      </c>
      <c r="E1918" s="1" t="str">
        <f aca="false">"chr"&amp;B1918&amp;":"&amp;C1918&amp;"-"&amp;D1918</f>
        <v>chr5:24240110-24240154</v>
      </c>
      <c r="F1918" s="16" t="s">
        <v>3211</v>
      </c>
      <c r="G1918" s="17"/>
      <c r="H1918" s="17" t="s">
        <v>17</v>
      </c>
      <c r="I1918" s="17"/>
      <c r="J1918" s="18" t="s">
        <v>17</v>
      </c>
      <c r="K1918" s="16" t="s">
        <v>19</v>
      </c>
      <c r="L1918" s="16"/>
      <c r="M1918" s="19"/>
      <c r="N1918" s="15"/>
      <c r="O1918" s="15"/>
      <c r="P1918" s="15"/>
    </row>
    <row r="1919" customFormat="false" ht="15.95" hidden="false" customHeight="true" outlineLevel="0" collapsed="false">
      <c r="A1919" s="16" t="s">
        <v>3215</v>
      </c>
      <c r="B1919" s="11" t="n">
        <v>2</v>
      </c>
      <c r="C1919" s="11" t="n">
        <v>73329697</v>
      </c>
      <c r="D1919" s="11" t="n">
        <v>73329741</v>
      </c>
      <c r="E1919" s="1" t="str">
        <f aca="false">"chr"&amp;B1919&amp;":"&amp;C1919&amp;"-"&amp;D1919</f>
        <v>chr2:73329697-73329741</v>
      </c>
      <c r="F1919" s="16" t="s">
        <v>3216</v>
      </c>
      <c r="G1919" s="17"/>
      <c r="H1919" s="17" t="s">
        <v>17</v>
      </c>
      <c r="I1919" s="17"/>
      <c r="J1919" s="18" t="s">
        <v>17</v>
      </c>
      <c r="K1919" s="16" t="s">
        <v>25</v>
      </c>
      <c r="L1919" s="16"/>
      <c r="M1919" s="19"/>
      <c r="N1919" s="15"/>
      <c r="O1919" s="15"/>
      <c r="P1919" s="15"/>
    </row>
    <row r="1920" customFormat="false" ht="15.95" hidden="false" customHeight="true" outlineLevel="0" collapsed="false">
      <c r="A1920" s="16" t="s">
        <v>3217</v>
      </c>
      <c r="B1920" s="11" t="n">
        <v>11</v>
      </c>
      <c r="C1920" s="11" t="n">
        <v>101081338</v>
      </c>
      <c r="D1920" s="11" t="n">
        <v>101081382</v>
      </c>
      <c r="E1920" s="1" t="str">
        <f aca="false">"chr"&amp;B1920&amp;":"&amp;C1920&amp;"-"&amp;D1920</f>
        <v>chr11:101081338-101081382</v>
      </c>
      <c r="F1920" s="16" t="s">
        <v>3218</v>
      </c>
      <c r="G1920" s="17"/>
      <c r="H1920" s="17" t="s">
        <v>17</v>
      </c>
      <c r="I1920" s="17"/>
      <c r="J1920" s="18" t="s">
        <v>17</v>
      </c>
      <c r="K1920" s="16" t="s">
        <v>19</v>
      </c>
      <c r="L1920" s="16"/>
      <c r="M1920" s="19"/>
      <c r="N1920" s="15"/>
      <c r="O1920" s="15"/>
      <c r="P1920" s="15"/>
    </row>
    <row r="1921" customFormat="false" ht="15.95" hidden="false" customHeight="true" outlineLevel="0" collapsed="false">
      <c r="A1921" s="16" t="s">
        <v>3219</v>
      </c>
      <c r="B1921" s="11" t="n">
        <v>11</v>
      </c>
      <c r="C1921" s="11" t="n">
        <v>101081474</v>
      </c>
      <c r="D1921" s="11" t="n">
        <v>101081518</v>
      </c>
      <c r="E1921" s="1" t="str">
        <f aca="false">"chr"&amp;B1921&amp;":"&amp;C1921&amp;"-"&amp;D1921</f>
        <v>chr11:101081474-101081518</v>
      </c>
      <c r="F1921" s="16" t="s">
        <v>3218</v>
      </c>
      <c r="G1921" s="17"/>
      <c r="H1921" s="17" t="s">
        <v>17</v>
      </c>
      <c r="I1921" s="17"/>
      <c r="J1921" s="18" t="s">
        <v>17</v>
      </c>
      <c r="K1921" s="16" t="s">
        <v>19</v>
      </c>
      <c r="L1921" s="16"/>
      <c r="M1921" s="19"/>
      <c r="N1921" s="15"/>
      <c r="O1921" s="15"/>
      <c r="P1921" s="15"/>
    </row>
    <row r="1922" customFormat="false" ht="15.95" hidden="false" customHeight="true" outlineLevel="0" collapsed="false">
      <c r="A1922" s="16" t="s">
        <v>3220</v>
      </c>
      <c r="B1922" s="11" t="n">
        <v>11</v>
      </c>
      <c r="C1922" s="11" t="n">
        <v>103611639</v>
      </c>
      <c r="D1922" s="11" t="n">
        <v>103611683</v>
      </c>
      <c r="E1922" s="1" t="str">
        <f aca="false">"chr"&amp;B1922&amp;":"&amp;C1922&amp;"-"&amp;D1922</f>
        <v>chr11:103611639-103611683</v>
      </c>
      <c r="F1922" s="16" t="s">
        <v>3221</v>
      </c>
      <c r="G1922" s="17"/>
      <c r="H1922" s="17" t="s">
        <v>17</v>
      </c>
      <c r="I1922" s="17"/>
      <c r="J1922" s="18" t="s">
        <v>17</v>
      </c>
      <c r="K1922" s="16" t="s">
        <v>19</v>
      </c>
      <c r="L1922" s="16"/>
      <c r="M1922" s="19"/>
      <c r="N1922" s="15"/>
      <c r="O1922" s="15"/>
      <c r="P1922" s="15"/>
    </row>
    <row r="1923" customFormat="false" ht="15.95" hidden="false" customHeight="true" outlineLevel="0" collapsed="false">
      <c r="A1923" s="16" t="s">
        <v>3222</v>
      </c>
      <c r="B1923" s="11" t="n">
        <v>11</v>
      </c>
      <c r="C1923" s="11" t="n">
        <v>103611898</v>
      </c>
      <c r="D1923" s="11" t="n">
        <v>103611942</v>
      </c>
      <c r="E1923" s="1" t="str">
        <f aca="false">"chr"&amp;B1923&amp;":"&amp;C1923&amp;"-"&amp;D1923</f>
        <v>chr11:103611898-103611942</v>
      </c>
      <c r="F1923" s="16" t="s">
        <v>3221</v>
      </c>
      <c r="G1923" s="17"/>
      <c r="H1923" s="17" t="s">
        <v>17</v>
      </c>
      <c r="I1923" s="17"/>
      <c r="J1923" s="18" t="s">
        <v>17</v>
      </c>
      <c r="K1923" s="16" t="s">
        <v>19</v>
      </c>
      <c r="L1923" s="16"/>
      <c r="M1923" s="19"/>
      <c r="N1923" s="15"/>
      <c r="O1923" s="15"/>
      <c r="P1923" s="15"/>
    </row>
    <row r="1924" customFormat="false" ht="15.95" hidden="false" customHeight="true" outlineLevel="0" collapsed="false">
      <c r="A1924" s="16" t="s">
        <v>3223</v>
      </c>
      <c r="B1924" s="11" t="n">
        <v>15</v>
      </c>
      <c r="C1924" s="11" t="n">
        <v>85371390</v>
      </c>
      <c r="D1924" s="11" t="n">
        <v>85371434</v>
      </c>
      <c r="E1924" s="1" t="str">
        <f aca="false">"chr"&amp;B1924&amp;":"&amp;C1924&amp;"-"&amp;D1924</f>
        <v>chr15:85371390-85371434</v>
      </c>
      <c r="F1924" s="16" t="s">
        <v>3224</v>
      </c>
      <c r="G1924" s="17"/>
      <c r="H1924" s="17" t="s">
        <v>17</v>
      </c>
      <c r="I1924" s="17"/>
      <c r="J1924" s="18" t="s">
        <v>17</v>
      </c>
      <c r="K1924" s="16" t="s">
        <v>19</v>
      </c>
      <c r="L1924" s="16" t="s">
        <v>37</v>
      </c>
      <c r="M1924" s="19"/>
      <c r="N1924" s="15"/>
      <c r="O1924" s="15"/>
      <c r="P1924" s="15"/>
    </row>
    <row r="1925" customFormat="false" ht="15.95" hidden="false" customHeight="true" outlineLevel="0" collapsed="false">
      <c r="A1925" s="16" t="s">
        <v>3225</v>
      </c>
      <c r="B1925" s="11" t="n">
        <v>13</v>
      </c>
      <c r="C1925" s="11" t="n">
        <v>32810441</v>
      </c>
      <c r="D1925" s="11" t="n">
        <v>32810485</v>
      </c>
      <c r="E1925" s="1" t="str">
        <f aca="false">"chr"&amp;B1925&amp;":"&amp;C1925&amp;"-"&amp;D1925</f>
        <v>chr13:32810441-32810485</v>
      </c>
      <c r="F1925" s="16" t="s">
        <v>3226</v>
      </c>
      <c r="G1925" s="17"/>
      <c r="H1925" s="17" t="s">
        <v>17</v>
      </c>
      <c r="I1925" s="17"/>
      <c r="J1925" s="18" t="s">
        <v>17</v>
      </c>
      <c r="K1925" s="16" t="s">
        <v>25</v>
      </c>
      <c r="L1925" s="16"/>
      <c r="M1925" s="19"/>
      <c r="N1925" s="15"/>
      <c r="O1925" s="15"/>
      <c r="P1925" s="15"/>
    </row>
    <row r="1926" customFormat="false" ht="15.95" hidden="false" customHeight="true" outlineLevel="0" collapsed="false">
      <c r="A1926" s="16" t="s">
        <v>3227</v>
      </c>
      <c r="B1926" s="11" t="n">
        <v>13</v>
      </c>
      <c r="C1926" s="11" t="n">
        <v>32810550</v>
      </c>
      <c r="D1926" s="11" t="n">
        <v>32810594</v>
      </c>
      <c r="E1926" s="1" t="str">
        <f aca="false">"chr"&amp;B1926&amp;":"&amp;C1926&amp;"-"&amp;D1926</f>
        <v>chr13:32810550-32810594</v>
      </c>
      <c r="F1926" s="16" t="s">
        <v>3226</v>
      </c>
      <c r="G1926" s="17"/>
      <c r="H1926" s="17" t="s">
        <v>17</v>
      </c>
      <c r="I1926" s="17"/>
      <c r="J1926" s="18" t="s">
        <v>17</v>
      </c>
      <c r="K1926" s="16" t="s">
        <v>25</v>
      </c>
      <c r="L1926" s="16"/>
      <c r="M1926" s="19"/>
      <c r="N1926" s="15"/>
      <c r="O1926" s="15"/>
      <c r="P1926" s="15"/>
    </row>
    <row r="1927" customFormat="false" ht="15.95" hidden="false" customHeight="true" outlineLevel="0" collapsed="false">
      <c r="A1927" s="16" t="s">
        <v>3228</v>
      </c>
      <c r="B1927" s="11" t="n">
        <v>13</v>
      </c>
      <c r="C1927" s="11" t="n">
        <v>32810621</v>
      </c>
      <c r="D1927" s="11" t="n">
        <v>32810667</v>
      </c>
      <c r="E1927" s="1" t="str">
        <f aca="false">"chr"&amp;B1927&amp;":"&amp;C1927&amp;"-"&amp;D1927</f>
        <v>chr13:32810621-32810667</v>
      </c>
      <c r="F1927" s="16" t="s">
        <v>3226</v>
      </c>
      <c r="G1927" s="17"/>
      <c r="H1927" s="17" t="s">
        <v>17</v>
      </c>
      <c r="I1927" s="17"/>
      <c r="J1927" s="18" t="s">
        <v>17</v>
      </c>
      <c r="K1927" s="16" t="s">
        <v>25</v>
      </c>
      <c r="L1927" s="16"/>
      <c r="M1927" s="19"/>
      <c r="N1927" s="15"/>
      <c r="O1927" s="15"/>
      <c r="P1927" s="15"/>
    </row>
    <row r="1928" customFormat="false" ht="15.95" hidden="false" customHeight="true" outlineLevel="0" collapsed="false">
      <c r="A1928" s="16" t="s">
        <v>3229</v>
      </c>
      <c r="B1928" s="11" t="n">
        <v>2</v>
      </c>
      <c r="C1928" s="11" t="n">
        <v>104931905</v>
      </c>
      <c r="D1928" s="11" t="n">
        <v>104931949</v>
      </c>
      <c r="E1928" s="1" t="str">
        <f aca="false">"chr"&amp;B1928&amp;":"&amp;C1928&amp;"-"&amp;D1928</f>
        <v>chr2:104931905-104931949</v>
      </c>
      <c r="F1928" s="16" t="s">
        <v>3230</v>
      </c>
      <c r="G1928" s="17"/>
      <c r="H1928" s="17" t="s">
        <v>17</v>
      </c>
      <c r="I1928" s="17"/>
      <c r="J1928" s="18" t="s">
        <v>17</v>
      </c>
      <c r="K1928" s="16" t="s">
        <v>19</v>
      </c>
      <c r="L1928" s="16"/>
      <c r="M1928" s="19"/>
      <c r="N1928" s="15"/>
      <c r="O1928" s="15"/>
      <c r="P1928" s="15"/>
    </row>
    <row r="1929" customFormat="false" ht="15.95" hidden="false" customHeight="true" outlineLevel="0" collapsed="false">
      <c r="A1929" s="16" t="s">
        <v>3231</v>
      </c>
      <c r="B1929" s="11" t="n">
        <v>8</v>
      </c>
      <c r="C1929" s="11" t="n">
        <v>117408057</v>
      </c>
      <c r="D1929" s="11" t="n">
        <v>117408103</v>
      </c>
      <c r="E1929" s="1" t="str">
        <f aca="false">"chr"&amp;B1929&amp;":"&amp;C1929&amp;"-"&amp;D1929</f>
        <v>chr8:117408057-117408103</v>
      </c>
      <c r="F1929" s="16" t="s">
        <v>3232</v>
      </c>
      <c r="G1929" s="17"/>
      <c r="H1929" s="17" t="s">
        <v>17</v>
      </c>
      <c r="I1929" s="17"/>
      <c r="J1929" s="18" t="s">
        <v>17</v>
      </c>
      <c r="K1929" s="16" t="s">
        <v>25</v>
      </c>
      <c r="L1929" s="16"/>
      <c r="M1929" s="19"/>
      <c r="N1929" s="15"/>
      <c r="O1929" s="15"/>
      <c r="P1929" s="15"/>
    </row>
    <row r="1930" customFormat="false" ht="15.95" hidden="false" customHeight="true" outlineLevel="0" collapsed="false">
      <c r="A1930" s="16" t="s">
        <v>3233</v>
      </c>
      <c r="B1930" s="11" t="n">
        <v>4</v>
      </c>
      <c r="C1930" s="11" t="n">
        <v>19635843</v>
      </c>
      <c r="D1930" s="11" t="n">
        <v>19635887</v>
      </c>
      <c r="E1930" s="1" t="str">
        <f aca="false">"chr"&amp;B1930&amp;":"&amp;C1930&amp;"-"&amp;D1930</f>
        <v>chr4:19635843-19635887</v>
      </c>
      <c r="F1930" s="16" t="s">
        <v>3234</v>
      </c>
      <c r="G1930" s="17" t="s">
        <v>16</v>
      </c>
      <c r="H1930" s="17" t="s">
        <v>17</v>
      </c>
      <c r="I1930" s="17"/>
      <c r="J1930" s="18" t="s">
        <v>18</v>
      </c>
      <c r="K1930" s="16" t="s">
        <v>25</v>
      </c>
      <c r="L1930" s="16"/>
      <c r="M1930" s="19"/>
      <c r="N1930" s="15"/>
      <c r="O1930" s="15"/>
      <c r="P1930" s="15"/>
    </row>
    <row r="1931" customFormat="false" ht="15.95" hidden="false" customHeight="true" outlineLevel="0" collapsed="false">
      <c r="A1931" s="16" t="s">
        <v>3235</v>
      </c>
      <c r="B1931" s="11" t="n">
        <v>4</v>
      </c>
      <c r="C1931" s="11" t="n">
        <v>140736507</v>
      </c>
      <c r="D1931" s="11" t="n">
        <v>140736551</v>
      </c>
      <c r="E1931" s="1" t="str">
        <f aca="false">"chr"&amp;B1931&amp;":"&amp;C1931&amp;"-"&amp;D1931</f>
        <v>chr4:140736507-140736551</v>
      </c>
      <c r="F1931" s="16" t="s">
        <v>3236</v>
      </c>
      <c r="G1931" s="17"/>
      <c r="H1931" s="17" t="s">
        <v>17</v>
      </c>
      <c r="I1931" s="17"/>
      <c r="J1931" s="18" t="s">
        <v>17</v>
      </c>
      <c r="K1931" s="16" t="s">
        <v>25</v>
      </c>
      <c r="L1931" s="16"/>
      <c r="M1931" s="19"/>
      <c r="N1931" s="15"/>
      <c r="O1931" s="15"/>
      <c r="P1931" s="15"/>
    </row>
    <row r="1932" customFormat="false" ht="15.95" hidden="false" customHeight="true" outlineLevel="0" collapsed="false">
      <c r="A1932" s="16" t="s">
        <v>3237</v>
      </c>
      <c r="B1932" s="11" t="n">
        <v>4</v>
      </c>
      <c r="C1932" s="11" t="n">
        <v>136320863</v>
      </c>
      <c r="D1932" s="11" t="n">
        <v>136320907</v>
      </c>
      <c r="E1932" s="1" t="str">
        <f aca="false">"chr"&amp;B1932&amp;":"&amp;C1932&amp;"-"&amp;D1932</f>
        <v>chr4:136320863-136320907</v>
      </c>
      <c r="F1932" s="16" t="s">
        <v>3238</v>
      </c>
      <c r="G1932" s="17" t="s">
        <v>16</v>
      </c>
      <c r="H1932" s="17"/>
      <c r="I1932" s="17"/>
      <c r="J1932" s="18" t="s">
        <v>16</v>
      </c>
      <c r="K1932" s="16" t="s">
        <v>25</v>
      </c>
      <c r="L1932" s="16"/>
      <c r="M1932" s="19"/>
      <c r="N1932" s="15"/>
      <c r="O1932" s="15"/>
      <c r="P1932" s="15"/>
    </row>
    <row r="1933" customFormat="false" ht="15.95" hidden="false" customHeight="true" outlineLevel="0" collapsed="false">
      <c r="A1933" s="16" t="s">
        <v>3239</v>
      </c>
      <c r="B1933" s="11" t="n">
        <v>10</v>
      </c>
      <c r="C1933" s="11" t="n">
        <v>80551664</v>
      </c>
      <c r="D1933" s="11" t="n">
        <v>80551708</v>
      </c>
      <c r="E1933" s="1" t="str">
        <f aca="false">"chr"&amp;B1933&amp;":"&amp;C1933&amp;"-"&amp;D1933</f>
        <v>chr10:80551664-80551708</v>
      </c>
      <c r="F1933" s="16" t="s">
        <v>3240</v>
      </c>
      <c r="G1933" s="17"/>
      <c r="H1933" s="17" t="s">
        <v>17</v>
      </c>
      <c r="I1933" s="17"/>
      <c r="J1933" s="18" t="s">
        <v>17</v>
      </c>
      <c r="K1933" s="16" t="s">
        <v>19</v>
      </c>
      <c r="L1933" s="16" t="s">
        <v>37</v>
      </c>
      <c r="M1933" s="19"/>
      <c r="N1933" s="15"/>
      <c r="O1933" s="15"/>
      <c r="P1933" s="15"/>
    </row>
    <row r="1934" customFormat="false" ht="15.95" hidden="false" customHeight="true" outlineLevel="0" collapsed="false">
      <c r="A1934" s="16" t="s">
        <v>3241</v>
      </c>
      <c r="B1934" s="11" t="n">
        <v>8</v>
      </c>
      <c r="C1934" s="11" t="n">
        <v>124537508</v>
      </c>
      <c r="D1934" s="11" t="n">
        <v>124537552</v>
      </c>
      <c r="E1934" s="1" t="str">
        <f aca="false">"chr"&amp;B1934&amp;":"&amp;C1934&amp;"-"&amp;D1934</f>
        <v>chr8:124537508-124537552</v>
      </c>
      <c r="F1934" s="16" t="s">
        <v>3242</v>
      </c>
      <c r="G1934" s="17" t="s">
        <v>16</v>
      </c>
      <c r="H1934" s="17" t="s">
        <v>17</v>
      </c>
      <c r="I1934" s="17"/>
      <c r="J1934" s="18" t="s">
        <v>18</v>
      </c>
      <c r="K1934" s="16" t="s">
        <v>19</v>
      </c>
      <c r="L1934" s="16" t="s">
        <v>37</v>
      </c>
      <c r="M1934" s="19"/>
      <c r="N1934" s="15"/>
      <c r="O1934" s="15"/>
      <c r="P1934" s="15"/>
    </row>
    <row r="1935" customFormat="false" ht="15.95" hidden="false" customHeight="true" outlineLevel="0" collapsed="false">
      <c r="A1935" s="16" t="s">
        <v>3243</v>
      </c>
      <c r="B1935" s="11" t="n">
        <v>8</v>
      </c>
      <c r="C1935" s="11" t="n">
        <v>124537737</v>
      </c>
      <c r="D1935" s="11" t="n">
        <v>124537781</v>
      </c>
      <c r="E1935" s="1" t="str">
        <f aca="false">"chr"&amp;B1935&amp;":"&amp;C1935&amp;"-"&amp;D1935</f>
        <v>chr8:124537737-124537781</v>
      </c>
      <c r="F1935" s="16" t="s">
        <v>3242</v>
      </c>
      <c r="G1935" s="17" t="s">
        <v>16</v>
      </c>
      <c r="H1935" s="17" t="s">
        <v>17</v>
      </c>
      <c r="I1935" s="17"/>
      <c r="J1935" s="18" t="s">
        <v>18</v>
      </c>
      <c r="K1935" s="16" t="s">
        <v>19</v>
      </c>
      <c r="L1935" s="16" t="s">
        <v>37</v>
      </c>
      <c r="M1935" s="19"/>
      <c r="N1935" s="15"/>
      <c r="O1935" s="15"/>
      <c r="P1935" s="15"/>
    </row>
    <row r="1936" customFormat="false" ht="15.95" hidden="false" customHeight="true" outlineLevel="0" collapsed="false">
      <c r="A1936" s="16" t="s">
        <v>3244</v>
      </c>
      <c r="B1936" s="11" t="n">
        <v>8</v>
      </c>
      <c r="C1936" s="11" t="n">
        <v>124537424</v>
      </c>
      <c r="D1936" s="11" t="n">
        <v>124537468</v>
      </c>
      <c r="E1936" s="1" t="str">
        <f aca="false">"chr"&amp;B1936&amp;":"&amp;C1936&amp;"-"&amp;D1936</f>
        <v>chr8:124537424-124537468</v>
      </c>
      <c r="F1936" s="16" t="s">
        <v>3242</v>
      </c>
      <c r="G1936" s="17"/>
      <c r="H1936" s="17" t="s">
        <v>17</v>
      </c>
      <c r="I1936" s="17"/>
      <c r="J1936" s="18" t="s">
        <v>17</v>
      </c>
      <c r="K1936" s="16" t="s">
        <v>19</v>
      </c>
      <c r="L1936" s="16" t="s">
        <v>37</v>
      </c>
      <c r="M1936" s="19"/>
      <c r="N1936" s="15"/>
      <c r="O1936" s="15"/>
      <c r="P1936" s="15"/>
    </row>
    <row r="1937" customFormat="false" ht="15.95" hidden="false" customHeight="true" outlineLevel="0" collapsed="false">
      <c r="A1937" s="16" t="s">
        <v>3245</v>
      </c>
      <c r="B1937" s="11" t="n">
        <v>2</v>
      </c>
      <c r="C1937" s="11" t="n">
        <v>152105611</v>
      </c>
      <c r="D1937" s="11" t="n">
        <v>152105655</v>
      </c>
      <c r="E1937" s="1" t="str">
        <f aca="false">"chr"&amp;B1937&amp;":"&amp;C1937&amp;"-"&amp;D1937</f>
        <v>chr2:152105611-152105655</v>
      </c>
      <c r="F1937" s="16" t="s">
        <v>3246</v>
      </c>
      <c r="G1937" s="17" t="s">
        <v>16</v>
      </c>
      <c r="H1937" s="17" t="s">
        <v>17</v>
      </c>
      <c r="I1937" s="17"/>
      <c r="J1937" s="18" t="s">
        <v>18</v>
      </c>
      <c r="K1937" s="16" t="s">
        <v>25</v>
      </c>
      <c r="L1937" s="16"/>
      <c r="M1937" s="19"/>
      <c r="N1937" s="15"/>
      <c r="O1937" s="15"/>
      <c r="P1937" s="15"/>
    </row>
    <row r="1938" customFormat="false" ht="15.95" hidden="false" customHeight="true" outlineLevel="0" collapsed="false">
      <c r="A1938" s="16" t="s">
        <v>3247</v>
      </c>
      <c r="B1938" s="11" t="n">
        <v>5</v>
      </c>
      <c r="C1938" s="11" t="n">
        <v>138018276</v>
      </c>
      <c r="D1938" s="11" t="n">
        <v>138018323</v>
      </c>
      <c r="E1938" s="1" t="str">
        <f aca="false">"chr"&amp;B1938&amp;":"&amp;C1938&amp;"-"&amp;D1938</f>
        <v>chr5:138018276-138018323</v>
      </c>
      <c r="F1938" s="16" t="s">
        <v>3248</v>
      </c>
      <c r="G1938" s="17" t="s">
        <v>16</v>
      </c>
      <c r="H1938" s="17" t="s">
        <v>17</v>
      </c>
      <c r="I1938" s="17"/>
      <c r="J1938" s="18" t="s">
        <v>18</v>
      </c>
      <c r="K1938" s="16" t="s">
        <v>25</v>
      </c>
      <c r="L1938" s="16"/>
      <c r="M1938" s="19"/>
      <c r="N1938" s="15"/>
      <c r="O1938" s="15"/>
      <c r="P1938" s="15"/>
    </row>
    <row r="1939" customFormat="false" ht="15.95" hidden="false" customHeight="true" outlineLevel="0" collapsed="false">
      <c r="A1939" s="16" t="s">
        <v>3249</v>
      </c>
      <c r="B1939" s="11" t="n">
        <v>9</v>
      </c>
      <c r="C1939" s="11" t="n">
        <v>122771770</v>
      </c>
      <c r="D1939" s="11" t="n">
        <v>122771814</v>
      </c>
      <c r="E1939" s="1" t="str">
        <f aca="false">"chr"&amp;B1939&amp;":"&amp;C1939&amp;"-"&amp;D1939</f>
        <v>chr9:122771770-122771814</v>
      </c>
      <c r="F1939" s="16" t="s">
        <v>3250</v>
      </c>
      <c r="G1939" s="17" t="s">
        <v>16</v>
      </c>
      <c r="H1939" s="17" t="s">
        <v>17</v>
      </c>
      <c r="I1939" s="17"/>
      <c r="J1939" s="18" t="s">
        <v>18</v>
      </c>
      <c r="K1939" s="16" t="s">
        <v>19</v>
      </c>
      <c r="L1939" s="16"/>
      <c r="M1939" s="19"/>
      <c r="N1939" s="15"/>
      <c r="O1939" s="15"/>
      <c r="P1939" s="15"/>
    </row>
    <row r="1940" customFormat="false" ht="15.95" hidden="false" customHeight="true" outlineLevel="0" collapsed="false">
      <c r="A1940" s="16" t="s">
        <v>3251</v>
      </c>
      <c r="B1940" s="11" t="n">
        <v>9</v>
      </c>
      <c r="C1940" s="11" t="n">
        <v>122771685</v>
      </c>
      <c r="D1940" s="11" t="n">
        <v>122771729</v>
      </c>
      <c r="E1940" s="1" t="str">
        <f aca="false">"chr"&amp;B1940&amp;":"&amp;C1940&amp;"-"&amp;D1940</f>
        <v>chr9:122771685-122771729</v>
      </c>
      <c r="F1940" s="16" t="s">
        <v>3250</v>
      </c>
      <c r="G1940" s="17" t="s">
        <v>16</v>
      </c>
      <c r="H1940" s="17"/>
      <c r="I1940" s="17"/>
      <c r="J1940" s="18" t="s">
        <v>16</v>
      </c>
      <c r="K1940" s="16" t="s">
        <v>19</v>
      </c>
      <c r="L1940" s="16"/>
      <c r="M1940" s="19"/>
      <c r="N1940" s="15"/>
      <c r="O1940" s="15"/>
      <c r="P1940" s="15"/>
    </row>
    <row r="1941" customFormat="false" ht="15.95" hidden="false" customHeight="true" outlineLevel="0" collapsed="false">
      <c r="A1941" s="16" t="s">
        <v>3252</v>
      </c>
      <c r="B1941" s="11" t="n">
        <v>7</v>
      </c>
      <c r="C1941" s="11" t="n">
        <v>11735014</v>
      </c>
      <c r="D1941" s="11" t="n">
        <v>11735073</v>
      </c>
      <c r="E1941" s="1" t="str">
        <f aca="false">"chr"&amp;B1941&amp;":"&amp;C1941&amp;"-"&amp;D1941</f>
        <v>chr7:11735014-11735073</v>
      </c>
      <c r="F1941" s="16" t="s">
        <v>3253</v>
      </c>
      <c r="G1941" s="17" t="s">
        <v>16</v>
      </c>
      <c r="H1941" s="17" t="s">
        <v>17</v>
      </c>
      <c r="I1941" s="17"/>
      <c r="J1941" s="18" t="s">
        <v>18</v>
      </c>
      <c r="K1941" s="16" t="s">
        <v>25</v>
      </c>
      <c r="L1941" s="16"/>
      <c r="M1941" s="19"/>
      <c r="N1941" s="15"/>
      <c r="O1941" s="15"/>
      <c r="P1941" s="15"/>
    </row>
    <row r="1942" customFormat="false" ht="15.95" hidden="false" customHeight="true" outlineLevel="0" collapsed="false">
      <c r="A1942" s="16" t="s">
        <v>3254</v>
      </c>
      <c r="B1942" s="11" t="n">
        <v>17</v>
      </c>
      <c r="C1942" s="11" t="n">
        <v>23304219</v>
      </c>
      <c r="D1942" s="11" t="n">
        <v>23304263</v>
      </c>
      <c r="E1942" s="1" t="str">
        <f aca="false">"chr"&amp;B1942&amp;":"&amp;C1942&amp;"-"&amp;D1942</f>
        <v>chr17:23304219-23304263</v>
      </c>
      <c r="F1942" s="16" t="s">
        <v>3255</v>
      </c>
      <c r="G1942" s="17"/>
      <c r="H1942" s="17" t="s">
        <v>17</v>
      </c>
      <c r="I1942" s="17"/>
      <c r="J1942" s="18" t="s">
        <v>17</v>
      </c>
      <c r="K1942" s="16" t="s">
        <v>25</v>
      </c>
      <c r="L1942" s="16"/>
      <c r="M1942" s="19"/>
      <c r="N1942" s="15"/>
      <c r="O1942" s="15"/>
      <c r="P1942" s="15"/>
    </row>
    <row r="1943" customFormat="false" ht="15.95" hidden="false" customHeight="true" outlineLevel="0" collapsed="false">
      <c r="A1943" s="16" t="s">
        <v>3256</v>
      </c>
      <c r="B1943" s="11" t="n">
        <v>17</v>
      </c>
      <c r="C1943" s="11" t="n">
        <v>69288822</v>
      </c>
      <c r="D1943" s="11" t="n">
        <v>69288866</v>
      </c>
      <c r="E1943" s="1" t="str">
        <f aca="false">"chr"&amp;B1943&amp;":"&amp;C1943&amp;"-"&amp;D1943</f>
        <v>chr17:69288822-69288866</v>
      </c>
      <c r="F1943" s="16" t="s">
        <v>3257</v>
      </c>
      <c r="G1943" s="17" t="s">
        <v>16</v>
      </c>
      <c r="H1943" s="17"/>
      <c r="I1943" s="17"/>
      <c r="J1943" s="18" t="s">
        <v>16</v>
      </c>
      <c r="K1943" s="16" t="s">
        <v>25</v>
      </c>
      <c r="L1943" s="16"/>
      <c r="M1943" s="19"/>
      <c r="N1943" s="15"/>
      <c r="O1943" s="15"/>
      <c r="P1943" s="15"/>
    </row>
    <row r="1944" customFormat="false" ht="15.95" hidden="false" customHeight="true" outlineLevel="0" collapsed="false">
      <c r="A1944" s="16" t="s">
        <v>3258</v>
      </c>
      <c r="B1944" s="11" t="n">
        <v>7</v>
      </c>
      <c r="C1944" s="11" t="n">
        <v>29501989</v>
      </c>
      <c r="D1944" s="11" t="n">
        <v>29502033</v>
      </c>
      <c r="E1944" s="1" t="str">
        <f aca="false">"chr"&amp;B1944&amp;":"&amp;C1944&amp;"-"&amp;D1944</f>
        <v>chr7:29501989-29502033</v>
      </c>
      <c r="F1944" s="16" t="s">
        <v>3259</v>
      </c>
      <c r="G1944" s="17"/>
      <c r="H1944" s="17" t="s">
        <v>17</v>
      </c>
      <c r="I1944" s="17"/>
      <c r="J1944" s="18" t="s">
        <v>17</v>
      </c>
      <c r="K1944" s="16" t="s">
        <v>19</v>
      </c>
      <c r="L1944" s="16"/>
      <c r="M1944" s="19"/>
      <c r="N1944" s="15"/>
      <c r="O1944" s="15"/>
      <c r="P1944" s="15"/>
    </row>
    <row r="1945" customFormat="false" ht="15.95" hidden="false" customHeight="true" outlineLevel="0" collapsed="false">
      <c r="A1945" s="16" t="s">
        <v>3260</v>
      </c>
      <c r="B1945" s="11" t="n">
        <v>5</v>
      </c>
      <c r="C1945" s="11" t="n">
        <v>143519609</v>
      </c>
      <c r="D1945" s="11" t="n">
        <v>143519653</v>
      </c>
      <c r="E1945" s="1" t="str">
        <f aca="false">"chr"&amp;B1945&amp;":"&amp;C1945&amp;"-"&amp;D1945</f>
        <v>chr5:143519609-143519653</v>
      </c>
      <c r="F1945" s="16" t="s">
        <v>3261</v>
      </c>
      <c r="G1945" s="17"/>
      <c r="H1945" s="17" t="s">
        <v>17</v>
      </c>
      <c r="I1945" s="17"/>
      <c r="J1945" s="18" t="s">
        <v>17</v>
      </c>
      <c r="K1945" s="16" t="s">
        <v>25</v>
      </c>
      <c r="L1945" s="16"/>
      <c r="M1945" s="19"/>
      <c r="N1945" s="15"/>
      <c r="O1945" s="15"/>
      <c r="P1945" s="15"/>
    </row>
    <row r="1946" customFormat="false" ht="15.95" hidden="false" customHeight="true" outlineLevel="0" collapsed="false">
      <c r="A1946" s="16" t="s">
        <v>3262</v>
      </c>
      <c r="B1946" s="11" t="n">
        <v>5</v>
      </c>
      <c r="C1946" s="11" t="n">
        <v>143520228</v>
      </c>
      <c r="D1946" s="11" t="n">
        <v>143520272</v>
      </c>
      <c r="E1946" s="1" t="str">
        <f aca="false">"chr"&amp;B1946&amp;":"&amp;C1946&amp;"-"&amp;D1946</f>
        <v>chr5:143520228-143520272</v>
      </c>
      <c r="F1946" s="16" t="s">
        <v>3261</v>
      </c>
      <c r="G1946" s="17"/>
      <c r="H1946" s="17" t="s">
        <v>17</v>
      </c>
      <c r="I1946" s="17"/>
      <c r="J1946" s="18" t="s">
        <v>17</v>
      </c>
      <c r="K1946" s="16" t="s">
        <v>25</v>
      </c>
      <c r="L1946" s="16"/>
      <c r="M1946" s="19"/>
      <c r="N1946" s="15"/>
      <c r="O1946" s="15"/>
      <c r="P1946" s="15"/>
    </row>
    <row r="1947" customFormat="false" ht="15.95" hidden="false" customHeight="true" outlineLevel="0" collapsed="false">
      <c r="A1947" s="16" t="s">
        <v>3263</v>
      </c>
      <c r="B1947" s="11" t="n">
        <v>5</v>
      </c>
      <c r="C1947" s="11" t="n">
        <v>143520353</v>
      </c>
      <c r="D1947" s="11" t="n">
        <v>143520397</v>
      </c>
      <c r="E1947" s="1" t="str">
        <f aca="false">"chr"&amp;B1947&amp;":"&amp;C1947&amp;"-"&amp;D1947</f>
        <v>chr5:143520353-143520397</v>
      </c>
      <c r="F1947" s="16" t="s">
        <v>3261</v>
      </c>
      <c r="G1947" s="17"/>
      <c r="H1947" s="17" t="s">
        <v>17</v>
      </c>
      <c r="I1947" s="17"/>
      <c r="J1947" s="18" t="s">
        <v>17</v>
      </c>
      <c r="K1947" s="16" t="s">
        <v>25</v>
      </c>
      <c r="L1947" s="16"/>
      <c r="M1947" s="19"/>
      <c r="N1947" s="15"/>
      <c r="O1947" s="15"/>
      <c r="P1947" s="15"/>
    </row>
    <row r="1948" customFormat="false" ht="15.95" hidden="false" customHeight="true" outlineLevel="0" collapsed="false">
      <c r="A1948" s="16" t="s">
        <v>3264</v>
      </c>
      <c r="B1948" s="11" t="n">
        <v>5</v>
      </c>
      <c r="C1948" s="11" t="n">
        <v>143520462</v>
      </c>
      <c r="D1948" s="11" t="n">
        <v>143520506</v>
      </c>
      <c r="E1948" s="1" t="str">
        <f aca="false">"chr"&amp;B1948&amp;":"&amp;C1948&amp;"-"&amp;D1948</f>
        <v>chr5:143520462-143520506</v>
      </c>
      <c r="F1948" s="16" t="s">
        <v>3261</v>
      </c>
      <c r="G1948" s="17"/>
      <c r="H1948" s="17" t="s">
        <v>17</v>
      </c>
      <c r="I1948" s="17"/>
      <c r="J1948" s="18" t="s">
        <v>17</v>
      </c>
      <c r="K1948" s="16" t="s">
        <v>25</v>
      </c>
      <c r="L1948" s="16"/>
      <c r="M1948" s="19"/>
      <c r="N1948" s="15"/>
      <c r="O1948" s="15"/>
      <c r="P1948" s="15"/>
    </row>
    <row r="1949" customFormat="false" ht="15.95" hidden="false" customHeight="true" outlineLevel="0" collapsed="false">
      <c r="A1949" s="16" t="s">
        <v>3265</v>
      </c>
      <c r="B1949" s="11" t="n">
        <v>5</v>
      </c>
      <c r="C1949" s="11" t="n">
        <v>143518791</v>
      </c>
      <c r="D1949" s="11" t="n">
        <v>143518835</v>
      </c>
      <c r="E1949" s="1" t="str">
        <f aca="false">"chr"&amp;B1949&amp;":"&amp;C1949&amp;"-"&amp;D1949</f>
        <v>chr5:143518791-143518835</v>
      </c>
      <c r="F1949" s="16" t="s">
        <v>3261</v>
      </c>
      <c r="G1949" s="17"/>
      <c r="H1949" s="17" t="s">
        <v>17</v>
      </c>
      <c r="I1949" s="17"/>
      <c r="J1949" s="18" t="s">
        <v>17</v>
      </c>
      <c r="K1949" s="16" t="s">
        <v>19</v>
      </c>
      <c r="L1949" s="16"/>
      <c r="M1949" s="19"/>
      <c r="N1949" s="15"/>
      <c r="O1949" s="15"/>
      <c r="P1949" s="15"/>
    </row>
    <row r="1950" customFormat="false" ht="15.95" hidden="false" customHeight="true" outlineLevel="0" collapsed="false">
      <c r="A1950" s="16" t="s">
        <v>3266</v>
      </c>
      <c r="B1950" s="11" t="n">
        <v>7</v>
      </c>
      <c r="C1950" s="11" t="n">
        <v>11871166</v>
      </c>
      <c r="D1950" s="11" t="n">
        <v>11871210</v>
      </c>
      <c r="E1950" s="1" t="str">
        <f aca="false">"chr"&amp;B1950&amp;":"&amp;C1950&amp;"-"&amp;D1950</f>
        <v>chr7:11871166-11871210</v>
      </c>
      <c r="F1950" s="16" t="s">
        <v>3267</v>
      </c>
      <c r="G1950" s="17"/>
      <c r="H1950" s="17" t="s">
        <v>17</v>
      </c>
      <c r="I1950" s="17"/>
      <c r="J1950" s="18" t="s">
        <v>17</v>
      </c>
      <c r="K1950" s="16" t="s">
        <v>19</v>
      </c>
      <c r="L1950" s="16"/>
      <c r="M1950" s="19"/>
      <c r="N1950" s="15"/>
      <c r="O1950" s="15"/>
      <c r="P1950" s="15"/>
    </row>
    <row r="1951" customFormat="false" ht="15.95" hidden="false" customHeight="true" outlineLevel="0" collapsed="false">
      <c r="A1951" s="16" t="s">
        <v>3268</v>
      </c>
      <c r="B1951" s="11" t="n">
        <v>15</v>
      </c>
      <c r="C1951" s="11" t="n">
        <v>103142061</v>
      </c>
      <c r="D1951" s="11" t="n">
        <v>103142105</v>
      </c>
      <c r="E1951" s="1" t="str">
        <f aca="false">"chr"&amp;B1951&amp;":"&amp;C1951&amp;"-"&amp;D1951</f>
        <v>chr15:103142061-103142105</v>
      </c>
      <c r="F1951" s="16" t="s">
        <v>3269</v>
      </c>
      <c r="G1951" s="17"/>
      <c r="H1951" s="17" t="s">
        <v>17</v>
      </c>
      <c r="I1951" s="17"/>
      <c r="J1951" s="18" t="s">
        <v>17</v>
      </c>
      <c r="K1951" s="16" t="s">
        <v>25</v>
      </c>
      <c r="L1951" s="16"/>
      <c r="M1951" s="19"/>
      <c r="N1951" s="15"/>
      <c r="O1951" s="15"/>
      <c r="P1951" s="15"/>
    </row>
    <row r="1952" customFormat="false" ht="15.95" hidden="false" customHeight="true" outlineLevel="0" collapsed="false">
      <c r="A1952" s="16" t="s">
        <v>3270</v>
      </c>
      <c r="B1952" s="11" t="n">
        <v>15</v>
      </c>
      <c r="C1952" s="11" t="n">
        <v>103142160</v>
      </c>
      <c r="D1952" s="11" t="n">
        <v>103142204</v>
      </c>
      <c r="E1952" s="1" t="str">
        <f aca="false">"chr"&amp;B1952&amp;":"&amp;C1952&amp;"-"&amp;D1952</f>
        <v>chr15:103142160-103142204</v>
      </c>
      <c r="F1952" s="16" t="s">
        <v>3269</v>
      </c>
      <c r="G1952" s="17"/>
      <c r="H1952" s="17" t="s">
        <v>17</v>
      </c>
      <c r="I1952" s="17"/>
      <c r="J1952" s="18" t="s">
        <v>17</v>
      </c>
      <c r="K1952" s="16" t="s">
        <v>25</v>
      </c>
      <c r="L1952" s="16"/>
      <c r="M1952" s="19"/>
      <c r="N1952" s="15"/>
      <c r="O1952" s="15"/>
      <c r="P1952" s="15"/>
    </row>
    <row r="1953" customFormat="false" ht="15.95" hidden="false" customHeight="true" outlineLevel="0" collapsed="false">
      <c r="A1953" s="16" t="s">
        <v>3271</v>
      </c>
      <c r="B1953" s="11" t="n">
        <v>15</v>
      </c>
      <c r="C1953" s="11" t="n">
        <v>103142314</v>
      </c>
      <c r="D1953" s="11" t="n">
        <v>103142358</v>
      </c>
      <c r="E1953" s="1" t="str">
        <f aca="false">"chr"&amp;B1953&amp;":"&amp;C1953&amp;"-"&amp;D1953</f>
        <v>chr15:103142314-103142358</v>
      </c>
      <c r="F1953" s="16" t="s">
        <v>3269</v>
      </c>
      <c r="G1953" s="17"/>
      <c r="H1953" s="17" t="s">
        <v>17</v>
      </c>
      <c r="I1953" s="17"/>
      <c r="J1953" s="18" t="s">
        <v>17</v>
      </c>
      <c r="K1953" s="16" t="s">
        <v>25</v>
      </c>
      <c r="L1953" s="16"/>
      <c r="M1953" s="19"/>
      <c r="N1953" s="15"/>
      <c r="O1953" s="15"/>
      <c r="P1953" s="15"/>
    </row>
    <row r="1954" customFormat="false" ht="15.95" hidden="false" customHeight="true" outlineLevel="0" collapsed="false">
      <c r="A1954" s="16" t="s">
        <v>3272</v>
      </c>
      <c r="B1954" s="11" t="n">
        <v>6</v>
      </c>
      <c r="C1954" s="11" t="n">
        <v>47796072</v>
      </c>
      <c r="D1954" s="11" t="n">
        <v>47796121</v>
      </c>
      <c r="E1954" s="1" t="str">
        <f aca="false">"chr"&amp;B1954&amp;":"&amp;C1954&amp;"-"&amp;D1954</f>
        <v>chr6:47796072-47796121</v>
      </c>
      <c r="F1954" s="16" t="s">
        <v>3273</v>
      </c>
      <c r="G1954" s="17"/>
      <c r="H1954" s="17" t="s">
        <v>17</v>
      </c>
      <c r="I1954" s="17"/>
      <c r="J1954" s="18" t="s">
        <v>17</v>
      </c>
      <c r="K1954" s="16" t="s">
        <v>19</v>
      </c>
      <c r="L1954" s="16"/>
      <c r="M1954" s="19"/>
      <c r="N1954" s="15"/>
      <c r="O1954" s="15"/>
      <c r="P1954" s="15"/>
    </row>
    <row r="1955" customFormat="false" ht="15.95" hidden="false" customHeight="true" outlineLevel="0" collapsed="false">
      <c r="A1955" s="16" t="s">
        <v>3274</v>
      </c>
      <c r="B1955" s="11" t="n">
        <v>8</v>
      </c>
      <c r="C1955" s="11" t="n">
        <v>90552454</v>
      </c>
      <c r="D1955" s="11" t="n">
        <v>90552513</v>
      </c>
      <c r="E1955" s="1" t="str">
        <f aca="false">"chr"&amp;B1955&amp;":"&amp;C1955&amp;"-"&amp;D1955</f>
        <v>chr8:90552454-90552513</v>
      </c>
      <c r="F1955" s="16" t="s">
        <v>3275</v>
      </c>
      <c r="G1955" s="17"/>
      <c r="H1955" s="17" t="s">
        <v>17</v>
      </c>
      <c r="I1955" s="17"/>
      <c r="J1955" s="18" t="s">
        <v>17</v>
      </c>
      <c r="K1955" s="16" t="s">
        <v>19</v>
      </c>
      <c r="L1955" s="16"/>
      <c r="M1955" s="19"/>
      <c r="N1955" s="15"/>
      <c r="O1955" s="15"/>
      <c r="P1955" s="15"/>
    </row>
    <row r="1956" customFormat="false" ht="15.95" hidden="false" customHeight="true" outlineLevel="0" collapsed="false">
      <c r="A1956" s="16" t="s">
        <v>3276</v>
      </c>
      <c r="B1956" s="11" t="n">
        <v>8</v>
      </c>
      <c r="C1956" s="11" t="n">
        <v>90552611</v>
      </c>
      <c r="D1956" s="11" t="n">
        <v>90552655</v>
      </c>
      <c r="E1956" s="1" t="str">
        <f aca="false">"chr"&amp;B1956&amp;":"&amp;C1956&amp;"-"&amp;D1956</f>
        <v>chr8:90552611-90552655</v>
      </c>
      <c r="F1956" s="16" t="s">
        <v>3275</v>
      </c>
      <c r="G1956" s="17"/>
      <c r="H1956" s="17" t="s">
        <v>17</v>
      </c>
      <c r="I1956" s="17"/>
      <c r="J1956" s="18" t="s">
        <v>17</v>
      </c>
      <c r="K1956" s="16" t="s">
        <v>19</v>
      </c>
      <c r="L1956" s="16"/>
      <c r="M1956" s="19"/>
      <c r="N1956" s="15"/>
      <c r="O1956" s="15"/>
      <c r="P1956" s="15"/>
    </row>
    <row r="1957" customFormat="false" ht="15.95" hidden="false" customHeight="true" outlineLevel="0" collapsed="false">
      <c r="A1957" s="16" t="s">
        <v>3277</v>
      </c>
      <c r="B1957" s="11" t="n">
        <v>14</v>
      </c>
      <c r="C1957" s="11" t="n">
        <v>20773815</v>
      </c>
      <c r="D1957" s="11" t="n">
        <v>20773859</v>
      </c>
      <c r="E1957" s="1" t="str">
        <f aca="false">"chr"&amp;B1957&amp;":"&amp;C1957&amp;"-"&amp;D1957</f>
        <v>chr14:20773815-20773859</v>
      </c>
      <c r="F1957" s="16" t="s">
        <v>3278</v>
      </c>
      <c r="G1957" s="17"/>
      <c r="H1957" s="17" t="s">
        <v>17</v>
      </c>
      <c r="I1957" s="17"/>
      <c r="J1957" s="18" t="s">
        <v>17</v>
      </c>
      <c r="K1957" s="16" t="s">
        <v>25</v>
      </c>
      <c r="L1957" s="16"/>
      <c r="M1957" s="19"/>
      <c r="N1957" s="15"/>
      <c r="O1957" s="15"/>
      <c r="P1957" s="15"/>
    </row>
    <row r="1958" customFormat="false" ht="15.95" hidden="false" customHeight="true" outlineLevel="0" collapsed="false">
      <c r="A1958" s="16" t="s">
        <v>3279</v>
      </c>
      <c r="B1958" s="11" t="n">
        <v>14</v>
      </c>
      <c r="C1958" s="11" t="n">
        <v>20774218</v>
      </c>
      <c r="D1958" s="11" t="n">
        <v>20774262</v>
      </c>
      <c r="E1958" s="1" t="str">
        <f aca="false">"chr"&amp;B1958&amp;":"&amp;C1958&amp;"-"&amp;D1958</f>
        <v>chr14:20774218-20774262</v>
      </c>
      <c r="F1958" s="16" t="s">
        <v>3278</v>
      </c>
      <c r="G1958" s="17"/>
      <c r="H1958" s="17" t="s">
        <v>17</v>
      </c>
      <c r="I1958" s="17"/>
      <c r="J1958" s="18" t="s">
        <v>17</v>
      </c>
      <c r="K1958" s="16" t="s">
        <v>25</v>
      </c>
      <c r="L1958" s="16"/>
      <c r="M1958" s="19"/>
      <c r="N1958" s="15"/>
      <c r="O1958" s="15"/>
      <c r="P1958" s="15"/>
    </row>
    <row r="1959" customFormat="false" ht="15.95" hidden="false" customHeight="true" outlineLevel="0" collapsed="false">
      <c r="A1959" s="16" t="s">
        <v>3280</v>
      </c>
      <c r="B1959" s="11" t="n">
        <v>14</v>
      </c>
      <c r="C1959" s="11" t="n">
        <v>20774319</v>
      </c>
      <c r="D1959" s="11" t="n">
        <v>20774363</v>
      </c>
      <c r="E1959" s="1" t="str">
        <f aca="false">"chr"&amp;B1959&amp;":"&amp;C1959&amp;"-"&amp;D1959</f>
        <v>chr14:20774319-20774363</v>
      </c>
      <c r="F1959" s="16" t="s">
        <v>3278</v>
      </c>
      <c r="G1959" s="17"/>
      <c r="H1959" s="17" t="s">
        <v>17</v>
      </c>
      <c r="I1959" s="17"/>
      <c r="J1959" s="18" t="s">
        <v>17</v>
      </c>
      <c r="K1959" s="16" t="s">
        <v>25</v>
      </c>
      <c r="L1959" s="16"/>
      <c r="M1959" s="19"/>
      <c r="N1959" s="15"/>
      <c r="O1959" s="15"/>
      <c r="P1959" s="15"/>
    </row>
    <row r="1960" customFormat="false" ht="15.95" hidden="false" customHeight="true" outlineLevel="0" collapsed="false">
      <c r="A1960" s="16" t="s">
        <v>3281</v>
      </c>
      <c r="B1960" s="11" t="n">
        <v>14</v>
      </c>
      <c r="C1960" s="11" t="n">
        <v>20774488</v>
      </c>
      <c r="D1960" s="11" t="n">
        <v>20774532</v>
      </c>
      <c r="E1960" s="1" t="str">
        <f aca="false">"chr"&amp;B1960&amp;":"&amp;C1960&amp;"-"&amp;D1960</f>
        <v>chr14:20774488-20774532</v>
      </c>
      <c r="F1960" s="16" t="s">
        <v>3278</v>
      </c>
      <c r="G1960" s="17"/>
      <c r="H1960" s="17" t="s">
        <v>17</v>
      </c>
      <c r="I1960" s="17"/>
      <c r="J1960" s="18" t="s">
        <v>17</v>
      </c>
      <c r="K1960" s="16" t="s">
        <v>25</v>
      </c>
      <c r="L1960" s="16"/>
      <c r="M1960" s="19"/>
      <c r="N1960" s="15"/>
      <c r="O1960" s="15"/>
      <c r="P1960" s="15"/>
    </row>
    <row r="1961" customFormat="false" ht="15.95" hidden="false" customHeight="true" outlineLevel="0" collapsed="false">
      <c r="A1961" s="16" t="s">
        <v>3282</v>
      </c>
      <c r="B1961" s="11" t="n">
        <v>7</v>
      </c>
      <c r="C1961" s="11" t="n">
        <v>4621045</v>
      </c>
      <c r="D1961" s="11" t="n">
        <v>4621089</v>
      </c>
      <c r="E1961" s="1" t="str">
        <f aca="false">"chr"&amp;B1961&amp;":"&amp;C1961&amp;"-"&amp;D1961</f>
        <v>chr7:4621045-4621089</v>
      </c>
      <c r="F1961" s="16" t="s">
        <v>3283</v>
      </c>
      <c r="G1961" s="17"/>
      <c r="H1961" s="17" t="s">
        <v>17</v>
      </c>
      <c r="I1961" s="17"/>
      <c r="J1961" s="18" t="s">
        <v>17</v>
      </c>
      <c r="K1961" s="16" t="s">
        <v>19</v>
      </c>
      <c r="L1961" s="16"/>
      <c r="M1961" s="19"/>
      <c r="N1961" s="15"/>
      <c r="O1961" s="15"/>
      <c r="P1961" s="15"/>
    </row>
    <row r="1962" customFormat="false" ht="15.95" hidden="false" customHeight="true" outlineLevel="0" collapsed="false">
      <c r="A1962" s="16" t="s">
        <v>3284</v>
      </c>
      <c r="B1962" s="11" t="n">
        <v>7</v>
      </c>
      <c r="C1962" s="11" t="n">
        <v>37480224</v>
      </c>
      <c r="D1962" s="11" t="n">
        <v>37480268</v>
      </c>
      <c r="E1962" s="1" t="str">
        <f aca="false">"chr"&amp;B1962&amp;":"&amp;C1962&amp;"-"&amp;D1962</f>
        <v>chr7:37480224-37480268</v>
      </c>
      <c r="F1962" s="16" t="s">
        <v>3285</v>
      </c>
      <c r="G1962" s="17" t="s">
        <v>16</v>
      </c>
      <c r="H1962" s="17"/>
      <c r="I1962" s="17"/>
      <c r="J1962" s="18" t="s">
        <v>16</v>
      </c>
      <c r="K1962" s="16" t="s">
        <v>25</v>
      </c>
      <c r="L1962" s="16"/>
      <c r="M1962" s="19"/>
      <c r="N1962" s="15"/>
      <c r="O1962" s="15"/>
      <c r="P1962" s="15"/>
    </row>
    <row r="1963" customFormat="false" ht="15.95" hidden="false" customHeight="true" outlineLevel="0" collapsed="false">
      <c r="A1963" s="16" t="s">
        <v>3286</v>
      </c>
      <c r="B1963" s="11" t="n">
        <v>7</v>
      </c>
      <c r="C1963" s="11" t="n">
        <v>37478480</v>
      </c>
      <c r="D1963" s="11" t="n">
        <v>37478524</v>
      </c>
      <c r="E1963" s="1" t="str">
        <f aca="false">"chr"&amp;B1963&amp;":"&amp;C1963&amp;"-"&amp;D1963</f>
        <v>chr7:37478480-37478524</v>
      </c>
      <c r="F1963" s="16" t="s">
        <v>3285</v>
      </c>
      <c r="G1963" s="17" t="s">
        <v>16</v>
      </c>
      <c r="H1963" s="17" t="s">
        <v>17</v>
      </c>
      <c r="I1963" s="17"/>
      <c r="J1963" s="18" t="s">
        <v>18</v>
      </c>
      <c r="K1963" s="16" t="s">
        <v>19</v>
      </c>
      <c r="L1963" s="16"/>
      <c r="M1963" s="19"/>
      <c r="N1963" s="15"/>
      <c r="O1963" s="15"/>
      <c r="P1963" s="15"/>
    </row>
    <row r="1964" customFormat="false" ht="15.95" hidden="false" customHeight="true" outlineLevel="0" collapsed="false">
      <c r="A1964" s="16" t="s">
        <v>3287</v>
      </c>
      <c r="B1964" s="11" t="n">
        <v>7</v>
      </c>
      <c r="C1964" s="11" t="n">
        <v>24790790</v>
      </c>
      <c r="D1964" s="11" t="n">
        <v>24790834</v>
      </c>
      <c r="E1964" s="1" t="str">
        <f aca="false">"chr"&amp;B1964&amp;":"&amp;C1964&amp;"-"&amp;D1964</f>
        <v>chr7:24790790-24790834</v>
      </c>
      <c r="F1964" s="16" t="s">
        <v>3288</v>
      </c>
      <c r="G1964" s="17"/>
      <c r="H1964" s="17" t="s">
        <v>17</v>
      </c>
      <c r="I1964" s="17"/>
      <c r="J1964" s="18" t="s">
        <v>17</v>
      </c>
      <c r="K1964" s="16" t="s">
        <v>19</v>
      </c>
      <c r="L1964" s="16"/>
      <c r="M1964" s="19"/>
      <c r="N1964" s="15"/>
      <c r="O1964" s="15"/>
      <c r="P1964" s="15"/>
    </row>
    <row r="1965" customFormat="false" ht="15.95" hidden="false" customHeight="true" outlineLevel="0" collapsed="false">
      <c r="A1965" s="16" t="s">
        <v>3289</v>
      </c>
      <c r="B1965" s="11" t="n">
        <v>7</v>
      </c>
      <c r="C1965" s="11" t="n">
        <v>24790629</v>
      </c>
      <c r="D1965" s="11" t="n">
        <v>24790673</v>
      </c>
      <c r="E1965" s="1" t="str">
        <f aca="false">"chr"&amp;B1965&amp;":"&amp;C1965&amp;"-"&amp;D1965</f>
        <v>chr7:24790629-24790673</v>
      </c>
      <c r="F1965" s="16" t="s">
        <v>3288</v>
      </c>
      <c r="G1965" s="17"/>
      <c r="H1965" s="17" t="s">
        <v>17</v>
      </c>
      <c r="I1965" s="17"/>
      <c r="J1965" s="18" t="s">
        <v>17</v>
      </c>
      <c r="K1965" s="16" t="s">
        <v>19</v>
      </c>
      <c r="L1965" s="16"/>
      <c r="M1965" s="19"/>
      <c r="N1965" s="15"/>
      <c r="O1965" s="15"/>
      <c r="P1965" s="15"/>
    </row>
    <row r="1966" customFormat="false" ht="15.95" hidden="false" customHeight="true" outlineLevel="0" collapsed="false">
      <c r="A1966" s="16" t="s">
        <v>3290</v>
      </c>
      <c r="B1966" s="11" t="n">
        <v>7</v>
      </c>
      <c r="C1966" s="11" t="n">
        <v>24296338</v>
      </c>
      <c r="D1966" s="11" t="n">
        <v>24296382</v>
      </c>
      <c r="E1966" s="1" t="str">
        <f aca="false">"chr"&amp;B1966&amp;":"&amp;C1966&amp;"-"&amp;D1966</f>
        <v>chr7:24296338-24296382</v>
      </c>
      <c r="F1966" s="16" t="s">
        <v>3291</v>
      </c>
      <c r="G1966" s="17" t="s">
        <v>16</v>
      </c>
      <c r="H1966" s="17" t="s">
        <v>17</v>
      </c>
      <c r="I1966" s="17"/>
      <c r="J1966" s="18" t="s">
        <v>18</v>
      </c>
      <c r="K1966" s="16" t="s">
        <v>19</v>
      </c>
      <c r="L1966" s="16"/>
      <c r="M1966" s="19"/>
      <c r="N1966" s="15"/>
      <c r="O1966" s="15"/>
      <c r="P1966" s="15"/>
    </row>
    <row r="1967" customFormat="false" ht="15.95" hidden="false" customHeight="true" outlineLevel="0" collapsed="false">
      <c r="A1967" s="16" t="s">
        <v>3292</v>
      </c>
      <c r="B1967" s="11" t="n">
        <v>4</v>
      </c>
      <c r="C1967" s="11" t="n">
        <v>133522046</v>
      </c>
      <c r="D1967" s="11" t="n">
        <v>133522090</v>
      </c>
      <c r="E1967" s="1" t="str">
        <f aca="false">"chr"&amp;B1967&amp;":"&amp;C1967&amp;"-"&amp;D1967</f>
        <v>chr4:133522046-133522090</v>
      </c>
      <c r="F1967" s="16" t="s">
        <v>3293</v>
      </c>
      <c r="G1967" s="17"/>
      <c r="H1967" s="17"/>
      <c r="I1967" s="17" t="s">
        <v>128</v>
      </c>
      <c r="J1967" s="18" t="s">
        <v>128</v>
      </c>
      <c r="K1967" s="16" t="s">
        <v>19</v>
      </c>
      <c r="L1967" s="16"/>
      <c r="M1967" s="19"/>
      <c r="N1967" s="15"/>
      <c r="O1967" s="15"/>
      <c r="P1967" s="15"/>
    </row>
    <row r="1968" customFormat="false" ht="15.95" hidden="false" customHeight="true" outlineLevel="0" collapsed="false">
      <c r="A1968" s="16" t="s">
        <v>3294</v>
      </c>
      <c r="B1968" s="11" t="n">
        <v>2</v>
      </c>
      <c r="C1968" s="11" t="n">
        <v>168617598</v>
      </c>
      <c r="D1968" s="11" t="n">
        <v>168617643</v>
      </c>
      <c r="E1968" s="1" t="str">
        <f aca="false">"chr"&amp;B1968&amp;":"&amp;C1968&amp;"-"&amp;D1968</f>
        <v>chr2:168617598-168617643</v>
      </c>
      <c r="F1968" s="16" t="s">
        <v>3295</v>
      </c>
      <c r="G1968" s="17"/>
      <c r="H1968" s="17" t="s">
        <v>17</v>
      </c>
      <c r="I1968" s="17"/>
      <c r="J1968" s="18" t="s">
        <v>17</v>
      </c>
      <c r="K1968" s="16" t="s">
        <v>19</v>
      </c>
      <c r="L1968" s="16"/>
      <c r="M1968" s="19"/>
      <c r="N1968" s="15"/>
      <c r="O1968" s="15"/>
      <c r="P1968" s="15"/>
    </row>
    <row r="1969" customFormat="false" ht="15.95" hidden="false" customHeight="true" outlineLevel="0" collapsed="false">
      <c r="A1969" s="16" t="s">
        <v>3296</v>
      </c>
      <c r="B1969" s="11" t="n">
        <v>15</v>
      </c>
      <c r="C1969" s="11" t="n">
        <v>76738619</v>
      </c>
      <c r="D1969" s="11" t="n">
        <v>76738663</v>
      </c>
      <c r="E1969" s="1" t="str">
        <f aca="false">"chr"&amp;B1969&amp;":"&amp;C1969&amp;"-"&amp;D1969</f>
        <v>chr15:76738619-76738663</v>
      </c>
      <c r="F1969" s="16" t="s">
        <v>3297</v>
      </c>
      <c r="G1969" s="17"/>
      <c r="H1969" s="17" t="s">
        <v>17</v>
      </c>
      <c r="I1969" s="17"/>
      <c r="J1969" s="18" t="s">
        <v>17</v>
      </c>
      <c r="K1969" s="16" t="s">
        <v>19</v>
      </c>
      <c r="L1969" s="16"/>
      <c r="M1969" s="19"/>
      <c r="N1969" s="15"/>
      <c r="O1969" s="15"/>
      <c r="P1969" s="15"/>
    </row>
    <row r="1970" customFormat="false" ht="15.95" hidden="false" customHeight="true" outlineLevel="0" collapsed="false">
      <c r="A1970" s="16" t="s">
        <v>3298</v>
      </c>
      <c r="B1970" s="11" t="n">
        <v>15</v>
      </c>
      <c r="C1970" s="11" t="n">
        <v>76738815</v>
      </c>
      <c r="D1970" s="11" t="n">
        <v>76738859</v>
      </c>
      <c r="E1970" s="1" t="str">
        <f aca="false">"chr"&amp;B1970&amp;":"&amp;C1970&amp;"-"&amp;D1970</f>
        <v>chr15:76738815-76738859</v>
      </c>
      <c r="F1970" s="16" t="s">
        <v>3297</v>
      </c>
      <c r="G1970" s="17"/>
      <c r="H1970" s="17" t="s">
        <v>17</v>
      </c>
      <c r="I1970" s="17"/>
      <c r="J1970" s="18" t="s">
        <v>17</v>
      </c>
      <c r="K1970" s="16" t="s">
        <v>19</v>
      </c>
      <c r="L1970" s="16"/>
      <c r="M1970" s="19"/>
      <c r="N1970" s="15"/>
      <c r="O1970" s="15"/>
      <c r="P1970" s="15"/>
    </row>
    <row r="1971" customFormat="false" ht="15.95" hidden="false" customHeight="true" outlineLevel="0" collapsed="false">
      <c r="A1971" s="16" t="s">
        <v>3299</v>
      </c>
      <c r="B1971" s="11" t="n">
        <v>15</v>
      </c>
      <c r="C1971" s="11" t="n">
        <v>76738736</v>
      </c>
      <c r="D1971" s="11" t="n">
        <v>76738780</v>
      </c>
      <c r="E1971" s="1" t="str">
        <f aca="false">"chr"&amp;B1971&amp;":"&amp;C1971&amp;"-"&amp;D1971</f>
        <v>chr15:76738736-76738780</v>
      </c>
      <c r="F1971" s="16" t="s">
        <v>3297</v>
      </c>
      <c r="G1971" s="17"/>
      <c r="H1971" s="17" t="s">
        <v>17</v>
      </c>
      <c r="I1971" s="17"/>
      <c r="J1971" s="18" t="s">
        <v>17</v>
      </c>
      <c r="K1971" s="16" t="s">
        <v>19</v>
      </c>
      <c r="L1971" s="16" t="s">
        <v>37</v>
      </c>
      <c r="M1971" s="19"/>
      <c r="N1971" s="15"/>
      <c r="O1971" s="15"/>
      <c r="P1971" s="15"/>
    </row>
    <row r="1972" customFormat="false" ht="15.95" hidden="false" customHeight="true" outlineLevel="0" collapsed="false">
      <c r="A1972" s="16" t="s">
        <v>3300</v>
      </c>
      <c r="B1972" s="11" t="n">
        <v>9</v>
      </c>
      <c r="C1972" s="11" t="n">
        <v>21806270</v>
      </c>
      <c r="D1972" s="11" t="n">
        <v>21806314</v>
      </c>
      <c r="E1972" s="1" t="str">
        <f aca="false">"chr"&amp;B1972&amp;":"&amp;C1972&amp;"-"&amp;D1972</f>
        <v>chr9:21806270-21806314</v>
      </c>
      <c r="F1972" s="16" t="s">
        <v>3301</v>
      </c>
      <c r="G1972" s="17"/>
      <c r="H1972" s="17" t="s">
        <v>17</v>
      </c>
      <c r="I1972" s="17"/>
      <c r="J1972" s="18" t="s">
        <v>17</v>
      </c>
      <c r="K1972" s="16" t="s">
        <v>19</v>
      </c>
      <c r="L1972" s="16"/>
      <c r="M1972" s="19"/>
      <c r="N1972" s="15"/>
      <c r="O1972" s="15"/>
      <c r="P1972" s="15"/>
    </row>
    <row r="1973" customFormat="false" ht="15.95" hidden="false" customHeight="true" outlineLevel="0" collapsed="false">
      <c r="A1973" s="16" t="s">
        <v>3302</v>
      </c>
      <c r="B1973" s="11" t="n">
        <v>9</v>
      </c>
      <c r="C1973" s="11" t="n">
        <v>21806364</v>
      </c>
      <c r="D1973" s="11" t="n">
        <v>21806408</v>
      </c>
      <c r="E1973" s="1" t="str">
        <f aca="false">"chr"&amp;B1973&amp;":"&amp;C1973&amp;"-"&amp;D1973</f>
        <v>chr9:21806364-21806408</v>
      </c>
      <c r="F1973" s="16" t="s">
        <v>3301</v>
      </c>
      <c r="G1973" s="17"/>
      <c r="H1973" s="17" t="s">
        <v>17</v>
      </c>
      <c r="I1973" s="17"/>
      <c r="J1973" s="18" t="s">
        <v>17</v>
      </c>
      <c r="K1973" s="16" t="s">
        <v>19</v>
      </c>
      <c r="L1973" s="16"/>
      <c r="M1973" s="19"/>
      <c r="N1973" s="15"/>
      <c r="O1973" s="15"/>
      <c r="P1973" s="15"/>
    </row>
    <row r="1974" customFormat="false" ht="15.95" hidden="false" customHeight="true" outlineLevel="0" collapsed="false">
      <c r="A1974" s="16" t="s">
        <v>3303</v>
      </c>
      <c r="B1974" s="11" t="n">
        <v>5</v>
      </c>
      <c r="C1974" s="11" t="n">
        <v>145485481</v>
      </c>
      <c r="D1974" s="11" t="n">
        <v>145485525</v>
      </c>
      <c r="E1974" s="1" t="str">
        <f aca="false">"chr"&amp;B1974&amp;":"&amp;C1974&amp;"-"&amp;D1974</f>
        <v>chr5:145485481-145485525</v>
      </c>
      <c r="F1974" s="16" t="s">
        <v>3304</v>
      </c>
      <c r="G1974" s="17" t="s">
        <v>16</v>
      </c>
      <c r="H1974" s="17" t="s">
        <v>17</v>
      </c>
      <c r="I1974" s="17"/>
      <c r="J1974" s="18" t="s">
        <v>18</v>
      </c>
      <c r="K1974" s="16" t="s">
        <v>19</v>
      </c>
      <c r="L1974" s="16"/>
      <c r="M1974" s="19"/>
      <c r="N1974" s="15"/>
      <c r="O1974" s="15"/>
      <c r="P1974" s="15"/>
    </row>
    <row r="1975" customFormat="false" ht="15.95" hidden="false" customHeight="true" outlineLevel="0" collapsed="false">
      <c r="A1975" s="16" t="s">
        <v>3305</v>
      </c>
      <c r="B1975" s="11" t="n">
        <v>7</v>
      </c>
      <c r="C1975" s="11" t="n">
        <v>127235614</v>
      </c>
      <c r="D1975" s="11" t="n">
        <v>127235658</v>
      </c>
      <c r="E1975" s="1" t="str">
        <f aca="false">"chr"&amp;B1975&amp;":"&amp;C1975&amp;"-"&amp;D1975</f>
        <v>chr7:127235614-127235658</v>
      </c>
      <c r="F1975" s="16" t="s">
        <v>3306</v>
      </c>
      <c r="G1975" s="17"/>
      <c r="H1975" s="17" t="s">
        <v>17</v>
      </c>
      <c r="I1975" s="17"/>
      <c r="J1975" s="18" t="s">
        <v>17</v>
      </c>
      <c r="K1975" s="16" t="s">
        <v>25</v>
      </c>
      <c r="L1975" s="16"/>
      <c r="M1975" s="19"/>
      <c r="N1975" s="15"/>
      <c r="O1975" s="15"/>
      <c r="P1975" s="15"/>
    </row>
    <row r="1976" customFormat="false" ht="15.95" hidden="false" customHeight="true" outlineLevel="0" collapsed="false">
      <c r="A1976" s="16" t="s">
        <v>3307</v>
      </c>
      <c r="B1976" s="11" t="n">
        <v>15</v>
      </c>
      <c r="C1976" s="11" t="n">
        <v>75802275</v>
      </c>
      <c r="D1976" s="11" t="n">
        <v>75802319</v>
      </c>
      <c r="E1976" s="1" t="str">
        <f aca="false">"chr"&amp;B1976&amp;":"&amp;C1976&amp;"-"&amp;D1976</f>
        <v>chr15:75802275-75802319</v>
      </c>
      <c r="F1976" s="16" t="s">
        <v>3308</v>
      </c>
      <c r="G1976" s="17"/>
      <c r="H1976" s="17" t="s">
        <v>17</v>
      </c>
      <c r="I1976" s="17"/>
      <c r="J1976" s="18" t="s">
        <v>17</v>
      </c>
      <c r="K1976" s="16" t="s">
        <v>19</v>
      </c>
      <c r="L1976" s="16"/>
      <c r="M1976" s="19"/>
      <c r="N1976" s="15"/>
      <c r="O1976" s="15"/>
      <c r="P1976" s="15"/>
    </row>
    <row r="1977" customFormat="false" ht="15.95" hidden="false" customHeight="true" outlineLevel="0" collapsed="false">
      <c r="A1977" s="16" t="s">
        <v>3309</v>
      </c>
      <c r="B1977" s="11" t="n">
        <v>7</v>
      </c>
      <c r="C1977" s="11" t="n">
        <v>79955582</v>
      </c>
      <c r="D1977" s="11" t="n">
        <v>79955626</v>
      </c>
      <c r="E1977" s="1" t="str">
        <f aca="false">"chr"&amp;B1977&amp;":"&amp;C1977&amp;"-"&amp;D1977</f>
        <v>chr7:79955582-79955626</v>
      </c>
      <c r="F1977" s="16" t="s">
        <v>3310</v>
      </c>
      <c r="G1977" s="17"/>
      <c r="H1977" s="17" t="s">
        <v>17</v>
      </c>
      <c r="I1977" s="17"/>
      <c r="J1977" s="18" t="s">
        <v>17</v>
      </c>
      <c r="K1977" s="16" t="s">
        <v>19</v>
      </c>
      <c r="L1977" s="16" t="s">
        <v>37</v>
      </c>
      <c r="M1977" s="19"/>
      <c r="N1977" s="15"/>
      <c r="O1977" s="15"/>
      <c r="P1977" s="15"/>
    </row>
    <row r="1978" customFormat="false" ht="15.95" hidden="false" customHeight="true" outlineLevel="0" collapsed="false">
      <c r="A1978" s="16" t="s">
        <v>3311</v>
      </c>
      <c r="B1978" s="11" t="n">
        <v>6</v>
      </c>
      <c r="C1978" s="11" t="n">
        <v>48559123</v>
      </c>
      <c r="D1978" s="11" t="n">
        <v>48559167</v>
      </c>
      <c r="E1978" s="1" t="str">
        <f aca="false">"chr"&amp;B1978&amp;":"&amp;C1978&amp;"-"&amp;D1978</f>
        <v>chr6:48559123-48559167</v>
      </c>
      <c r="F1978" s="16" t="s">
        <v>3312</v>
      </c>
      <c r="G1978" s="17"/>
      <c r="H1978" s="17" t="s">
        <v>17</v>
      </c>
      <c r="I1978" s="17"/>
      <c r="J1978" s="18" t="s">
        <v>17</v>
      </c>
      <c r="K1978" s="16" t="s">
        <v>19</v>
      </c>
      <c r="L1978" s="16"/>
      <c r="M1978" s="19"/>
      <c r="N1978" s="15"/>
      <c r="O1978" s="15"/>
      <c r="P1978" s="15"/>
    </row>
    <row r="1979" customFormat="false" ht="15.95" hidden="false" customHeight="true" outlineLevel="0" collapsed="false">
      <c r="A1979" s="16" t="s">
        <v>3313</v>
      </c>
      <c r="B1979" s="11" t="n">
        <v>6</v>
      </c>
      <c r="C1979" s="11" t="n">
        <v>48559223</v>
      </c>
      <c r="D1979" s="11" t="n">
        <v>48559267</v>
      </c>
      <c r="E1979" s="1" t="str">
        <f aca="false">"chr"&amp;B1979&amp;":"&amp;C1979&amp;"-"&amp;D1979</f>
        <v>chr6:48559223-48559267</v>
      </c>
      <c r="F1979" s="16" t="s">
        <v>3312</v>
      </c>
      <c r="G1979" s="17"/>
      <c r="H1979" s="17" t="s">
        <v>17</v>
      </c>
      <c r="I1979" s="17"/>
      <c r="J1979" s="18" t="s">
        <v>17</v>
      </c>
      <c r="K1979" s="16" t="s">
        <v>19</v>
      </c>
      <c r="L1979" s="16"/>
      <c r="M1979" s="19"/>
      <c r="N1979" s="15"/>
      <c r="O1979" s="15"/>
      <c r="P1979" s="15"/>
    </row>
    <row r="1980" customFormat="false" ht="15.95" hidden="false" customHeight="true" outlineLevel="0" collapsed="false">
      <c r="A1980" s="16" t="s">
        <v>3314</v>
      </c>
      <c r="B1980" s="11" t="n">
        <v>19</v>
      </c>
      <c r="C1980" s="11" t="n">
        <v>12863058</v>
      </c>
      <c r="D1980" s="11" t="n">
        <v>12863114</v>
      </c>
      <c r="E1980" s="1" t="str">
        <f aca="false">"chr"&amp;B1980&amp;":"&amp;C1980&amp;"-"&amp;D1980</f>
        <v>chr19:12863058-12863114</v>
      </c>
      <c r="F1980" s="16" t="s">
        <v>3315</v>
      </c>
      <c r="G1980" s="17" t="s">
        <v>16</v>
      </c>
      <c r="H1980" s="17" t="s">
        <v>17</v>
      </c>
      <c r="I1980" s="17"/>
      <c r="J1980" s="18" t="s">
        <v>18</v>
      </c>
      <c r="K1980" s="16" t="s">
        <v>25</v>
      </c>
      <c r="L1980" s="16"/>
      <c r="M1980" s="19"/>
      <c r="N1980" s="15"/>
      <c r="O1980" s="15"/>
      <c r="P1980" s="15"/>
    </row>
    <row r="1981" customFormat="false" ht="15.95" hidden="false" customHeight="true" outlineLevel="0" collapsed="false">
      <c r="A1981" s="16" t="s">
        <v>3316</v>
      </c>
      <c r="B1981" s="11" t="n">
        <v>7</v>
      </c>
      <c r="C1981" s="11" t="n">
        <v>24025285</v>
      </c>
      <c r="D1981" s="11" t="n">
        <v>24025329</v>
      </c>
      <c r="E1981" s="1" t="str">
        <f aca="false">"chr"&amp;B1981&amp;":"&amp;C1981&amp;"-"&amp;D1981</f>
        <v>chr7:24025285-24025329</v>
      </c>
      <c r="F1981" s="16" t="s">
        <v>3317</v>
      </c>
      <c r="G1981" s="17" t="s">
        <v>16</v>
      </c>
      <c r="H1981" s="17" t="s">
        <v>17</v>
      </c>
      <c r="I1981" s="17"/>
      <c r="J1981" s="18" t="s">
        <v>18</v>
      </c>
      <c r="K1981" s="16" t="s">
        <v>19</v>
      </c>
      <c r="L1981" s="16"/>
      <c r="M1981" s="19"/>
      <c r="N1981" s="15"/>
      <c r="O1981" s="15"/>
      <c r="P1981" s="15"/>
    </row>
    <row r="1982" customFormat="false" ht="15.95" hidden="false" customHeight="true" outlineLevel="0" collapsed="false">
      <c r="A1982" s="16" t="s">
        <v>3318</v>
      </c>
      <c r="B1982" s="11" t="n">
        <v>8</v>
      </c>
      <c r="C1982" s="11" t="n">
        <v>125221954</v>
      </c>
      <c r="D1982" s="11" t="n">
        <v>125221998</v>
      </c>
      <c r="E1982" s="1" t="str">
        <f aca="false">"chr"&amp;B1982&amp;":"&amp;C1982&amp;"-"&amp;D1982</f>
        <v>chr8:125221954-125221998</v>
      </c>
      <c r="F1982" s="16" t="s">
        <v>3319</v>
      </c>
      <c r="G1982" s="17"/>
      <c r="H1982" s="17" t="s">
        <v>17</v>
      </c>
      <c r="I1982" s="17"/>
      <c r="J1982" s="18" t="s">
        <v>17</v>
      </c>
      <c r="K1982" s="16" t="s">
        <v>19</v>
      </c>
      <c r="L1982" s="16"/>
      <c r="M1982" s="19"/>
      <c r="N1982" s="15"/>
      <c r="O1982" s="15"/>
      <c r="P1982" s="15"/>
    </row>
    <row r="1983" customFormat="false" ht="15.95" hidden="false" customHeight="true" outlineLevel="0" collapsed="false">
      <c r="A1983" s="16" t="s">
        <v>3320</v>
      </c>
      <c r="B1983" s="11" t="n">
        <v>2</v>
      </c>
      <c r="C1983" s="11" t="n">
        <v>160564654</v>
      </c>
      <c r="D1983" s="11" t="n">
        <v>160564698</v>
      </c>
      <c r="E1983" s="1" t="str">
        <f aca="false">"chr"&amp;B1983&amp;":"&amp;C1983&amp;"-"&amp;D1983</f>
        <v>chr2:160564654-160564698</v>
      </c>
      <c r="F1983" s="16" t="s">
        <v>3321</v>
      </c>
      <c r="G1983" s="17" t="s">
        <v>16</v>
      </c>
      <c r="H1983" s="17"/>
      <c r="I1983" s="17"/>
      <c r="J1983" s="18" t="s">
        <v>16</v>
      </c>
      <c r="K1983" s="16" t="s">
        <v>19</v>
      </c>
      <c r="L1983" s="16"/>
      <c r="M1983" s="19"/>
      <c r="N1983" s="15"/>
      <c r="O1983" s="15"/>
      <c r="P1983" s="15"/>
    </row>
    <row r="1984" customFormat="false" ht="15.95" hidden="false" customHeight="true" outlineLevel="0" collapsed="false">
      <c r="A1984" s="16" t="s">
        <v>3322</v>
      </c>
      <c r="B1984" s="11" t="n">
        <v>14</v>
      </c>
      <c r="C1984" s="11" t="n">
        <v>121598525</v>
      </c>
      <c r="D1984" s="11" t="n">
        <v>121598569</v>
      </c>
      <c r="E1984" s="1" t="str">
        <f aca="false">"chr"&amp;B1984&amp;":"&amp;C1984&amp;"-"&amp;D1984</f>
        <v>chr14:121598525-121598569</v>
      </c>
      <c r="F1984" s="16" t="s">
        <v>3323</v>
      </c>
      <c r="G1984" s="17"/>
      <c r="H1984" s="17" t="s">
        <v>17</v>
      </c>
      <c r="I1984" s="17"/>
      <c r="J1984" s="18" t="s">
        <v>17</v>
      </c>
      <c r="K1984" s="16" t="s">
        <v>25</v>
      </c>
      <c r="L1984" s="16"/>
      <c r="M1984" s="19"/>
      <c r="N1984" s="15"/>
      <c r="O1984" s="15"/>
      <c r="P1984" s="15"/>
    </row>
    <row r="1985" customFormat="false" ht="15.95" hidden="false" customHeight="true" outlineLevel="0" collapsed="false">
      <c r="A1985" s="16" t="s">
        <v>3324</v>
      </c>
      <c r="B1985" s="11" t="n">
        <v>5</v>
      </c>
      <c r="C1985" s="11" t="n">
        <v>145455358</v>
      </c>
      <c r="D1985" s="11" t="n">
        <v>145455405</v>
      </c>
      <c r="E1985" s="1" t="str">
        <f aca="false">"chr"&amp;B1985&amp;":"&amp;C1985&amp;"-"&amp;D1985</f>
        <v>chr5:145455358-145455405</v>
      </c>
      <c r="F1985" s="16" t="s">
        <v>3325</v>
      </c>
      <c r="G1985" s="17" t="s">
        <v>16</v>
      </c>
      <c r="H1985" s="17" t="s">
        <v>17</v>
      </c>
      <c r="I1985" s="17"/>
      <c r="J1985" s="18" t="s">
        <v>18</v>
      </c>
      <c r="K1985" s="16" t="s">
        <v>25</v>
      </c>
      <c r="L1985" s="16"/>
      <c r="M1985" s="19"/>
      <c r="N1985" s="15"/>
      <c r="O1985" s="15"/>
      <c r="P1985" s="15"/>
    </row>
    <row r="1986" customFormat="false" ht="15.95" hidden="false" customHeight="true" outlineLevel="0" collapsed="false">
      <c r="A1986" s="16" t="s">
        <v>3326</v>
      </c>
      <c r="B1986" s="11" t="n">
        <v>17</v>
      </c>
      <c r="C1986" s="11" t="n">
        <v>23337937</v>
      </c>
      <c r="D1986" s="11" t="n">
        <v>23337981</v>
      </c>
      <c r="E1986" s="1" t="str">
        <f aca="false">"chr"&amp;B1986&amp;":"&amp;C1986&amp;"-"&amp;D1986</f>
        <v>chr17:23337937-23337981</v>
      </c>
      <c r="F1986" s="16" t="s">
        <v>3327</v>
      </c>
      <c r="G1986" s="17"/>
      <c r="H1986" s="17" t="s">
        <v>17</v>
      </c>
      <c r="I1986" s="17"/>
      <c r="J1986" s="18" t="s">
        <v>17</v>
      </c>
      <c r="K1986" s="16" t="s">
        <v>19</v>
      </c>
      <c r="L1986" s="16" t="s">
        <v>37</v>
      </c>
      <c r="M1986" s="19"/>
      <c r="N1986" s="15"/>
      <c r="O1986" s="15"/>
      <c r="P1986" s="15"/>
    </row>
    <row r="1987" customFormat="false" ht="15.95" hidden="false" customHeight="true" outlineLevel="0" collapsed="false">
      <c r="A1987" s="16" t="s">
        <v>3328</v>
      </c>
      <c r="B1987" s="11" t="n">
        <v>17</v>
      </c>
      <c r="C1987" s="11" t="n">
        <v>23338010</v>
      </c>
      <c r="D1987" s="11" t="n">
        <v>23338054</v>
      </c>
      <c r="E1987" s="1" t="str">
        <f aca="false">"chr"&amp;B1987&amp;":"&amp;C1987&amp;"-"&amp;D1987</f>
        <v>chr17:23338010-23338054</v>
      </c>
      <c r="F1987" s="16" t="s">
        <v>3327</v>
      </c>
      <c r="G1987" s="17"/>
      <c r="H1987" s="17" t="s">
        <v>17</v>
      </c>
      <c r="I1987" s="17"/>
      <c r="J1987" s="18" t="s">
        <v>17</v>
      </c>
      <c r="K1987" s="16" t="s">
        <v>19</v>
      </c>
      <c r="L1987" s="16" t="s">
        <v>37</v>
      </c>
      <c r="M1987" s="19"/>
      <c r="N1987" s="15"/>
      <c r="O1987" s="15"/>
      <c r="P1987" s="15"/>
    </row>
    <row r="1988" customFormat="false" ht="15.95" hidden="false" customHeight="true" outlineLevel="0" collapsed="false">
      <c r="A1988" s="16" t="s">
        <v>3329</v>
      </c>
      <c r="B1988" s="11" t="n">
        <v>17</v>
      </c>
      <c r="C1988" s="11" t="n">
        <v>23338103</v>
      </c>
      <c r="D1988" s="11" t="n">
        <v>23338147</v>
      </c>
      <c r="E1988" s="1" t="str">
        <f aca="false">"chr"&amp;B1988&amp;":"&amp;C1988&amp;"-"&amp;D1988</f>
        <v>chr17:23338103-23338147</v>
      </c>
      <c r="F1988" s="16" t="s">
        <v>3327</v>
      </c>
      <c r="G1988" s="17"/>
      <c r="H1988" s="17" t="s">
        <v>17</v>
      </c>
      <c r="I1988" s="17"/>
      <c r="J1988" s="18" t="s">
        <v>17</v>
      </c>
      <c r="K1988" s="16" t="s">
        <v>19</v>
      </c>
      <c r="L1988" s="16" t="s">
        <v>37</v>
      </c>
      <c r="M1988" s="19"/>
      <c r="N1988" s="15"/>
      <c r="O1988" s="15"/>
      <c r="P1988" s="15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4" min="4" style="0" width="27.28"/>
  </cols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2T14:08:24Z</dcterms:created>
  <dc:creator>sonnet</dc:creator>
  <dc:description/>
  <dc:language>en-US</dc:language>
  <cp:lastModifiedBy>Weichenhan, Dieter</cp:lastModifiedBy>
  <dcterms:modified xsi:type="dcterms:W3CDTF">2013-12-13T09:34:32Z</dcterms:modified>
  <cp:revision>0</cp:revision>
  <dc:subject/>
  <dc:title/>
</cp:coreProperties>
</file>